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caro/SynologyDrive/Documents/München/articles/2023/ethylene Debatosh/Nov 24/3rd submission/"/>
    </mc:Choice>
  </mc:AlternateContent>
  <xr:revisionPtr revIDLastSave="0" documentId="8_{2A68B286-088D-B448-B4A9-90127649C038}" xr6:coauthVersionLast="47" xr6:coauthVersionMax="47" xr10:uidLastSave="{00000000-0000-0000-0000-000000000000}"/>
  <bookViews>
    <workbookView xWindow="2760" yWindow="500" windowWidth="23260" windowHeight="12580" tabRatio="923" firstSheet="8" activeTab="12" xr2:uid="{00000000-000D-0000-FFFF-FFFF00000000}"/>
  </bookViews>
  <sheets>
    <sheet name="Fig. 1a" sheetId="1" r:id="rId1"/>
    <sheet name="Fig. 1b" sheetId="2" r:id="rId2"/>
    <sheet name="Fig. 1c" sheetId="3" r:id="rId3"/>
    <sheet name="Fig. 1d" sheetId="4" r:id="rId4"/>
    <sheet name="Fig. 1e" sheetId="5" r:id="rId5"/>
    <sheet name="Fig. 1f" sheetId="6" r:id="rId6"/>
    <sheet name="Fig. 2" sheetId="7" r:id="rId7"/>
    <sheet name="Fig. 4a" sheetId="8" r:id="rId8"/>
    <sheet name="Fig. 4b" sheetId="9" r:id="rId9"/>
    <sheet name="Fig. 4c" sheetId="10" r:id="rId10"/>
    <sheet name="Fig. 5a" sheetId="11" r:id="rId11"/>
    <sheet name="Fig. 6a" sheetId="12" r:id="rId12"/>
    <sheet name="Fig. 6b" sheetId="28" r:id="rId13"/>
    <sheet name="Fig. 6c" sheetId="13" r:id="rId14"/>
    <sheet name="Fig. 6f" sheetId="15" r:id="rId15"/>
    <sheet name="Fig. 6g" sheetId="16" r:id="rId16"/>
    <sheet name="Fig. S1a" sheetId="17" r:id="rId17"/>
    <sheet name="Fig. S2a" sheetId="18" r:id="rId18"/>
    <sheet name="Fig. S2b" sheetId="19" r:id="rId19"/>
    <sheet name="Fig. S3a" sheetId="20" r:id="rId20"/>
    <sheet name="Fig. S3b" sheetId="21" r:id="rId21"/>
    <sheet name="Fig. S4a" sheetId="23" r:id="rId22"/>
    <sheet name="Fig. S4b" sheetId="22" r:id="rId23"/>
    <sheet name="Fig. S8" sheetId="24" r:id="rId24"/>
    <sheet name="Fig. S9a" sheetId="25" r:id="rId25"/>
    <sheet name="Fig. S9d" sheetId="26" r:id="rId26"/>
    <sheet name="Fig. S11a" sheetId="27" r:id="rId27"/>
    <sheet name="Fig. S11b" sheetId="31" r:id="rId28"/>
    <sheet name="Fig. S11c" sheetId="32" r:id="rId29"/>
    <sheet name="Fig. S12b" sheetId="30" r:id="rId30"/>
    <sheet name="Fig. S13b" sheetId="33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33" l="1"/>
  <c r="I4" i="33"/>
  <c r="I5" i="33"/>
  <c r="I6" i="33"/>
  <c r="I7" i="33"/>
  <c r="I2" i="33"/>
  <c r="J3" i="30"/>
  <c r="J4" i="30"/>
  <c r="J5" i="30"/>
  <c r="J6" i="30"/>
  <c r="J7" i="30"/>
  <c r="J8" i="30"/>
  <c r="J9" i="30"/>
  <c r="J10" i="30"/>
  <c r="J11" i="30"/>
  <c r="J12" i="30"/>
  <c r="J13" i="30"/>
  <c r="J14" i="30"/>
  <c r="J15" i="30"/>
  <c r="J16" i="30"/>
  <c r="J17" i="30"/>
  <c r="J18" i="30"/>
  <c r="J19" i="30"/>
  <c r="J20" i="30"/>
  <c r="J21" i="30"/>
  <c r="J22" i="30"/>
  <c r="J23" i="30"/>
  <c r="J24" i="30"/>
  <c r="J25" i="30"/>
  <c r="J26" i="30"/>
  <c r="J27" i="30"/>
  <c r="J28" i="30"/>
  <c r="J29" i="30"/>
  <c r="J2" i="30"/>
  <c r="AA133" i="32"/>
  <c r="Z133" i="32"/>
  <c r="Y133" i="32"/>
  <c r="X133" i="32"/>
  <c r="W133" i="32"/>
  <c r="V133" i="32"/>
  <c r="U133" i="32"/>
  <c r="T133" i="32"/>
  <c r="S133" i="32"/>
  <c r="R133" i="32"/>
  <c r="Q133" i="32"/>
  <c r="P133" i="32"/>
  <c r="O133" i="32"/>
  <c r="N133" i="32"/>
  <c r="M133" i="32"/>
  <c r="L133" i="32"/>
  <c r="K133" i="32"/>
  <c r="J133" i="32"/>
  <c r="I133" i="32"/>
  <c r="H133" i="32"/>
  <c r="G133" i="32"/>
  <c r="F133" i="32"/>
  <c r="E133" i="32"/>
  <c r="D133" i="32"/>
  <c r="C133" i="32"/>
  <c r="AA132" i="32"/>
  <c r="Z132" i="32"/>
  <c r="Y132" i="32"/>
  <c r="X132" i="32"/>
  <c r="W132" i="32"/>
  <c r="V132" i="32"/>
  <c r="U132" i="32"/>
  <c r="T132" i="32"/>
  <c r="S132" i="32"/>
  <c r="R132" i="32"/>
  <c r="Q132" i="32"/>
  <c r="P132" i="32"/>
  <c r="O132" i="32"/>
  <c r="N132" i="32"/>
  <c r="M132" i="32"/>
  <c r="L132" i="32"/>
  <c r="K132" i="32"/>
  <c r="J132" i="32"/>
  <c r="I132" i="32"/>
  <c r="H132" i="32"/>
  <c r="G132" i="32"/>
  <c r="F132" i="32"/>
  <c r="E132" i="32"/>
  <c r="D132" i="32"/>
  <c r="C132" i="32"/>
  <c r="AA131" i="32"/>
  <c r="Z131" i="32"/>
  <c r="Y131" i="32"/>
  <c r="X131" i="32"/>
  <c r="W131" i="32"/>
  <c r="V131" i="32"/>
  <c r="U131" i="32"/>
  <c r="T131" i="32"/>
  <c r="S131" i="32"/>
  <c r="R131" i="32"/>
  <c r="Q131" i="32"/>
  <c r="P131" i="32"/>
  <c r="O131" i="32"/>
  <c r="N131" i="32"/>
  <c r="M131" i="32"/>
  <c r="L131" i="32"/>
  <c r="K131" i="32"/>
  <c r="J131" i="32"/>
  <c r="I131" i="32"/>
  <c r="H131" i="32"/>
  <c r="G131" i="32"/>
  <c r="F131" i="32"/>
  <c r="E131" i="32"/>
  <c r="D131" i="32"/>
  <c r="C131" i="32"/>
  <c r="AA130" i="32"/>
  <c r="Z130" i="32"/>
  <c r="Y130" i="32"/>
  <c r="X130" i="32"/>
  <c r="W130" i="32"/>
  <c r="V130" i="32"/>
  <c r="U130" i="32"/>
  <c r="T130" i="32"/>
  <c r="S130" i="32"/>
  <c r="R130" i="32"/>
  <c r="Q130" i="32"/>
  <c r="P130" i="32"/>
  <c r="O130" i="32"/>
  <c r="N130" i="32"/>
  <c r="M130" i="32"/>
  <c r="L130" i="32"/>
  <c r="K130" i="32"/>
  <c r="J130" i="32"/>
  <c r="I130" i="32"/>
  <c r="H130" i="32"/>
  <c r="G130" i="32"/>
  <c r="F130" i="32"/>
  <c r="E130" i="32"/>
  <c r="D130" i="32"/>
  <c r="C130" i="32"/>
  <c r="AA129" i="32"/>
  <c r="Z129" i="32"/>
  <c r="Y129" i="32"/>
  <c r="X129" i="32"/>
  <c r="W129" i="32"/>
  <c r="V129" i="32"/>
  <c r="U129" i="32"/>
  <c r="T129" i="32"/>
  <c r="S129" i="32"/>
  <c r="R129" i="32"/>
  <c r="Q129" i="32"/>
  <c r="P129" i="32"/>
  <c r="O129" i="32"/>
  <c r="N129" i="32"/>
  <c r="M129" i="32"/>
  <c r="L129" i="32"/>
  <c r="K129" i="32"/>
  <c r="J129" i="32"/>
  <c r="I129" i="32"/>
  <c r="H129" i="32"/>
  <c r="G129" i="32"/>
  <c r="F129" i="32"/>
  <c r="E129" i="32"/>
  <c r="D129" i="32"/>
  <c r="C129" i="32"/>
  <c r="AA128" i="32"/>
  <c r="Z128" i="32"/>
  <c r="Y128" i="32"/>
  <c r="X128" i="32"/>
  <c r="W128" i="32"/>
  <c r="V128" i="32"/>
  <c r="U128" i="32"/>
  <c r="T128" i="32"/>
  <c r="S128" i="32"/>
  <c r="R128" i="32"/>
  <c r="Q128" i="32"/>
  <c r="P128" i="32"/>
  <c r="O128" i="32"/>
  <c r="N128" i="32"/>
  <c r="M128" i="32"/>
  <c r="L128" i="32"/>
  <c r="K128" i="32"/>
  <c r="J128" i="32"/>
  <c r="I128" i="32"/>
  <c r="H128" i="32"/>
  <c r="G128" i="32"/>
  <c r="F128" i="32"/>
  <c r="E128" i="32"/>
  <c r="D128" i="32"/>
  <c r="C128" i="32"/>
  <c r="AA127" i="32"/>
  <c r="Z127" i="32"/>
  <c r="Y127" i="32"/>
  <c r="X127" i="32"/>
  <c r="W127" i="32"/>
  <c r="V127" i="32"/>
  <c r="U127" i="32"/>
  <c r="T127" i="32"/>
  <c r="S127" i="32"/>
  <c r="R127" i="32"/>
  <c r="Q127" i="32"/>
  <c r="P127" i="32"/>
  <c r="O127" i="32"/>
  <c r="N127" i="32"/>
  <c r="M127" i="32"/>
  <c r="L127" i="32"/>
  <c r="K127" i="32"/>
  <c r="J127" i="32"/>
  <c r="I127" i="32"/>
  <c r="H127" i="32"/>
  <c r="G127" i="32"/>
  <c r="F127" i="32"/>
  <c r="E127" i="32"/>
  <c r="D127" i="32"/>
  <c r="C127" i="32"/>
  <c r="AA126" i="32"/>
  <c r="Z126" i="32"/>
  <c r="Y126" i="32"/>
  <c r="X126" i="32"/>
  <c r="W126" i="32"/>
  <c r="V126" i="32"/>
  <c r="U126" i="32"/>
  <c r="T126" i="32"/>
  <c r="S126" i="32"/>
  <c r="R126" i="32"/>
  <c r="Q126" i="32"/>
  <c r="P126" i="32"/>
  <c r="O126" i="32"/>
  <c r="N126" i="32"/>
  <c r="M126" i="32"/>
  <c r="L126" i="32"/>
  <c r="K126" i="32"/>
  <c r="J126" i="32"/>
  <c r="I126" i="32"/>
  <c r="H126" i="32"/>
  <c r="G126" i="32"/>
  <c r="F126" i="32"/>
  <c r="E126" i="32"/>
  <c r="D126" i="32"/>
  <c r="C126" i="32"/>
  <c r="AA125" i="32"/>
  <c r="Z125" i="32"/>
  <c r="Y125" i="32"/>
  <c r="X125" i="32"/>
  <c r="W125" i="32"/>
  <c r="V125" i="32"/>
  <c r="U125" i="32"/>
  <c r="T125" i="32"/>
  <c r="S125" i="32"/>
  <c r="R125" i="32"/>
  <c r="Q125" i="32"/>
  <c r="P125" i="32"/>
  <c r="O125" i="32"/>
  <c r="N125" i="32"/>
  <c r="M125" i="32"/>
  <c r="L125" i="32"/>
  <c r="K125" i="32"/>
  <c r="J125" i="32"/>
  <c r="I125" i="32"/>
  <c r="H125" i="32"/>
  <c r="G125" i="32"/>
  <c r="F125" i="32"/>
  <c r="E125" i="32"/>
  <c r="D125" i="32"/>
  <c r="C125" i="32"/>
  <c r="AA124" i="32"/>
  <c r="Z124" i="32"/>
  <c r="Y124" i="32"/>
  <c r="X124" i="32"/>
  <c r="W124" i="32"/>
  <c r="V124" i="32"/>
  <c r="U124" i="32"/>
  <c r="T124" i="32"/>
  <c r="S124" i="32"/>
  <c r="R124" i="32"/>
  <c r="Q124" i="32"/>
  <c r="P124" i="32"/>
  <c r="O124" i="32"/>
  <c r="N124" i="32"/>
  <c r="M124" i="32"/>
  <c r="L124" i="32"/>
  <c r="K124" i="32"/>
  <c r="J124" i="32"/>
  <c r="I124" i="32"/>
  <c r="H124" i="32"/>
  <c r="G124" i="32"/>
  <c r="F124" i="32"/>
  <c r="E124" i="32"/>
  <c r="D124" i="32"/>
  <c r="C124" i="32"/>
  <c r="AA123" i="32"/>
  <c r="Z123" i="32"/>
  <c r="Y123" i="32"/>
  <c r="X123" i="32"/>
  <c r="W123" i="32"/>
  <c r="V123" i="32"/>
  <c r="U123" i="32"/>
  <c r="T123" i="32"/>
  <c r="S123" i="32"/>
  <c r="R123" i="32"/>
  <c r="Q123" i="32"/>
  <c r="P123" i="32"/>
  <c r="O123" i="32"/>
  <c r="N123" i="32"/>
  <c r="M123" i="32"/>
  <c r="L123" i="32"/>
  <c r="K123" i="32"/>
  <c r="J123" i="32"/>
  <c r="I123" i="32"/>
  <c r="H123" i="32"/>
  <c r="G123" i="32"/>
  <c r="F123" i="32"/>
  <c r="E123" i="32"/>
  <c r="D123" i="32"/>
  <c r="C123" i="32"/>
  <c r="AA122" i="32"/>
  <c r="Z122" i="32"/>
  <c r="Y122" i="32"/>
  <c r="X122" i="32"/>
  <c r="W122" i="32"/>
  <c r="V122" i="32"/>
  <c r="U122" i="32"/>
  <c r="T122" i="32"/>
  <c r="S122" i="32"/>
  <c r="R122" i="32"/>
  <c r="Q122" i="32"/>
  <c r="P122" i="32"/>
  <c r="O122" i="32"/>
  <c r="N122" i="32"/>
  <c r="M122" i="32"/>
  <c r="L122" i="32"/>
  <c r="K122" i="32"/>
  <c r="J122" i="32"/>
  <c r="I122" i="32"/>
  <c r="H122" i="32"/>
  <c r="G122" i="32"/>
  <c r="F122" i="32"/>
  <c r="E122" i="32"/>
  <c r="D122" i="32"/>
  <c r="C122" i="32"/>
  <c r="AA121" i="32"/>
  <c r="Z121" i="32"/>
  <c r="Y121" i="32"/>
  <c r="X121" i="32"/>
  <c r="W121" i="32"/>
  <c r="V121" i="32"/>
  <c r="U121" i="32"/>
  <c r="T121" i="32"/>
  <c r="S121" i="32"/>
  <c r="R121" i="32"/>
  <c r="Q121" i="32"/>
  <c r="P121" i="32"/>
  <c r="O121" i="32"/>
  <c r="N121" i="32"/>
  <c r="M121" i="32"/>
  <c r="L121" i="32"/>
  <c r="K121" i="32"/>
  <c r="J121" i="32"/>
  <c r="I121" i="32"/>
  <c r="H121" i="32"/>
  <c r="G121" i="32"/>
  <c r="F121" i="32"/>
  <c r="E121" i="32"/>
  <c r="D121" i="32"/>
  <c r="C121" i="32"/>
  <c r="AA120" i="32"/>
  <c r="Z120" i="32"/>
  <c r="Y120" i="32"/>
  <c r="X120" i="32"/>
  <c r="W120" i="32"/>
  <c r="V120" i="32"/>
  <c r="U120" i="32"/>
  <c r="T120" i="32"/>
  <c r="S120" i="32"/>
  <c r="R120" i="32"/>
  <c r="Q120" i="32"/>
  <c r="P120" i="32"/>
  <c r="O120" i="32"/>
  <c r="N120" i="32"/>
  <c r="M120" i="32"/>
  <c r="L120" i="32"/>
  <c r="K120" i="32"/>
  <c r="J120" i="32"/>
  <c r="I120" i="32"/>
  <c r="H120" i="32"/>
  <c r="G120" i="32"/>
  <c r="F120" i="32"/>
  <c r="E120" i="32"/>
  <c r="D120" i="32"/>
  <c r="C120" i="32"/>
  <c r="AA119" i="32"/>
  <c r="Z119" i="32"/>
  <c r="Y119" i="32"/>
  <c r="X119" i="32"/>
  <c r="W119" i="32"/>
  <c r="V119" i="32"/>
  <c r="U119" i="32"/>
  <c r="T119" i="32"/>
  <c r="S119" i="32"/>
  <c r="R119" i="32"/>
  <c r="Q119" i="32"/>
  <c r="P119" i="32"/>
  <c r="O119" i="32"/>
  <c r="N119" i="32"/>
  <c r="M119" i="32"/>
  <c r="L119" i="32"/>
  <c r="K119" i="32"/>
  <c r="J119" i="32"/>
  <c r="I119" i="32"/>
  <c r="H119" i="32"/>
  <c r="G119" i="32"/>
  <c r="F119" i="32"/>
  <c r="E119" i="32"/>
  <c r="D119" i="32"/>
  <c r="C119" i="32"/>
  <c r="AA118" i="32"/>
  <c r="Z118" i="32"/>
  <c r="Y118" i="32"/>
  <c r="X118" i="32"/>
  <c r="W118" i="32"/>
  <c r="V118" i="32"/>
  <c r="U118" i="32"/>
  <c r="T118" i="32"/>
  <c r="S118" i="32"/>
  <c r="R118" i="32"/>
  <c r="Q118" i="32"/>
  <c r="P118" i="32"/>
  <c r="O118" i="32"/>
  <c r="N118" i="32"/>
  <c r="M118" i="32"/>
  <c r="L118" i="32"/>
  <c r="K118" i="32"/>
  <c r="J118" i="32"/>
  <c r="I118" i="32"/>
  <c r="H118" i="32"/>
  <c r="G118" i="32"/>
  <c r="F118" i="32"/>
  <c r="E118" i="32"/>
  <c r="D118" i="32"/>
  <c r="C118" i="32"/>
  <c r="AA117" i="32"/>
  <c r="Z117" i="32"/>
  <c r="Y117" i="32"/>
  <c r="X117" i="32"/>
  <c r="W117" i="32"/>
  <c r="V117" i="32"/>
  <c r="U117" i="32"/>
  <c r="T117" i="32"/>
  <c r="S117" i="32"/>
  <c r="R117" i="32"/>
  <c r="Q117" i="32"/>
  <c r="P117" i="32"/>
  <c r="O117" i="32"/>
  <c r="N117" i="32"/>
  <c r="M117" i="32"/>
  <c r="L117" i="32"/>
  <c r="K117" i="32"/>
  <c r="J117" i="32"/>
  <c r="I117" i="32"/>
  <c r="H117" i="32"/>
  <c r="G117" i="32"/>
  <c r="F117" i="32"/>
  <c r="E117" i="32"/>
  <c r="D117" i="32"/>
  <c r="C117" i="32"/>
  <c r="AA116" i="32"/>
  <c r="Z116" i="32"/>
  <c r="Y116" i="32"/>
  <c r="X116" i="32"/>
  <c r="W116" i="32"/>
  <c r="V116" i="32"/>
  <c r="U116" i="32"/>
  <c r="T116" i="32"/>
  <c r="S116" i="32"/>
  <c r="R116" i="32"/>
  <c r="Q116" i="32"/>
  <c r="P116" i="32"/>
  <c r="O116" i="32"/>
  <c r="N116" i="32"/>
  <c r="M116" i="32"/>
  <c r="L116" i="32"/>
  <c r="K116" i="32"/>
  <c r="J116" i="32"/>
  <c r="I116" i="32"/>
  <c r="H116" i="32"/>
  <c r="G116" i="32"/>
  <c r="F116" i="32"/>
  <c r="E116" i="32"/>
  <c r="D116" i="32"/>
  <c r="C116" i="32"/>
  <c r="AA115" i="32"/>
  <c r="Z115" i="32"/>
  <c r="Y115" i="32"/>
  <c r="X115" i="32"/>
  <c r="W115" i="32"/>
  <c r="V115" i="32"/>
  <c r="U115" i="32"/>
  <c r="T115" i="32"/>
  <c r="S115" i="32"/>
  <c r="R115" i="32"/>
  <c r="Q115" i="32"/>
  <c r="P115" i="32"/>
  <c r="O115" i="32"/>
  <c r="N115" i="32"/>
  <c r="M115" i="32"/>
  <c r="L115" i="32"/>
  <c r="K115" i="32"/>
  <c r="J115" i="32"/>
  <c r="I115" i="32"/>
  <c r="H115" i="32"/>
  <c r="G115" i="32"/>
  <c r="F115" i="32"/>
  <c r="E115" i="32"/>
  <c r="D115" i="32"/>
  <c r="C115" i="32"/>
  <c r="AA114" i="32"/>
  <c r="Z114" i="32"/>
  <c r="Y114" i="32"/>
  <c r="X114" i="32"/>
  <c r="W114" i="32"/>
  <c r="V114" i="32"/>
  <c r="U114" i="32"/>
  <c r="T114" i="32"/>
  <c r="S114" i="32"/>
  <c r="R114" i="32"/>
  <c r="Q114" i="32"/>
  <c r="P114" i="32"/>
  <c r="O114" i="32"/>
  <c r="N114" i="32"/>
  <c r="M114" i="32"/>
  <c r="L114" i="32"/>
  <c r="K114" i="32"/>
  <c r="J114" i="32"/>
  <c r="I114" i="32"/>
  <c r="H114" i="32"/>
  <c r="G114" i="32"/>
  <c r="F114" i="32"/>
  <c r="E114" i="32"/>
  <c r="D114" i="32"/>
  <c r="C114" i="32"/>
  <c r="AA113" i="32"/>
  <c r="Z113" i="32"/>
  <c r="Y113" i="32"/>
  <c r="X113" i="32"/>
  <c r="W113" i="32"/>
  <c r="V113" i="32"/>
  <c r="U113" i="32"/>
  <c r="T113" i="32"/>
  <c r="S113" i="32"/>
  <c r="R113" i="32"/>
  <c r="Q113" i="32"/>
  <c r="P113" i="32"/>
  <c r="O113" i="32"/>
  <c r="N113" i="32"/>
  <c r="M113" i="32"/>
  <c r="L113" i="32"/>
  <c r="K113" i="32"/>
  <c r="J113" i="32"/>
  <c r="I113" i="32"/>
  <c r="H113" i="32"/>
  <c r="G113" i="32"/>
  <c r="F113" i="32"/>
  <c r="E113" i="32"/>
  <c r="D113" i="32"/>
  <c r="C113" i="32"/>
  <c r="AA112" i="32"/>
  <c r="Z112" i="32"/>
  <c r="Y112" i="32"/>
  <c r="X112" i="32"/>
  <c r="W112" i="32"/>
  <c r="V112" i="32"/>
  <c r="U112" i="32"/>
  <c r="T112" i="32"/>
  <c r="S112" i="32"/>
  <c r="R112" i="32"/>
  <c r="Q112" i="32"/>
  <c r="P112" i="32"/>
  <c r="O112" i="32"/>
  <c r="N112" i="32"/>
  <c r="M112" i="32"/>
  <c r="L112" i="32"/>
  <c r="K112" i="32"/>
  <c r="J112" i="32"/>
  <c r="I112" i="32"/>
  <c r="H112" i="32"/>
  <c r="G112" i="32"/>
  <c r="F112" i="32"/>
  <c r="E112" i="32"/>
  <c r="D112" i="32"/>
  <c r="C112" i="32"/>
  <c r="AA111" i="32"/>
  <c r="Z111" i="32"/>
  <c r="Y111" i="32"/>
  <c r="X111" i="32"/>
  <c r="W111" i="32"/>
  <c r="V111" i="32"/>
  <c r="U111" i="32"/>
  <c r="T111" i="32"/>
  <c r="S111" i="32"/>
  <c r="R111" i="32"/>
  <c r="Q111" i="32"/>
  <c r="P111" i="32"/>
  <c r="O111" i="32"/>
  <c r="N111" i="32"/>
  <c r="M111" i="32"/>
  <c r="L111" i="32"/>
  <c r="K111" i="32"/>
  <c r="J111" i="32"/>
  <c r="I111" i="32"/>
  <c r="H111" i="32"/>
  <c r="G111" i="32"/>
  <c r="F111" i="32"/>
  <c r="E111" i="32"/>
  <c r="D111" i="32"/>
  <c r="C111" i="32"/>
  <c r="AA110" i="32"/>
  <c r="Z110" i="32"/>
  <c r="Y110" i="32"/>
  <c r="X110" i="32"/>
  <c r="W110" i="32"/>
  <c r="V110" i="32"/>
  <c r="U110" i="32"/>
  <c r="T110" i="32"/>
  <c r="S110" i="32"/>
  <c r="R110" i="32"/>
  <c r="Q110" i="32"/>
  <c r="P110" i="32"/>
  <c r="O110" i="32"/>
  <c r="N110" i="32"/>
  <c r="M110" i="32"/>
  <c r="L110" i="32"/>
  <c r="K110" i="32"/>
  <c r="J110" i="32"/>
  <c r="I110" i="32"/>
  <c r="H110" i="32"/>
  <c r="G110" i="32"/>
  <c r="F110" i="32"/>
  <c r="E110" i="32"/>
  <c r="D110" i="32"/>
  <c r="C110" i="32"/>
  <c r="AA109" i="32"/>
  <c r="Z109" i="32"/>
  <c r="Y109" i="32"/>
  <c r="X109" i="32"/>
  <c r="W109" i="32"/>
  <c r="V109" i="32"/>
  <c r="U109" i="32"/>
  <c r="T109" i="32"/>
  <c r="S109" i="32"/>
  <c r="R109" i="32"/>
  <c r="Q109" i="32"/>
  <c r="P109" i="32"/>
  <c r="O109" i="32"/>
  <c r="N109" i="32"/>
  <c r="M109" i="32"/>
  <c r="L109" i="32"/>
  <c r="K109" i="32"/>
  <c r="J109" i="32"/>
  <c r="I109" i="32"/>
  <c r="H109" i="32"/>
  <c r="G109" i="32"/>
  <c r="F109" i="32"/>
  <c r="E109" i="32"/>
  <c r="D109" i="32"/>
  <c r="C109" i="32"/>
  <c r="AA108" i="32"/>
  <c r="Z108" i="32"/>
  <c r="Y108" i="32"/>
  <c r="X108" i="32"/>
  <c r="W108" i="32"/>
  <c r="V108" i="32"/>
  <c r="U108" i="32"/>
  <c r="T108" i="32"/>
  <c r="S108" i="32"/>
  <c r="R108" i="32"/>
  <c r="Q108" i="32"/>
  <c r="P108" i="32"/>
  <c r="O108" i="32"/>
  <c r="N108" i="32"/>
  <c r="M108" i="32"/>
  <c r="L108" i="32"/>
  <c r="K108" i="32"/>
  <c r="J108" i="32"/>
  <c r="I108" i="32"/>
  <c r="H108" i="32"/>
  <c r="G108" i="32"/>
  <c r="F108" i="32"/>
  <c r="E108" i="32"/>
  <c r="D108" i="32"/>
  <c r="C108" i="32"/>
  <c r="AA107" i="32"/>
  <c r="Z107" i="32"/>
  <c r="Y107" i="32"/>
  <c r="X107" i="32"/>
  <c r="W107" i="32"/>
  <c r="V107" i="32"/>
  <c r="U107" i="32"/>
  <c r="T107" i="32"/>
  <c r="S107" i="32"/>
  <c r="R107" i="32"/>
  <c r="Q107" i="32"/>
  <c r="P107" i="32"/>
  <c r="O107" i="32"/>
  <c r="N107" i="32"/>
  <c r="M107" i="32"/>
  <c r="L107" i="32"/>
  <c r="K107" i="32"/>
  <c r="J107" i="32"/>
  <c r="I107" i="32"/>
  <c r="H107" i="32"/>
  <c r="G107" i="32"/>
  <c r="F107" i="32"/>
  <c r="E107" i="32"/>
  <c r="D107" i="32"/>
  <c r="C107" i="32"/>
  <c r="AA106" i="32"/>
  <c r="Z106" i="32"/>
  <c r="Y106" i="32"/>
  <c r="X106" i="32"/>
  <c r="W106" i="32"/>
  <c r="V106" i="32"/>
  <c r="U106" i="32"/>
  <c r="T106" i="32"/>
  <c r="S106" i="32"/>
  <c r="R106" i="32"/>
  <c r="Q106" i="32"/>
  <c r="P106" i="32"/>
  <c r="O106" i="32"/>
  <c r="N106" i="32"/>
  <c r="M106" i="32"/>
  <c r="L106" i="32"/>
  <c r="K106" i="32"/>
  <c r="J106" i="32"/>
  <c r="I106" i="32"/>
  <c r="H106" i="32"/>
  <c r="G106" i="32"/>
  <c r="F106" i="32"/>
  <c r="E106" i="32"/>
  <c r="D106" i="32"/>
  <c r="C106" i="32"/>
  <c r="AA105" i="32"/>
  <c r="Z105" i="32"/>
  <c r="Y105" i="32"/>
  <c r="X105" i="32"/>
  <c r="W105" i="32"/>
  <c r="V105" i="32"/>
  <c r="U105" i="32"/>
  <c r="T105" i="32"/>
  <c r="S105" i="32"/>
  <c r="R105" i="32"/>
  <c r="Q105" i="32"/>
  <c r="P105" i="32"/>
  <c r="O105" i="32"/>
  <c r="N105" i="32"/>
  <c r="M105" i="32"/>
  <c r="L105" i="32"/>
  <c r="K105" i="32"/>
  <c r="J105" i="32"/>
  <c r="I105" i="32"/>
  <c r="H105" i="32"/>
  <c r="G105" i="32"/>
  <c r="F105" i="32"/>
  <c r="E105" i="32"/>
  <c r="D105" i="32"/>
  <c r="C105" i="32"/>
  <c r="AA104" i="32"/>
  <c r="Z104" i="32"/>
  <c r="Y104" i="32"/>
  <c r="X104" i="32"/>
  <c r="W104" i="32"/>
  <c r="V104" i="32"/>
  <c r="U104" i="32"/>
  <c r="T104" i="32"/>
  <c r="S104" i="32"/>
  <c r="R104" i="32"/>
  <c r="Q104" i="32"/>
  <c r="P104" i="32"/>
  <c r="O104" i="32"/>
  <c r="N104" i="32"/>
  <c r="M104" i="32"/>
  <c r="L104" i="32"/>
  <c r="K104" i="32"/>
  <c r="J104" i="32"/>
  <c r="I104" i="32"/>
  <c r="H104" i="32"/>
  <c r="G104" i="32"/>
  <c r="F104" i="32"/>
  <c r="E104" i="32"/>
  <c r="D104" i="32"/>
  <c r="C104" i="32"/>
  <c r="AA103" i="32"/>
  <c r="Z103" i="32"/>
  <c r="Y103" i="32"/>
  <c r="X103" i="32"/>
  <c r="W103" i="32"/>
  <c r="V103" i="32"/>
  <c r="U103" i="32"/>
  <c r="T103" i="32"/>
  <c r="S103" i="32"/>
  <c r="R103" i="32"/>
  <c r="Q103" i="32"/>
  <c r="P103" i="32"/>
  <c r="O103" i="32"/>
  <c r="N103" i="32"/>
  <c r="M103" i="32"/>
  <c r="L103" i="32"/>
  <c r="K103" i="32"/>
  <c r="J103" i="32"/>
  <c r="I103" i="32"/>
  <c r="H103" i="32"/>
  <c r="G103" i="32"/>
  <c r="F103" i="32"/>
  <c r="E103" i="32"/>
  <c r="D103" i="32"/>
  <c r="C103" i="32"/>
  <c r="AA102" i="32"/>
  <c r="Z102" i="32"/>
  <c r="Y102" i="32"/>
  <c r="X102" i="32"/>
  <c r="W102" i="32"/>
  <c r="V102" i="32"/>
  <c r="U102" i="32"/>
  <c r="T102" i="32"/>
  <c r="S102" i="32"/>
  <c r="R102" i="32"/>
  <c r="Q102" i="32"/>
  <c r="P102" i="32"/>
  <c r="O102" i="32"/>
  <c r="N102" i="32"/>
  <c r="M102" i="32"/>
  <c r="L102" i="32"/>
  <c r="K102" i="32"/>
  <c r="J102" i="32"/>
  <c r="I102" i="32"/>
  <c r="H102" i="32"/>
  <c r="G102" i="32"/>
  <c r="F102" i="32"/>
  <c r="E102" i="32"/>
  <c r="D102" i="32"/>
  <c r="C102" i="32"/>
  <c r="AA101" i="32"/>
  <c r="Z101" i="32"/>
  <c r="Y101" i="32"/>
  <c r="X101" i="32"/>
  <c r="W101" i="32"/>
  <c r="V101" i="32"/>
  <c r="U101" i="32"/>
  <c r="T101" i="32"/>
  <c r="S101" i="32"/>
  <c r="R101" i="32"/>
  <c r="Q101" i="32"/>
  <c r="P101" i="32"/>
  <c r="O101" i="32"/>
  <c r="N101" i="32"/>
  <c r="M101" i="32"/>
  <c r="L101" i="32"/>
  <c r="K101" i="32"/>
  <c r="J101" i="32"/>
  <c r="I101" i="32"/>
  <c r="H101" i="32"/>
  <c r="G101" i="32"/>
  <c r="F101" i="32"/>
  <c r="E101" i="32"/>
  <c r="D101" i="32"/>
  <c r="C101" i="32"/>
  <c r="AA100" i="32"/>
  <c r="Z100" i="32"/>
  <c r="Y100" i="32"/>
  <c r="X100" i="32"/>
  <c r="W100" i="32"/>
  <c r="V100" i="32"/>
  <c r="U100" i="32"/>
  <c r="T100" i="32"/>
  <c r="S100" i="32"/>
  <c r="R100" i="32"/>
  <c r="Q100" i="32"/>
  <c r="P100" i="32"/>
  <c r="O100" i="32"/>
  <c r="N100" i="32"/>
  <c r="M100" i="32"/>
  <c r="L100" i="32"/>
  <c r="K100" i="32"/>
  <c r="J100" i="32"/>
  <c r="I100" i="32"/>
  <c r="H100" i="32"/>
  <c r="G100" i="32"/>
  <c r="F100" i="32"/>
  <c r="E100" i="32"/>
  <c r="D100" i="32"/>
  <c r="C100" i="32"/>
  <c r="AA99" i="32"/>
  <c r="Z99" i="32"/>
  <c r="Y99" i="32"/>
  <c r="X99" i="32"/>
  <c r="W99" i="32"/>
  <c r="V99" i="32"/>
  <c r="U99" i="32"/>
  <c r="T99" i="32"/>
  <c r="S99" i="32"/>
  <c r="R99" i="32"/>
  <c r="Q99" i="32"/>
  <c r="P99" i="32"/>
  <c r="O99" i="32"/>
  <c r="N99" i="32"/>
  <c r="M99" i="32"/>
  <c r="L99" i="32"/>
  <c r="K99" i="32"/>
  <c r="J99" i="32"/>
  <c r="I99" i="32"/>
  <c r="H99" i="32"/>
  <c r="G99" i="32"/>
  <c r="F99" i="32"/>
  <c r="E99" i="32"/>
  <c r="D99" i="32"/>
  <c r="C99" i="32"/>
  <c r="AA98" i="32"/>
  <c r="Z98" i="32"/>
  <c r="Y98" i="32"/>
  <c r="X98" i="32"/>
  <c r="W98" i="32"/>
  <c r="V98" i="32"/>
  <c r="U98" i="32"/>
  <c r="T98" i="32"/>
  <c r="S98" i="32"/>
  <c r="R98" i="32"/>
  <c r="Q98" i="32"/>
  <c r="P98" i="32"/>
  <c r="O98" i="32"/>
  <c r="N98" i="32"/>
  <c r="M98" i="32"/>
  <c r="L98" i="32"/>
  <c r="K98" i="32"/>
  <c r="J98" i="32"/>
  <c r="I98" i="32"/>
  <c r="H98" i="32"/>
  <c r="G98" i="32"/>
  <c r="F98" i="32"/>
  <c r="E98" i="32"/>
  <c r="D98" i="32"/>
  <c r="C98" i="32"/>
  <c r="AA97" i="32"/>
  <c r="Z97" i="32"/>
  <c r="Y97" i="32"/>
  <c r="X97" i="32"/>
  <c r="W97" i="32"/>
  <c r="V97" i="32"/>
  <c r="U97" i="32"/>
  <c r="T97" i="32"/>
  <c r="S97" i="32"/>
  <c r="R97" i="32"/>
  <c r="Q97" i="32"/>
  <c r="P97" i="32"/>
  <c r="O97" i="32"/>
  <c r="N97" i="32"/>
  <c r="M97" i="32"/>
  <c r="L97" i="32"/>
  <c r="K97" i="32"/>
  <c r="J97" i="32"/>
  <c r="I97" i="32"/>
  <c r="H97" i="32"/>
  <c r="G97" i="32"/>
  <c r="F97" i="32"/>
  <c r="E97" i="32"/>
  <c r="D97" i="32"/>
  <c r="C97" i="32"/>
  <c r="AA96" i="32"/>
  <c r="Z96" i="32"/>
  <c r="Y96" i="32"/>
  <c r="X96" i="32"/>
  <c r="W96" i="32"/>
  <c r="V96" i="32"/>
  <c r="U96" i="32"/>
  <c r="T96" i="32"/>
  <c r="S96" i="32"/>
  <c r="R96" i="32"/>
  <c r="Q96" i="32"/>
  <c r="P96" i="32"/>
  <c r="O96" i="32"/>
  <c r="N96" i="32"/>
  <c r="M96" i="32"/>
  <c r="L96" i="32"/>
  <c r="K96" i="32"/>
  <c r="J96" i="32"/>
  <c r="I96" i="32"/>
  <c r="H96" i="32"/>
  <c r="G96" i="32"/>
  <c r="F96" i="32"/>
  <c r="E96" i="32"/>
  <c r="D96" i="32"/>
  <c r="C96" i="32"/>
  <c r="AA95" i="32"/>
  <c r="Z95" i="32"/>
  <c r="Y95" i="32"/>
  <c r="X95" i="32"/>
  <c r="W95" i="32"/>
  <c r="V95" i="32"/>
  <c r="U95" i="32"/>
  <c r="T95" i="32"/>
  <c r="S95" i="32"/>
  <c r="R95" i="32"/>
  <c r="Q95" i="32"/>
  <c r="P95" i="32"/>
  <c r="O95" i="32"/>
  <c r="N95" i="32"/>
  <c r="M95" i="32"/>
  <c r="L95" i="32"/>
  <c r="K95" i="32"/>
  <c r="J95" i="32"/>
  <c r="I95" i="32"/>
  <c r="H95" i="32"/>
  <c r="G95" i="32"/>
  <c r="F95" i="32"/>
  <c r="E95" i="32"/>
  <c r="D95" i="32"/>
  <c r="C95" i="32"/>
  <c r="AA94" i="32"/>
  <c r="Z94" i="32"/>
  <c r="Y94" i="32"/>
  <c r="X94" i="32"/>
  <c r="W94" i="32"/>
  <c r="V94" i="32"/>
  <c r="U94" i="32"/>
  <c r="T94" i="32"/>
  <c r="S94" i="32"/>
  <c r="R94" i="32"/>
  <c r="Q94" i="32"/>
  <c r="P94" i="32"/>
  <c r="O94" i="32"/>
  <c r="N94" i="32"/>
  <c r="M94" i="32"/>
  <c r="L94" i="32"/>
  <c r="K94" i="32"/>
  <c r="J94" i="32"/>
  <c r="I94" i="32"/>
  <c r="H94" i="32"/>
  <c r="G94" i="32"/>
  <c r="F94" i="32"/>
  <c r="E94" i="32"/>
  <c r="D94" i="32"/>
  <c r="C94" i="32"/>
  <c r="AA93" i="32"/>
  <c r="Z93" i="32"/>
  <c r="Y93" i="32"/>
  <c r="X93" i="32"/>
  <c r="W93" i="32"/>
  <c r="V93" i="32"/>
  <c r="U93" i="32"/>
  <c r="T93" i="32"/>
  <c r="S93" i="32"/>
  <c r="R93" i="32"/>
  <c r="Q93" i="32"/>
  <c r="P93" i="32"/>
  <c r="O93" i="32"/>
  <c r="N93" i="32"/>
  <c r="M93" i="32"/>
  <c r="L93" i="32"/>
  <c r="K93" i="32"/>
  <c r="J93" i="32"/>
  <c r="I93" i="32"/>
  <c r="H93" i="32"/>
  <c r="G93" i="32"/>
  <c r="F93" i="32"/>
  <c r="E93" i="32"/>
  <c r="D93" i="32"/>
  <c r="C93" i="32"/>
  <c r="AA92" i="32"/>
  <c r="Z92" i="32"/>
  <c r="Y92" i="32"/>
  <c r="X92" i="32"/>
  <c r="W92" i="32"/>
  <c r="V92" i="32"/>
  <c r="U92" i="32"/>
  <c r="T92" i="32"/>
  <c r="S92" i="32"/>
  <c r="R92" i="32"/>
  <c r="Q92" i="32"/>
  <c r="P92" i="32"/>
  <c r="O92" i="32"/>
  <c r="N92" i="32"/>
  <c r="M92" i="32"/>
  <c r="L92" i="32"/>
  <c r="K92" i="32"/>
  <c r="J92" i="32"/>
  <c r="I92" i="32"/>
  <c r="H92" i="32"/>
  <c r="G92" i="32"/>
  <c r="F92" i="32"/>
  <c r="E92" i="32"/>
  <c r="D92" i="32"/>
  <c r="C92" i="32"/>
  <c r="AA91" i="32"/>
  <c r="Z91" i="32"/>
  <c r="Y91" i="32"/>
  <c r="X91" i="32"/>
  <c r="W91" i="32"/>
  <c r="V91" i="32"/>
  <c r="U91" i="32"/>
  <c r="T91" i="32"/>
  <c r="S91" i="32"/>
  <c r="R91" i="32"/>
  <c r="Q91" i="32"/>
  <c r="P91" i="32"/>
  <c r="O91" i="32"/>
  <c r="N91" i="32"/>
  <c r="M91" i="32"/>
  <c r="L91" i="32"/>
  <c r="K91" i="32"/>
  <c r="J91" i="32"/>
  <c r="I91" i="32"/>
  <c r="H91" i="32"/>
  <c r="G91" i="32"/>
  <c r="F91" i="32"/>
  <c r="E91" i="32"/>
  <c r="D91" i="32"/>
  <c r="C91" i="32"/>
  <c r="AA90" i="32"/>
  <c r="Z90" i="32"/>
  <c r="Y90" i="32"/>
  <c r="X90" i="32"/>
  <c r="W90" i="32"/>
  <c r="V90" i="32"/>
  <c r="U90" i="32"/>
  <c r="T90" i="32"/>
  <c r="S90" i="32"/>
  <c r="R90" i="32"/>
  <c r="Q90" i="32"/>
  <c r="P90" i="32"/>
  <c r="O90" i="32"/>
  <c r="N90" i="32"/>
  <c r="M90" i="32"/>
  <c r="L90" i="32"/>
  <c r="K90" i="32"/>
  <c r="J90" i="32"/>
  <c r="I90" i="32"/>
  <c r="H90" i="32"/>
  <c r="G90" i="32"/>
  <c r="F90" i="32"/>
  <c r="E90" i="32"/>
  <c r="D90" i="32"/>
  <c r="C90" i="32"/>
  <c r="AA89" i="32"/>
  <c r="Z89" i="32"/>
  <c r="Y89" i="32"/>
  <c r="X89" i="32"/>
  <c r="W89" i="32"/>
  <c r="V89" i="32"/>
  <c r="U89" i="32"/>
  <c r="T89" i="32"/>
  <c r="S89" i="32"/>
  <c r="R89" i="32"/>
  <c r="Q89" i="32"/>
  <c r="P89" i="32"/>
  <c r="O89" i="32"/>
  <c r="N89" i="32"/>
  <c r="M89" i="32"/>
  <c r="L89" i="32"/>
  <c r="K89" i="32"/>
  <c r="J89" i="32"/>
  <c r="I89" i="32"/>
  <c r="H89" i="32"/>
  <c r="G89" i="32"/>
  <c r="F89" i="32"/>
  <c r="E89" i="32"/>
  <c r="D89" i="32"/>
  <c r="C89" i="32"/>
  <c r="AA88" i="32"/>
  <c r="Z88" i="32"/>
  <c r="Y88" i="32"/>
  <c r="X88" i="32"/>
  <c r="W88" i="32"/>
  <c r="V88" i="32"/>
  <c r="U88" i="32"/>
  <c r="T88" i="32"/>
  <c r="S88" i="32"/>
  <c r="R88" i="32"/>
  <c r="Q88" i="32"/>
  <c r="P88" i="32"/>
  <c r="O88" i="32"/>
  <c r="N88" i="32"/>
  <c r="M88" i="32"/>
  <c r="L88" i="32"/>
  <c r="K88" i="32"/>
  <c r="J88" i="32"/>
  <c r="I88" i="32"/>
  <c r="H88" i="32"/>
  <c r="G88" i="32"/>
  <c r="F88" i="32"/>
  <c r="E88" i="32"/>
  <c r="D88" i="32"/>
  <c r="C88" i="32"/>
  <c r="AA87" i="32"/>
  <c r="Z87" i="32"/>
  <c r="Y87" i="32"/>
  <c r="X87" i="32"/>
  <c r="W87" i="32"/>
  <c r="V87" i="32"/>
  <c r="U87" i="32"/>
  <c r="T87" i="32"/>
  <c r="S87" i="32"/>
  <c r="R87" i="32"/>
  <c r="Q87" i="32"/>
  <c r="P87" i="32"/>
  <c r="O87" i="32"/>
  <c r="N87" i="32"/>
  <c r="M87" i="32"/>
  <c r="L87" i="32"/>
  <c r="K87" i="32"/>
  <c r="J87" i="32"/>
  <c r="I87" i="32"/>
  <c r="H87" i="32"/>
  <c r="G87" i="32"/>
  <c r="F87" i="32"/>
  <c r="E87" i="32"/>
  <c r="D87" i="32"/>
  <c r="C87" i="32"/>
  <c r="AA86" i="32"/>
  <c r="Z86" i="32"/>
  <c r="Y86" i="32"/>
  <c r="X86" i="32"/>
  <c r="W86" i="32"/>
  <c r="V86" i="32"/>
  <c r="U86" i="32"/>
  <c r="T86" i="32"/>
  <c r="S86" i="32"/>
  <c r="R86" i="32"/>
  <c r="Q86" i="32"/>
  <c r="P86" i="32"/>
  <c r="O86" i="32"/>
  <c r="N86" i="32"/>
  <c r="M86" i="32"/>
  <c r="L86" i="32"/>
  <c r="K86" i="32"/>
  <c r="J86" i="32"/>
  <c r="I86" i="32"/>
  <c r="H86" i="32"/>
  <c r="G86" i="32"/>
  <c r="F86" i="32"/>
  <c r="E86" i="32"/>
  <c r="D86" i="32"/>
  <c r="C86" i="32"/>
  <c r="AA85" i="32"/>
  <c r="Z85" i="32"/>
  <c r="Y85" i="32"/>
  <c r="X85" i="32"/>
  <c r="W85" i="32"/>
  <c r="V85" i="32"/>
  <c r="U85" i="32"/>
  <c r="T85" i="32"/>
  <c r="S85" i="32"/>
  <c r="R85" i="32"/>
  <c r="Q85" i="32"/>
  <c r="P85" i="32"/>
  <c r="O85" i="32"/>
  <c r="N85" i="32"/>
  <c r="M85" i="32"/>
  <c r="L85" i="32"/>
  <c r="K85" i="32"/>
  <c r="J85" i="32"/>
  <c r="I85" i="32"/>
  <c r="H85" i="32"/>
  <c r="G85" i="32"/>
  <c r="F85" i="32"/>
  <c r="E85" i="32"/>
  <c r="D85" i="32"/>
  <c r="C85" i="32"/>
  <c r="AA84" i="32"/>
  <c r="Z84" i="32"/>
  <c r="Y84" i="32"/>
  <c r="X84" i="32"/>
  <c r="W84" i="32"/>
  <c r="V84" i="32"/>
  <c r="U84" i="32"/>
  <c r="T84" i="32"/>
  <c r="S84" i="32"/>
  <c r="R84" i="32"/>
  <c r="Q84" i="32"/>
  <c r="P84" i="32"/>
  <c r="O84" i="32"/>
  <c r="N84" i="32"/>
  <c r="M84" i="32"/>
  <c r="L84" i="32"/>
  <c r="K84" i="32"/>
  <c r="J84" i="32"/>
  <c r="I84" i="32"/>
  <c r="H84" i="32"/>
  <c r="G84" i="32"/>
  <c r="F84" i="32"/>
  <c r="E84" i="32"/>
  <c r="D84" i="32"/>
  <c r="C84" i="32"/>
  <c r="AA83" i="32"/>
  <c r="Z83" i="32"/>
  <c r="Y83" i="32"/>
  <c r="X83" i="32"/>
  <c r="W83" i="32"/>
  <c r="V83" i="32"/>
  <c r="U83" i="32"/>
  <c r="T83" i="32"/>
  <c r="S83" i="32"/>
  <c r="R83" i="32"/>
  <c r="Q83" i="32"/>
  <c r="P83" i="32"/>
  <c r="O83" i="32"/>
  <c r="N83" i="32"/>
  <c r="M83" i="32"/>
  <c r="L83" i="32"/>
  <c r="K83" i="32"/>
  <c r="J83" i="32"/>
  <c r="I83" i="32"/>
  <c r="H83" i="32"/>
  <c r="G83" i="32"/>
  <c r="F83" i="32"/>
  <c r="E83" i="32"/>
  <c r="D83" i="32"/>
  <c r="C83" i="32"/>
  <c r="AA82" i="32"/>
  <c r="Z82" i="32"/>
  <c r="Y82" i="32"/>
  <c r="X82" i="32"/>
  <c r="W82" i="32"/>
  <c r="V82" i="32"/>
  <c r="U82" i="32"/>
  <c r="T82" i="32"/>
  <c r="S82" i="32"/>
  <c r="R82" i="32"/>
  <c r="Q82" i="32"/>
  <c r="P82" i="32"/>
  <c r="O82" i="32"/>
  <c r="N82" i="32"/>
  <c r="M82" i="32"/>
  <c r="L82" i="32"/>
  <c r="K82" i="32"/>
  <c r="J82" i="32"/>
  <c r="I82" i="32"/>
  <c r="H82" i="32"/>
  <c r="G82" i="32"/>
  <c r="F82" i="32"/>
  <c r="E82" i="32"/>
  <c r="D82" i="32"/>
  <c r="C82" i="32"/>
  <c r="AA81" i="32"/>
  <c r="Z81" i="32"/>
  <c r="Y81" i="32"/>
  <c r="X81" i="32"/>
  <c r="W81" i="32"/>
  <c r="V81" i="32"/>
  <c r="U81" i="32"/>
  <c r="T81" i="32"/>
  <c r="S81" i="32"/>
  <c r="R81" i="32"/>
  <c r="Q81" i="32"/>
  <c r="P81" i="32"/>
  <c r="O81" i="32"/>
  <c r="N81" i="32"/>
  <c r="M81" i="32"/>
  <c r="L81" i="32"/>
  <c r="K81" i="32"/>
  <c r="J81" i="32"/>
  <c r="I81" i="32"/>
  <c r="H81" i="32"/>
  <c r="G81" i="32"/>
  <c r="F81" i="32"/>
  <c r="E81" i="32"/>
  <c r="D81" i="32"/>
  <c r="C81" i="32"/>
  <c r="AA80" i="32"/>
  <c r="Z80" i="32"/>
  <c r="Y80" i="32"/>
  <c r="X80" i="32"/>
  <c r="W80" i="32"/>
  <c r="V80" i="32"/>
  <c r="U80" i="32"/>
  <c r="T80" i="32"/>
  <c r="S80" i="32"/>
  <c r="R80" i="32"/>
  <c r="Q80" i="32"/>
  <c r="P80" i="32"/>
  <c r="O80" i="32"/>
  <c r="N80" i="32"/>
  <c r="M80" i="32"/>
  <c r="L80" i="32"/>
  <c r="K80" i="32"/>
  <c r="J80" i="32"/>
  <c r="I80" i="32"/>
  <c r="H80" i="32"/>
  <c r="G80" i="32"/>
  <c r="F80" i="32"/>
  <c r="E80" i="32"/>
  <c r="D80" i="32"/>
  <c r="C80" i="32"/>
  <c r="AA79" i="32"/>
  <c r="Z79" i="32"/>
  <c r="Y79" i="32"/>
  <c r="X79" i="32"/>
  <c r="W79" i="32"/>
  <c r="V79" i="32"/>
  <c r="U79" i="32"/>
  <c r="T79" i="32"/>
  <c r="S79" i="32"/>
  <c r="R79" i="32"/>
  <c r="Q79" i="32"/>
  <c r="P79" i="32"/>
  <c r="O79" i="32"/>
  <c r="N79" i="32"/>
  <c r="M79" i="32"/>
  <c r="L79" i="32"/>
  <c r="K79" i="32"/>
  <c r="J79" i="32"/>
  <c r="I79" i="32"/>
  <c r="H79" i="32"/>
  <c r="G79" i="32"/>
  <c r="F79" i="32"/>
  <c r="E79" i="32"/>
  <c r="D79" i="32"/>
  <c r="C79" i="32"/>
  <c r="AA78" i="32"/>
  <c r="Z78" i="32"/>
  <c r="Y78" i="32"/>
  <c r="X78" i="32"/>
  <c r="W78" i="32"/>
  <c r="V78" i="32"/>
  <c r="U78" i="32"/>
  <c r="T78" i="32"/>
  <c r="S78" i="32"/>
  <c r="R78" i="32"/>
  <c r="Q78" i="32"/>
  <c r="P78" i="32"/>
  <c r="O78" i="32"/>
  <c r="N78" i="32"/>
  <c r="M78" i="32"/>
  <c r="L78" i="32"/>
  <c r="K78" i="32"/>
  <c r="J78" i="32"/>
  <c r="I78" i="32"/>
  <c r="H78" i="32"/>
  <c r="G78" i="32"/>
  <c r="F78" i="32"/>
  <c r="E78" i="32"/>
  <c r="D78" i="32"/>
  <c r="C78" i="32"/>
  <c r="AA77" i="32"/>
  <c r="Z77" i="32"/>
  <c r="Y77" i="32"/>
  <c r="X77" i="32"/>
  <c r="W77" i="32"/>
  <c r="V77" i="32"/>
  <c r="U77" i="32"/>
  <c r="T77" i="32"/>
  <c r="S77" i="32"/>
  <c r="R77" i="32"/>
  <c r="Q77" i="32"/>
  <c r="P77" i="32"/>
  <c r="O77" i="32"/>
  <c r="N77" i="32"/>
  <c r="M77" i="32"/>
  <c r="L77" i="32"/>
  <c r="K77" i="32"/>
  <c r="J77" i="32"/>
  <c r="I77" i="32"/>
  <c r="H77" i="32"/>
  <c r="G77" i="32"/>
  <c r="F77" i="32"/>
  <c r="E77" i="32"/>
  <c r="D77" i="32"/>
  <c r="C77" i="32"/>
  <c r="AA76" i="32"/>
  <c r="Z76" i="32"/>
  <c r="Y76" i="32"/>
  <c r="X76" i="32"/>
  <c r="W76" i="32"/>
  <c r="V76" i="32"/>
  <c r="U76" i="32"/>
  <c r="T76" i="32"/>
  <c r="S76" i="32"/>
  <c r="R76" i="32"/>
  <c r="Q76" i="32"/>
  <c r="P76" i="32"/>
  <c r="O76" i="32"/>
  <c r="N76" i="32"/>
  <c r="M76" i="32"/>
  <c r="L76" i="32"/>
  <c r="K76" i="32"/>
  <c r="J76" i="32"/>
  <c r="I76" i="32"/>
  <c r="H76" i="32"/>
  <c r="G76" i="32"/>
  <c r="F76" i="32"/>
  <c r="E76" i="32"/>
  <c r="D76" i="32"/>
  <c r="C76" i="32"/>
  <c r="AA75" i="32"/>
  <c r="Z75" i="32"/>
  <c r="Y75" i="32"/>
  <c r="X75" i="32"/>
  <c r="W75" i="32"/>
  <c r="V75" i="32"/>
  <c r="U75" i="32"/>
  <c r="T75" i="32"/>
  <c r="S75" i="32"/>
  <c r="R75" i="32"/>
  <c r="Q75" i="32"/>
  <c r="P75" i="32"/>
  <c r="O75" i="32"/>
  <c r="N75" i="32"/>
  <c r="M75" i="32"/>
  <c r="L75" i="32"/>
  <c r="K75" i="32"/>
  <c r="J75" i="32"/>
  <c r="I75" i="32"/>
  <c r="H75" i="32"/>
  <c r="G75" i="32"/>
  <c r="F75" i="32"/>
  <c r="E75" i="32"/>
  <c r="D75" i="32"/>
  <c r="C75" i="32"/>
  <c r="AA74" i="32"/>
  <c r="Z74" i="32"/>
  <c r="Y74" i="32"/>
  <c r="X74" i="32"/>
  <c r="W74" i="32"/>
  <c r="V74" i="32"/>
  <c r="U74" i="32"/>
  <c r="T74" i="32"/>
  <c r="S74" i="32"/>
  <c r="R74" i="32"/>
  <c r="Q74" i="32"/>
  <c r="P74" i="32"/>
  <c r="O74" i="32"/>
  <c r="N74" i="32"/>
  <c r="M74" i="32"/>
  <c r="L74" i="32"/>
  <c r="K74" i="32"/>
  <c r="J74" i="32"/>
  <c r="I74" i="32"/>
  <c r="H74" i="32"/>
  <c r="G74" i="32"/>
  <c r="F74" i="32"/>
  <c r="E74" i="32"/>
  <c r="D74" i="32"/>
  <c r="C74" i="32"/>
  <c r="AA73" i="32"/>
  <c r="Z73" i="32"/>
  <c r="Y73" i="32"/>
  <c r="X73" i="32"/>
  <c r="W73" i="32"/>
  <c r="V73" i="32"/>
  <c r="U73" i="32"/>
  <c r="T73" i="32"/>
  <c r="S73" i="32"/>
  <c r="R73" i="32"/>
  <c r="Q73" i="32"/>
  <c r="P73" i="32"/>
  <c r="O73" i="32"/>
  <c r="N73" i="32"/>
  <c r="M73" i="32"/>
  <c r="L73" i="32"/>
  <c r="K73" i="32"/>
  <c r="J73" i="32"/>
  <c r="I73" i="32"/>
  <c r="H73" i="32"/>
  <c r="G73" i="32"/>
  <c r="F73" i="32"/>
  <c r="E73" i="32"/>
  <c r="D73" i="32"/>
  <c r="C73" i="32"/>
  <c r="AA72" i="32"/>
  <c r="Z72" i="32"/>
  <c r="Y72" i="32"/>
  <c r="X72" i="32"/>
  <c r="W72" i="32"/>
  <c r="V72" i="32"/>
  <c r="U72" i="32"/>
  <c r="T72" i="32"/>
  <c r="S72" i="32"/>
  <c r="R72" i="32"/>
  <c r="Q72" i="32"/>
  <c r="P72" i="32"/>
  <c r="O72" i="32"/>
  <c r="N72" i="32"/>
  <c r="M72" i="32"/>
  <c r="L72" i="32"/>
  <c r="K72" i="32"/>
  <c r="J72" i="32"/>
  <c r="I72" i="32"/>
  <c r="H72" i="32"/>
  <c r="G72" i="32"/>
  <c r="F72" i="32"/>
  <c r="E72" i="32"/>
  <c r="D72" i="32"/>
  <c r="C72" i="32"/>
  <c r="AA71" i="32"/>
  <c r="Z71" i="32"/>
  <c r="Y71" i="32"/>
  <c r="X71" i="32"/>
  <c r="W71" i="32"/>
  <c r="V71" i="32"/>
  <c r="U71" i="32"/>
  <c r="T71" i="32"/>
  <c r="S71" i="32"/>
  <c r="R71" i="32"/>
  <c r="Q71" i="32"/>
  <c r="P71" i="32"/>
  <c r="O71" i="32"/>
  <c r="N71" i="32"/>
  <c r="M71" i="32"/>
  <c r="L71" i="32"/>
  <c r="K71" i="32"/>
  <c r="J71" i="32"/>
  <c r="I71" i="32"/>
  <c r="H71" i="32"/>
  <c r="G71" i="32"/>
  <c r="F71" i="32"/>
  <c r="E71" i="32"/>
  <c r="D71" i="32"/>
  <c r="C71" i="32"/>
  <c r="AA70" i="32"/>
  <c r="Z70" i="32"/>
  <c r="Y70" i="32"/>
  <c r="X70" i="32"/>
  <c r="W70" i="32"/>
  <c r="V70" i="32"/>
  <c r="U70" i="32"/>
  <c r="T70" i="32"/>
  <c r="S70" i="32"/>
  <c r="R70" i="32"/>
  <c r="Q70" i="32"/>
  <c r="P70" i="32"/>
  <c r="O70" i="32"/>
  <c r="N70" i="32"/>
  <c r="M70" i="32"/>
  <c r="L70" i="32"/>
  <c r="K70" i="32"/>
  <c r="J70" i="32"/>
  <c r="I70" i="32"/>
  <c r="H70" i="32"/>
  <c r="G70" i="32"/>
  <c r="F70" i="32"/>
  <c r="E70" i="32"/>
  <c r="D70" i="32"/>
  <c r="C70" i="32"/>
  <c r="C94" i="1"/>
  <c r="C93" i="1"/>
  <c r="C92" i="1"/>
  <c r="C91" i="1"/>
  <c r="C90" i="1"/>
  <c r="C89" i="1"/>
  <c r="C54" i="1"/>
  <c r="C53" i="1"/>
  <c r="C52" i="1"/>
  <c r="C51" i="1"/>
  <c r="C50" i="1"/>
  <c r="C49" i="1"/>
</calcChain>
</file>

<file path=xl/sharedStrings.xml><?xml version="1.0" encoding="utf-8"?>
<sst xmlns="http://schemas.openxmlformats.org/spreadsheetml/2006/main" count="9445" uniqueCount="528">
  <si>
    <t>Total</t>
  </si>
  <si>
    <t>10 µM Ethephon</t>
  </si>
  <si>
    <t>100 µM Ethephon</t>
  </si>
  <si>
    <t>2 uM AVG</t>
  </si>
  <si>
    <t>10 uM AVG</t>
  </si>
  <si>
    <t>ein2a-2</t>
  </si>
  <si>
    <t>ein2b-1</t>
  </si>
  <si>
    <t>Treatment</t>
  </si>
  <si>
    <t>Structure</t>
  </si>
  <si>
    <t>Colonization %</t>
  </si>
  <si>
    <t>Solvent</t>
  </si>
  <si>
    <t>200µM ACC</t>
  </si>
  <si>
    <t>BCP1</t>
  </si>
  <si>
    <t>RAM1</t>
  </si>
  <si>
    <t>Genotype</t>
  </si>
  <si>
    <t>Arbuscules</t>
  </si>
  <si>
    <t>Vesicles</t>
  </si>
  <si>
    <t>smax1_2</t>
  </si>
  <si>
    <t>mCherry</t>
  </si>
  <si>
    <t>ratio</t>
  </si>
  <si>
    <t>ein2a ein2b</t>
  </si>
  <si>
    <t>smax1-2</t>
  </si>
  <si>
    <t>smax1-3</t>
  </si>
  <si>
    <t>ein2a ein2b smax1-2</t>
  </si>
  <si>
    <t>200 μM ACC</t>
  </si>
  <si>
    <t>1 μM ACC</t>
  </si>
  <si>
    <t>Wild type</t>
  </si>
  <si>
    <t>Empty vector</t>
  </si>
  <si>
    <t>100 μM Ethephon</t>
  </si>
  <si>
    <t>Replicate 1</t>
  </si>
  <si>
    <t>Replicate 2</t>
  </si>
  <si>
    <t>Replicate 3</t>
  </si>
  <si>
    <t>SbtM1</t>
  </si>
  <si>
    <t>Gene</t>
  </si>
  <si>
    <t>200 µM ACC</t>
  </si>
  <si>
    <t>Transgenic construct</t>
  </si>
  <si>
    <t>500 μM ACC</t>
  </si>
  <si>
    <t>10 µM AVG</t>
  </si>
  <si>
    <t>Assigned reads</t>
  </si>
  <si>
    <t>PR10</t>
  </si>
  <si>
    <t>D27</t>
  </si>
  <si>
    <t>CCD8</t>
  </si>
  <si>
    <t>CCaMK</t>
  </si>
  <si>
    <t>CCD7</t>
  </si>
  <si>
    <t>DELLA1</t>
  </si>
  <si>
    <t>DELLA2</t>
  </si>
  <si>
    <t>DELLA3</t>
  </si>
  <si>
    <t>LYS7</t>
  </si>
  <si>
    <t>LYS15</t>
  </si>
  <si>
    <t>CYCLOPS</t>
  </si>
  <si>
    <t>LYS17</t>
  </si>
  <si>
    <t>ACO2</t>
  </si>
  <si>
    <t>23 dpi</t>
  </si>
  <si>
    <t>17 dpi</t>
  </si>
  <si>
    <t>28 dpi</t>
  </si>
  <si>
    <t xml:space="preserve"> 2 µM AVG</t>
  </si>
  <si>
    <t xml:space="preserve"> 20 µM ACC</t>
  </si>
  <si>
    <t>Time post inoculation</t>
  </si>
  <si>
    <t>20 μM Ethephon</t>
  </si>
  <si>
    <t>Mock</t>
  </si>
  <si>
    <t>Inoculation</t>
  </si>
  <si>
    <t>AMF</t>
  </si>
  <si>
    <t>Wild type AMF-inoculated 20 μM Ethephon</t>
  </si>
  <si>
    <t>Wild type AMF-inoculated 20 μM Solvent</t>
  </si>
  <si>
    <t>Wild type Mock-inoculated 20 μM Ethephon</t>
  </si>
  <si>
    <t>Wild type Mock-inoculated 20 μM Solvent</t>
  </si>
  <si>
    <t>Wild type AMF-inoculated Solvent</t>
  </si>
  <si>
    <t>Wild type Mock-inoculated Solvent</t>
  </si>
  <si>
    <t>RNASeq Sample 1</t>
  </si>
  <si>
    <t>RNASeq Sample 2</t>
  </si>
  <si>
    <t>Number of Upregulated DEGs</t>
  </si>
  <si>
    <t>Number of Downregulated DEGs</t>
  </si>
  <si>
    <t>10µM AVG</t>
  </si>
  <si>
    <t>Log10(Normalized expression)</t>
  </si>
  <si>
    <t>kai2a kai2b</t>
  </si>
  <si>
    <t>Image Name</t>
  </si>
  <si>
    <t>Plant</t>
  </si>
  <si>
    <t>Protein</t>
  </si>
  <si>
    <t>Sample</t>
  </si>
  <si>
    <t>Channel</t>
  </si>
  <si>
    <t>Signal</t>
  </si>
  <si>
    <t>Ratio (GFP/mCherry)</t>
  </si>
  <si>
    <t>0002123</t>
  </si>
  <si>
    <t>1µM ACC</t>
  </si>
  <si>
    <t>785Ex-820Em</t>
  </si>
  <si>
    <t>Nicotiana benthamiana</t>
  </si>
  <si>
    <t>SMAX1-GFP</t>
  </si>
  <si>
    <t>1µM ACC + P19</t>
  </si>
  <si>
    <t>Solvent + P19</t>
  </si>
  <si>
    <t>Raw data</t>
    <phoneticPr fontId="4"/>
  </si>
  <si>
    <t>Sample</t>
    <phoneticPr fontId="4"/>
  </si>
  <si>
    <t>0h</t>
    <phoneticPr fontId="4"/>
  </si>
  <si>
    <t>1h</t>
  </si>
  <si>
    <t>2h</t>
  </si>
  <si>
    <t>3h</t>
  </si>
  <si>
    <t>4h</t>
  </si>
  <si>
    <t>5h</t>
  </si>
  <si>
    <t>6h</t>
  </si>
  <si>
    <t>7h</t>
  </si>
  <si>
    <t>8h</t>
  </si>
  <si>
    <t>9h</t>
  </si>
  <si>
    <t>10h</t>
  </si>
  <si>
    <t>11h</t>
  </si>
  <si>
    <t>12h</t>
  </si>
  <si>
    <t>13h</t>
  </si>
  <si>
    <t>14h</t>
  </si>
  <si>
    <t>15h</t>
  </si>
  <si>
    <t>16h</t>
  </si>
  <si>
    <t>17h</t>
  </si>
  <si>
    <t>18h</t>
  </si>
  <si>
    <t>19h</t>
  </si>
  <si>
    <t>20h</t>
  </si>
  <si>
    <t>21h</t>
  </si>
  <si>
    <t>22h</t>
  </si>
  <si>
    <t>23h</t>
  </si>
  <si>
    <t>24h</t>
  </si>
  <si>
    <t>0 µM_1</t>
    <phoneticPr fontId="4"/>
  </si>
  <si>
    <t>0 µM_2</t>
    <phoneticPr fontId="4"/>
  </si>
  <si>
    <t>0 µM_3</t>
    <phoneticPr fontId="4"/>
  </si>
  <si>
    <t>0 µM_4</t>
    <phoneticPr fontId="4"/>
  </si>
  <si>
    <t>0 µM_5</t>
    <phoneticPr fontId="4"/>
  </si>
  <si>
    <t>0 µM_6</t>
    <phoneticPr fontId="4"/>
  </si>
  <si>
    <t>0 µM_7</t>
    <phoneticPr fontId="4"/>
  </si>
  <si>
    <t>0 µM_8</t>
    <phoneticPr fontId="4"/>
  </si>
  <si>
    <t>0 µM_9</t>
    <phoneticPr fontId="4"/>
  </si>
  <si>
    <t>0 µM_10</t>
    <phoneticPr fontId="4"/>
  </si>
  <si>
    <t>0 µM_11</t>
    <phoneticPr fontId="4"/>
  </si>
  <si>
    <t>0 µM_12</t>
    <phoneticPr fontId="4"/>
  </si>
  <si>
    <t>0 µM_13</t>
    <phoneticPr fontId="4"/>
  </si>
  <si>
    <t>0 µM_14</t>
    <phoneticPr fontId="4"/>
  </si>
  <si>
    <t>0 µM_15</t>
    <phoneticPr fontId="4"/>
  </si>
  <si>
    <t>0 µM_16</t>
    <phoneticPr fontId="4"/>
  </si>
  <si>
    <t>1 µM ACC</t>
  </si>
  <si>
    <t>1 µM_1</t>
  </si>
  <si>
    <t>1 µM_2</t>
  </si>
  <si>
    <t>1 µM_3</t>
  </si>
  <si>
    <t>1 µM_4</t>
  </si>
  <si>
    <t>1 µM_5</t>
  </si>
  <si>
    <t>1 µM_6</t>
  </si>
  <si>
    <t>1 µM_7</t>
  </si>
  <si>
    <t>1 µM_8</t>
  </si>
  <si>
    <t>1 µM_9</t>
  </si>
  <si>
    <t>1 µM_10</t>
  </si>
  <si>
    <t>1 µM_11</t>
  </si>
  <si>
    <t>1 µM_12</t>
  </si>
  <si>
    <t>1 µM_13</t>
  </si>
  <si>
    <t>1 µM_14</t>
  </si>
  <si>
    <t>1 µM_15</t>
  </si>
  <si>
    <t>1 µM_16</t>
  </si>
  <si>
    <t>10 µM ACC</t>
  </si>
  <si>
    <t>10 µM_1</t>
  </si>
  <si>
    <t>10 µM_2</t>
  </si>
  <si>
    <t>10 µM_3</t>
  </si>
  <si>
    <t>10 µM_4</t>
  </si>
  <si>
    <t>10 µM_5</t>
  </si>
  <si>
    <t>10 µM_6</t>
  </si>
  <si>
    <t>10 µM_7</t>
  </si>
  <si>
    <t>10 µM_8</t>
  </si>
  <si>
    <t>10 µM_9</t>
  </si>
  <si>
    <t>10 µM_10</t>
  </si>
  <si>
    <t>10 µM_11</t>
  </si>
  <si>
    <t>10 µM_12</t>
  </si>
  <si>
    <t>10 µM_13</t>
  </si>
  <si>
    <t>10 µM_14</t>
  </si>
  <si>
    <t>10 µM_15</t>
  </si>
  <si>
    <t>10 µM_16</t>
  </si>
  <si>
    <t>100 µM ACC</t>
  </si>
  <si>
    <t>100 µM_1</t>
  </si>
  <si>
    <t>100 µM_2</t>
  </si>
  <si>
    <t>100 µM_3</t>
  </si>
  <si>
    <t>100 µM_4</t>
  </si>
  <si>
    <t>100 µM_5</t>
  </si>
  <si>
    <t>100 µM_6</t>
  </si>
  <si>
    <t>100 µM_7</t>
  </si>
  <si>
    <t>100 µM_8</t>
  </si>
  <si>
    <t>100 µM_9</t>
  </si>
  <si>
    <t>100 µM_10</t>
  </si>
  <si>
    <t>100 µM_11</t>
  </si>
  <si>
    <t>100 µM_12</t>
  </si>
  <si>
    <t>100 µM_13</t>
  </si>
  <si>
    <t>100 µM_14</t>
  </si>
  <si>
    <t>100 µM_15</t>
  </si>
  <si>
    <t>100 µM_16</t>
  </si>
  <si>
    <t>Ratio (to 0 h)</t>
    <phoneticPr fontId="4"/>
  </si>
  <si>
    <r>
      <t>SMAX1</t>
    </r>
    <r>
      <rPr>
        <b/>
        <vertAlign val="subscript"/>
        <sz val="11"/>
        <color theme="1"/>
        <rFont val="Arial"/>
        <family val="2"/>
      </rPr>
      <t>D2</t>
    </r>
    <r>
      <rPr>
        <b/>
        <sz val="11"/>
        <color theme="1"/>
        <rFont val="Arial"/>
        <family val="2"/>
      </rPr>
      <t>_GFP</t>
    </r>
  </si>
  <si>
    <r>
      <t>1 μM ACC + 3 μM KAR</t>
    </r>
    <r>
      <rPr>
        <vertAlign val="subscript"/>
        <sz val="11"/>
        <color theme="1"/>
        <rFont val="Arial"/>
        <family val="2"/>
      </rPr>
      <t>1</t>
    </r>
  </si>
  <si>
    <r>
      <t>3 μM KAR</t>
    </r>
    <r>
      <rPr>
        <vertAlign val="subscript"/>
        <sz val="11"/>
        <color theme="1"/>
        <rFont val="Arial"/>
        <family val="2"/>
      </rPr>
      <t>1</t>
    </r>
  </si>
  <si>
    <r>
      <rPr>
        <i/>
        <sz val="11"/>
        <color theme="1"/>
        <rFont val="Arial"/>
        <family val="2"/>
      </rPr>
      <t>ein2a ein2b</t>
    </r>
    <r>
      <rPr>
        <sz val="11"/>
        <color theme="1"/>
        <rFont val="Arial"/>
        <family val="2"/>
      </rPr>
      <t xml:space="preserve"> AMF-inoculated Solvent</t>
    </r>
  </si>
  <si>
    <r>
      <rPr>
        <i/>
        <sz val="11"/>
        <color theme="1"/>
        <rFont val="Arial"/>
        <family val="2"/>
      </rPr>
      <t>ein2a ein2b</t>
    </r>
    <r>
      <rPr>
        <sz val="11"/>
        <color theme="1"/>
        <rFont val="Arial"/>
        <family val="2"/>
      </rPr>
      <t xml:space="preserve"> Mock-inoculated Solvent</t>
    </r>
  </si>
  <si>
    <r>
      <t>1 μM KAR</t>
    </r>
    <r>
      <rPr>
        <sz val="8"/>
        <color theme="1"/>
        <rFont val="Arial"/>
        <family val="2"/>
      </rPr>
      <t>1</t>
    </r>
  </si>
  <si>
    <r>
      <t>1 μM KAR</t>
    </r>
    <r>
      <rPr>
        <sz val="8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+ 200 μM ACC</t>
    </r>
  </si>
  <si>
    <r>
      <t>p</t>
    </r>
    <r>
      <rPr>
        <i/>
        <sz val="11"/>
        <color theme="1"/>
        <rFont val="Arial"/>
        <family val="2"/>
      </rPr>
      <t>Epidermis</t>
    </r>
    <r>
      <rPr>
        <sz val="11"/>
        <color theme="1"/>
        <rFont val="Arial"/>
        <family val="2"/>
      </rPr>
      <t>:</t>
    </r>
    <r>
      <rPr>
        <i/>
        <sz val="11"/>
        <color theme="1"/>
        <rFont val="Arial"/>
        <family val="2"/>
      </rPr>
      <t>EIN2B</t>
    </r>
    <r>
      <rPr>
        <vertAlign val="superscript"/>
        <sz val="11"/>
        <color theme="1"/>
        <rFont val="Arial"/>
        <family val="2"/>
      </rPr>
      <t>CEND</t>
    </r>
  </si>
  <si>
    <r>
      <t>p</t>
    </r>
    <r>
      <rPr>
        <i/>
        <sz val="11"/>
        <color rgb="FF000000"/>
        <rFont val="Arial"/>
        <family val="2"/>
      </rPr>
      <t>Ubi:CCamK</t>
    </r>
  </si>
  <si>
    <r>
      <t>5 nM GR24</t>
    </r>
    <r>
      <rPr>
        <vertAlign val="superscript"/>
        <sz val="11"/>
        <color theme="1"/>
        <rFont val="Arial"/>
        <family val="2"/>
      </rPr>
      <t>5DS</t>
    </r>
  </si>
  <si>
    <r>
      <t>10 nM GR24</t>
    </r>
    <r>
      <rPr>
        <vertAlign val="superscript"/>
        <sz val="11"/>
        <color theme="1"/>
        <rFont val="Arial"/>
        <family val="2"/>
      </rPr>
      <t>5DS</t>
    </r>
  </si>
  <si>
    <r>
      <t>5 nM GR24</t>
    </r>
    <r>
      <rPr>
        <vertAlign val="superscript"/>
        <sz val="11"/>
        <color theme="1"/>
        <rFont val="Arial"/>
        <family val="2"/>
      </rPr>
      <t>5DS</t>
    </r>
    <r>
      <rPr>
        <sz val="11"/>
        <color theme="1"/>
        <rFont val="Arial"/>
        <family val="2"/>
      </rPr>
      <t xml:space="preserve"> + 200 µM ACC</t>
    </r>
  </si>
  <si>
    <r>
      <t>10 nM GR24</t>
    </r>
    <r>
      <rPr>
        <vertAlign val="superscript"/>
        <sz val="11"/>
        <color theme="1"/>
        <rFont val="Arial"/>
        <family val="2"/>
      </rPr>
      <t>5DS</t>
    </r>
    <r>
      <rPr>
        <sz val="11"/>
        <color theme="1"/>
        <rFont val="Arial"/>
        <family val="2"/>
      </rPr>
      <t xml:space="preserve"> + 200 µM ACC</t>
    </r>
  </si>
  <si>
    <r>
      <t>p</t>
    </r>
    <r>
      <rPr>
        <i/>
        <sz val="11"/>
        <color theme="1"/>
        <rFont val="Arial"/>
        <family val="2"/>
      </rPr>
      <t>Ubiquitin:EIN2</t>
    </r>
    <r>
      <rPr>
        <i/>
        <vertAlign val="subscript"/>
        <sz val="11"/>
        <color theme="1"/>
        <rFont val="Arial"/>
        <family val="2"/>
      </rPr>
      <t>CEND</t>
    </r>
  </si>
  <si>
    <r>
      <t>p</t>
    </r>
    <r>
      <rPr>
        <i/>
        <sz val="11"/>
        <color theme="1"/>
        <rFont val="Arial"/>
        <family val="2"/>
      </rPr>
      <t>Epidermis:EIN2</t>
    </r>
    <r>
      <rPr>
        <i/>
        <vertAlign val="subscript"/>
        <sz val="11"/>
        <color theme="1"/>
        <rFont val="Arial"/>
        <family val="2"/>
      </rPr>
      <t>CEND</t>
    </r>
  </si>
  <si>
    <r>
      <t>p</t>
    </r>
    <r>
      <rPr>
        <i/>
        <sz val="11"/>
        <color theme="1"/>
        <rFont val="Arial"/>
        <family val="2"/>
      </rPr>
      <t>SbtM1:EIN2</t>
    </r>
    <r>
      <rPr>
        <i/>
        <vertAlign val="subscript"/>
        <sz val="11"/>
        <color theme="1"/>
        <rFont val="Arial"/>
        <family val="2"/>
      </rPr>
      <t>CEND</t>
    </r>
  </si>
  <si>
    <r>
      <t>p</t>
    </r>
    <r>
      <rPr>
        <i/>
        <sz val="11"/>
        <color theme="1"/>
        <rFont val="Arial"/>
        <family val="2"/>
      </rPr>
      <t>Cortex:EIN2</t>
    </r>
    <r>
      <rPr>
        <i/>
        <vertAlign val="subscript"/>
        <sz val="11"/>
        <color theme="1"/>
        <rFont val="Arial"/>
        <family val="2"/>
      </rPr>
      <t>CEND</t>
    </r>
  </si>
  <si>
    <r>
      <t>p</t>
    </r>
    <r>
      <rPr>
        <i/>
        <sz val="11"/>
        <color theme="1"/>
        <rFont val="Arial"/>
        <family val="2"/>
      </rPr>
      <t>PT4:EIN2</t>
    </r>
    <r>
      <rPr>
        <i/>
        <vertAlign val="subscript"/>
        <sz val="11"/>
        <color theme="1"/>
        <rFont val="Arial"/>
        <family val="2"/>
      </rPr>
      <t>CEND</t>
    </r>
  </si>
  <si>
    <r>
      <t>SMAX1</t>
    </r>
    <r>
      <rPr>
        <vertAlign val="subscript"/>
        <sz val="11"/>
        <rFont val="Arial"/>
        <family val="2"/>
      </rPr>
      <t>D2</t>
    </r>
    <r>
      <rPr>
        <sz val="11"/>
        <rFont val="Arial"/>
        <family val="2"/>
      </rPr>
      <t>-GFP</t>
    </r>
  </si>
  <si>
    <t>0 μM ACC</t>
  </si>
  <si>
    <t>0 µM Ethephon</t>
  </si>
  <si>
    <t>0 uM AVG</t>
  </si>
  <si>
    <t>0 μM Ethephon</t>
  </si>
  <si>
    <t>Construct</t>
  </si>
  <si>
    <t>0µM ACC</t>
  </si>
  <si>
    <t>0 µM AVG</t>
  </si>
  <si>
    <t>Raw reads</t>
  </si>
  <si>
    <t>Time points</t>
  </si>
  <si>
    <r>
      <t>p</t>
    </r>
    <r>
      <rPr>
        <i/>
        <sz val="11"/>
        <color rgb="FF000000"/>
        <rFont val="Arial"/>
        <family val="2"/>
      </rPr>
      <t>Ubi:CCamK</t>
    </r>
    <r>
      <rPr>
        <i/>
        <vertAlign val="superscript"/>
        <sz val="11"/>
        <color rgb="FF000000"/>
        <rFont val="Arial"/>
        <family val="2"/>
      </rPr>
      <t>1-314</t>
    </r>
  </si>
  <si>
    <t>Dunn's multiple comparisons test</t>
  </si>
  <si>
    <t>Mean rank diff.</t>
  </si>
  <si>
    <t>Significant?</t>
  </si>
  <si>
    <t>Summary</t>
  </si>
  <si>
    <t>Adjusted P Value</t>
  </si>
  <si>
    <t>0 µM vs. 200 µM</t>
  </si>
  <si>
    <t>Yes</t>
  </si>
  <si>
    <t>****</t>
  </si>
  <si>
    <t>&lt;0.0001</t>
  </si>
  <si>
    <t>0 µM vs. 500 µM</t>
  </si>
  <si>
    <t>200 µM vs. 500 µM</t>
  </si>
  <si>
    <t>No</t>
  </si>
  <si>
    <t>ns</t>
  </si>
  <si>
    <t>&gt;0.9999</t>
  </si>
  <si>
    <t>For Arbuscules</t>
  </si>
  <si>
    <t>***</t>
  </si>
  <si>
    <t>For Vesicles</t>
  </si>
  <si>
    <t>For Total</t>
  </si>
  <si>
    <t>0 µM vs. 10 µM</t>
  </si>
  <si>
    <t>0 µM vs. 100 µM</t>
  </si>
  <si>
    <t>10 µM vs. 100 µM</t>
  </si>
  <si>
    <t>*</t>
  </si>
  <si>
    <t>**</t>
  </si>
  <si>
    <t>0 μM vs. 2 μM</t>
  </si>
  <si>
    <t>0 μM vs. 10 µM</t>
  </si>
  <si>
    <t>2 μM vs. 10 µM</t>
  </si>
  <si>
    <t>0 µM vs. 2 µM</t>
  </si>
  <si>
    <t>2 µM vs. 10 µM</t>
  </si>
  <si>
    <r>
      <t xml:space="preserve">WT vs. </t>
    </r>
    <r>
      <rPr>
        <i/>
        <sz val="10"/>
        <rFont val="Arial"/>
        <family val="2"/>
      </rPr>
      <t>ein2a-2</t>
    </r>
  </si>
  <si>
    <r>
      <t xml:space="preserve">WT vs. </t>
    </r>
    <r>
      <rPr>
        <i/>
        <sz val="10"/>
        <rFont val="Arial"/>
        <family val="2"/>
      </rPr>
      <t>ein2b-1</t>
    </r>
  </si>
  <si>
    <r>
      <t xml:space="preserve">WT vs. </t>
    </r>
    <r>
      <rPr>
        <i/>
        <sz val="10"/>
        <rFont val="Arial"/>
        <family val="2"/>
      </rPr>
      <t>ein2a-2 ein2b-1</t>
    </r>
  </si>
  <si>
    <r>
      <t>ein2a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in2b-1</t>
    </r>
  </si>
  <si>
    <r>
      <t>ein2a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in2a-2 ein2b-1</t>
    </r>
  </si>
  <si>
    <r>
      <t>ein2b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in2a-2 ein2b-1</t>
    </r>
  </si>
  <si>
    <t>Games-Howell's multiple comparisons test</t>
  </si>
  <si>
    <t>Mean Diff.</t>
  </si>
  <si>
    <t>95.00% CI of diff.</t>
  </si>
  <si>
    <t>WT vs. WT + 200 μM ACC</t>
  </si>
  <si>
    <t>23.40 to 28.60</t>
  </si>
  <si>
    <t>-32.62 to -11.44</t>
  </si>
  <si>
    <r>
      <t xml:space="preserve">WT vs. </t>
    </r>
    <r>
      <rPr>
        <i/>
        <sz val="10"/>
        <rFont val="Arial"/>
        <family val="2"/>
      </rPr>
      <t>ein2a-2 ein2b-1</t>
    </r>
    <r>
      <rPr>
        <sz val="10"/>
        <rFont val="Arial"/>
        <family val="2"/>
      </rPr>
      <t>+ 200 μM ACC</t>
    </r>
  </si>
  <si>
    <t>-27.65 to -15.22</t>
  </si>
  <si>
    <r>
      <t xml:space="preserve">WT + 200 μM ACC vs. </t>
    </r>
    <r>
      <rPr>
        <i/>
        <sz val="10"/>
        <rFont val="Arial"/>
        <family val="2"/>
      </rPr>
      <t>ein2a-2 ein2b-1</t>
    </r>
  </si>
  <si>
    <t>-58.80 to -37.27</t>
  </si>
  <si>
    <r>
      <t xml:space="preserve">WT + 200 μM ACC vs. </t>
    </r>
    <r>
      <rPr>
        <i/>
        <sz val="10"/>
        <rFont val="Arial"/>
        <family val="2"/>
      </rPr>
      <t>ein2a-2 ein2b-1</t>
    </r>
    <r>
      <rPr>
        <sz val="10"/>
        <rFont val="Arial"/>
        <family val="2"/>
      </rPr>
      <t>+ 200 μM ACC</t>
    </r>
  </si>
  <si>
    <t>-53.79 to -41.08</t>
  </si>
  <si>
    <r>
      <t>ein2a-2 ein2b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in2a-2 ein2b-1</t>
    </r>
    <r>
      <rPr>
        <sz val="10"/>
        <rFont val="Arial"/>
        <family val="2"/>
      </rPr>
      <t>+ 200 μM ACC</t>
    </r>
  </si>
  <si>
    <t>-9.904 to 11.10</t>
  </si>
  <si>
    <t>Holm-Sidak's multiple comparisons test</t>
  </si>
  <si>
    <t>WT vs. WT + 100 μM Ethephon</t>
  </si>
  <si>
    <t>WT vs. ein2a-2 ein2b-1</t>
  </si>
  <si>
    <t>WT vs. ein2a-2 ein2b-1+ 200 µM ACC</t>
  </si>
  <si>
    <t>WT + 100 μM Ethephon vs. ein2a-2 ein2b-1</t>
  </si>
  <si>
    <t>WT + 100 μM Ethephon vs. ein2a-2 ein2b-1+ 200 µM ACC</t>
  </si>
  <si>
    <t>ein2a-2 ein2b-1 vs. ein2a-2 ein2b-1+ 200 µM ACC</t>
  </si>
  <si>
    <t>Gifu EV vs. ein2D EV</t>
  </si>
  <si>
    <t>Gifu EV vs. pUbi</t>
  </si>
  <si>
    <t>Gifu EV vs. pEpi</t>
  </si>
  <si>
    <t>Gifu EV vs. pSbtM1</t>
  </si>
  <si>
    <t>Gifu EV vs. pCor</t>
  </si>
  <si>
    <t>Gifu EV vs. pPT4</t>
  </si>
  <si>
    <t>ein2D EV vs. Gifu EV</t>
  </si>
  <si>
    <t>pUbi vs. Gifu EV</t>
  </si>
  <si>
    <t>pEpi vs. Gifu EV</t>
  </si>
  <si>
    <t>pSbtM1 vs. Gifu EV</t>
  </si>
  <si>
    <t>pCor vs. Gifu EV</t>
  </si>
  <si>
    <t>pPT4 vs. Gifu EV</t>
  </si>
  <si>
    <t>Solvent vs. 200μM ACC</t>
  </si>
  <si>
    <r>
      <t>Solvent vs. 5nM GR24</t>
    </r>
    <r>
      <rPr>
        <vertAlign val="superscript"/>
        <sz val="10"/>
        <rFont val="Arial"/>
        <family val="2"/>
      </rPr>
      <t>5DS</t>
    </r>
  </si>
  <si>
    <r>
      <t>Solvent vs. 10nM GR24</t>
    </r>
    <r>
      <rPr>
        <vertAlign val="superscript"/>
        <sz val="10"/>
        <rFont val="Arial"/>
        <family val="2"/>
      </rPr>
      <t>5DS</t>
    </r>
  </si>
  <si>
    <r>
      <t>Solvent vs. 5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+ 200μM ACC</t>
    </r>
  </si>
  <si>
    <r>
      <t>Solvent vs. 10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+ 200μM ACC</t>
    </r>
  </si>
  <si>
    <r>
      <t>200μM ACC vs. 5nM GR24</t>
    </r>
    <r>
      <rPr>
        <vertAlign val="superscript"/>
        <sz val="10"/>
        <rFont val="Arial"/>
        <family val="2"/>
      </rPr>
      <t>5DS</t>
    </r>
  </si>
  <si>
    <r>
      <t>200μM ACC vs. 10nM GR24</t>
    </r>
    <r>
      <rPr>
        <vertAlign val="superscript"/>
        <sz val="10"/>
        <rFont val="Arial"/>
        <family val="2"/>
      </rPr>
      <t>5DS</t>
    </r>
  </si>
  <si>
    <r>
      <t>200μM ACC vs. 5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+ 200μM ACC</t>
    </r>
  </si>
  <si>
    <r>
      <t>200μM ACC vs. 10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+ 200μM ACC</t>
    </r>
  </si>
  <si>
    <r>
      <t>5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vs. 10nM GR24</t>
    </r>
    <r>
      <rPr>
        <vertAlign val="superscript"/>
        <sz val="10"/>
        <rFont val="Arial"/>
        <family val="2"/>
      </rPr>
      <t>5DS</t>
    </r>
  </si>
  <si>
    <r>
      <t>5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vs. 5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+ 200μM ACC</t>
    </r>
  </si>
  <si>
    <r>
      <t>5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vs. 10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+ 200μM ACC</t>
    </r>
  </si>
  <si>
    <r>
      <t>10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vs. 5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+ 200μM ACC</t>
    </r>
  </si>
  <si>
    <r>
      <t>10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vs. 10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+ 200μM ACC</t>
    </r>
  </si>
  <si>
    <r>
      <t>5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+ 200μM ACC vs. 10nM GR24</t>
    </r>
    <r>
      <rPr>
        <vertAlign val="superscript"/>
        <sz val="10"/>
        <rFont val="Arial"/>
        <family val="2"/>
      </rPr>
      <t>5DS</t>
    </r>
    <r>
      <rPr>
        <sz val="10"/>
        <rFont val="Arial"/>
        <family val="2"/>
      </rPr>
      <t xml:space="preserve"> + 200μM ACC</t>
    </r>
  </si>
  <si>
    <t>Tukey's multiple comparisons test</t>
  </si>
  <si>
    <t>Solvent control:EV vs. Solvent control:CCamK</t>
  </si>
  <si>
    <t>6.822 to 15.54</t>
  </si>
  <si>
    <t>Solvent control:EV vs. ACC:EV</t>
  </si>
  <si>
    <t>19.01 to 27.73</t>
  </si>
  <si>
    <t>Solvent control:EV vs. ACC:CCamK</t>
  </si>
  <si>
    <t>9.289 to 18.00</t>
  </si>
  <si>
    <t>Solvent control:CCamK vs. ACC:EV</t>
  </si>
  <si>
    <t>7.834 to 16.55</t>
  </si>
  <si>
    <t>Solvent control:CCamK vs. ACC:CCamK</t>
  </si>
  <si>
    <t>-1.890 to 6.823</t>
  </si>
  <si>
    <t>ACC:EV vs. ACC:CCamK</t>
  </si>
  <si>
    <t>-14.08 to -5.367</t>
  </si>
  <si>
    <t>6.946 to 16.30</t>
  </si>
  <si>
    <t>18.64 to 27.99</t>
  </si>
  <si>
    <t>9.727 to 19.08</t>
  </si>
  <si>
    <t>7.013 to 16.37</t>
  </si>
  <si>
    <t>-1.897 to 7.460</t>
  </si>
  <si>
    <t>-13.59 to -4.232</t>
  </si>
  <si>
    <t>6.156 to 17.59</t>
  </si>
  <si>
    <t>17.96 to 29.39</t>
  </si>
  <si>
    <t>10.54 to 21.97</t>
  </si>
  <si>
    <t>6.087 to 17.52</t>
  </si>
  <si>
    <t>-1.331 to 10.10</t>
  </si>
  <si>
    <t>-13.13 to -1.703</t>
  </si>
  <si>
    <r>
      <t>Solvent control:EV vs. Solvent control:p</t>
    </r>
    <r>
      <rPr>
        <i/>
        <sz val="10"/>
        <rFont val="Arial"/>
        <family val="2"/>
      </rPr>
      <t>Ubi:GFP-CCamK</t>
    </r>
    <r>
      <rPr>
        <i/>
        <vertAlign val="superscript"/>
        <sz val="10"/>
        <rFont val="Arial"/>
        <family val="2"/>
      </rPr>
      <t>1-314</t>
    </r>
  </si>
  <si>
    <t>-2.948 to -2.044</t>
  </si>
  <si>
    <t>Solvent control:EV vs. 100 µM Ethephon:EV</t>
  </si>
  <si>
    <t>0.3129 to 1.217</t>
  </si>
  <si>
    <r>
      <t>Solvent control:EV vs. 100 µM Ethephon:p</t>
    </r>
    <r>
      <rPr>
        <i/>
        <sz val="10"/>
        <rFont val="Arial"/>
        <family val="2"/>
      </rPr>
      <t>Ubi:GFP-CCamK</t>
    </r>
    <r>
      <rPr>
        <i/>
        <vertAlign val="superscript"/>
        <sz val="10"/>
        <rFont val="Arial"/>
        <family val="2"/>
      </rPr>
      <t>1-314</t>
    </r>
  </si>
  <si>
    <t>-2.829 to -1.925</t>
  </si>
  <si>
    <r>
      <t>Solvent control:p</t>
    </r>
    <r>
      <rPr>
        <i/>
        <sz val="10"/>
        <rFont val="Arial"/>
        <family val="2"/>
      </rPr>
      <t>Ubi:GFP-CCamK</t>
    </r>
    <r>
      <rPr>
        <i/>
        <vertAlign val="superscript"/>
        <sz val="10"/>
        <rFont val="Arial"/>
        <family val="2"/>
      </rPr>
      <t>1-314</t>
    </r>
    <r>
      <rPr>
        <sz val="10"/>
        <rFont val="Arial"/>
        <family val="2"/>
      </rPr>
      <t xml:space="preserve"> vs. 100 µM Ethephon:EV</t>
    </r>
  </si>
  <si>
    <t>2.809 to 3.713</t>
  </si>
  <si>
    <r>
      <t>Solvent control:p</t>
    </r>
    <r>
      <rPr>
        <i/>
        <sz val="10"/>
        <rFont val="Arial"/>
        <family val="2"/>
      </rPr>
      <t>Ubi:GFP-CCamK</t>
    </r>
    <r>
      <rPr>
        <i/>
        <vertAlign val="superscript"/>
        <sz val="10"/>
        <rFont val="Arial"/>
        <family val="2"/>
      </rPr>
      <t>1-314</t>
    </r>
    <r>
      <rPr>
        <sz val="10"/>
        <rFont val="Arial"/>
        <family val="2"/>
      </rPr>
      <t xml:space="preserve"> vs. 100 µM Ethephon:p</t>
    </r>
    <r>
      <rPr>
        <i/>
        <sz val="10"/>
        <rFont val="Arial"/>
        <family val="2"/>
      </rPr>
      <t>Ubi:GFP-CCamK</t>
    </r>
    <r>
      <rPr>
        <i/>
        <vertAlign val="superscript"/>
        <sz val="10"/>
        <rFont val="Arial"/>
        <family val="2"/>
      </rPr>
      <t>1-314</t>
    </r>
  </si>
  <si>
    <t>-0.3329 to 0.5708</t>
  </si>
  <si>
    <r>
      <t>100 µM Ethephon:EV vs. 100 µM Ethephon:p</t>
    </r>
    <r>
      <rPr>
        <i/>
        <sz val="10"/>
        <rFont val="Arial"/>
        <family val="2"/>
      </rPr>
      <t>Ubi:GFP-CCamK</t>
    </r>
    <r>
      <rPr>
        <i/>
        <vertAlign val="superscript"/>
        <sz val="10"/>
        <rFont val="Arial"/>
        <family val="2"/>
      </rPr>
      <t>1-314</t>
    </r>
  </si>
  <si>
    <t>-3.594 to -2.690</t>
  </si>
  <si>
    <t>-3.569 to -2.254</t>
  </si>
  <si>
    <t>-0.2231 to 1.092</t>
  </si>
  <si>
    <t>-3.504 to -2.189</t>
  </si>
  <si>
    <t>2.688 to 4.003</t>
  </si>
  <si>
    <t>-0.5925 to 0.7225</t>
  </si>
  <si>
    <t>-3.938 to -2.623</t>
  </si>
  <si>
    <t>-3.739 to -2.856</t>
  </si>
  <si>
    <t>0.7099 to 1.593</t>
  </si>
  <si>
    <t>-3.775 to -2.892</t>
  </si>
  <si>
    <t>4.007 to 4.891</t>
  </si>
  <si>
    <t>-0.4776 to 0.4059</t>
  </si>
  <si>
    <t>-4.927 to -4.043</t>
  </si>
  <si>
    <r>
      <t xml:space="preserve">For </t>
    </r>
    <r>
      <rPr>
        <b/>
        <i/>
        <sz val="11"/>
        <color theme="1"/>
        <rFont val="Arial"/>
        <family val="2"/>
      </rPr>
      <t>BCP1</t>
    </r>
  </si>
  <si>
    <r>
      <t xml:space="preserve">For </t>
    </r>
    <r>
      <rPr>
        <b/>
        <i/>
        <sz val="11"/>
        <color theme="1"/>
        <rFont val="Arial"/>
        <family val="2"/>
      </rPr>
      <t>RAM1</t>
    </r>
  </si>
  <si>
    <r>
      <t xml:space="preserve">For </t>
    </r>
    <r>
      <rPr>
        <b/>
        <i/>
        <sz val="11"/>
        <color theme="1"/>
        <rFont val="Arial"/>
        <family val="2"/>
      </rPr>
      <t>SbtM1</t>
    </r>
  </si>
  <si>
    <t>smax1-2 vs. WT</t>
  </si>
  <si>
    <t>smax1-3 vs. WT</t>
  </si>
  <si>
    <t>smax1-3 vs. smax1-2</t>
  </si>
  <si>
    <t>WT vs. smax1-2</t>
  </si>
  <si>
    <t>WT vs. smax1-3</t>
  </si>
  <si>
    <t>smax1-2 vs. smax1-3</t>
  </si>
  <si>
    <r>
      <t>Solvent control:WT vs. Solvent control:</t>
    </r>
    <r>
      <rPr>
        <i/>
        <sz val="10"/>
        <rFont val="Arial"/>
        <family val="2"/>
      </rPr>
      <t>smax1-2</t>
    </r>
  </si>
  <si>
    <t>-22.61 to -4.697</t>
  </si>
  <si>
    <r>
      <t>Solvent control:WT vs. Solvent control:</t>
    </r>
    <r>
      <rPr>
        <i/>
        <sz val="10"/>
        <rFont val="Arial"/>
        <family val="2"/>
      </rPr>
      <t>smax1-3</t>
    </r>
  </si>
  <si>
    <t>-20.35 to -2.435</t>
  </si>
  <si>
    <t>Solvent control:WT vs. 200uM ACC:WT</t>
  </si>
  <si>
    <t>5.272 to 23.19</t>
  </si>
  <si>
    <r>
      <t>Solvent control:WT vs. 200uM ACC:</t>
    </r>
    <r>
      <rPr>
        <i/>
        <sz val="10"/>
        <rFont val="Arial"/>
        <family val="2"/>
      </rPr>
      <t>smax1-2</t>
    </r>
  </si>
  <si>
    <t>-27.39 to -9.474</t>
  </si>
  <si>
    <r>
      <t>Solvent control:WT vs. 200uM ACC:</t>
    </r>
    <r>
      <rPr>
        <i/>
        <sz val="10"/>
        <rFont val="Arial"/>
        <family val="2"/>
      </rPr>
      <t>smax1-3</t>
    </r>
  </si>
  <si>
    <t>-26.20 to -8.284</t>
  </si>
  <si>
    <r>
      <t>Solvent control:</t>
    </r>
    <r>
      <rPr>
        <i/>
        <sz val="10"/>
        <rFont val="Arial"/>
        <family val="2"/>
      </rPr>
      <t>smax1-2</t>
    </r>
    <r>
      <rPr>
        <sz val="10"/>
        <rFont val="Arial"/>
        <family val="2"/>
      </rPr>
      <t xml:space="preserve"> vs. Solvent control:</t>
    </r>
    <r>
      <rPr>
        <i/>
        <sz val="10"/>
        <rFont val="Arial"/>
        <family val="2"/>
      </rPr>
      <t>smax1-3</t>
    </r>
  </si>
  <si>
    <t>-6.696 to 11.22</t>
  </si>
  <si>
    <r>
      <t>Solvent control:</t>
    </r>
    <r>
      <rPr>
        <i/>
        <sz val="10"/>
        <rFont val="Arial"/>
        <family val="2"/>
      </rPr>
      <t>smax1-2</t>
    </r>
    <r>
      <rPr>
        <sz val="10"/>
        <rFont val="Arial"/>
        <family val="2"/>
      </rPr>
      <t xml:space="preserve"> vs. 200uM ACC:WT</t>
    </r>
  </si>
  <si>
    <t>18.93 to 36.84</t>
  </si>
  <si>
    <r>
      <t>Solvent control:</t>
    </r>
    <r>
      <rPr>
        <i/>
        <sz val="10"/>
        <rFont val="Arial"/>
        <family val="2"/>
      </rPr>
      <t>smax1-2</t>
    </r>
    <r>
      <rPr>
        <sz val="10"/>
        <rFont val="Arial"/>
        <family val="2"/>
      </rPr>
      <t xml:space="preserve"> vs. 200uM ACC:</t>
    </r>
    <r>
      <rPr>
        <i/>
        <sz val="10"/>
        <rFont val="Arial"/>
        <family val="2"/>
      </rPr>
      <t>smax1-2</t>
    </r>
  </si>
  <si>
    <t>-13.73 to 4.182</t>
  </si>
  <si>
    <r>
      <t>Solvent control:</t>
    </r>
    <r>
      <rPr>
        <i/>
        <sz val="10"/>
        <rFont val="Arial"/>
        <family val="2"/>
      </rPr>
      <t>smax1-2</t>
    </r>
    <r>
      <rPr>
        <sz val="10"/>
        <rFont val="Arial"/>
        <family val="2"/>
      </rPr>
      <t xml:space="preserve"> vs. 200uM ACC:</t>
    </r>
    <r>
      <rPr>
        <i/>
        <sz val="10"/>
        <rFont val="Arial"/>
        <family val="2"/>
      </rPr>
      <t>smax1-3</t>
    </r>
  </si>
  <si>
    <t>-12.55 to 5.371</t>
  </si>
  <si>
    <r>
      <t>Solvent control:</t>
    </r>
    <r>
      <rPr>
        <i/>
        <sz val="10"/>
        <rFont val="Arial"/>
        <family val="2"/>
      </rPr>
      <t>smax1-3</t>
    </r>
    <r>
      <rPr>
        <sz val="10"/>
        <rFont val="Arial"/>
        <family val="2"/>
      </rPr>
      <t xml:space="preserve"> vs. 200uM ACC:WT</t>
    </r>
  </si>
  <si>
    <t>16.67 to 34.58</t>
  </si>
  <si>
    <r>
      <t>Solvent control:</t>
    </r>
    <r>
      <rPr>
        <i/>
        <sz val="10"/>
        <rFont val="Arial"/>
        <family val="2"/>
      </rPr>
      <t>smax1-3</t>
    </r>
    <r>
      <rPr>
        <sz val="10"/>
        <rFont val="Arial"/>
        <family val="2"/>
      </rPr>
      <t xml:space="preserve"> vs. 200uM ACC:</t>
    </r>
    <r>
      <rPr>
        <i/>
        <sz val="10"/>
        <rFont val="Arial"/>
        <family val="2"/>
      </rPr>
      <t>smax1-2</t>
    </r>
  </si>
  <si>
    <t>-16.00 to 1.919</t>
  </si>
  <si>
    <r>
      <t>Solvent control:</t>
    </r>
    <r>
      <rPr>
        <i/>
        <sz val="10"/>
        <rFont val="Arial"/>
        <family val="2"/>
      </rPr>
      <t>smax1-3</t>
    </r>
    <r>
      <rPr>
        <sz val="10"/>
        <rFont val="Arial"/>
        <family val="2"/>
      </rPr>
      <t xml:space="preserve"> vs. 200uM ACC:</t>
    </r>
    <r>
      <rPr>
        <i/>
        <sz val="10"/>
        <rFont val="Arial"/>
        <family val="2"/>
      </rPr>
      <t>smax1-3</t>
    </r>
  </si>
  <si>
    <t>-14.81 to 3.109</t>
  </si>
  <si>
    <r>
      <t>200uM ACC:WT vs. 200uM ACC:</t>
    </r>
    <r>
      <rPr>
        <i/>
        <sz val="10"/>
        <rFont val="Arial"/>
        <family val="2"/>
      </rPr>
      <t>smax1-2</t>
    </r>
  </si>
  <si>
    <t>-41.62 to -23.70</t>
  </si>
  <si>
    <r>
      <t>200uM ACC:WT vs. 200uM ACC:</t>
    </r>
    <r>
      <rPr>
        <i/>
        <sz val="10"/>
        <rFont val="Arial"/>
        <family val="2"/>
      </rPr>
      <t>smax1-3</t>
    </r>
  </si>
  <si>
    <t>-40.43 to -22.51</t>
  </si>
  <si>
    <r>
      <t>200uM ACC:</t>
    </r>
    <r>
      <rPr>
        <i/>
        <sz val="10"/>
        <rFont val="Arial"/>
        <family val="2"/>
      </rPr>
      <t>smax1-2</t>
    </r>
    <r>
      <rPr>
        <sz val="10"/>
        <rFont val="Arial"/>
        <family val="2"/>
      </rPr>
      <t xml:space="preserve"> vs. 200uM ACC:</t>
    </r>
    <r>
      <rPr>
        <i/>
        <sz val="10"/>
        <rFont val="Arial"/>
        <family val="2"/>
      </rPr>
      <t>smax1-3</t>
    </r>
  </si>
  <si>
    <t>-7.769 to 10.15</t>
  </si>
  <si>
    <t>EV:WT vs. EV:smax1-2</t>
  </si>
  <si>
    <r>
      <t>EV:WT vs. EV:</t>
    </r>
    <r>
      <rPr>
        <i/>
        <sz val="10"/>
        <rFont val="Arial"/>
        <family val="2"/>
      </rPr>
      <t>ein2a ein2b</t>
    </r>
  </si>
  <si>
    <t>EV:WT vs. pEpi:WT</t>
  </si>
  <si>
    <t>EV:WT vs. pEpi:smax1-2</t>
  </si>
  <si>
    <r>
      <t>EV:WT vs. pEpi:</t>
    </r>
    <r>
      <rPr>
        <i/>
        <sz val="10"/>
        <rFont val="Arial"/>
        <family val="2"/>
      </rPr>
      <t>ein2a ein2b</t>
    </r>
  </si>
  <si>
    <r>
      <t>EV:smax1-2 vs. EV:</t>
    </r>
    <r>
      <rPr>
        <i/>
        <sz val="10"/>
        <rFont val="Arial"/>
        <family val="2"/>
      </rPr>
      <t>ein2a ein2b</t>
    </r>
  </si>
  <si>
    <t>EV:smax1-2 vs. pEpi:WT</t>
  </si>
  <si>
    <t>EV:smax1-2 vs. pEpi:smax1-2</t>
  </si>
  <si>
    <r>
      <t>EV:smax1-2 vs. pEpi:</t>
    </r>
    <r>
      <rPr>
        <i/>
        <sz val="10"/>
        <rFont val="Arial"/>
        <family val="2"/>
      </rPr>
      <t>ein2a ein2b</t>
    </r>
  </si>
  <si>
    <r>
      <t>EV:</t>
    </r>
    <r>
      <rPr>
        <i/>
        <sz val="10"/>
        <rFont val="Arial"/>
        <family val="2"/>
      </rPr>
      <t>ein2a ein2b</t>
    </r>
    <r>
      <rPr>
        <sz val="10"/>
        <rFont val="Arial"/>
        <family val="2"/>
      </rPr>
      <t xml:space="preserve"> vs. pEpi:WT</t>
    </r>
  </si>
  <si>
    <r>
      <t>EV:</t>
    </r>
    <r>
      <rPr>
        <i/>
        <sz val="10"/>
        <rFont val="Arial"/>
        <family val="2"/>
      </rPr>
      <t>ein2a ein2b</t>
    </r>
    <r>
      <rPr>
        <sz val="10"/>
        <rFont val="Arial"/>
        <family val="2"/>
      </rPr>
      <t xml:space="preserve"> vs. pEpi:smax1-2</t>
    </r>
  </si>
  <si>
    <r>
      <t>EV:</t>
    </r>
    <r>
      <rPr>
        <i/>
        <sz val="10"/>
        <rFont val="Arial"/>
        <family val="2"/>
      </rPr>
      <t>ein2a ein2b</t>
    </r>
    <r>
      <rPr>
        <sz val="10"/>
        <rFont val="Arial"/>
        <family val="2"/>
      </rPr>
      <t xml:space="preserve"> vs. pEpi:</t>
    </r>
    <r>
      <rPr>
        <i/>
        <sz val="10"/>
        <rFont val="Arial"/>
        <family val="2"/>
      </rPr>
      <t>ein2a ein2b</t>
    </r>
  </si>
  <si>
    <t>pEpi:WT vs. pEpi:smax1-2</t>
  </si>
  <si>
    <r>
      <t>pEpi:WT vs. pEpi:</t>
    </r>
    <r>
      <rPr>
        <i/>
        <sz val="10"/>
        <rFont val="Arial"/>
        <family val="2"/>
      </rPr>
      <t>ein2a ein2b</t>
    </r>
  </si>
  <si>
    <r>
      <t>pEpi:smax1-2 vs. pEpi:</t>
    </r>
    <r>
      <rPr>
        <i/>
        <sz val="10"/>
        <rFont val="Arial"/>
        <family val="2"/>
      </rPr>
      <t>ein2a ein2b</t>
    </r>
  </si>
  <si>
    <r>
      <t>smax1-2</t>
    </r>
    <r>
      <rPr>
        <sz val="10"/>
        <rFont val="Arial"/>
        <family val="2"/>
      </rPr>
      <t xml:space="preserve"> vs. WT</t>
    </r>
  </si>
  <si>
    <r>
      <t>ein2a-2 ein2b-1</t>
    </r>
    <r>
      <rPr>
        <sz val="10"/>
        <rFont val="Arial"/>
        <family val="2"/>
      </rPr>
      <t xml:space="preserve"> vs. WT</t>
    </r>
  </si>
  <si>
    <r>
      <t>ein2a-2 ein2b-1 smax1-2</t>
    </r>
    <r>
      <rPr>
        <sz val="10"/>
        <rFont val="Arial"/>
        <family val="2"/>
      </rPr>
      <t xml:space="preserve"> vs. WT</t>
    </r>
  </si>
  <si>
    <r>
      <t>ein2a-2 ein2b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max1-2</t>
    </r>
  </si>
  <si>
    <r>
      <t>ein2a-2 ein2b-1 smax1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max1-2</t>
    </r>
  </si>
  <si>
    <r>
      <t>ein2a-2 ein2b-1 smax1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in2a-2 ein2b-1</t>
    </r>
  </si>
  <si>
    <t>WT Solvent vs. WT 1μM ACC</t>
  </si>
  <si>
    <t>WT Solvent vs. ein2a ein2b Solvent</t>
  </si>
  <si>
    <t>WT Solvent vs. ein2a ein2b 1μM ACC</t>
  </si>
  <si>
    <t>WT 1μM ACC vs. ein2a ein2b Solvent</t>
  </si>
  <si>
    <t>WT 1μM ACC vs. ein2a ein2b 1μM ACC</t>
  </si>
  <si>
    <t>ein2a ein2b Solvent vs. ein2a ein2b 1μM ACC</t>
  </si>
  <si>
    <t>Solvent vs. 200 μM ACC</t>
  </si>
  <si>
    <t>Solvent vs. 1 μM KAR1</t>
  </si>
  <si>
    <t>Solvent vs. 1 μM KAR1 + 200 μM ACC</t>
  </si>
  <si>
    <t>200 μM ACC vs. 1 μM KAR1</t>
  </si>
  <si>
    <t>200 μM ACC vs. 1 μM KAR1 + 200 μM ACC</t>
  </si>
  <si>
    <t>1 μM KAR1 vs. 1 μM KAR1 + 200 μM ACC</t>
  </si>
  <si>
    <t>Sidak's multiple comparisons test</t>
  </si>
  <si>
    <t>0 µM ACC - 200 µM ACC</t>
  </si>
  <si>
    <t>12.52 to 36.68</t>
  </si>
  <si>
    <t>6.772 to 37.80</t>
  </si>
  <si>
    <t>0.3194 to 32.25</t>
  </si>
  <si>
    <t>dpi = days post inoculation</t>
  </si>
  <si>
    <t>Water solvent vs. 2 µM AVG</t>
  </si>
  <si>
    <t>Water solvent vs. 20 µM ACC</t>
  </si>
  <si>
    <t>2 µM AVG vs. 20 µM ACC</t>
  </si>
  <si>
    <t>Predicted (LS) mean diff.</t>
  </si>
  <si>
    <r>
      <t>Solvent control:WT vs. Solvent control:</t>
    </r>
    <r>
      <rPr>
        <i/>
        <sz val="10"/>
        <rFont val="Arial"/>
        <family val="2"/>
      </rPr>
      <t>ein2a-2 ein2b-1</t>
    </r>
  </si>
  <si>
    <t>-36.82 to -13.89</t>
  </si>
  <si>
    <t>Solvent control:WT vs. 20 μM Ethephon:WT</t>
  </si>
  <si>
    <t>24.56 to 46.59</t>
  </si>
  <si>
    <r>
      <t>Solvent control:WT vs. 20 μM Ethephon:</t>
    </r>
    <r>
      <rPr>
        <i/>
        <sz val="10"/>
        <rFont val="Arial"/>
        <family val="2"/>
      </rPr>
      <t>ein2a-2 ein2b-1</t>
    </r>
  </si>
  <si>
    <t>-32.77 to -11.44</t>
  </si>
  <si>
    <r>
      <t>Solvent control:</t>
    </r>
    <r>
      <rPr>
        <i/>
        <sz val="10"/>
        <rFont val="Arial"/>
        <family val="2"/>
      </rPr>
      <t>ein2a-2 ein2b-1</t>
    </r>
    <r>
      <rPr>
        <sz val="10"/>
        <rFont val="Arial"/>
        <family val="2"/>
      </rPr>
      <t xml:space="preserve"> vs. 20 μM Ethephon:WT</t>
    </r>
  </si>
  <si>
    <t>49.46 to 72.39</t>
  </si>
  <si>
    <r>
      <t>Solvent control:</t>
    </r>
    <r>
      <rPr>
        <i/>
        <sz val="10"/>
        <rFont val="Arial"/>
        <family val="2"/>
      </rPr>
      <t>ein2a-2 ein2b-1</t>
    </r>
    <r>
      <rPr>
        <sz val="10"/>
        <rFont val="Arial"/>
        <family val="2"/>
      </rPr>
      <t xml:space="preserve"> vs. 20 μM Ethephon:</t>
    </r>
    <r>
      <rPr>
        <i/>
        <sz val="10"/>
        <rFont val="Arial"/>
        <family val="2"/>
      </rPr>
      <t>ein2a-2 ein2b-1</t>
    </r>
  </si>
  <si>
    <t>-7.880 to 14.38</t>
  </si>
  <si>
    <r>
      <t>20 μM Ethephon:WT vs. 20 μM Ethephon:</t>
    </r>
    <r>
      <rPr>
        <i/>
        <sz val="10"/>
        <rFont val="Arial"/>
        <family val="2"/>
      </rPr>
      <t>ein2a-2 ein2b-1</t>
    </r>
  </si>
  <si>
    <t>-68.35 to -47.01</t>
  </si>
  <si>
    <t>Unpaired t test with Welch's correction</t>
  </si>
  <si>
    <t>P value</t>
  </si>
  <si>
    <t>Unpaired t test</t>
  </si>
  <si>
    <t>Solvent control:WT vs. Solvent control:smax1-2</t>
  </si>
  <si>
    <t>-21.79 to -2.823</t>
  </si>
  <si>
    <t>Solvent control:WT vs. Solvent control:smax1-3</t>
  </si>
  <si>
    <t>-19.37 to -0.4047</t>
  </si>
  <si>
    <t>2.163 to 21.13</t>
  </si>
  <si>
    <t>Solvent control:WT vs. 200uM ACC:smax1-2</t>
  </si>
  <si>
    <t>-16.39 to 2.581</t>
  </si>
  <si>
    <t>Solvent control:WT vs. 200uM ACC:smax1-3</t>
  </si>
  <si>
    <t>-22.13 to -3.160</t>
  </si>
  <si>
    <t>Solvent control:smax1-2 vs. Solvent control:smax1-3</t>
  </si>
  <si>
    <t>-7.066 to 11.90</t>
  </si>
  <si>
    <t>Solvent control:smax1-2 vs. 200uM ACC:WT</t>
  </si>
  <si>
    <t>14.47 to 33.44</t>
  </si>
  <si>
    <t>Solvent control:smax1-2 vs. 200uM ACC:smax1-2</t>
  </si>
  <si>
    <t>-4.080 to 14.89</t>
  </si>
  <si>
    <t>Solvent control:smax1-2 vs. 200uM ACC:smax1-3</t>
  </si>
  <si>
    <t>-9.822 to 9.148</t>
  </si>
  <si>
    <t>Solvent control:smax1-3 vs. 200uM ACC:WT</t>
  </si>
  <si>
    <t>12.05 to 31.02</t>
  </si>
  <si>
    <t>Solvent control:smax1-3 vs. 200uM ACC:smax1-2</t>
  </si>
  <si>
    <t>-6.499 to 12.47</t>
  </si>
  <si>
    <t>Solvent control:smax1-3 vs. 200uM ACC:smax1-3</t>
  </si>
  <si>
    <t>-12.24 to 6.730</t>
  </si>
  <si>
    <t>200uM ACC:WT vs. 200uM ACC:smax1-2</t>
  </si>
  <si>
    <t>-28.04 to -9.066</t>
  </si>
  <si>
    <t>200uM ACC:WT vs. 200uM ACC:smax1-3</t>
  </si>
  <si>
    <t>-33.78 to -14.81</t>
  </si>
  <si>
    <t>200uM ACC:smax1-2 vs. 200uM ACC:smax1-3</t>
  </si>
  <si>
    <t>-15.23 to 3.743</t>
  </si>
  <si>
    <t>-22.80 to -0.8549</t>
  </si>
  <si>
    <t>-17.12 to 4.825</t>
  </si>
  <si>
    <t>1.495 to 23.44</t>
  </si>
  <si>
    <t>-17.86 to 4.086</t>
  </si>
  <si>
    <t>-23.01 to -1.066</t>
  </si>
  <si>
    <t>-5.291 to 16.65</t>
  </si>
  <si>
    <t>13.32 to 35.26</t>
  </si>
  <si>
    <t>-6.030 to 15.91</t>
  </si>
  <si>
    <t>-11.18 to 10.76</t>
  </si>
  <si>
    <t>7.640 to 29.58</t>
  </si>
  <si>
    <t>-11.71 to 10.23</t>
  </si>
  <si>
    <t>-16.86 to 5.079</t>
  </si>
  <si>
    <t>-30.32 to -8.379</t>
  </si>
  <si>
    <t>-35.47 to -13.53</t>
  </si>
  <si>
    <t>-16.12 to 5.818</t>
  </si>
  <si>
    <t>Dunnett's T3 multiple comparisons test</t>
  </si>
  <si>
    <t>0002227</t>
  </si>
  <si>
    <t>Image: 0002227</t>
  </si>
  <si>
    <t>Image: 0002123</t>
  </si>
  <si>
    <r>
      <t xml:space="preserve">Lotus japonicus </t>
    </r>
    <r>
      <rPr>
        <sz val="11"/>
        <rFont val="Arial"/>
        <family val="2"/>
      </rPr>
      <t>1</t>
    </r>
  </si>
  <si>
    <r>
      <t xml:space="preserve">Lotus japonicus </t>
    </r>
    <r>
      <rPr>
        <sz val="11"/>
        <rFont val="Arial"/>
        <family val="2"/>
      </rPr>
      <t>1</t>
    </r>
    <r>
      <rPr>
        <sz val="11"/>
        <color theme="1"/>
        <rFont val="Arial"/>
        <family val="2"/>
      </rPr>
      <t/>
    </r>
  </si>
  <si>
    <r>
      <t>5nM GR24</t>
    </r>
    <r>
      <rPr>
        <vertAlign val="superscript"/>
        <sz val="11"/>
        <color theme="1"/>
        <rFont val="Arial"/>
        <family val="2"/>
      </rPr>
      <t>5DS</t>
    </r>
  </si>
  <si>
    <r>
      <t>1 μM ACC + 5nM GR24</t>
    </r>
    <r>
      <rPr>
        <vertAlign val="superscript"/>
        <sz val="11"/>
        <color theme="1"/>
        <rFont val="Arial"/>
        <family val="2"/>
      </rPr>
      <t>5DS</t>
    </r>
    <r>
      <rPr>
        <sz val="11"/>
        <color theme="1"/>
        <rFont val="Arial"/>
        <family val="2"/>
      </rPr>
      <t xml:space="preserve"> </t>
    </r>
  </si>
  <si>
    <t xml:space="preserve"> kai2a kai2b 1 µM ACC vs.  kai2a kai2b 3 µM KAR1</t>
  </si>
  <si>
    <t xml:space="preserve"> kai2a kai2b 1 µM ACC vs.  kai2a kai2b 3 µM KAR1 + 1 µM ACC</t>
  </si>
  <si>
    <t xml:space="preserve"> kai2a kai2b 1 µM ACC vs.  kai2a kai2b Solvent</t>
  </si>
  <si>
    <t xml:space="preserve"> kai2a kai2b 1 µM ACC vs. WT 1 µM ACC</t>
  </si>
  <si>
    <t xml:space="preserve"> kai2a kai2b 1 µM ACC vs. WT 3 µM KAR1</t>
  </si>
  <si>
    <t xml:space="preserve"> kai2a kai2b 1 µM ACC vs. WT 3 µM KAR1 + 1 µM ACC</t>
  </si>
  <si>
    <t xml:space="preserve"> kai2a kai2b 1 µM ACC vs. WT Solvent</t>
  </si>
  <si>
    <t xml:space="preserve"> kai2a kai2b 3 µM KAR1 vs.  kai2a kai2b 3 µM KAR1 + 1 µM ACC</t>
  </si>
  <si>
    <t xml:space="preserve"> kai2a kai2b 3 µM KAR1 vs.  kai2a kai2b Solvent</t>
  </si>
  <si>
    <t xml:space="preserve"> kai2a kai2b 3 µM KAR1 vs. WT 1 µM ACC</t>
  </si>
  <si>
    <t xml:space="preserve"> kai2a kai2b 3 µM KAR1 vs. WT 3 µM KAR1</t>
  </si>
  <si>
    <t xml:space="preserve"> kai2a kai2b 3 µM KAR1 vs. WT 3 µM KAR1 + 1 µM ACC</t>
  </si>
  <si>
    <t xml:space="preserve"> kai2a kai2b 3 µM KAR1 vs. WT Solvent</t>
  </si>
  <si>
    <t xml:space="preserve"> kai2a kai2b 3 µM KAR1 + 1 µM ACC vs.  kai2a kai2b Solvent</t>
  </si>
  <si>
    <t xml:space="preserve"> kai2a kai2b 3 µM KAR1 + 1 µM ACC vs. WT 1 µM ACC</t>
  </si>
  <si>
    <t xml:space="preserve"> kai2a kai2b 3 µM KAR1 + 1 µM ACC vs. WT 3 µM KAR1</t>
  </si>
  <si>
    <t xml:space="preserve"> kai2a kai2b 3 µM KAR1 + 1 µM ACC vs. WT 3 µM KAR1 + 1 µM ACC</t>
  </si>
  <si>
    <t xml:space="preserve"> kai2a kai2b 3 µM KAR1 + 1 µM ACC vs. WT Solvent</t>
  </si>
  <si>
    <t xml:space="preserve"> kai2a kai2b Solvent vs. WT 1 µM ACC</t>
  </si>
  <si>
    <t xml:space="preserve"> kai2a kai2b Solvent vs. WT 3 µM KAR1</t>
  </si>
  <si>
    <t xml:space="preserve"> kai2a kai2b Solvent vs. WT 3 µM KAR1 + 1 µM ACC</t>
  </si>
  <si>
    <t xml:space="preserve"> kai2a kai2b Solvent vs. WT Solvent</t>
  </si>
  <si>
    <t>WT 1 µM ACC vs. WT 3 µM KAR1</t>
  </si>
  <si>
    <t>WT 1 µM ACC vs. WT 3 µM KAR1 + 1 µM ACC</t>
  </si>
  <si>
    <t>WT 1 µM ACC vs. WT Solvent</t>
  </si>
  <si>
    <t>WT 3 µM KAR1 vs. WT 3 µM KAR1 + 1 µM ACC</t>
  </si>
  <si>
    <t>WT 3 µM KAR1 vs. WT Solvent</t>
  </si>
  <si>
    <t>WT 3 µM KAR1 + 1 µM ACC vs. WT Solvent</t>
  </si>
  <si>
    <t>Solvent vs. 1 µM ACC</t>
  </si>
  <si>
    <t>Solvent vs. 5nM GR245DS</t>
  </si>
  <si>
    <t>Solvent vs. 5nM GR245DS + 1 µM ACC</t>
  </si>
  <si>
    <t>1 µM ACC vs. 5nM GR245DS</t>
  </si>
  <si>
    <t>1 µM ACC vs. 5nM GR245DS + 1 µM ACC</t>
  </si>
  <si>
    <t>5nM GR245DS vs. 5nM GR245DS + 1 µM ACC</t>
  </si>
  <si>
    <t>P value adjustment method: Benjamini-Hochbe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sz val="8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bscript"/>
      <sz val="11"/>
      <color theme="1"/>
      <name val="Arial"/>
      <family val="2"/>
    </font>
    <font>
      <i/>
      <sz val="11"/>
      <name val="Arial"/>
      <family val="2"/>
    </font>
    <font>
      <vertAlign val="subscript"/>
      <sz val="11"/>
      <name val="Arial"/>
      <family val="2"/>
    </font>
    <font>
      <i/>
      <vertAlign val="superscript"/>
      <sz val="11"/>
      <color rgb="FF00000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MT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5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8" fillId="0" borderId="0" xfId="0" applyFont="1"/>
    <xf numFmtId="2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 vertical="top" wrapText="1"/>
    </xf>
    <xf numFmtId="1" fontId="8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9" fillId="0" borderId="0" xfId="0" applyFont="1"/>
    <xf numFmtId="164" fontId="8" fillId="0" borderId="0" xfId="0" applyNumberFormat="1" applyFont="1" applyAlignment="1">
      <alignment horizontal="center" vertical="top" wrapText="1"/>
    </xf>
    <xf numFmtId="11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0" fontId="11" fillId="0" borderId="0" xfId="0" applyFont="1" applyAlignment="1">
      <alignment vertical="center"/>
    </xf>
    <xf numFmtId="1" fontId="9" fillId="0" borderId="0" xfId="0" applyNumberFormat="1" applyFont="1" applyAlignment="1">
      <alignment horizontal="center"/>
    </xf>
    <xf numFmtId="0" fontId="11" fillId="0" borderId="0" xfId="0" applyFont="1" applyAlignment="1">
      <alignment horizontal="center" vertical="top"/>
    </xf>
    <xf numFmtId="0" fontId="9" fillId="0" borderId="0" xfId="0" applyFont="1" applyAlignment="1">
      <alignment horizontal="left"/>
    </xf>
    <xf numFmtId="0" fontId="24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/>
    <xf numFmtId="165" fontId="16" fillId="0" borderId="0" xfId="0" applyNumberFormat="1" applyFont="1" applyAlignment="1">
      <alignment horizontal="center"/>
    </xf>
    <xf numFmtId="0" fontId="8" fillId="0" borderId="2" xfId="0" applyFont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0" fontId="21" fillId="0" borderId="7" xfId="0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29" fillId="0" borderId="0" xfId="0" applyFont="1" applyAlignment="1">
      <alignment horizontal="center"/>
    </xf>
    <xf numFmtId="0" fontId="2" fillId="2" borderId="0" xfId="0" applyFont="1" applyFill="1"/>
    <xf numFmtId="166" fontId="8" fillId="0" borderId="0" xfId="0" applyNumberFormat="1" applyFont="1" applyAlignment="1">
      <alignment horizontal="center"/>
    </xf>
    <xf numFmtId="0" fontId="30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0" xfId="0" applyNumberFormat="1" applyFont="1"/>
    <xf numFmtId="0" fontId="1" fillId="0" borderId="0" xfId="0" applyFont="1" applyAlignment="1">
      <alignment vertical="center"/>
    </xf>
    <xf numFmtId="0" fontId="8" fillId="2" borderId="0" xfId="0" applyFont="1" applyFill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2" fontId="8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567978</xdr:colOff>
      <xdr:row>4</xdr:row>
      <xdr:rowOff>47006</xdr:rowOff>
    </xdr:from>
    <xdr:to>
      <xdr:col>21</xdr:col>
      <xdr:colOff>38516</xdr:colOff>
      <xdr:row>10</xdr:row>
      <xdr:rowOff>12357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3065C80-9D6A-4854-A6F6-EC6734DF828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169" b="63920"/>
        <a:stretch/>
      </xdr:blipFill>
      <xdr:spPr>
        <a:xfrm>
          <a:off x="13552458" y="809006"/>
          <a:ext cx="3684398" cy="110835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4</xdr:col>
      <xdr:colOff>534792</xdr:colOff>
      <xdr:row>10</xdr:row>
      <xdr:rowOff>55474</xdr:rowOff>
    </xdr:from>
    <xdr:to>
      <xdr:col>21</xdr:col>
      <xdr:colOff>52437</xdr:colOff>
      <xdr:row>21</xdr:row>
      <xdr:rowOff>13062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1A1A4ED-390E-402E-A194-F80F222DDD5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8840" b="2847"/>
        <a:stretch/>
      </xdr:blipFill>
      <xdr:spPr>
        <a:xfrm>
          <a:off x="13519272" y="1937614"/>
          <a:ext cx="3731505" cy="2086834"/>
        </a:xfrm>
        <a:prstGeom prst="rect">
          <a:avLst/>
        </a:prstGeom>
      </xdr:spPr>
    </xdr:pic>
    <xdr:clientData/>
  </xdr:twoCellAnchor>
  <xdr:twoCellAnchor editAs="oneCell">
    <xdr:from>
      <xdr:col>8</xdr:col>
      <xdr:colOff>299118</xdr:colOff>
      <xdr:row>4</xdr:row>
      <xdr:rowOff>32653</xdr:rowOff>
    </xdr:from>
    <xdr:to>
      <xdr:col>13</xdr:col>
      <xdr:colOff>484175</xdr:colOff>
      <xdr:row>8</xdr:row>
      <xdr:rowOff>150602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87B1013A-7EDB-4C66-A1FD-8C908E0D060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67941"/>
        <a:stretch/>
      </xdr:blipFill>
      <xdr:spPr>
        <a:xfrm>
          <a:off x="9625998" y="794653"/>
          <a:ext cx="3194957" cy="872329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>
    <xdr:from>
      <xdr:col>17</xdr:col>
      <xdr:colOff>178863</xdr:colOff>
      <xdr:row>10</xdr:row>
      <xdr:rowOff>94657</xdr:rowOff>
    </xdr:from>
    <xdr:to>
      <xdr:col>20</xdr:col>
      <xdr:colOff>462643</xdr:colOff>
      <xdr:row>21</xdr:row>
      <xdr:rowOff>31295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6DEBAD03-B33A-45E6-A240-75622FCDAB4C}"/>
            </a:ext>
          </a:extLst>
        </xdr:cNvPr>
        <xdr:cNvSpPr/>
      </xdr:nvSpPr>
      <xdr:spPr>
        <a:xfrm>
          <a:off x="14992143" y="1976797"/>
          <a:ext cx="2112580" cy="1948318"/>
        </a:xfrm>
        <a:prstGeom prst="rect">
          <a:avLst/>
        </a:prstGeom>
        <a:noFill/>
        <a:ln>
          <a:solidFill>
            <a:srgbClr val="9D95F2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 kern="1200"/>
        </a:p>
      </xdr:txBody>
    </xdr:sp>
    <xdr:clientData/>
  </xdr:twoCellAnchor>
  <xdr:twoCellAnchor editAs="oneCell">
    <xdr:from>
      <xdr:col>8</xdr:col>
      <xdr:colOff>318158</xdr:colOff>
      <xdr:row>8</xdr:row>
      <xdr:rowOff>172681</xdr:rowOff>
    </xdr:from>
    <xdr:to>
      <xdr:col>13</xdr:col>
      <xdr:colOff>477901</xdr:colOff>
      <xdr:row>19</xdr:row>
      <xdr:rowOff>17237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69C90711-6F37-42A1-846B-966D234B7A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645038" y="1673821"/>
          <a:ext cx="3169643" cy="2034234"/>
        </a:xfrm>
        <a:prstGeom prst="rect">
          <a:avLst/>
        </a:prstGeom>
      </xdr:spPr>
    </xdr:pic>
    <xdr:clientData/>
  </xdr:twoCellAnchor>
  <xdr:twoCellAnchor>
    <xdr:from>
      <xdr:col>8</xdr:col>
      <xdr:colOff>334617</xdr:colOff>
      <xdr:row>9</xdr:row>
      <xdr:rowOff>16325</xdr:rowOff>
    </xdr:from>
    <xdr:to>
      <xdr:col>11</xdr:col>
      <xdr:colOff>221508</xdr:colOff>
      <xdr:row>19</xdr:row>
      <xdr:rowOff>146066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013679C5-6D34-4AE8-84AB-49E8FD7A898C}"/>
            </a:ext>
          </a:extLst>
        </xdr:cNvPr>
        <xdr:cNvSpPr/>
      </xdr:nvSpPr>
      <xdr:spPr>
        <a:xfrm>
          <a:off x="9661497" y="1723205"/>
          <a:ext cx="1715691" cy="1950921"/>
        </a:xfrm>
        <a:prstGeom prst="rect">
          <a:avLst/>
        </a:prstGeom>
        <a:noFill/>
        <a:ln>
          <a:solidFill>
            <a:srgbClr val="9D95F2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 kern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0"/>
  <sheetViews>
    <sheetView workbookViewId="0">
      <selection activeCell="I25" sqref="I25"/>
    </sheetView>
  </sheetViews>
  <sheetFormatPr baseColWidth="10" defaultColWidth="8.83203125" defaultRowHeight="14"/>
  <cols>
    <col min="1" max="2" width="17.5" style="4" customWidth="1"/>
    <col min="3" max="3" width="16.83203125" style="4" customWidth="1"/>
    <col min="4" max="6" width="8.83203125" style="11"/>
    <col min="7" max="7" width="27.33203125" style="11" customWidth="1"/>
    <col min="8" max="8" width="12.5" style="11" customWidth="1"/>
    <col min="9" max="9" width="9.6640625" style="11" customWidth="1"/>
    <col min="10" max="10" width="9.1640625" style="11" customWidth="1"/>
    <col min="11" max="11" width="14.6640625" style="11" customWidth="1"/>
    <col min="12" max="16384" width="8.83203125" style="11"/>
  </cols>
  <sheetData>
    <row r="1" spans="1:16">
      <c r="A1" s="5" t="s">
        <v>7</v>
      </c>
      <c r="B1" s="5" t="s">
        <v>8</v>
      </c>
      <c r="C1" s="5" t="s">
        <v>9</v>
      </c>
      <c r="G1" s="32" t="s">
        <v>230</v>
      </c>
      <c r="H1" s="48"/>
      <c r="I1" s="48"/>
      <c r="J1" s="48"/>
      <c r="K1" s="48"/>
    </row>
    <row r="2" spans="1:16">
      <c r="A2" s="35" t="s">
        <v>203</v>
      </c>
      <c r="B2" s="4" t="s">
        <v>0</v>
      </c>
      <c r="C2" s="1">
        <v>72</v>
      </c>
      <c r="G2" s="47" t="s">
        <v>213</v>
      </c>
      <c r="H2" s="47" t="s">
        <v>214</v>
      </c>
      <c r="I2" s="47" t="s">
        <v>215</v>
      </c>
      <c r="J2" s="47" t="s">
        <v>216</v>
      </c>
      <c r="K2" s="47" t="s">
        <v>217</v>
      </c>
    </row>
    <row r="3" spans="1:16">
      <c r="A3" s="35" t="s">
        <v>203</v>
      </c>
      <c r="B3" s="4" t="s">
        <v>0</v>
      </c>
      <c r="C3" s="1">
        <v>72</v>
      </c>
      <c r="G3" s="1" t="s">
        <v>218</v>
      </c>
      <c r="H3" s="1">
        <v>17.809999999999999</v>
      </c>
      <c r="I3" s="1" t="s">
        <v>219</v>
      </c>
      <c r="J3" s="1" t="s">
        <v>220</v>
      </c>
      <c r="K3" s="1" t="s">
        <v>221</v>
      </c>
      <c r="L3" s="46"/>
      <c r="M3" s="46"/>
      <c r="N3" s="46"/>
      <c r="O3" s="46"/>
      <c r="P3" s="46"/>
    </row>
    <row r="4" spans="1:16">
      <c r="A4" s="35" t="s">
        <v>203</v>
      </c>
      <c r="B4" s="4" t="s">
        <v>0</v>
      </c>
      <c r="C4" s="1">
        <v>78</v>
      </c>
      <c r="G4" s="1" t="s">
        <v>222</v>
      </c>
      <c r="H4" s="1">
        <v>19.059999999999999</v>
      </c>
      <c r="I4" s="1" t="s">
        <v>219</v>
      </c>
      <c r="J4" s="1" t="s">
        <v>220</v>
      </c>
      <c r="K4" s="1" t="s">
        <v>221</v>
      </c>
    </row>
    <row r="5" spans="1:16">
      <c r="A5" s="35" t="s">
        <v>203</v>
      </c>
      <c r="B5" s="4" t="s">
        <v>0</v>
      </c>
      <c r="C5" s="1">
        <v>84</v>
      </c>
      <c r="G5" s="1" t="s">
        <v>223</v>
      </c>
      <c r="H5" s="1">
        <v>1.252</v>
      </c>
      <c r="I5" s="1" t="s">
        <v>224</v>
      </c>
      <c r="J5" s="1" t="s">
        <v>225</v>
      </c>
      <c r="K5" s="1" t="s">
        <v>226</v>
      </c>
    </row>
    <row r="6" spans="1:16">
      <c r="A6" s="35" t="s">
        <v>203</v>
      </c>
      <c r="B6" s="4" t="s">
        <v>0</v>
      </c>
      <c r="C6" s="1">
        <v>88</v>
      </c>
      <c r="G6" s="48"/>
      <c r="H6" s="48"/>
      <c r="I6" s="48"/>
      <c r="J6" s="48"/>
      <c r="K6" s="48"/>
    </row>
    <row r="7" spans="1:16">
      <c r="A7" s="35" t="s">
        <v>203</v>
      </c>
      <c r="B7" s="4" t="s">
        <v>0</v>
      </c>
      <c r="C7" s="1">
        <v>88</v>
      </c>
      <c r="G7" s="32" t="s">
        <v>227</v>
      </c>
      <c r="H7" s="48"/>
      <c r="I7" s="48"/>
      <c r="J7" s="48"/>
      <c r="K7" s="48"/>
    </row>
    <row r="8" spans="1:16">
      <c r="A8" s="35" t="s">
        <v>203</v>
      </c>
      <c r="B8" s="4" t="s">
        <v>0</v>
      </c>
      <c r="C8" s="1">
        <v>89</v>
      </c>
      <c r="G8" s="47" t="s">
        <v>213</v>
      </c>
      <c r="H8" s="47" t="s">
        <v>214</v>
      </c>
      <c r="I8" s="47" t="s">
        <v>215</v>
      </c>
      <c r="J8" s="47" t="s">
        <v>216</v>
      </c>
      <c r="K8" s="47" t="s">
        <v>217</v>
      </c>
    </row>
    <row r="9" spans="1:16">
      <c r="A9" s="35" t="s">
        <v>203</v>
      </c>
      <c r="B9" s="4" t="s">
        <v>0</v>
      </c>
      <c r="C9" s="1">
        <v>45</v>
      </c>
      <c r="G9" s="1" t="s">
        <v>218</v>
      </c>
      <c r="H9" s="1">
        <v>16.88</v>
      </c>
      <c r="I9" s="1" t="s">
        <v>219</v>
      </c>
      <c r="J9" s="1" t="s">
        <v>228</v>
      </c>
      <c r="K9" s="1">
        <v>2.0000000000000001E-4</v>
      </c>
    </row>
    <row r="10" spans="1:16">
      <c r="A10" s="35" t="s">
        <v>203</v>
      </c>
      <c r="B10" s="4" t="s">
        <v>0</v>
      </c>
      <c r="C10" s="1">
        <v>48</v>
      </c>
      <c r="G10" s="1" t="s">
        <v>222</v>
      </c>
      <c r="H10" s="1">
        <v>19.5</v>
      </c>
      <c r="I10" s="1" t="s">
        <v>219</v>
      </c>
      <c r="J10" s="1" t="s">
        <v>220</v>
      </c>
      <c r="K10" s="1" t="s">
        <v>221</v>
      </c>
    </row>
    <row r="11" spans="1:16">
      <c r="A11" s="35" t="s">
        <v>203</v>
      </c>
      <c r="B11" s="4" t="s">
        <v>0</v>
      </c>
      <c r="C11" s="1">
        <v>54</v>
      </c>
      <c r="G11" s="1" t="s">
        <v>223</v>
      </c>
      <c r="H11" s="1">
        <v>2.6190000000000002</v>
      </c>
      <c r="I11" s="1" t="s">
        <v>224</v>
      </c>
      <c r="J11" s="1" t="s">
        <v>225</v>
      </c>
      <c r="K11" s="1" t="s">
        <v>226</v>
      </c>
    </row>
    <row r="12" spans="1:16">
      <c r="A12" s="35" t="s">
        <v>203</v>
      </c>
      <c r="B12" s="4" t="s">
        <v>0</v>
      </c>
      <c r="C12" s="1">
        <v>56</v>
      </c>
      <c r="G12" s="48"/>
      <c r="H12" s="48"/>
      <c r="I12" s="48"/>
      <c r="J12" s="48"/>
      <c r="K12" s="48"/>
    </row>
    <row r="13" spans="1:16">
      <c r="A13" s="35" t="s">
        <v>203</v>
      </c>
      <c r="B13" s="4" t="s">
        <v>0</v>
      </c>
      <c r="C13" s="1">
        <v>57</v>
      </c>
      <c r="G13" s="32" t="s">
        <v>229</v>
      </c>
      <c r="H13" s="48"/>
      <c r="I13" s="48"/>
      <c r="J13" s="48"/>
      <c r="K13" s="48"/>
    </row>
    <row r="14" spans="1:16">
      <c r="A14" s="35" t="s">
        <v>203</v>
      </c>
      <c r="B14" s="4" t="s">
        <v>0</v>
      </c>
      <c r="C14" s="1">
        <v>81</v>
      </c>
      <c r="G14" s="47" t="s">
        <v>213</v>
      </c>
      <c r="H14" s="47" t="s">
        <v>214</v>
      </c>
      <c r="I14" s="47" t="s">
        <v>215</v>
      </c>
      <c r="J14" s="47" t="s">
        <v>216</v>
      </c>
      <c r="K14" s="47" t="s">
        <v>217</v>
      </c>
    </row>
    <row r="15" spans="1:16">
      <c r="G15" s="1" t="s">
        <v>218</v>
      </c>
      <c r="H15" s="1">
        <v>15.62</v>
      </c>
      <c r="I15" s="1" t="s">
        <v>219</v>
      </c>
      <c r="J15" s="1" t="s">
        <v>228</v>
      </c>
      <c r="K15" s="1">
        <v>4.0000000000000002E-4</v>
      </c>
    </row>
    <row r="16" spans="1:16">
      <c r="A16" s="4" t="s">
        <v>24</v>
      </c>
      <c r="B16" s="4" t="s">
        <v>0</v>
      </c>
      <c r="C16" s="16">
        <v>14</v>
      </c>
      <c r="G16" s="1" t="s">
        <v>222</v>
      </c>
      <c r="H16" s="1">
        <v>18.8</v>
      </c>
      <c r="I16" s="1" t="s">
        <v>219</v>
      </c>
      <c r="J16" s="1" t="s">
        <v>220</v>
      </c>
      <c r="K16" s="1" t="s">
        <v>221</v>
      </c>
    </row>
    <row r="17" spans="1:11">
      <c r="A17" s="4" t="s">
        <v>24</v>
      </c>
      <c r="B17" s="4" t="s">
        <v>0</v>
      </c>
      <c r="C17" s="16">
        <v>28</v>
      </c>
      <c r="G17" s="1" t="s">
        <v>223</v>
      </c>
      <c r="H17" s="1">
        <v>3.1890000000000001</v>
      </c>
      <c r="I17" s="1" t="s">
        <v>224</v>
      </c>
      <c r="J17" s="1" t="s">
        <v>225</v>
      </c>
      <c r="K17" s="1" t="s">
        <v>226</v>
      </c>
    </row>
    <row r="18" spans="1:11">
      <c r="A18" s="4" t="s">
        <v>24</v>
      </c>
      <c r="B18" s="4" t="s">
        <v>0</v>
      </c>
      <c r="C18" s="16">
        <v>45</v>
      </c>
    </row>
    <row r="19" spans="1:11">
      <c r="A19" s="4" t="s">
        <v>24</v>
      </c>
      <c r="B19" s="4" t="s">
        <v>0</v>
      </c>
      <c r="C19" s="16">
        <v>31</v>
      </c>
    </row>
    <row r="20" spans="1:11">
      <c r="A20" s="4" t="s">
        <v>24</v>
      </c>
      <c r="B20" s="4" t="s">
        <v>0</v>
      </c>
      <c r="C20" s="16">
        <v>45</v>
      </c>
    </row>
    <row r="21" spans="1:11">
      <c r="A21" s="4" t="s">
        <v>24</v>
      </c>
      <c r="B21" s="4" t="s">
        <v>0</v>
      </c>
      <c r="C21" s="16">
        <v>40</v>
      </c>
    </row>
    <row r="22" spans="1:11">
      <c r="A22" s="4" t="s">
        <v>24</v>
      </c>
      <c r="B22" s="4" t="s">
        <v>0</v>
      </c>
      <c r="C22" s="16">
        <v>39</v>
      </c>
    </row>
    <row r="23" spans="1:11">
      <c r="A23" s="4" t="s">
        <v>24</v>
      </c>
      <c r="B23" s="4" t="s">
        <v>0</v>
      </c>
      <c r="C23" s="16">
        <v>17</v>
      </c>
    </row>
    <row r="24" spans="1:11">
      <c r="A24" s="4" t="s">
        <v>24</v>
      </c>
      <c r="B24" s="4" t="s">
        <v>0</v>
      </c>
      <c r="C24" s="16">
        <v>2.1739130434782608</v>
      </c>
    </row>
    <row r="25" spans="1:11">
      <c r="A25" s="4" t="s">
        <v>24</v>
      </c>
      <c r="B25" s="4" t="s">
        <v>0</v>
      </c>
      <c r="C25" s="16">
        <v>5.5</v>
      </c>
    </row>
    <row r="26" spans="1:11">
      <c r="A26" s="4" t="s">
        <v>24</v>
      </c>
      <c r="B26" s="4" t="s">
        <v>0</v>
      </c>
      <c r="C26" s="16">
        <v>4.4444444444444446</v>
      </c>
    </row>
    <row r="27" spans="1:11">
      <c r="A27" s="4" t="s">
        <v>24</v>
      </c>
      <c r="B27" s="4" t="s">
        <v>0</v>
      </c>
      <c r="C27" s="16">
        <v>5.7692307692307692</v>
      </c>
    </row>
    <row r="28" spans="1:11">
      <c r="A28" s="4" t="s">
        <v>24</v>
      </c>
      <c r="B28" s="4" t="s">
        <v>0</v>
      </c>
      <c r="C28" s="16">
        <v>7.8125</v>
      </c>
    </row>
    <row r="30" spans="1:11">
      <c r="A30" s="4" t="s">
        <v>36</v>
      </c>
      <c r="B30" s="4" t="s">
        <v>0</v>
      </c>
      <c r="C30" s="16">
        <v>8.1818181818181817</v>
      </c>
    </row>
    <row r="31" spans="1:11">
      <c r="A31" s="4" t="s">
        <v>36</v>
      </c>
      <c r="B31" s="4" t="s">
        <v>0</v>
      </c>
      <c r="C31" s="16">
        <v>10</v>
      </c>
    </row>
    <row r="32" spans="1:11">
      <c r="A32" s="4" t="s">
        <v>36</v>
      </c>
      <c r="B32" s="4" t="s">
        <v>0</v>
      </c>
      <c r="C32" s="16">
        <v>12.5</v>
      </c>
    </row>
    <row r="33" spans="1:3">
      <c r="A33" s="4" t="s">
        <v>36</v>
      </c>
      <c r="B33" s="4" t="s">
        <v>0</v>
      </c>
      <c r="C33" s="16">
        <v>10</v>
      </c>
    </row>
    <row r="34" spans="1:3">
      <c r="A34" s="4" t="s">
        <v>36</v>
      </c>
      <c r="B34" s="4" t="s">
        <v>0</v>
      </c>
      <c r="C34" s="16">
        <v>10.434782608695652</v>
      </c>
    </row>
    <row r="35" spans="1:3">
      <c r="A35" s="4" t="s">
        <v>36</v>
      </c>
      <c r="B35" s="4" t="s">
        <v>0</v>
      </c>
      <c r="C35" s="16">
        <v>8.5714285714285712</v>
      </c>
    </row>
    <row r="36" spans="1:3">
      <c r="A36" s="4" t="s">
        <v>36</v>
      </c>
      <c r="B36" s="4" t="s">
        <v>0</v>
      </c>
      <c r="C36" s="16">
        <v>17.857142857142858</v>
      </c>
    </row>
    <row r="37" spans="1:3">
      <c r="A37" s="4" t="s">
        <v>36</v>
      </c>
      <c r="B37" s="4" t="s">
        <v>0</v>
      </c>
      <c r="C37" s="16">
        <v>18.205128205128204</v>
      </c>
    </row>
    <row r="38" spans="1:3">
      <c r="A38" s="4" t="s">
        <v>36</v>
      </c>
      <c r="B38" s="4" t="s">
        <v>0</v>
      </c>
      <c r="C38" s="16">
        <v>23.714285714285715</v>
      </c>
    </row>
    <row r="39" spans="1:3">
      <c r="A39" s="4" t="s">
        <v>36</v>
      </c>
      <c r="B39" s="4" t="s">
        <v>0</v>
      </c>
      <c r="C39" s="16">
        <v>24.193548387096776</v>
      </c>
    </row>
    <row r="40" spans="1:3">
      <c r="A40" s="4" t="s">
        <v>36</v>
      </c>
      <c r="B40" s="4" t="s">
        <v>0</v>
      </c>
      <c r="C40" s="16">
        <v>25</v>
      </c>
    </row>
    <row r="42" spans="1:3">
      <c r="A42" s="35" t="s">
        <v>203</v>
      </c>
      <c r="B42" s="4" t="s">
        <v>15</v>
      </c>
      <c r="C42" s="16">
        <v>39</v>
      </c>
    </row>
    <row r="43" spans="1:3">
      <c r="A43" s="35" t="s">
        <v>203</v>
      </c>
      <c r="B43" s="4" t="s">
        <v>15</v>
      </c>
      <c r="C43" s="16">
        <v>52</v>
      </c>
    </row>
    <row r="44" spans="1:3">
      <c r="A44" s="35" t="s">
        <v>203</v>
      </c>
      <c r="B44" s="4" t="s">
        <v>15</v>
      </c>
      <c r="C44" s="16">
        <v>72</v>
      </c>
    </row>
    <row r="45" spans="1:3">
      <c r="A45" s="35" t="s">
        <v>203</v>
      </c>
      <c r="B45" s="4" t="s">
        <v>15</v>
      </c>
      <c r="C45" s="16">
        <v>77</v>
      </c>
    </row>
    <row r="46" spans="1:3">
      <c r="A46" s="35" t="s">
        <v>203</v>
      </c>
      <c r="B46" s="4" t="s">
        <v>15</v>
      </c>
      <c r="C46" s="16">
        <v>77</v>
      </c>
    </row>
    <row r="47" spans="1:3">
      <c r="A47" s="35" t="s">
        <v>203</v>
      </c>
      <c r="B47" s="4" t="s">
        <v>15</v>
      </c>
      <c r="C47" s="16">
        <v>84</v>
      </c>
    </row>
    <row r="48" spans="1:3">
      <c r="A48" s="35" t="s">
        <v>203</v>
      </c>
      <c r="B48" s="4" t="s">
        <v>15</v>
      </c>
      <c r="C48" s="16">
        <v>89</v>
      </c>
    </row>
    <row r="49" spans="1:3">
      <c r="A49" s="35" t="s">
        <v>203</v>
      </c>
      <c r="B49" s="4" t="s">
        <v>15</v>
      </c>
      <c r="C49" s="16">
        <f t="shared" ref="C49" si="0">AVERAGE(C76,C43)</f>
        <v>31</v>
      </c>
    </row>
    <row r="50" spans="1:3">
      <c r="A50" s="35" t="s">
        <v>203</v>
      </c>
      <c r="B50" s="4" t="s">
        <v>15</v>
      </c>
      <c r="C50" s="16">
        <f t="shared" ref="C50" si="1">AVERAGE(C77,C44)</f>
        <v>41.641025641025642</v>
      </c>
    </row>
    <row r="51" spans="1:3">
      <c r="A51" s="35" t="s">
        <v>203</v>
      </c>
      <c r="B51" s="4" t="s">
        <v>15</v>
      </c>
      <c r="C51" s="16">
        <f t="shared" ref="C51" si="2">AVERAGE(C78,C45)</f>
        <v>44.5</v>
      </c>
    </row>
    <row r="52" spans="1:3">
      <c r="A52" s="35" t="s">
        <v>203</v>
      </c>
      <c r="B52" s="4" t="s">
        <v>15</v>
      </c>
      <c r="C52" s="16">
        <f t="shared" ref="C52" si="3">AVERAGE(C79,C46)</f>
        <v>46.241935483870968</v>
      </c>
    </row>
    <row r="53" spans="1:3">
      <c r="A53" s="35" t="s">
        <v>203</v>
      </c>
      <c r="B53" s="4" t="s">
        <v>15</v>
      </c>
      <c r="C53" s="16">
        <f t="shared" ref="C53" si="4">AVERAGE(C80,C47)</f>
        <v>45.823529411764703</v>
      </c>
    </row>
    <row r="54" spans="1:3">
      <c r="A54" s="35" t="s">
        <v>203</v>
      </c>
      <c r="B54" s="4" t="s">
        <v>15</v>
      </c>
      <c r="C54" s="16">
        <f>AVERAGE(C42,C48)</f>
        <v>64</v>
      </c>
    </row>
    <row r="56" spans="1:3">
      <c r="A56" s="4" t="s">
        <v>24</v>
      </c>
      <c r="B56" s="4" t="s">
        <v>15</v>
      </c>
      <c r="C56" s="16">
        <v>12</v>
      </c>
    </row>
    <row r="57" spans="1:3">
      <c r="A57" s="4" t="s">
        <v>24</v>
      </c>
      <c r="B57" s="4" t="s">
        <v>15</v>
      </c>
      <c r="C57" s="16">
        <v>19</v>
      </c>
    </row>
    <row r="58" spans="1:3">
      <c r="A58" s="4" t="s">
        <v>24</v>
      </c>
      <c r="B58" s="4" t="s">
        <v>15</v>
      </c>
      <c r="C58" s="16">
        <v>31</v>
      </c>
    </row>
    <row r="59" spans="1:3">
      <c r="A59" s="4" t="s">
        <v>24</v>
      </c>
      <c r="B59" s="4" t="s">
        <v>15</v>
      </c>
      <c r="C59" s="16">
        <v>28</v>
      </c>
    </row>
    <row r="60" spans="1:3">
      <c r="A60" s="4" t="s">
        <v>24</v>
      </c>
      <c r="B60" s="4" t="s">
        <v>15</v>
      </c>
      <c r="C60" s="16">
        <v>37</v>
      </c>
    </row>
    <row r="61" spans="1:3">
      <c r="A61" s="4" t="s">
        <v>24</v>
      </c>
      <c r="B61" s="4" t="s">
        <v>15</v>
      </c>
      <c r="C61" s="16">
        <v>38</v>
      </c>
    </row>
    <row r="62" spans="1:3">
      <c r="A62" s="4" t="s">
        <v>24</v>
      </c>
      <c r="B62" s="4" t="s">
        <v>15</v>
      </c>
      <c r="C62" s="16">
        <v>36</v>
      </c>
    </row>
    <row r="63" spans="1:3">
      <c r="A63" s="4" t="s">
        <v>24</v>
      </c>
      <c r="B63" s="4" t="s">
        <v>15</v>
      </c>
      <c r="C63" s="16">
        <v>14</v>
      </c>
    </row>
    <row r="64" spans="1:3">
      <c r="A64" s="4" t="s">
        <v>24</v>
      </c>
      <c r="B64" s="4" t="s">
        <v>15</v>
      </c>
      <c r="C64" s="16">
        <v>0.43478260869565216</v>
      </c>
    </row>
    <row r="65" spans="1:3">
      <c r="A65" s="4" t="s">
        <v>24</v>
      </c>
      <c r="B65" s="4" t="s">
        <v>15</v>
      </c>
      <c r="C65" s="16">
        <v>2.5</v>
      </c>
    </row>
    <row r="66" spans="1:3">
      <c r="A66" s="4" t="s">
        <v>24</v>
      </c>
      <c r="B66" s="4" t="s">
        <v>15</v>
      </c>
      <c r="C66" s="16">
        <v>0.37037037037037035</v>
      </c>
    </row>
    <row r="67" spans="1:3">
      <c r="A67" s="4" t="s">
        <v>24</v>
      </c>
      <c r="B67" s="4" t="s">
        <v>15</v>
      </c>
      <c r="C67" s="16">
        <v>2.6923076923076925</v>
      </c>
    </row>
    <row r="68" spans="1:3">
      <c r="A68" s="4" t="s">
        <v>24</v>
      </c>
      <c r="B68" s="4" t="s">
        <v>15</v>
      </c>
      <c r="C68" s="16">
        <v>0.9375</v>
      </c>
    </row>
    <row r="70" spans="1:3">
      <c r="A70" s="4" t="s">
        <v>36</v>
      </c>
      <c r="B70" s="4" t="s">
        <v>15</v>
      </c>
      <c r="C70" s="16">
        <v>6.3636363636363633</v>
      </c>
    </row>
    <row r="71" spans="1:3">
      <c r="A71" s="4" t="s">
        <v>36</v>
      </c>
      <c r="B71" s="4" t="s">
        <v>15</v>
      </c>
      <c r="C71" s="16">
        <v>5</v>
      </c>
    </row>
    <row r="72" spans="1:3">
      <c r="A72" s="4" t="s">
        <v>36</v>
      </c>
      <c r="B72" s="4" t="s">
        <v>15</v>
      </c>
      <c r="C72" s="16">
        <v>5.5</v>
      </c>
    </row>
    <row r="73" spans="1:3">
      <c r="A73" s="4" t="s">
        <v>36</v>
      </c>
      <c r="B73" s="4" t="s">
        <v>15</v>
      </c>
      <c r="C73" s="16">
        <v>6.5217391304347823</v>
      </c>
    </row>
    <row r="74" spans="1:3">
      <c r="A74" s="4" t="s">
        <v>36</v>
      </c>
      <c r="B74" s="4" t="s">
        <v>15</v>
      </c>
      <c r="C74" s="16">
        <v>6.9565217391304346</v>
      </c>
    </row>
    <row r="75" spans="1:3">
      <c r="A75" s="4" t="s">
        <v>36</v>
      </c>
      <c r="B75" s="4" t="s">
        <v>15</v>
      </c>
      <c r="C75" s="16">
        <v>4.7619047619047619</v>
      </c>
    </row>
    <row r="76" spans="1:3">
      <c r="A76" s="4" t="s">
        <v>36</v>
      </c>
      <c r="B76" s="4" t="s">
        <v>15</v>
      </c>
      <c r="C76" s="16">
        <v>10</v>
      </c>
    </row>
    <row r="77" spans="1:3">
      <c r="A77" s="4" t="s">
        <v>36</v>
      </c>
      <c r="B77" s="4" t="s">
        <v>15</v>
      </c>
      <c r="C77" s="16">
        <v>11.282051282051283</v>
      </c>
    </row>
    <row r="78" spans="1:3">
      <c r="A78" s="4" t="s">
        <v>36</v>
      </c>
      <c r="B78" s="4" t="s">
        <v>15</v>
      </c>
      <c r="C78" s="16">
        <v>12</v>
      </c>
    </row>
    <row r="79" spans="1:3">
      <c r="A79" s="4" t="s">
        <v>36</v>
      </c>
      <c r="B79" s="4" t="s">
        <v>15</v>
      </c>
      <c r="C79" s="16">
        <v>15.483870967741936</v>
      </c>
    </row>
    <row r="80" spans="1:3">
      <c r="A80" s="4" t="s">
        <v>36</v>
      </c>
      <c r="B80" s="4" t="s">
        <v>15</v>
      </c>
      <c r="C80" s="16">
        <v>7.6470588235294121</v>
      </c>
    </row>
    <row r="82" spans="1:3">
      <c r="A82" s="35" t="s">
        <v>203</v>
      </c>
      <c r="B82" s="4" t="s">
        <v>16</v>
      </c>
      <c r="C82" s="16">
        <v>7</v>
      </c>
    </row>
    <row r="83" spans="1:3">
      <c r="A83" s="35" t="s">
        <v>203</v>
      </c>
      <c r="B83" s="4" t="s">
        <v>16</v>
      </c>
      <c r="C83" s="16">
        <v>11</v>
      </c>
    </row>
    <row r="84" spans="1:3">
      <c r="A84" s="35" t="s">
        <v>203</v>
      </c>
      <c r="B84" s="4" t="s">
        <v>16</v>
      </c>
      <c r="C84" s="16">
        <v>22</v>
      </c>
    </row>
    <row r="85" spans="1:3">
      <c r="A85" s="35" t="s">
        <v>203</v>
      </c>
      <c r="B85" s="4" t="s">
        <v>16</v>
      </c>
      <c r="C85" s="16">
        <v>26</v>
      </c>
    </row>
    <row r="86" spans="1:3">
      <c r="A86" s="35" t="s">
        <v>203</v>
      </c>
      <c r="B86" s="4" t="s">
        <v>16</v>
      </c>
      <c r="C86" s="16">
        <v>33</v>
      </c>
    </row>
    <row r="87" spans="1:3">
      <c r="A87" s="35" t="s">
        <v>203</v>
      </c>
      <c r="B87" s="4" t="s">
        <v>16</v>
      </c>
      <c r="C87" s="16">
        <v>25</v>
      </c>
    </row>
    <row r="88" spans="1:3">
      <c r="A88" s="35" t="s">
        <v>203</v>
      </c>
      <c r="B88" s="4" t="s">
        <v>16</v>
      </c>
      <c r="C88" s="16">
        <v>39</v>
      </c>
    </row>
    <row r="89" spans="1:3">
      <c r="A89" s="35" t="s">
        <v>203</v>
      </c>
      <c r="B89" s="4" t="s">
        <v>16</v>
      </c>
      <c r="C89" s="16">
        <f t="shared" ref="C89" si="5">AVERAGE(C116,C83)</f>
        <v>5.5</v>
      </c>
    </row>
    <row r="90" spans="1:3">
      <c r="A90" s="35" t="s">
        <v>203</v>
      </c>
      <c r="B90" s="4" t="s">
        <v>16</v>
      </c>
      <c r="C90" s="16">
        <f t="shared" ref="C90" si="6">AVERAGE(C117,C84)</f>
        <v>11</v>
      </c>
    </row>
    <row r="91" spans="1:3">
      <c r="A91" s="35" t="s">
        <v>203</v>
      </c>
      <c r="B91" s="4" t="s">
        <v>16</v>
      </c>
      <c r="C91" s="16">
        <f t="shared" ref="C91" si="7">AVERAGE(C118,C85)</f>
        <v>13</v>
      </c>
    </row>
    <row r="92" spans="1:3">
      <c r="A92" s="35" t="s">
        <v>203</v>
      </c>
      <c r="B92" s="4" t="s">
        <v>16</v>
      </c>
      <c r="C92" s="16">
        <f t="shared" ref="C92" si="8">AVERAGE(C119,C86)</f>
        <v>16.5</v>
      </c>
    </row>
    <row r="93" spans="1:3">
      <c r="A93" s="35" t="s">
        <v>203</v>
      </c>
      <c r="B93" s="4" t="s">
        <v>16</v>
      </c>
      <c r="C93" s="16">
        <f t="shared" ref="C93" si="9">AVERAGE(C120,C87)</f>
        <v>12.794117647058824</v>
      </c>
    </row>
    <row r="94" spans="1:3">
      <c r="A94" s="35" t="s">
        <v>203</v>
      </c>
      <c r="B94" s="4" t="s">
        <v>16</v>
      </c>
      <c r="C94" s="16">
        <f>AVERAGE(C82,C88)</f>
        <v>23</v>
      </c>
    </row>
    <row r="96" spans="1:3">
      <c r="A96" s="4" t="s">
        <v>24</v>
      </c>
      <c r="B96" s="4" t="s">
        <v>16</v>
      </c>
      <c r="C96" s="16">
        <v>0</v>
      </c>
    </row>
    <row r="97" spans="1:3">
      <c r="A97" s="4" t="s">
        <v>24</v>
      </c>
      <c r="B97" s="4" t="s">
        <v>16</v>
      </c>
      <c r="C97" s="16">
        <v>12</v>
      </c>
    </row>
    <row r="98" spans="1:3">
      <c r="A98" s="4" t="s">
        <v>24</v>
      </c>
      <c r="B98" s="4" t="s">
        <v>16</v>
      </c>
      <c r="C98" s="16">
        <v>0</v>
      </c>
    </row>
    <row r="99" spans="1:3">
      <c r="A99" s="4" t="s">
        <v>24</v>
      </c>
      <c r="B99" s="4" t="s">
        <v>16</v>
      </c>
      <c r="C99" s="16">
        <v>2</v>
      </c>
    </row>
    <row r="100" spans="1:3">
      <c r="A100" s="4" t="s">
        <v>24</v>
      </c>
      <c r="B100" s="4" t="s">
        <v>16</v>
      </c>
      <c r="C100" s="16">
        <v>15</v>
      </c>
    </row>
    <row r="101" spans="1:3">
      <c r="A101" s="4" t="s">
        <v>24</v>
      </c>
      <c r="B101" s="4" t="s">
        <v>16</v>
      </c>
      <c r="C101" s="16">
        <v>0</v>
      </c>
    </row>
    <row r="102" spans="1:3">
      <c r="A102" s="4" t="s">
        <v>24</v>
      </c>
      <c r="B102" s="4" t="s">
        <v>16</v>
      </c>
      <c r="C102" s="16">
        <v>10</v>
      </c>
    </row>
    <row r="103" spans="1:3">
      <c r="A103" s="4" t="s">
        <v>24</v>
      </c>
      <c r="B103" s="4" t="s">
        <v>16</v>
      </c>
      <c r="C103" s="16">
        <v>2</v>
      </c>
    </row>
    <row r="104" spans="1:3">
      <c r="A104" s="4" t="s">
        <v>24</v>
      </c>
      <c r="B104" s="4" t="s">
        <v>16</v>
      </c>
      <c r="C104" s="16">
        <v>0</v>
      </c>
    </row>
    <row r="105" spans="1:3">
      <c r="A105" s="4" t="s">
        <v>24</v>
      </c>
      <c r="B105" s="4" t="s">
        <v>16</v>
      </c>
      <c r="C105" s="16">
        <v>0</v>
      </c>
    </row>
    <row r="106" spans="1:3">
      <c r="A106" s="4" t="s">
        <v>24</v>
      </c>
      <c r="B106" s="4" t="s">
        <v>16</v>
      </c>
      <c r="C106" s="16">
        <v>0</v>
      </c>
    </row>
    <row r="107" spans="1:3">
      <c r="A107" s="4" t="s">
        <v>24</v>
      </c>
      <c r="B107" s="4" t="s">
        <v>16</v>
      </c>
      <c r="C107" s="16">
        <v>0</v>
      </c>
    </row>
    <row r="108" spans="1:3">
      <c r="A108" s="4" t="s">
        <v>24</v>
      </c>
      <c r="B108" s="4" t="s">
        <v>16</v>
      </c>
      <c r="C108" s="16">
        <v>0</v>
      </c>
    </row>
    <row r="110" spans="1:3">
      <c r="A110" s="4" t="s">
        <v>36</v>
      </c>
      <c r="B110" s="4" t="s">
        <v>16</v>
      </c>
      <c r="C110" s="16">
        <v>2.7272727272727271</v>
      </c>
    </row>
    <row r="111" spans="1:3">
      <c r="A111" s="4" t="s">
        <v>36</v>
      </c>
      <c r="B111" s="4" t="s">
        <v>16</v>
      </c>
      <c r="C111" s="16">
        <v>0</v>
      </c>
    </row>
    <row r="112" spans="1:3">
      <c r="A112" s="4" t="s">
        <v>36</v>
      </c>
      <c r="B112" s="4" t="s">
        <v>16</v>
      </c>
      <c r="C112" s="16">
        <v>0</v>
      </c>
    </row>
    <row r="113" spans="1:3">
      <c r="A113" s="4" t="s">
        <v>36</v>
      </c>
      <c r="B113" s="4" t="s">
        <v>16</v>
      </c>
      <c r="C113" s="16">
        <v>0</v>
      </c>
    </row>
    <row r="114" spans="1:3">
      <c r="A114" s="4" t="s">
        <v>36</v>
      </c>
      <c r="B114" s="4" t="s">
        <v>16</v>
      </c>
      <c r="C114" s="16">
        <v>0.86956521739130432</v>
      </c>
    </row>
    <row r="115" spans="1:3">
      <c r="A115" s="4" t="s">
        <v>36</v>
      </c>
      <c r="B115" s="4" t="s">
        <v>16</v>
      </c>
      <c r="C115" s="16">
        <v>0</v>
      </c>
    </row>
    <row r="116" spans="1:3">
      <c r="A116" s="4" t="s">
        <v>36</v>
      </c>
      <c r="B116" s="4" t="s">
        <v>16</v>
      </c>
      <c r="C116" s="16">
        <v>0</v>
      </c>
    </row>
    <row r="117" spans="1:3">
      <c r="A117" s="4" t="s">
        <v>36</v>
      </c>
      <c r="B117" s="4" t="s">
        <v>16</v>
      </c>
      <c r="C117" s="16">
        <v>0</v>
      </c>
    </row>
    <row r="118" spans="1:3">
      <c r="A118" s="4" t="s">
        <v>36</v>
      </c>
      <c r="B118" s="4" t="s">
        <v>16</v>
      </c>
      <c r="C118" s="16">
        <v>0</v>
      </c>
    </row>
    <row r="119" spans="1:3">
      <c r="A119" s="4" t="s">
        <v>36</v>
      </c>
      <c r="B119" s="4" t="s">
        <v>16</v>
      </c>
      <c r="C119" s="16">
        <v>0</v>
      </c>
    </row>
    <row r="120" spans="1:3">
      <c r="A120" s="4" t="s">
        <v>36</v>
      </c>
      <c r="B120" s="4" t="s">
        <v>16</v>
      </c>
      <c r="C120" s="16">
        <v>0.58823529411764708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F0A09-C84E-4B21-9CA6-7CFCF0318CB4}">
  <dimension ref="B1:P26"/>
  <sheetViews>
    <sheetView workbookViewId="0">
      <selection activeCell="S15" sqref="S15"/>
    </sheetView>
  </sheetViews>
  <sheetFormatPr baseColWidth="10" defaultColWidth="8.83203125" defaultRowHeight="14"/>
  <cols>
    <col min="1" max="1" width="3.6640625" style="11" customWidth="1"/>
    <col min="2" max="2" width="8.83203125" style="11"/>
    <col min="3" max="3" width="19.83203125" style="4" customWidth="1"/>
    <col min="4" max="4" width="16.5" style="4" customWidth="1"/>
    <col min="5" max="7" width="12.6640625" style="4" customWidth="1"/>
    <col min="8" max="10" width="8.83203125" style="11"/>
    <col min="11" max="11" width="13.1640625" style="11" customWidth="1"/>
    <col min="12" max="16384" width="8.83203125" style="11"/>
  </cols>
  <sheetData>
    <row r="1" spans="2:16">
      <c r="E1" s="63" t="s">
        <v>73</v>
      </c>
      <c r="F1" s="63"/>
      <c r="G1" s="63"/>
      <c r="K1" s="24" t="s">
        <v>344</v>
      </c>
    </row>
    <row r="2" spans="2:16" ht="13.75" customHeight="1">
      <c r="B2" s="5" t="s">
        <v>33</v>
      </c>
      <c r="C2" s="53" t="s">
        <v>14</v>
      </c>
      <c r="D2" s="5" t="s">
        <v>7</v>
      </c>
      <c r="E2" s="5" t="s">
        <v>29</v>
      </c>
      <c r="F2" s="5" t="s">
        <v>30</v>
      </c>
      <c r="G2" s="5" t="s">
        <v>31</v>
      </c>
      <c r="K2" s="47" t="s">
        <v>295</v>
      </c>
      <c r="L2" s="46" t="s">
        <v>248</v>
      </c>
      <c r="M2" s="46" t="s">
        <v>249</v>
      </c>
      <c r="N2" s="46" t="s">
        <v>215</v>
      </c>
      <c r="O2" s="46" t="s">
        <v>216</v>
      </c>
      <c r="P2" s="46" t="s">
        <v>217</v>
      </c>
    </row>
    <row r="3" spans="2:16" ht="13.75" customHeight="1">
      <c r="B3" s="64" t="s">
        <v>12</v>
      </c>
      <c r="C3" s="39" t="s">
        <v>27</v>
      </c>
      <c r="D3" s="39" t="s">
        <v>10</v>
      </c>
      <c r="E3" s="40">
        <v>-4.8364578591365204</v>
      </c>
      <c r="F3" s="40">
        <v>-5.3235103341633581</v>
      </c>
      <c r="G3" s="43">
        <v>-4.9966613872168377</v>
      </c>
      <c r="H3"/>
      <c r="K3" s="47" t="s">
        <v>320</v>
      </c>
      <c r="L3" s="46">
        <v>-2.496</v>
      </c>
      <c r="M3" s="46" t="s">
        <v>321</v>
      </c>
      <c r="N3" s="46" t="s">
        <v>219</v>
      </c>
      <c r="O3" s="46" t="s">
        <v>220</v>
      </c>
      <c r="P3" s="46" t="s">
        <v>221</v>
      </c>
    </row>
    <row r="4" spans="2:16" ht="13.75" customHeight="1">
      <c r="B4" s="65"/>
      <c r="C4" s="4" t="s">
        <v>27</v>
      </c>
      <c r="D4" s="28" t="s">
        <v>28</v>
      </c>
      <c r="E4" s="27">
        <v>-5.9421663977067229</v>
      </c>
      <c r="F4" s="27">
        <v>-5.7599133388179853</v>
      </c>
      <c r="G4" s="44">
        <v>-5.748746897175848</v>
      </c>
      <c r="H4"/>
      <c r="K4" s="47" t="s">
        <v>322</v>
      </c>
      <c r="L4" s="46">
        <v>0.76470000000000005</v>
      </c>
      <c r="M4" s="46" t="s">
        <v>323</v>
      </c>
      <c r="N4" s="46" t="s">
        <v>219</v>
      </c>
      <c r="O4" s="46" t="s">
        <v>235</v>
      </c>
      <c r="P4" s="46">
        <v>2.8E-3</v>
      </c>
    </row>
    <row r="5" spans="2:16" ht="14.5" customHeight="1">
      <c r="B5" s="65"/>
      <c r="E5" s="27"/>
      <c r="F5" s="27"/>
      <c r="G5" s="44"/>
      <c r="H5"/>
      <c r="K5" s="47" t="s">
        <v>324</v>
      </c>
      <c r="L5" s="46">
        <v>-2.3769999999999998</v>
      </c>
      <c r="M5" s="46" t="s">
        <v>325</v>
      </c>
      <c r="N5" s="46" t="s">
        <v>219</v>
      </c>
      <c r="O5" s="46" t="s">
        <v>220</v>
      </c>
      <c r="P5" s="46" t="s">
        <v>221</v>
      </c>
    </row>
    <row r="6" spans="2:16" ht="16">
      <c r="B6" s="65"/>
      <c r="C6" s="28" t="s">
        <v>212</v>
      </c>
      <c r="D6" s="4" t="s">
        <v>10</v>
      </c>
      <c r="E6" s="27">
        <v>-2.7415454443576004</v>
      </c>
      <c r="F6" s="27">
        <v>-2.5892978911134783</v>
      </c>
      <c r="G6" s="44">
        <v>-2.3370119854952227</v>
      </c>
      <c r="H6"/>
      <c r="K6" s="47" t="s">
        <v>326</v>
      </c>
      <c r="L6" s="46">
        <v>3.2610000000000001</v>
      </c>
      <c r="M6" s="46" t="s">
        <v>327</v>
      </c>
      <c r="N6" s="46" t="s">
        <v>219</v>
      </c>
      <c r="O6" s="46" t="s">
        <v>220</v>
      </c>
      <c r="P6" s="46" t="s">
        <v>221</v>
      </c>
    </row>
    <row r="7" spans="2:16" ht="16">
      <c r="B7" s="66"/>
      <c r="C7" s="41" t="s">
        <v>212</v>
      </c>
      <c r="D7" s="41" t="s">
        <v>28</v>
      </c>
      <c r="E7" s="42">
        <v>-2.6650118545042525</v>
      </c>
      <c r="F7" s="42">
        <v>-2.7449333294311016</v>
      </c>
      <c r="G7" s="45">
        <v>-2.6148521504175601</v>
      </c>
      <c r="H7"/>
      <c r="K7" s="47" t="s">
        <v>328</v>
      </c>
      <c r="L7" s="46">
        <v>0.11899999999999999</v>
      </c>
      <c r="M7" s="46" t="s">
        <v>329</v>
      </c>
      <c r="N7" s="46" t="s">
        <v>224</v>
      </c>
      <c r="O7" s="46" t="s">
        <v>225</v>
      </c>
      <c r="P7" s="46">
        <v>0.83289999999999997</v>
      </c>
    </row>
    <row r="8" spans="2:16" ht="15">
      <c r="B8" s="29"/>
      <c r="K8" s="47" t="s">
        <v>330</v>
      </c>
      <c r="L8" s="46">
        <v>-3.1419999999999999</v>
      </c>
      <c r="M8" s="46" t="s">
        <v>331</v>
      </c>
      <c r="N8" s="46" t="s">
        <v>219</v>
      </c>
      <c r="O8" s="46" t="s">
        <v>220</v>
      </c>
      <c r="P8" s="46" t="s">
        <v>221</v>
      </c>
    </row>
    <row r="9" spans="2:16" ht="13.75" customHeight="1">
      <c r="E9" s="27"/>
      <c r="F9" s="27"/>
      <c r="G9" s="27"/>
    </row>
    <row r="10" spans="2:16" ht="13.75" customHeight="1">
      <c r="B10" s="64" t="s">
        <v>13</v>
      </c>
      <c r="C10" s="39" t="s">
        <v>27</v>
      </c>
      <c r="D10" s="39" t="s">
        <v>10</v>
      </c>
      <c r="E10" s="40">
        <v>-5.6533271614496661</v>
      </c>
      <c r="F10" s="40">
        <v>-4.99346642297796</v>
      </c>
      <c r="G10" s="43">
        <v>-4.9053707889376659</v>
      </c>
      <c r="K10" s="24" t="s">
        <v>345</v>
      </c>
    </row>
    <row r="11" spans="2:16" ht="13.75" customHeight="1">
      <c r="B11" s="65"/>
      <c r="C11" s="4" t="s">
        <v>27</v>
      </c>
      <c r="D11" s="28" t="s">
        <v>28</v>
      </c>
      <c r="E11" s="27">
        <v>-5.6274103143269381</v>
      </c>
      <c r="F11" s="27">
        <v>-5.6876897496941048</v>
      </c>
      <c r="G11" s="44">
        <v>-5.5401282779731362</v>
      </c>
      <c r="K11" s="47" t="s">
        <v>295</v>
      </c>
      <c r="L11" s="46" t="s">
        <v>248</v>
      </c>
      <c r="M11" s="46" t="s">
        <v>249</v>
      </c>
      <c r="N11" s="46" t="s">
        <v>215</v>
      </c>
      <c r="O11" s="46" t="s">
        <v>216</v>
      </c>
      <c r="P11" s="46" t="s">
        <v>217</v>
      </c>
    </row>
    <row r="12" spans="2:16" ht="14.5" customHeight="1">
      <c r="B12" s="65"/>
      <c r="E12" s="27"/>
      <c r="F12" s="27"/>
      <c r="G12" s="44"/>
      <c r="K12" s="47" t="s">
        <v>320</v>
      </c>
      <c r="L12" s="46">
        <v>-2.911</v>
      </c>
      <c r="M12" s="46" t="s">
        <v>332</v>
      </c>
      <c r="N12" s="46" t="s">
        <v>219</v>
      </c>
      <c r="O12" s="46" t="s">
        <v>220</v>
      </c>
      <c r="P12" s="46" t="s">
        <v>221</v>
      </c>
    </row>
    <row r="13" spans="2:16" ht="15">
      <c r="B13" s="65"/>
      <c r="C13" s="28" t="s">
        <v>212</v>
      </c>
      <c r="D13" s="4" t="s">
        <v>10</v>
      </c>
      <c r="E13" s="27">
        <v>-2.4885154155200837</v>
      </c>
      <c r="F13" s="27">
        <v>-2.3211695102900674</v>
      </c>
      <c r="G13" s="44">
        <v>-2.0092102048431735</v>
      </c>
      <c r="K13" s="47" t="s">
        <v>322</v>
      </c>
      <c r="L13" s="46">
        <v>0.43440000000000001</v>
      </c>
      <c r="M13" s="46" t="s">
        <v>333</v>
      </c>
      <c r="N13" s="46" t="s">
        <v>224</v>
      </c>
      <c r="O13" s="46" t="s">
        <v>225</v>
      </c>
      <c r="P13" s="46">
        <v>0.22700000000000001</v>
      </c>
    </row>
    <row r="14" spans="2:16" ht="15">
      <c r="B14" s="66"/>
      <c r="C14" s="41" t="s">
        <v>212</v>
      </c>
      <c r="D14" s="41" t="s">
        <v>28</v>
      </c>
      <c r="E14" s="42">
        <v>-2.4163087643861485</v>
      </c>
      <c r="F14" s="42">
        <v>-2.4273747264269203</v>
      </c>
      <c r="G14" s="45">
        <v>-2.1701598657347776</v>
      </c>
      <c r="K14" s="47" t="s">
        <v>324</v>
      </c>
      <c r="L14" s="46">
        <v>-2.8460000000000001</v>
      </c>
      <c r="M14" s="46" t="s">
        <v>334</v>
      </c>
      <c r="N14" s="46" t="s">
        <v>219</v>
      </c>
      <c r="O14" s="46" t="s">
        <v>220</v>
      </c>
      <c r="P14" s="46" t="s">
        <v>221</v>
      </c>
    </row>
    <row r="15" spans="2:16" ht="15">
      <c r="B15" s="29"/>
      <c r="K15" s="47" t="s">
        <v>326</v>
      </c>
      <c r="L15" s="46">
        <v>3.3450000000000002</v>
      </c>
      <c r="M15" s="46" t="s">
        <v>335</v>
      </c>
      <c r="N15" s="46" t="s">
        <v>219</v>
      </c>
      <c r="O15" s="46" t="s">
        <v>220</v>
      </c>
      <c r="P15" s="46" t="s">
        <v>221</v>
      </c>
    </row>
    <row r="16" spans="2:16" ht="13.75" customHeight="1">
      <c r="E16" s="27"/>
      <c r="F16" s="27"/>
      <c r="G16" s="27"/>
      <c r="K16" s="47" t="s">
        <v>328</v>
      </c>
      <c r="L16" s="46">
        <v>6.4979999999999996E-2</v>
      </c>
      <c r="M16" s="46" t="s">
        <v>336</v>
      </c>
      <c r="N16" s="46" t="s">
        <v>224</v>
      </c>
      <c r="O16" s="46" t="s">
        <v>225</v>
      </c>
      <c r="P16" s="46">
        <v>0.98819999999999997</v>
      </c>
    </row>
    <row r="17" spans="2:16" ht="13.75" customHeight="1">
      <c r="B17" s="64" t="s">
        <v>32</v>
      </c>
      <c r="C17" s="39" t="s">
        <v>27</v>
      </c>
      <c r="D17" s="39" t="s">
        <v>10</v>
      </c>
      <c r="E17" s="40">
        <v>-5.0648439738583351</v>
      </c>
      <c r="F17" s="40">
        <v>-4.7012034160754865</v>
      </c>
      <c r="G17" s="43">
        <v>-4.7991948554274977</v>
      </c>
      <c r="K17" s="47" t="s">
        <v>330</v>
      </c>
      <c r="L17" s="46">
        <v>-3.28</v>
      </c>
      <c r="M17" s="46" t="s">
        <v>337</v>
      </c>
      <c r="N17" s="46" t="s">
        <v>219</v>
      </c>
      <c r="O17" s="46" t="s">
        <v>220</v>
      </c>
      <c r="P17" s="46" t="s">
        <v>221</v>
      </c>
    </row>
    <row r="18" spans="2:16" ht="13.75" customHeight="1">
      <c r="B18" s="65"/>
      <c r="C18" s="4" t="s">
        <v>27</v>
      </c>
      <c r="D18" s="28" t="s">
        <v>28</v>
      </c>
      <c r="E18" s="27">
        <v>-6.3088354106747548</v>
      </c>
      <c r="F18" s="27">
        <v>-5.8558122187003958</v>
      </c>
      <c r="G18" s="44">
        <v>-5.8555056123739408</v>
      </c>
    </row>
    <row r="19" spans="2:16" ht="14.5" customHeight="1">
      <c r="B19" s="65"/>
      <c r="E19" s="27"/>
      <c r="F19" s="27"/>
      <c r="G19" s="44"/>
      <c r="K19" s="24" t="s">
        <v>346</v>
      </c>
    </row>
    <row r="20" spans="2:16" ht="15">
      <c r="B20" s="65"/>
      <c r="C20" s="28" t="s">
        <v>212</v>
      </c>
      <c r="D20" s="4" t="s">
        <v>10</v>
      </c>
      <c r="E20" s="27">
        <v>-1.5984659582780487</v>
      </c>
      <c r="F20" s="27">
        <v>-1.4838448578153209</v>
      </c>
      <c r="G20" s="44">
        <v>-1.5905254860089246</v>
      </c>
      <c r="K20" s="47" t="s">
        <v>295</v>
      </c>
      <c r="L20" s="46" t="s">
        <v>248</v>
      </c>
      <c r="M20" s="46" t="s">
        <v>249</v>
      </c>
      <c r="N20" s="46" t="s">
        <v>215</v>
      </c>
      <c r="O20" s="46" t="s">
        <v>216</v>
      </c>
      <c r="P20" s="46" t="s">
        <v>217</v>
      </c>
    </row>
    <row r="21" spans="2:16" ht="15">
      <c r="B21" s="66"/>
      <c r="C21" s="41" t="s">
        <v>212</v>
      </c>
      <c r="D21" s="41" t="s">
        <v>28</v>
      </c>
      <c r="E21" s="42">
        <v>-1.5717564706428278</v>
      </c>
      <c r="F21" s="42">
        <v>-1.5625278498841861</v>
      </c>
      <c r="G21" s="45">
        <v>-1.4309779461832428</v>
      </c>
      <c r="K21" s="47" t="s">
        <v>320</v>
      </c>
      <c r="L21" s="46">
        <v>-3.2970000000000002</v>
      </c>
      <c r="M21" s="46" t="s">
        <v>338</v>
      </c>
      <c r="N21" s="46" t="s">
        <v>219</v>
      </c>
      <c r="O21" s="46" t="s">
        <v>220</v>
      </c>
      <c r="P21" s="46" t="s">
        <v>221</v>
      </c>
    </row>
    <row r="22" spans="2:16">
      <c r="B22" s="29"/>
      <c r="K22" s="47" t="s">
        <v>322</v>
      </c>
      <c r="L22" s="46">
        <v>1.1519999999999999</v>
      </c>
      <c r="M22" s="46" t="s">
        <v>339</v>
      </c>
      <c r="N22" s="46" t="s">
        <v>219</v>
      </c>
      <c r="O22" s="46" t="s">
        <v>228</v>
      </c>
      <c r="P22" s="46">
        <v>1E-4</v>
      </c>
    </row>
    <row r="23" spans="2:16" ht="15">
      <c r="K23" s="47" t="s">
        <v>324</v>
      </c>
      <c r="L23" s="46">
        <v>-3.3330000000000002</v>
      </c>
      <c r="M23" s="46" t="s">
        <v>340</v>
      </c>
      <c r="N23" s="46" t="s">
        <v>219</v>
      </c>
      <c r="O23" s="46" t="s">
        <v>220</v>
      </c>
      <c r="P23" s="46" t="s">
        <v>221</v>
      </c>
    </row>
    <row r="24" spans="2:16" ht="15">
      <c r="K24" s="47" t="s">
        <v>326</v>
      </c>
      <c r="L24" s="46">
        <v>4.4489999999999998</v>
      </c>
      <c r="M24" s="46" t="s">
        <v>341</v>
      </c>
      <c r="N24" s="46" t="s">
        <v>219</v>
      </c>
      <c r="O24" s="46" t="s">
        <v>220</v>
      </c>
      <c r="P24" s="46" t="s">
        <v>221</v>
      </c>
    </row>
    <row r="25" spans="2:16" ht="15">
      <c r="K25" s="47" t="s">
        <v>328</v>
      </c>
      <c r="L25" s="46">
        <v>-3.5860000000000003E-2</v>
      </c>
      <c r="M25" s="46" t="s">
        <v>342</v>
      </c>
      <c r="N25" s="46" t="s">
        <v>224</v>
      </c>
      <c r="O25" s="46" t="s">
        <v>225</v>
      </c>
      <c r="P25" s="46">
        <v>0.99339999999999995</v>
      </c>
    </row>
    <row r="26" spans="2:16" ht="15">
      <c r="K26" s="47" t="s">
        <v>330</v>
      </c>
      <c r="L26" s="46">
        <v>-4.4850000000000003</v>
      </c>
      <c r="M26" s="46" t="s">
        <v>343</v>
      </c>
      <c r="N26" s="46" t="s">
        <v>219</v>
      </c>
      <c r="O26" s="46" t="s">
        <v>220</v>
      </c>
      <c r="P26" s="46" t="s">
        <v>221</v>
      </c>
    </row>
  </sheetData>
  <mergeCells count="4">
    <mergeCell ref="E1:G1"/>
    <mergeCell ref="B3:B7"/>
    <mergeCell ref="B10:B14"/>
    <mergeCell ref="B17:B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7D76A-D158-4481-8A2A-F4ABF8338F70}">
  <dimension ref="A1:K81"/>
  <sheetViews>
    <sheetView workbookViewId="0">
      <selection activeCell="G13" sqref="G13"/>
    </sheetView>
  </sheetViews>
  <sheetFormatPr baseColWidth="10" defaultColWidth="8.83203125" defaultRowHeight="14"/>
  <cols>
    <col min="1" max="2" width="17.5" style="4" customWidth="1"/>
    <col min="3" max="3" width="17.5" style="13" customWidth="1"/>
    <col min="4" max="4" width="8.5" style="4" customWidth="1"/>
    <col min="5" max="5" width="6.6640625" style="4" customWidth="1"/>
    <col min="6" max="6" width="6.83203125" style="4" customWidth="1"/>
    <col min="7" max="16384" width="8.83203125" style="11"/>
  </cols>
  <sheetData>
    <row r="1" spans="1:11" s="24" customFormat="1">
      <c r="A1" s="5" t="s">
        <v>14</v>
      </c>
      <c r="B1" s="5" t="s">
        <v>8</v>
      </c>
      <c r="C1" s="5" t="s">
        <v>9</v>
      </c>
      <c r="D1" s="5"/>
      <c r="E1" s="5"/>
      <c r="F1" s="5"/>
      <c r="G1" s="49" t="s">
        <v>230</v>
      </c>
    </row>
    <row r="2" spans="1:11">
      <c r="A2" s="4" t="s">
        <v>26</v>
      </c>
      <c r="B2" s="35" t="s">
        <v>0</v>
      </c>
      <c r="C2" s="13">
        <v>26.271186400000001</v>
      </c>
      <c r="G2" s="47" t="s">
        <v>261</v>
      </c>
      <c r="H2" s="46" t="s">
        <v>248</v>
      </c>
      <c r="I2" s="46" t="s">
        <v>215</v>
      </c>
      <c r="J2" s="46" t="s">
        <v>216</v>
      </c>
      <c r="K2" s="46" t="s">
        <v>217</v>
      </c>
    </row>
    <row r="3" spans="1:11">
      <c r="A3" s="4" t="s">
        <v>26</v>
      </c>
      <c r="B3" s="35" t="s">
        <v>0</v>
      </c>
      <c r="C3" s="13">
        <v>20.3592814</v>
      </c>
      <c r="G3" s="47" t="s">
        <v>347</v>
      </c>
      <c r="H3" s="46">
        <v>13.66</v>
      </c>
      <c r="I3" s="46" t="s">
        <v>219</v>
      </c>
      <c r="J3" s="46" t="s">
        <v>220</v>
      </c>
      <c r="K3" s="46" t="s">
        <v>221</v>
      </c>
    </row>
    <row r="4" spans="1:11">
      <c r="A4" s="4" t="s">
        <v>26</v>
      </c>
      <c r="B4" s="35" t="s">
        <v>0</v>
      </c>
      <c r="C4" s="13">
        <v>21.304347799999999</v>
      </c>
      <c r="G4" s="47" t="s">
        <v>348</v>
      </c>
      <c r="H4" s="46">
        <v>11.39</v>
      </c>
      <c r="I4" s="46" t="s">
        <v>219</v>
      </c>
      <c r="J4" s="46" t="s">
        <v>228</v>
      </c>
      <c r="K4" s="46">
        <v>2.9999999999999997E-4</v>
      </c>
    </row>
    <row r="5" spans="1:11">
      <c r="A5" s="4" t="s">
        <v>26</v>
      </c>
      <c r="B5" s="35" t="s">
        <v>0</v>
      </c>
      <c r="C5" s="13">
        <v>35.371178999999998</v>
      </c>
      <c r="G5" s="47" t="s">
        <v>349</v>
      </c>
      <c r="H5" s="46">
        <v>-2.262</v>
      </c>
      <c r="I5" s="46" t="s">
        <v>224</v>
      </c>
      <c r="J5" s="46" t="s">
        <v>225</v>
      </c>
      <c r="K5" s="46">
        <v>0.21659999999999999</v>
      </c>
    </row>
    <row r="6" spans="1:11">
      <c r="A6" s="4" t="s">
        <v>26</v>
      </c>
      <c r="B6" s="35" t="s">
        <v>0</v>
      </c>
      <c r="C6" s="13">
        <v>28.1124498</v>
      </c>
    </row>
    <row r="7" spans="1:11">
      <c r="A7" s="4" t="s">
        <v>26</v>
      </c>
      <c r="B7" s="35" t="s">
        <v>0</v>
      </c>
      <c r="C7" s="13">
        <v>25.939849599999999</v>
      </c>
      <c r="G7" s="49" t="s">
        <v>227</v>
      </c>
    </row>
    <row r="8" spans="1:11">
      <c r="A8" s="4" t="s">
        <v>26</v>
      </c>
      <c r="B8" s="35" t="s">
        <v>0</v>
      </c>
      <c r="C8" s="13">
        <v>25.225225200000001</v>
      </c>
      <c r="G8" s="47" t="s">
        <v>261</v>
      </c>
      <c r="H8" s="46" t="s">
        <v>248</v>
      </c>
      <c r="I8" s="46" t="s">
        <v>215</v>
      </c>
      <c r="J8" s="46" t="s">
        <v>216</v>
      </c>
      <c r="K8" s="46" t="s">
        <v>217</v>
      </c>
    </row>
    <row r="9" spans="1:11">
      <c r="A9" s="4" t="s">
        <v>26</v>
      </c>
      <c r="B9" s="35" t="s">
        <v>0</v>
      </c>
      <c r="C9" s="13">
        <v>27.853881300000001</v>
      </c>
      <c r="G9" s="47" t="s">
        <v>350</v>
      </c>
      <c r="H9" s="46">
        <v>-8.6479999999999997</v>
      </c>
      <c r="I9" s="46" t="s">
        <v>219</v>
      </c>
      <c r="J9" s="46" t="s">
        <v>235</v>
      </c>
      <c r="K9" s="46">
        <v>1.1999999999999999E-3</v>
      </c>
    </row>
    <row r="10" spans="1:11">
      <c r="B10" s="35"/>
      <c r="G10" s="47" t="s">
        <v>351</v>
      </c>
      <c r="H10" s="46">
        <v>-9.8230000000000004</v>
      </c>
      <c r="I10" s="46" t="s">
        <v>219</v>
      </c>
      <c r="J10" s="46" t="s">
        <v>228</v>
      </c>
      <c r="K10" s="46">
        <v>2.9999999999999997E-4</v>
      </c>
    </row>
    <row r="11" spans="1:11">
      <c r="A11" s="14" t="s">
        <v>21</v>
      </c>
      <c r="B11" s="35" t="s">
        <v>0</v>
      </c>
      <c r="C11" s="13">
        <v>38.596491200000003</v>
      </c>
      <c r="G11" s="47" t="s">
        <v>352</v>
      </c>
      <c r="H11" s="46">
        <v>-1.175</v>
      </c>
      <c r="I11" s="46" t="s">
        <v>224</v>
      </c>
      <c r="J11" s="46" t="s">
        <v>225</v>
      </c>
      <c r="K11" s="46">
        <v>0.81679999999999997</v>
      </c>
    </row>
    <row r="12" spans="1:11">
      <c r="A12" s="14" t="s">
        <v>21</v>
      </c>
      <c r="B12" s="35" t="s">
        <v>0</v>
      </c>
      <c r="C12" s="13">
        <v>37.869822499999998</v>
      </c>
    </row>
    <row r="13" spans="1:11">
      <c r="A13" s="14" t="s">
        <v>21</v>
      </c>
      <c r="B13" s="35" t="s">
        <v>0</v>
      </c>
      <c r="C13" s="13">
        <v>45.222929899999997</v>
      </c>
      <c r="G13" s="49" t="s">
        <v>229</v>
      </c>
    </row>
    <row r="14" spans="1:11">
      <c r="A14" s="14" t="s">
        <v>21</v>
      </c>
      <c r="B14" s="35" t="s">
        <v>0</v>
      </c>
      <c r="C14" s="13">
        <v>39.130434800000003</v>
      </c>
      <c r="G14" s="47" t="s">
        <v>261</v>
      </c>
      <c r="H14" s="46" t="s">
        <v>248</v>
      </c>
      <c r="I14" s="46" t="s">
        <v>215</v>
      </c>
      <c r="J14" s="46" t="s">
        <v>216</v>
      </c>
      <c r="K14" s="46" t="s">
        <v>217</v>
      </c>
    </row>
    <row r="15" spans="1:11">
      <c r="A15" s="14" t="s">
        <v>21</v>
      </c>
      <c r="B15" s="35" t="s">
        <v>0</v>
      </c>
      <c r="C15" s="13">
        <v>42.424242399999997</v>
      </c>
      <c r="G15" s="47" t="s">
        <v>350</v>
      </c>
      <c r="H15" s="46">
        <v>-14.63</v>
      </c>
      <c r="I15" s="46" t="s">
        <v>219</v>
      </c>
      <c r="J15" s="46" t="s">
        <v>220</v>
      </c>
      <c r="K15" s="46" t="s">
        <v>221</v>
      </c>
    </row>
    <row r="16" spans="1:11">
      <c r="A16" s="14" t="s">
        <v>21</v>
      </c>
      <c r="B16" s="35" t="s">
        <v>0</v>
      </c>
      <c r="C16" s="13">
        <v>39.855072499999999</v>
      </c>
      <c r="G16" s="47" t="s">
        <v>351</v>
      </c>
      <c r="H16" s="46">
        <v>-15.16</v>
      </c>
      <c r="I16" s="46" t="s">
        <v>219</v>
      </c>
      <c r="J16" s="46" t="s">
        <v>220</v>
      </c>
      <c r="K16" s="46" t="s">
        <v>221</v>
      </c>
    </row>
    <row r="17" spans="1:11">
      <c r="A17" s="14" t="s">
        <v>21</v>
      </c>
      <c r="B17" s="35" t="s">
        <v>0</v>
      </c>
      <c r="C17" s="13">
        <v>37.820512800000003</v>
      </c>
      <c r="G17" s="47" t="s">
        <v>352</v>
      </c>
      <c r="H17" s="46">
        <v>-0.52669999999999995</v>
      </c>
      <c r="I17" s="46" t="s">
        <v>224</v>
      </c>
      <c r="J17" s="46" t="s">
        <v>225</v>
      </c>
      <c r="K17" s="46">
        <v>0.96009999999999995</v>
      </c>
    </row>
    <row r="18" spans="1:11">
      <c r="A18" s="14" t="s">
        <v>21</v>
      </c>
      <c r="B18" s="35" t="s">
        <v>0</v>
      </c>
      <c r="C18" s="13">
        <v>38.759689899999998</v>
      </c>
    </row>
    <row r="19" spans="1:11">
      <c r="B19" s="35"/>
    </row>
    <row r="20" spans="1:11">
      <c r="A20" s="14" t="s">
        <v>22</v>
      </c>
      <c r="B20" s="35" t="s">
        <v>0</v>
      </c>
      <c r="C20" s="13">
        <v>35.087719300000003</v>
      </c>
    </row>
    <row r="21" spans="1:11">
      <c r="A21" s="14" t="s">
        <v>22</v>
      </c>
      <c r="B21" s="35" t="s">
        <v>0</v>
      </c>
      <c r="C21" s="13">
        <v>31.25</v>
      </c>
    </row>
    <row r="22" spans="1:11">
      <c r="A22" s="14" t="s">
        <v>22</v>
      </c>
      <c r="B22" s="35" t="s">
        <v>0</v>
      </c>
      <c r="C22" s="13">
        <v>39.548022600000003</v>
      </c>
    </row>
    <row r="23" spans="1:11">
      <c r="A23" s="14" t="s">
        <v>22</v>
      </c>
      <c r="B23" s="35" t="s">
        <v>0</v>
      </c>
      <c r="C23" s="13">
        <v>45.323740999999998</v>
      </c>
    </row>
    <row r="24" spans="1:11">
      <c r="A24" s="14" t="s">
        <v>22</v>
      </c>
      <c r="B24" s="35" t="s">
        <v>0</v>
      </c>
      <c r="C24" s="13">
        <v>39.344262299999997</v>
      </c>
    </row>
    <row r="25" spans="1:11">
      <c r="A25" s="14" t="s">
        <v>22</v>
      </c>
      <c r="B25" s="35" t="s">
        <v>0</v>
      </c>
      <c r="C25" s="13">
        <v>35</v>
      </c>
    </row>
    <row r="26" spans="1:11">
      <c r="A26" s="14" t="s">
        <v>22</v>
      </c>
      <c r="B26" s="35" t="s">
        <v>0</v>
      </c>
      <c r="C26" s="13">
        <v>37.267080700000001</v>
      </c>
    </row>
    <row r="27" spans="1:11">
      <c r="A27" s="14" t="s">
        <v>22</v>
      </c>
      <c r="B27" s="35" t="s">
        <v>0</v>
      </c>
      <c r="C27" s="13">
        <v>38.759689899999998</v>
      </c>
    </row>
    <row r="29" spans="1:11">
      <c r="A29" s="4" t="s">
        <v>26</v>
      </c>
      <c r="B29" s="35" t="s">
        <v>15</v>
      </c>
      <c r="C29" s="13">
        <v>24.152542400000002</v>
      </c>
    </row>
    <row r="30" spans="1:11">
      <c r="A30" s="4" t="s">
        <v>26</v>
      </c>
      <c r="B30" s="35" t="s">
        <v>15</v>
      </c>
      <c r="C30" s="13">
        <v>14.3712575</v>
      </c>
    </row>
    <row r="31" spans="1:11">
      <c r="A31" s="4" t="s">
        <v>26</v>
      </c>
      <c r="B31" s="35" t="s">
        <v>15</v>
      </c>
      <c r="C31" s="13">
        <v>16.521739100000001</v>
      </c>
    </row>
    <row r="32" spans="1:11">
      <c r="A32" s="4" t="s">
        <v>26</v>
      </c>
      <c r="B32" s="35" t="s">
        <v>15</v>
      </c>
      <c r="C32" s="13">
        <v>20.524017499999999</v>
      </c>
    </row>
    <row r="33" spans="1:3">
      <c r="A33" s="4" t="s">
        <v>26</v>
      </c>
      <c r="B33" s="35" t="s">
        <v>15</v>
      </c>
      <c r="C33" s="13">
        <v>22.489959800000001</v>
      </c>
    </row>
    <row r="34" spans="1:3">
      <c r="A34" s="4" t="s">
        <v>26</v>
      </c>
      <c r="B34" s="35" t="s">
        <v>15</v>
      </c>
      <c r="C34" s="13">
        <v>22.932330799999999</v>
      </c>
    </row>
    <row r="35" spans="1:3">
      <c r="A35" s="4" t="s">
        <v>26</v>
      </c>
      <c r="B35" s="35" t="s">
        <v>15</v>
      </c>
      <c r="C35" s="13">
        <v>19.819819800000001</v>
      </c>
    </row>
    <row r="36" spans="1:3">
      <c r="A36" s="4" t="s">
        <v>26</v>
      </c>
      <c r="B36" s="35" t="s">
        <v>15</v>
      </c>
      <c r="C36" s="13">
        <v>24.657534200000001</v>
      </c>
    </row>
    <row r="37" spans="1:3">
      <c r="B37" s="35"/>
    </row>
    <row r="38" spans="1:3">
      <c r="A38" s="14" t="s">
        <v>21</v>
      </c>
      <c r="B38" s="35" t="s">
        <v>15</v>
      </c>
      <c r="C38" s="13">
        <v>35.087719300000003</v>
      </c>
    </row>
    <row r="39" spans="1:3">
      <c r="A39" s="14" t="s">
        <v>21</v>
      </c>
      <c r="B39" s="35" t="s">
        <v>15</v>
      </c>
      <c r="C39" s="13">
        <v>30.769230799999999</v>
      </c>
    </row>
    <row r="40" spans="1:3">
      <c r="A40" s="14" t="s">
        <v>21</v>
      </c>
      <c r="B40" s="35" t="s">
        <v>15</v>
      </c>
      <c r="C40" s="13">
        <v>33.757961799999997</v>
      </c>
    </row>
    <row r="41" spans="1:3">
      <c r="A41" s="14" t="s">
        <v>21</v>
      </c>
      <c r="B41" s="35" t="s">
        <v>15</v>
      </c>
      <c r="C41" s="13">
        <v>28.985507200000001</v>
      </c>
    </row>
    <row r="42" spans="1:3">
      <c r="A42" s="14" t="s">
        <v>21</v>
      </c>
      <c r="B42" s="35" t="s">
        <v>15</v>
      </c>
      <c r="C42" s="13">
        <v>25</v>
      </c>
    </row>
    <row r="43" spans="1:3">
      <c r="A43" s="14" t="s">
        <v>21</v>
      </c>
      <c r="B43" s="35" t="s">
        <v>15</v>
      </c>
      <c r="C43" s="13">
        <v>27.536231900000001</v>
      </c>
    </row>
    <row r="44" spans="1:3">
      <c r="A44" s="14" t="s">
        <v>21</v>
      </c>
      <c r="B44" s="35" t="s">
        <v>15</v>
      </c>
      <c r="C44" s="13">
        <v>29.4871795</v>
      </c>
    </row>
    <row r="45" spans="1:3">
      <c r="A45" s="14" t="s">
        <v>21</v>
      </c>
      <c r="B45" s="35" t="s">
        <v>15</v>
      </c>
      <c r="C45" s="13">
        <v>24.031007800000001</v>
      </c>
    </row>
    <row r="46" spans="1:3">
      <c r="B46" s="35"/>
    </row>
    <row r="47" spans="1:3">
      <c r="A47" s="14" t="s">
        <v>22</v>
      </c>
      <c r="B47" s="35" t="s">
        <v>15</v>
      </c>
      <c r="C47" s="13">
        <v>24.561403500000001</v>
      </c>
    </row>
    <row r="48" spans="1:3">
      <c r="A48" s="14" t="s">
        <v>22</v>
      </c>
      <c r="B48" s="35" t="s">
        <v>15</v>
      </c>
      <c r="C48" s="13">
        <v>26.785714299999999</v>
      </c>
    </row>
    <row r="49" spans="1:3">
      <c r="A49" s="14" t="s">
        <v>22</v>
      </c>
      <c r="B49" s="35" t="s">
        <v>15</v>
      </c>
      <c r="C49" s="13">
        <v>33.898305100000002</v>
      </c>
    </row>
    <row r="50" spans="1:3">
      <c r="A50" s="14" t="s">
        <v>22</v>
      </c>
      <c r="B50" s="35" t="s">
        <v>15</v>
      </c>
      <c r="C50" s="13">
        <v>35.971223000000002</v>
      </c>
    </row>
    <row r="51" spans="1:3">
      <c r="A51" s="14" t="s">
        <v>22</v>
      </c>
      <c r="B51" s="35" t="s">
        <v>15</v>
      </c>
      <c r="C51" s="13">
        <v>31.147541</v>
      </c>
    </row>
    <row r="52" spans="1:3">
      <c r="A52" s="14" t="s">
        <v>22</v>
      </c>
      <c r="B52" s="35" t="s">
        <v>15</v>
      </c>
      <c r="C52" s="13">
        <v>29.1666667</v>
      </c>
    </row>
    <row r="53" spans="1:3">
      <c r="A53" s="14" t="s">
        <v>22</v>
      </c>
      <c r="B53" s="35" t="s">
        <v>15</v>
      </c>
      <c r="C53" s="13">
        <v>29.1925466</v>
      </c>
    </row>
    <row r="54" spans="1:3">
      <c r="A54" s="14" t="s">
        <v>22</v>
      </c>
      <c r="B54" s="35" t="s">
        <v>15</v>
      </c>
      <c r="C54" s="13">
        <v>33.3333333</v>
      </c>
    </row>
    <row r="56" spans="1:3">
      <c r="A56" s="4" t="s">
        <v>26</v>
      </c>
      <c r="B56" s="35" t="s">
        <v>16</v>
      </c>
      <c r="C56" s="13">
        <v>19.9152542</v>
      </c>
    </row>
    <row r="57" spans="1:3">
      <c r="A57" s="4" t="s">
        <v>26</v>
      </c>
      <c r="B57" s="35" t="s">
        <v>16</v>
      </c>
      <c r="C57" s="13">
        <v>10.7784431</v>
      </c>
    </row>
    <row r="58" spans="1:3">
      <c r="A58" s="4" t="s">
        <v>26</v>
      </c>
      <c r="B58" s="35" t="s">
        <v>16</v>
      </c>
      <c r="C58" s="13">
        <v>13.913043500000001</v>
      </c>
    </row>
    <row r="59" spans="1:3">
      <c r="A59" s="4" t="s">
        <v>26</v>
      </c>
      <c r="B59" s="35" t="s">
        <v>16</v>
      </c>
      <c r="C59" s="13">
        <v>18.3406114</v>
      </c>
    </row>
    <row r="60" spans="1:3">
      <c r="A60" s="4" t="s">
        <v>26</v>
      </c>
      <c r="B60" s="35" t="s">
        <v>16</v>
      </c>
      <c r="C60" s="13">
        <v>17.6706827</v>
      </c>
    </row>
    <row r="61" spans="1:3">
      <c r="A61" s="4" t="s">
        <v>26</v>
      </c>
      <c r="B61" s="35" t="s">
        <v>16</v>
      </c>
      <c r="C61" s="13">
        <v>19.172932299999999</v>
      </c>
    </row>
    <row r="62" spans="1:3">
      <c r="A62" s="4" t="s">
        <v>26</v>
      </c>
      <c r="B62" s="35" t="s">
        <v>16</v>
      </c>
      <c r="C62" s="13">
        <v>19.3693694</v>
      </c>
    </row>
    <row r="63" spans="1:3">
      <c r="A63" s="4" t="s">
        <v>26</v>
      </c>
      <c r="B63" s="35" t="s">
        <v>16</v>
      </c>
      <c r="C63" s="13">
        <v>20.091324199999999</v>
      </c>
    </row>
    <row r="64" spans="1:3">
      <c r="B64" s="35"/>
    </row>
    <row r="65" spans="1:3">
      <c r="A65" s="14" t="s">
        <v>21</v>
      </c>
      <c r="B65" s="35" t="s">
        <v>16</v>
      </c>
      <c r="C65" s="13">
        <v>30.4093567</v>
      </c>
    </row>
    <row r="66" spans="1:3">
      <c r="A66" s="14" t="s">
        <v>21</v>
      </c>
      <c r="B66" s="35" t="s">
        <v>16</v>
      </c>
      <c r="C66" s="13">
        <v>28.402366900000001</v>
      </c>
    </row>
    <row r="67" spans="1:3">
      <c r="A67" s="14" t="s">
        <v>21</v>
      </c>
      <c r="B67" s="35" t="s">
        <v>16</v>
      </c>
      <c r="C67" s="13">
        <v>36.305732499999998</v>
      </c>
    </row>
    <row r="68" spans="1:3">
      <c r="A68" s="14" t="s">
        <v>21</v>
      </c>
      <c r="B68" s="35" t="s">
        <v>16</v>
      </c>
      <c r="C68" s="13">
        <v>29.7101449</v>
      </c>
    </row>
    <row r="69" spans="1:3">
      <c r="A69" s="14" t="s">
        <v>21</v>
      </c>
      <c r="B69" s="35" t="s">
        <v>16</v>
      </c>
      <c r="C69" s="13">
        <v>35.606060599999999</v>
      </c>
    </row>
    <row r="70" spans="1:3">
      <c r="A70" s="14" t="s">
        <v>21</v>
      </c>
      <c r="B70" s="35" t="s">
        <v>16</v>
      </c>
      <c r="C70" s="13">
        <v>33.3333333</v>
      </c>
    </row>
    <row r="71" spans="1:3">
      <c r="A71" s="14" t="s">
        <v>21</v>
      </c>
      <c r="B71" s="35" t="s">
        <v>16</v>
      </c>
      <c r="C71" s="13">
        <v>30.769230799999999</v>
      </c>
    </row>
    <row r="72" spans="1:3">
      <c r="A72" s="14" t="s">
        <v>21</v>
      </c>
      <c r="B72" s="35" t="s">
        <v>16</v>
      </c>
      <c r="C72" s="13">
        <v>31.782945699999999</v>
      </c>
    </row>
    <row r="73" spans="1:3">
      <c r="B73" s="35"/>
    </row>
    <row r="74" spans="1:3">
      <c r="A74" s="14" t="s">
        <v>22</v>
      </c>
      <c r="B74" s="35" t="s">
        <v>16</v>
      </c>
      <c r="C74" s="13">
        <v>30.701754399999999</v>
      </c>
    </row>
    <row r="75" spans="1:3">
      <c r="A75" s="14" t="s">
        <v>22</v>
      </c>
      <c r="B75" s="35" t="s">
        <v>16</v>
      </c>
      <c r="C75" s="13">
        <v>28.571428600000001</v>
      </c>
    </row>
    <row r="76" spans="1:3">
      <c r="A76" s="14" t="s">
        <v>22</v>
      </c>
      <c r="B76" s="35" t="s">
        <v>16</v>
      </c>
      <c r="C76" s="13">
        <v>36.158192100000001</v>
      </c>
    </row>
    <row r="77" spans="1:3">
      <c r="A77" s="14" t="s">
        <v>22</v>
      </c>
      <c r="B77" s="35" t="s">
        <v>16</v>
      </c>
      <c r="C77" s="13">
        <v>42.446043199999998</v>
      </c>
    </row>
    <row r="78" spans="1:3">
      <c r="A78" s="14" t="s">
        <v>22</v>
      </c>
      <c r="B78" s="35" t="s">
        <v>16</v>
      </c>
      <c r="C78" s="13">
        <v>29.508196699999999</v>
      </c>
    </row>
    <row r="79" spans="1:3">
      <c r="A79" s="14" t="s">
        <v>22</v>
      </c>
      <c r="B79" s="35" t="s">
        <v>16</v>
      </c>
      <c r="C79" s="13">
        <v>30</v>
      </c>
    </row>
    <row r="80" spans="1:3">
      <c r="A80" s="14" t="s">
        <v>22</v>
      </c>
      <c r="B80" s="35" t="s">
        <v>16</v>
      </c>
      <c r="C80" s="13">
        <v>29.813664599999999</v>
      </c>
    </row>
    <row r="81" spans="1:3">
      <c r="A81" s="14" t="s">
        <v>22</v>
      </c>
      <c r="B81" s="35" t="s">
        <v>16</v>
      </c>
      <c r="C81" s="13">
        <v>33.333333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56BE4-062D-406D-BA2A-DC438363F034}">
  <dimension ref="A1:L54"/>
  <sheetViews>
    <sheetView workbookViewId="0">
      <selection activeCell="K23" sqref="K23"/>
    </sheetView>
  </sheetViews>
  <sheetFormatPr baseColWidth="10" defaultColWidth="8.83203125" defaultRowHeight="14"/>
  <cols>
    <col min="1" max="2" width="13.6640625" style="4" customWidth="1"/>
    <col min="3" max="3" width="15.5" style="4" bestFit="1" customWidth="1"/>
    <col min="4" max="4" width="9.6640625" style="4" customWidth="1"/>
    <col min="5" max="5" width="9.5" style="4" customWidth="1"/>
    <col min="6" max="6" width="10.1640625" style="4" customWidth="1"/>
    <col min="7" max="7" width="13.6640625" style="4" customWidth="1"/>
    <col min="8" max="16384" width="8.83203125" style="11"/>
  </cols>
  <sheetData>
    <row r="1" spans="1:12" s="24" customFormat="1">
      <c r="A1" s="5" t="s">
        <v>14</v>
      </c>
      <c r="B1" s="5" t="s">
        <v>7</v>
      </c>
      <c r="C1" s="5" t="s">
        <v>9</v>
      </c>
      <c r="D1" s="5"/>
      <c r="E1" s="5"/>
      <c r="F1" s="5"/>
      <c r="G1" s="47" t="s">
        <v>295</v>
      </c>
      <c r="H1" s="46" t="s">
        <v>248</v>
      </c>
      <c r="I1" s="46" t="s">
        <v>249</v>
      </c>
      <c r="J1" s="46" t="s">
        <v>215</v>
      </c>
      <c r="K1" s="46" t="s">
        <v>216</v>
      </c>
      <c r="L1" s="46" t="s">
        <v>217</v>
      </c>
    </row>
    <row r="2" spans="1:12">
      <c r="A2" s="4" t="s">
        <v>26</v>
      </c>
      <c r="B2" s="4" t="s">
        <v>10</v>
      </c>
      <c r="C2" s="27">
        <v>26.271186400000001</v>
      </c>
      <c r="G2" s="47" t="s">
        <v>353</v>
      </c>
      <c r="H2" s="46">
        <v>-13.66</v>
      </c>
      <c r="I2" s="46" t="s">
        <v>354</v>
      </c>
      <c r="J2" s="46" t="s">
        <v>219</v>
      </c>
      <c r="K2" s="46" t="s">
        <v>228</v>
      </c>
      <c r="L2" s="46">
        <v>5.9999999999999995E-4</v>
      </c>
    </row>
    <row r="3" spans="1:12">
      <c r="A3" s="4" t="s">
        <v>26</v>
      </c>
      <c r="B3" s="4" t="s">
        <v>10</v>
      </c>
      <c r="C3" s="27">
        <v>20.3592814</v>
      </c>
      <c r="G3" s="47" t="s">
        <v>355</v>
      </c>
      <c r="H3" s="46">
        <v>-11.39</v>
      </c>
      <c r="I3" s="46" t="s">
        <v>356</v>
      </c>
      <c r="J3" s="46" t="s">
        <v>219</v>
      </c>
      <c r="K3" s="46" t="s">
        <v>235</v>
      </c>
      <c r="L3" s="46">
        <v>5.7999999999999996E-3</v>
      </c>
    </row>
    <row r="4" spans="1:12">
      <c r="A4" s="4" t="s">
        <v>26</v>
      </c>
      <c r="B4" s="4" t="s">
        <v>10</v>
      </c>
      <c r="C4" s="27">
        <v>21.304347799999999</v>
      </c>
      <c r="G4" s="47" t="s">
        <v>357</v>
      </c>
      <c r="H4" s="46">
        <v>14.23</v>
      </c>
      <c r="I4" s="46" t="s">
        <v>358</v>
      </c>
      <c r="J4" s="46" t="s">
        <v>219</v>
      </c>
      <c r="K4" s="46" t="s">
        <v>228</v>
      </c>
      <c r="L4" s="46">
        <v>2.9999999999999997E-4</v>
      </c>
    </row>
    <row r="5" spans="1:12">
      <c r="A5" s="4" t="s">
        <v>26</v>
      </c>
      <c r="B5" s="4" t="s">
        <v>10</v>
      </c>
      <c r="C5" s="27">
        <v>35.371178999999998</v>
      </c>
      <c r="G5" s="47" t="s">
        <v>359</v>
      </c>
      <c r="H5" s="46">
        <v>-18.43</v>
      </c>
      <c r="I5" s="46" t="s">
        <v>360</v>
      </c>
      <c r="J5" s="46" t="s">
        <v>219</v>
      </c>
      <c r="K5" s="46" t="s">
        <v>220</v>
      </c>
      <c r="L5" s="46" t="s">
        <v>221</v>
      </c>
    </row>
    <row r="6" spans="1:12">
      <c r="A6" s="4" t="s">
        <v>26</v>
      </c>
      <c r="B6" s="4" t="s">
        <v>10</v>
      </c>
      <c r="C6" s="27">
        <v>28.1124498</v>
      </c>
      <c r="G6" s="47" t="s">
        <v>361</v>
      </c>
      <c r="H6" s="46">
        <v>-17.239999999999998</v>
      </c>
      <c r="I6" s="46" t="s">
        <v>362</v>
      </c>
      <c r="J6" s="46" t="s">
        <v>219</v>
      </c>
      <c r="K6" s="46" t="s">
        <v>220</v>
      </c>
      <c r="L6" s="46" t="s">
        <v>221</v>
      </c>
    </row>
    <row r="7" spans="1:12">
      <c r="A7" s="4" t="s">
        <v>26</v>
      </c>
      <c r="B7" s="4" t="s">
        <v>10</v>
      </c>
      <c r="C7" s="27">
        <v>25.939849599999999</v>
      </c>
      <c r="G7" s="47" t="s">
        <v>363</v>
      </c>
      <c r="H7" s="46">
        <v>2.262</v>
      </c>
      <c r="I7" s="46" t="s">
        <v>364</v>
      </c>
      <c r="J7" s="46" t="s">
        <v>224</v>
      </c>
      <c r="K7" s="46" t="s">
        <v>225</v>
      </c>
      <c r="L7" s="46">
        <v>0.97360000000000002</v>
      </c>
    </row>
    <row r="8" spans="1:12">
      <c r="A8" s="4" t="s">
        <v>26</v>
      </c>
      <c r="B8" s="4" t="s">
        <v>10</v>
      </c>
      <c r="C8" s="27">
        <v>25.225225200000001</v>
      </c>
      <c r="G8" s="47" t="s">
        <v>365</v>
      </c>
      <c r="H8" s="46">
        <v>27.89</v>
      </c>
      <c r="I8" s="46" t="s">
        <v>366</v>
      </c>
      <c r="J8" s="46" t="s">
        <v>219</v>
      </c>
      <c r="K8" s="46" t="s">
        <v>220</v>
      </c>
      <c r="L8" s="46" t="s">
        <v>221</v>
      </c>
    </row>
    <row r="9" spans="1:12">
      <c r="A9" s="4" t="s">
        <v>26</v>
      </c>
      <c r="B9" s="4" t="s">
        <v>10</v>
      </c>
      <c r="C9" s="27">
        <v>27.853881300000001</v>
      </c>
      <c r="G9" s="47" t="s">
        <v>367</v>
      </c>
      <c r="H9" s="46">
        <v>-4.7759999999999998</v>
      </c>
      <c r="I9" s="46" t="s">
        <v>368</v>
      </c>
      <c r="J9" s="46" t="s">
        <v>224</v>
      </c>
      <c r="K9" s="46" t="s">
        <v>225</v>
      </c>
      <c r="L9" s="46">
        <v>0.60840000000000005</v>
      </c>
    </row>
    <row r="10" spans="1:12">
      <c r="C10" s="27"/>
      <c r="G10" s="47" t="s">
        <v>369</v>
      </c>
      <c r="H10" s="46">
        <v>-3.5870000000000002</v>
      </c>
      <c r="I10" s="46" t="s">
        <v>370</v>
      </c>
      <c r="J10" s="46" t="s">
        <v>224</v>
      </c>
      <c r="K10" s="46" t="s">
        <v>225</v>
      </c>
      <c r="L10" s="46">
        <v>0.83650000000000002</v>
      </c>
    </row>
    <row r="11" spans="1:12" ht="15">
      <c r="A11" s="4" t="s">
        <v>26</v>
      </c>
      <c r="B11" s="15" t="s">
        <v>24</v>
      </c>
      <c r="C11" s="27">
        <v>7.2</v>
      </c>
      <c r="G11" s="47" t="s">
        <v>371</v>
      </c>
      <c r="H11" s="46">
        <v>25.62</v>
      </c>
      <c r="I11" s="46" t="s">
        <v>372</v>
      </c>
      <c r="J11" s="46" t="s">
        <v>219</v>
      </c>
      <c r="K11" s="46" t="s">
        <v>220</v>
      </c>
      <c r="L11" s="46" t="s">
        <v>221</v>
      </c>
    </row>
    <row r="12" spans="1:12" ht="15">
      <c r="A12" s="4" t="s">
        <v>26</v>
      </c>
      <c r="B12" s="15" t="s">
        <v>24</v>
      </c>
      <c r="C12" s="27">
        <v>16.0839161</v>
      </c>
      <c r="G12" s="47" t="s">
        <v>373</v>
      </c>
      <c r="H12" s="46">
        <v>-7.0389999999999997</v>
      </c>
      <c r="I12" s="46" t="s">
        <v>374</v>
      </c>
      <c r="J12" s="46" t="s">
        <v>224</v>
      </c>
      <c r="K12" s="46" t="s">
        <v>225</v>
      </c>
      <c r="L12" s="46">
        <v>0.19919999999999999</v>
      </c>
    </row>
    <row r="13" spans="1:12" ht="15">
      <c r="A13" s="4" t="s">
        <v>26</v>
      </c>
      <c r="B13" s="15" t="s">
        <v>24</v>
      </c>
      <c r="C13" s="27">
        <v>13.0434783</v>
      </c>
      <c r="G13" s="47" t="s">
        <v>375</v>
      </c>
      <c r="H13" s="46">
        <v>-5.8490000000000002</v>
      </c>
      <c r="I13" s="46" t="s">
        <v>376</v>
      </c>
      <c r="J13" s="46" t="s">
        <v>224</v>
      </c>
      <c r="K13" s="46" t="s">
        <v>225</v>
      </c>
      <c r="L13" s="46">
        <v>0.38779999999999998</v>
      </c>
    </row>
    <row r="14" spans="1:12" ht="15">
      <c r="A14" s="4" t="s">
        <v>26</v>
      </c>
      <c r="B14" s="15" t="s">
        <v>24</v>
      </c>
      <c r="C14" s="27">
        <v>11.1111111</v>
      </c>
      <c r="G14" s="47" t="s">
        <v>377</v>
      </c>
      <c r="H14" s="46">
        <v>-32.659999999999997</v>
      </c>
      <c r="I14" s="46" t="s">
        <v>378</v>
      </c>
      <c r="J14" s="46" t="s">
        <v>219</v>
      </c>
      <c r="K14" s="46" t="s">
        <v>220</v>
      </c>
      <c r="L14" s="46" t="s">
        <v>221</v>
      </c>
    </row>
    <row r="15" spans="1:12" ht="15">
      <c r="A15" s="4" t="s">
        <v>26</v>
      </c>
      <c r="B15" s="15" t="s">
        <v>24</v>
      </c>
      <c r="C15" s="27">
        <v>16.831683200000001</v>
      </c>
      <c r="G15" s="47" t="s">
        <v>379</v>
      </c>
      <c r="H15" s="46">
        <v>-31.47</v>
      </c>
      <c r="I15" s="46" t="s">
        <v>380</v>
      </c>
      <c r="J15" s="46" t="s">
        <v>219</v>
      </c>
      <c r="K15" s="46" t="s">
        <v>220</v>
      </c>
      <c r="L15" s="46" t="s">
        <v>221</v>
      </c>
    </row>
    <row r="16" spans="1:12" ht="15">
      <c r="A16" s="4" t="s">
        <v>26</v>
      </c>
      <c r="B16" s="15" t="s">
        <v>24</v>
      </c>
      <c r="C16" s="27">
        <v>6.3636363999999999</v>
      </c>
      <c r="G16" s="47" t="s">
        <v>381</v>
      </c>
      <c r="H16" s="46">
        <v>1.1890000000000001</v>
      </c>
      <c r="I16" s="46" t="s">
        <v>382</v>
      </c>
      <c r="J16" s="46" t="s">
        <v>224</v>
      </c>
      <c r="K16" s="46" t="s">
        <v>225</v>
      </c>
      <c r="L16" s="46">
        <v>0.99860000000000004</v>
      </c>
    </row>
    <row r="17" spans="1:3" ht="15">
      <c r="A17" s="4" t="s">
        <v>26</v>
      </c>
      <c r="B17" s="15" t="s">
        <v>24</v>
      </c>
      <c r="C17" s="27">
        <v>11.442786099999999</v>
      </c>
    </row>
    <row r="18" spans="1:3" ht="15">
      <c r="A18" s="4" t="s">
        <v>26</v>
      </c>
      <c r="B18" s="15" t="s">
        <v>24</v>
      </c>
      <c r="C18" s="27">
        <v>14.516128999999999</v>
      </c>
    </row>
    <row r="19" spans="1:3">
      <c r="B19" s="15"/>
      <c r="C19" s="27"/>
    </row>
    <row r="20" spans="1:3">
      <c r="A20" s="14" t="s">
        <v>21</v>
      </c>
      <c r="B20" s="4" t="s">
        <v>10</v>
      </c>
      <c r="C20" s="27">
        <v>38.596491200000003</v>
      </c>
    </row>
    <row r="21" spans="1:3">
      <c r="A21" s="14" t="s">
        <v>21</v>
      </c>
      <c r="B21" s="4" t="s">
        <v>10</v>
      </c>
      <c r="C21" s="27">
        <v>37.869822499999998</v>
      </c>
    </row>
    <row r="22" spans="1:3">
      <c r="A22" s="14" t="s">
        <v>21</v>
      </c>
      <c r="B22" s="4" t="s">
        <v>10</v>
      </c>
      <c r="C22" s="27">
        <v>45.222929899999997</v>
      </c>
    </row>
    <row r="23" spans="1:3">
      <c r="A23" s="14" t="s">
        <v>21</v>
      </c>
      <c r="B23" s="4" t="s">
        <v>10</v>
      </c>
      <c r="C23" s="27">
        <v>39.130434800000003</v>
      </c>
    </row>
    <row r="24" spans="1:3">
      <c r="A24" s="14" t="s">
        <v>21</v>
      </c>
      <c r="B24" s="4" t="s">
        <v>10</v>
      </c>
      <c r="C24" s="27">
        <v>42.424242399999997</v>
      </c>
    </row>
    <row r="25" spans="1:3">
      <c r="A25" s="14" t="s">
        <v>21</v>
      </c>
      <c r="B25" s="4" t="s">
        <v>10</v>
      </c>
      <c r="C25" s="27">
        <v>39.855072499999999</v>
      </c>
    </row>
    <row r="26" spans="1:3">
      <c r="A26" s="14" t="s">
        <v>21</v>
      </c>
      <c r="B26" s="4" t="s">
        <v>10</v>
      </c>
      <c r="C26" s="27">
        <v>37.820512800000003</v>
      </c>
    </row>
    <row r="27" spans="1:3">
      <c r="A27" s="14" t="s">
        <v>21</v>
      </c>
      <c r="B27" s="4" t="s">
        <v>10</v>
      </c>
      <c r="C27" s="27">
        <v>38.759689899999998</v>
      </c>
    </row>
    <row r="28" spans="1:3">
      <c r="A28" s="14"/>
      <c r="C28" s="27"/>
    </row>
    <row r="29" spans="1:3" ht="15">
      <c r="A29" s="4" t="s">
        <v>17</v>
      </c>
      <c r="B29" s="15" t="s">
        <v>24</v>
      </c>
      <c r="C29" s="27">
        <v>44.155844199999997</v>
      </c>
    </row>
    <row r="30" spans="1:3" ht="15">
      <c r="A30" s="14" t="s">
        <v>21</v>
      </c>
      <c r="B30" s="15" t="s">
        <v>24</v>
      </c>
      <c r="C30" s="27">
        <v>56.578947399999997</v>
      </c>
    </row>
    <row r="31" spans="1:3" ht="15">
      <c r="A31" s="14" t="s">
        <v>21</v>
      </c>
      <c r="B31" s="15" t="s">
        <v>24</v>
      </c>
      <c r="C31" s="27">
        <v>52.380952399999998</v>
      </c>
    </row>
    <row r="32" spans="1:3" ht="15">
      <c r="A32" s="14" t="s">
        <v>21</v>
      </c>
      <c r="B32" s="15" t="s">
        <v>24</v>
      </c>
      <c r="C32" s="27">
        <v>38.834951500000003</v>
      </c>
    </row>
    <row r="33" spans="1:3" ht="15">
      <c r="A33" s="14" t="s">
        <v>21</v>
      </c>
      <c r="B33" s="15" t="s">
        <v>24</v>
      </c>
      <c r="C33" s="27">
        <v>43.243243200000002</v>
      </c>
    </row>
    <row r="34" spans="1:3" ht="15">
      <c r="A34" s="14" t="s">
        <v>21</v>
      </c>
      <c r="B34" s="15" t="s">
        <v>24</v>
      </c>
      <c r="C34" s="27">
        <v>37.383177600000003</v>
      </c>
    </row>
    <row r="35" spans="1:3" ht="15">
      <c r="A35" s="14" t="s">
        <v>21</v>
      </c>
      <c r="B35" s="15" t="s">
        <v>24</v>
      </c>
      <c r="C35" s="27">
        <v>45.569620299999997</v>
      </c>
    </row>
    <row r="36" spans="1:3" ht="15">
      <c r="A36" s="14" t="s">
        <v>21</v>
      </c>
      <c r="B36" s="15" t="s">
        <v>24</v>
      </c>
      <c r="C36" s="27">
        <v>39.743589700000001</v>
      </c>
    </row>
    <row r="37" spans="1:3">
      <c r="A37" s="14"/>
      <c r="B37" s="15"/>
      <c r="C37" s="27"/>
    </row>
    <row r="38" spans="1:3">
      <c r="A38" s="14" t="s">
        <v>22</v>
      </c>
      <c r="B38" s="4" t="s">
        <v>10</v>
      </c>
      <c r="C38" s="27">
        <v>35.087719300000003</v>
      </c>
    </row>
    <row r="39" spans="1:3">
      <c r="A39" s="14" t="s">
        <v>22</v>
      </c>
      <c r="B39" s="4" t="s">
        <v>10</v>
      </c>
      <c r="C39" s="27">
        <v>31.25</v>
      </c>
    </row>
    <row r="40" spans="1:3">
      <c r="A40" s="14" t="s">
        <v>22</v>
      </c>
      <c r="B40" s="4" t="s">
        <v>10</v>
      </c>
      <c r="C40" s="27">
        <v>39.548022600000003</v>
      </c>
    </row>
    <row r="41" spans="1:3">
      <c r="A41" s="14" t="s">
        <v>22</v>
      </c>
      <c r="B41" s="4" t="s">
        <v>10</v>
      </c>
      <c r="C41" s="27">
        <v>45.323740999999998</v>
      </c>
    </row>
    <row r="42" spans="1:3">
      <c r="A42" s="14" t="s">
        <v>22</v>
      </c>
      <c r="B42" s="4" t="s">
        <v>10</v>
      </c>
      <c r="C42" s="27">
        <v>39.344262299999997</v>
      </c>
    </row>
    <row r="43" spans="1:3">
      <c r="A43" s="14" t="s">
        <v>22</v>
      </c>
      <c r="B43" s="4" t="s">
        <v>10</v>
      </c>
      <c r="C43" s="27">
        <v>35</v>
      </c>
    </row>
    <row r="44" spans="1:3">
      <c r="A44" s="14" t="s">
        <v>22</v>
      </c>
      <c r="B44" s="4" t="s">
        <v>10</v>
      </c>
      <c r="C44" s="27">
        <v>37.267080700000001</v>
      </c>
    </row>
    <row r="45" spans="1:3">
      <c r="A45" s="14" t="s">
        <v>22</v>
      </c>
      <c r="B45" s="4" t="s">
        <v>10</v>
      </c>
      <c r="C45" s="27">
        <v>38.759689899999998</v>
      </c>
    </row>
    <row r="46" spans="1:3">
      <c r="A46" s="14"/>
      <c r="C46" s="27"/>
    </row>
    <row r="47" spans="1:3" ht="15">
      <c r="A47" s="14" t="s">
        <v>22</v>
      </c>
      <c r="B47" s="15" t="s">
        <v>24</v>
      </c>
      <c r="C47" s="27">
        <v>51.162790700000002</v>
      </c>
    </row>
    <row r="48" spans="1:3" ht="15">
      <c r="A48" s="14" t="s">
        <v>22</v>
      </c>
      <c r="B48" s="15" t="s">
        <v>24</v>
      </c>
      <c r="C48" s="27">
        <v>57.3333333</v>
      </c>
    </row>
    <row r="49" spans="1:3" ht="15">
      <c r="A49" s="14" t="s">
        <v>22</v>
      </c>
      <c r="B49" s="15" t="s">
        <v>24</v>
      </c>
      <c r="C49" s="27">
        <v>57.352941199999997</v>
      </c>
    </row>
    <row r="50" spans="1:3" ht="15">
      <c r="A50" s="14" t="s">
        <v>22</v>
      </c>
      <c r="B50" s="15" t="s">
        <v>24</v>
      </c>
      <c r="C50" s="27">
        <v>39.473684200000001</v>
      </c>
    </row>
    <row r="51" spans="1:3" ht="15">
      <c r="A51" s="14" t="s">
        <v>22</v>
      </c>
      <c r="B51" s="15" t="s">
        <v>24</v>
      </c>
      <c r="C51" s="27">
        <v>32.653061200000003</v>
      </c>
    </row>
    <row r="52" spans="1:3" ht="15">
      <c r="A52" s="14" t="s">
        <v>22</v>
      </c>
      <c r="B52" s="15" t="s">
        <v>24</v>
      </c>
      <c r="C52" s="27">
        <v>36.0824742</v>
      </c>
    </row>
    <row r="53" spans="1:3" ht="15">
      <c r="A53" s="14" t="s">
        <v>22</v>
      </c>
      <c r="B53" s="15" t="s">
        <v>24</v>
      </c>
      <c r="C53" s="27">
        <v>31.4606742</v>
      </c>
    </row>
    <row r="54" spans="1:3" ht="15">
      <c r="A54" s="14" t="s">
        <v>22</v>
      </c>
      <c r="B54" s="15" t="s">
        <v>24</v>
      </c>
      <c r="C54" s="27">
        <v>42.857142899999999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AC2A4-2351-4B54-8FF2-5F6CEF425D40}">
  <dimension ref="A1:K66"/>
  <sheetViews>
    <sheetView tabSelected="1" workbookViewId="0">
      <selection activeCell="O27" sqref="O27"/>
    </sheetView>
  </sheetViews>
  <sheetFormatPr baseColWidth="10" defaultColWidth="8.83203125" defaultRowHeight="15"/>
  <cols>
    <col min="1" max="1" width="14.6640625" style="4" customWidth="1"/>
    <col min="2" max="2" width="25.1640625" style="4" customWidth="1"/>
    <col min="3" max="3" width="16.5" style="4" customWidth="1"/>
    <col min="5" max="6" width="8.83203125" style="11"/>
    <col min="7" max="7" width="25.33203125" style="11" customWidth="1"/>
    <col min="8" max="16384" width="8.83203125" style="11"/>
  </cols>
  <sheetData>
    <row r="1" spans="1:11">
      <c r="A1" s="5" t="s">
        <v>14</v>
      </c>
      <c r="B1" s="5" t="s">
        <v>35</v>
      </c>
      <c r="C1" s="5" t="s">
        <v>9</v>
      </c>
      <c r="G1" s="47" t="s">
        <v>213</v>
      </c>
      <c r="H1" s="46" t="s">
        <v>248</v>
      </c>
      <c r="I1" s="46" t="s">
        <v>215</v>
      </c>
      <c r="J1" s="46" t="s">
        <v>216</v>
      </c>
      <c r="K1" s="46" t="s">
        <v>217</v>
      </c>
    </row>
    <row r="2" spans="1:11">
      <c r="A2" s="4" t="s">
        <v>26</v>
      </c>
      <c r="B2" s="4" t="s">
        <v>27</v>
      </c>
      <c r="C2" s="27">
        <v>38.461538499999996</v>
      </c>
      <c r="G2" s="47" t="s">
        <v>383</v>
      </c>
      <c r="H2" s="46">
        <v>-20.96</v>
      </c>
      <c r="I2" s="46" t="s">
        <v>219</v>
      </c>
      <c r="J2" s="46" t="s">
        <v>220</v>
      </c>
      <c r="K2" s="46" t="s">
        <v>221</v>
      </c>
    </row>
    <row r="3" spans="1:11">
      <c r="A3" s="4" t="s">
        <v>26</v>
      </c>
      <c r="B3" s="4" t="s">
        <v>27</v>
      </c>
      <c r="C3" s="27">
        <v>52.380952400000005</v>
      </c>
      <c r="G3" s="47" t="s">
        <v>384</v>
      </c>
      <c r="H3" s="46">
        <v>-14.42</v>
      </c>
      <c r="I3" s="46" t="s">
        <v>219</v>
      </c>
      <c r="J3" s="46" t="s">
        <v>228</v>
      </c>
      <c r="K3" s="46">
        <v>2.0000000000000001E-4</v>
      </c>
    </row>
    <row r="4" spans="1:11">
      <c r="A4" s="4" t="s">
        <v>26</v>
      </c>
      <c r="B4" s="4" t="s">
        <v>27</v>
      </c>
      <c r="C4" s="27">
        <v>46.1077844</v>
      </c>
      <c r="G4" s="47" t="s">
        <v>385</v>
      </c>
      <c r="H4" s="46">
        <v>26.52</v>
      </c>
      <c r="I4" s="46" t="s">
        <v>219</v>
      </c>
      <c r="J4" s="46" t="s">
        <v>220</v>
      </c>
      <c r="K4" s="46" t="s">
        <v>221</v>
      </c>
    </row>
    <row r="5" spans="1:11">
      <c r="A5" s="4" t="s">
        <v>26</v>
      </c>
      <c r="B5" s="4" t="s">
        <v>27</v>
      </c>
      <c r="C5" s="27">
        <v>39.597315399999999</v>
      </c>
      <c r="G5" s="47" t="s">
        <v>386</v>
      </c>
      <c r="H5" s="46">
        <v>-10.130000000000001</v>
      </c>
      <c r="I5" s="46" t="s">
        <v>219</v>
      </c>
      <c r="J5" s="46" t="s">
        <v>234</v>
      </c>
      <c r="K5" s="46">
        <v>1.61E-2</v>
      </c>
    </row>
    <row r="6" spans="1:11">
      <c r="A6" s="4" t="s">
        <v>26</v>
      </c>
      <c r="B6" s="4" t="s">
        <v>27</v>
      </c>
      <c r="C6" s="27">
        <v>51.592356699999996</v>
      </c>
      <c r="G6" s="47" t="s">
        <v>387</v>
      </c>
      <c r="H6" s="46">
        <v>27.64</v>
      </c>
      <c r="I6" s="46" t="s">
        <v>219</v>
      </c>
      <c r="J6" s="46" t="s">
        <v>220</v>
      </c>
      <c r="K6" s="46" t="s">
        <v>221</v>
      </c>
    </row>
    <row r="7" spans="1:11">
      <c r="A7" s="4" t="s">
        <v>26</v>
      </c>
      <c r="B7" s="4" t="s">
        <v>27</v>
      </c>
      <c r="C7" s="27">
        <v>36.470588199999995</v>
      </c>
      <c r="G7" s="47" t="s">
        <v>388</v>
      </c>
      <c r="H7" s="46">
        <v>6.5449999999999999</v>
      </c>
      <c r="I7" s="46" t="s">
        <v>224</v>
      </c>
      <c r="J7" s="46" t="s">
        <v>225</v>
      </c>
      <c r="K7" s="46">
        <v>0.26140000000000002</v>
      </c>
    </row>
    <row r="8" spans="1:11">
      <c r="A8" s="4" t="s">
        <v>26</v>
      </c>
      <c r="B8" s="4" t="s">
        <v>27</v>
      </c>
      <c r="C8" s="27">
        <v>46.728971999999999</v>
      </c>
      <c r="G8" s="47" t="s">
        <v>389</v>
      </c>
      <c r="H8" s="46">
        <v>47.48</v>
      </c>
      <c r="I8" s="46" t="s">
        <v>219</v>
      </c>
      <c r="J8" s="46" t="s">
        <v>220</v>
      </c>
      <c r="K8" s="46" t="s">
        <v>221</v>
      </c>
    </row>
    <row r="9" spans="1:11">
      <c r="A9" s="4" t="s">
        <v>26</v>
      </c>
      <c r="B9" s="4" t="s">
        <v>27</v>
      </c>
      <c r="C9" s="27">
        <v>43.0939227</v>
      </c>
      <c r="G9" s="47" t="s">
        <v>390</v>
      </c>
      <c r="H9" s="46">
        <v>10.83</v>
      </c>
      <c r="I9" s="46" t="s">
        <v>219</v>
      </c>
      <c r="J9" s="46" t="s">
        <v>235</v>
      </c>
      <c r="K9" s="46">
        <v>8.2000000000000007E-3</v>
      </c>
    </row>
    <row r="10" spans="1:11">
      <c r="A10" s="4" t="s">
        <v>26</v>
      </c>
      <c r="B10" s="4" t="s">
        <v>27</v>
      </c>
      <c r="C10" s="27">
        <v>41.702127700000005</v>
      </c>
      <c r="G10" s="47" t="s">
        <v>391</v>
      </c>
      <c r="H10" s="46">
        <v>48.6</v>
      </c>
      <c r="I10" s="46" t="s">
        <v>219</v>
      </c>
      <c r="J10" s="46" t="s">
        <v>220</v>
      </c>
      <c r="K10" s="46" t="s">
        <v>221</v>
      </c>
    </row>
    <row r="11" spans="1:11">
      <c r="A11" s="4" t="s">
        <v>26</v>
      </c>
      <c r="B11" s="4" t="s">
        <v>27</v>
      </c>
      <c r="C11" s="27">
        <v>38</v>
      </c>
      <c r="G11" s="47" t="s">
        <v>392</v>
      </c>
      <c r="H11" s="46">
        <v>40.94</v>
      </c>
      <c r="I11" s="46" t="s">
        <v>219</v>
      </c>
      <c r="J11" s="46" t="s">
        <v>220</v>
      </c>
      <c r="K11" s="46" t="s">
        <v>221</v>
      </c>
    </row>
    <row r="12" spans="1:11">
      <c r="C12" s="27"/>
      <c r="G12" s="47" t="s">
        <v>393</v>
      </c>
      <c r="H12" s="46">
        <v>4.2859999999999996</v>
      </c>
      <c r="I12" s="46" t="s">
        <v>224</v>
      </c>
      <c r="J12" s="46" t="s">
        <v>225</v>
      </c>
      <c r="K12" s="46">
        <v>0.70830000000000004</v>
      </c>
    </row>
    <row r="13" spans="1:11" ht="16">
      <c r="A13" s="4" t="s">
        <v>26</v>
      </c>
      <c r="B13" s="4" t="s">
        <v>191</v>
      </c>
      <c r="C13" s="27">
        <v>16.860465099999999</v>
      </c>
      <c r="G13" s="47" t="s">
        <v>394</v>
      </c>
      <c r="H13" s="46">
        <v>42.05</v>
      </c>
      <c r="I13" s="46" t="s">
        <v>219</v>
      </c>
      <c r="J13" s="46" t="s">
        <v>220</v>
      </c>
      <c r="K13" s="46" t="s">
        <v>221</v>
      </c>
    </row>
    <row r="14" spans="1:11" ht="16">
      <c r="A14" s="4" t="s">
        <v>26</v>
      </c>
      <c r="B14" s="4" t="s">
        <v>191</v>
      </c>
      <c r="C14" s="27">
        <v>25.362318800000001</v>
      </c>
      <c r="G14" s="47" t="s">
        <v>395</v>
      </c>
      <c r="H14" s="46">
        <v>-36.65</v>
      </c>
      <c r="I14" s="46" t="s">
        <v>219</v>
      </c>
      <c r="J14" s="46" t="s">
        <v>220</v>
      </c>
      <c r="K14" s="46" t="s">
        <v>221</v>
      </c>
    </row>
    <row r="15" spans="1:11" ht="16">
      <c r="A15" s="4" t="s">
        <v>26</v>
      </c>
      <c r="B15" s="4" t="s">
        <v>191</v>
      </c>
      <c r="C15" s="27">
        <v>21.818181800000001</v>
      </c>
      <c r="G15" s="47" t="s">
        <v>396</v>
      </c>
      <c r="H15" s="46">
        <v>1.1160000000000001</v>
      </c>
      <c r="I15" s="46" t="s">
        <v>224</v>
      </c>
      <c r="J15" s="46" t="s">
        <v>225</v>
      </c>
      <c r="K15" s="46">
        <v>0.999</v>
      </c>
    </row>
    <row r="16" spans="1:11" ht="16">
      <c r="A16" s="4" t="s">
        <v>26</v>
      </c>
      <c r="B16" s="4" t="s">
        <v>191</v>
      </c>
      <c r="C16" s="27">
        <v>18.217054299999997</v>
      </c>
      <c r="G16" s="47" t="s">
        <v>397</v>
      </c>
      <c r="H16" s="46">
        <v>37.770000000000003</v>
      </c>
      <c r="I16" s="46" t="s">
        <v>219</v>
      </c>
      <c r="J16" s="46" t="s">
        <v>220</v>
      </c>
      <c r="K16" s="46" t="s">
        <v>221</v>
      </c>
    </row>
    <row r="17" spans="1:3" ht="16">
      <c r="A17" s="4" t="s">
        <v>26</v>
      </c>
      <c r="B17" s="4" t="s">
        <v>191</v>
      </c>
      <c r="C17" s="27">
        <v>22.345132700000001</v>
      </c>
    </row>
    <row r="18" spans="1:3" ht="16">
      <c r="A18" s="4" t="s">
        <v>26</v>
      </c>
      <c r="B18" s="4" t="s">
        <v>191</v>
      </c>
      <c r="C18" s="27">
        <v>13.372093</v>
      </c>
    </row>
    <row r="19" spans="1:3" ht="16">
      <c r="A19" s="4" t="s">
        <v>26</v>
      </c>
      <c r="B19" s="4" t="s">
        <v>191</v>
      </c>
      <c r="C19" s="27">
        <v>21.6494845</v>
      </c>
    </row>
    <row r="20" spans="1:3" ht="16">
      <c r="A20" s="4" t="s">
        <v>26</v>
      </c>
      <c r="B20" s="4" t="s">
        <v>191</v>
      </c>
      <c r="C20" s="27">
        <v>4.1237113000000001</v>
      </c>
    </row>
    <row r="21" spans="1:3" ht="16">
      <c r="A21" s="4" t="s">
        <v>26</v>
      </c>
      <c r="B21" s="4" t="s">
        <v>191</v>
      </c>
      <c r="C21" s="27">
        <v>15.662650599999999</v>
      </c>
    </row>
    <row r="22" spans="1:3" ht="16">
      <c r="A22" s="4" t="s">
        <v>26</v>
      </c>
      <c r="B22" s="4" t="s">
        <v>191</v>
      </c>
      <c r="C22" s="27">
        <v>9.5238094999999987</v>
      </c>
    </row>
    <row r="23" spans="1:3">
      <c r="C23" s="27"/>
    </row>
    <row r="24" spans="1:3">
      <c r="A24" s="14" t="s">
        <v>20</v>
      </c>
      <c r="B24" s="4" t="s">
        <v>27</v>
      </c>
      <c r="C24" s="27">
        <v>48.863636399999997</v>
      </c>
    </row>
    <row r="25" spans="1:3">
      <c r="A25" s="14" t="s">
        <v>20</v>
      </c>
      <c r="B25" s="4" t="s">
        <v>27</v>
      </c>
      <c r="C25" s="27">
        <v>48.1481481</v>
      </c>
    </row>
    <row r="26" spans="1:3">
      <c r="A26" s="14" t="s">
        <v>20</v>
      </c>
      <c r="B26" s="4" t="s">
        <v>27</v>
      </c>
      <c r="C26" s="27">
        <v>56.000000000000007</v>
      </c>
    </row>
    <row r="27" spans="1:3">
      <c r="A27" s="14" t="s">
        <v>20</v>
      </c>
      <c r="B27" s="4" t="s">
        <v>27</v>
      </c>
      <c r="C27" s="27">
        <v>55.434782599999998</v>
      </c>
    </row>
    <row r="28" spans="1:3">
      <c r="A28" s="14" t="s">
        <v>20</v>
      </c>
      <c r="B28" s="4" t="s">
        <v>27</v>
      </c>
      <c r="C28" s="27">
        <v>49.253731299999998</v>
      </c>
    </row>
    <row r="29" spans="1:3">
      <c r="A29" s="14" t="s">
        <v>20</v>
      </c>
      <c r="B29" s="4" t="s">
        <v>27</v>
      </c>
      <c r="C29" s="27">
        <v>63</v>
      </c>
    </row>
    <row r="30" spans="1:3">
      <c r="A30" s="14" t="s">
        <v>20</v>
      </c>
      <c r="B30" s="4" t="s">
        <v>27</v>
      </c>
      <c r="C30" s="27">
        <v>55.555555599999998</v>
      </c>
    </row>
    <row r="31" spans="1:3">
      <c r="A31" s="14" t="s">
        <v>20</v>
      </c>
      <c r="B31" s="4" t="s">
        <v>27</v>
      </c>
      <c r="C31" s="27">
        <v>65.079365100000004</v>
      </c>
    </row>
    <row r="32" spans="1:3">
      <c r="A32" s="14" t="s">
        <v>20</v>
      </c>
      <c r="B32" s="4" t="s">
        <v>27</v>
      </c>
      <c r="C32" s="27">
        <v>71.578947400000004</v>
      </c>
    </row>
    <row r="33" spans="1:3">
      <c r="A33" s="14" t="s">
        <v>20</v>
      </c>
      <c r="B33" s="4" t="s">
        <v>27</v>
      </c>
      <c r="C33" s="27">
        <v>65.384615400000001</v>
      </c>
    </row>
    <row r="34" spans="1:3">
      <c r="C34" s="27"/>
    </row>
    <row r="35" spans="1:3" ht="16">
      <c r="A35" s="14" t="s">
        <v>20</v>
      </c>
      <c r="B35" s="4" t="s">
        <v>191</v>
      </c>
      <c r="C35" s="27">
        <v>20.454545499999998</v>
      </c>
    </row>
    <row r="36" spans="1:3" ht="16">
      <c r="A36" s="14" t="s">
        <v>20</v>
      </c>
      <c r="B36" s="4" t="s">
        <v>191</v>
      </c>
      <c r="C36" s="27">
        <v>22.522522500000001</v>
      </c>
    </row>
    <row r="37" spans="1:3" ht="16">
      <c r="A37" s="14" t="s">
        <v>20</v>
      </c>
      <c r="B37" s="4" t="s">
        <v>191</v>
      </c>
      <c r="C37" s="27">
        <v>23.936170199999999</v>
      </c>
    </row>
    <row r="38" spans="1:3" ht="16">
      <c r="A38" s="14" t="s">
        <v>20</v>
      </c>
      <c r="B38" s="4" t="s">
        <v>191</v>
      </c>
      <c r="C38" s="27">
        <v>19.548872200000002</v>
      </c>
    </row>
    <row r="39" spans="1:3" ht="16">
      <c r="A39" s="14" t="s">
        <v>20</v>
      </c>
      <c r="B39" s="4" t="s">
        <v>191</v>
      </c>
      <c r="C39" s="27">
        <v>8.9108911000000006</v>
      </c>
    </row>
    <row r="40" spans="1:3" ht="16">
      <c r="A40" s="14" t="s">
        <v>20</v>
      </c>
      <c r="B40" s="4" t="s">
        <v>191</v>
      </c>
      <c r="C40" s="27">
        <v>9.5238094999999987</v>
      </c>
    </row>
    <row r="41" spans="1:3" ht="16">
      <c r="A41" s="14" t="s">
        <v>20</v>
      </c>
      <c r="B41" s="4" t="s">
        <v>191</v>
      </c>
      <c r="C41" s="27">
        <v>18.292682900000003</v>
      </c>
    </row>
    <row r="42" spans="1:3" ht="16">
      <c r="A42" s="14" t="s">
        <v>20</v>
      </c>
      <c r="B42" s="4" t="s">
        <v>191</v>
      </c>
      <c r="C42" s="27">
        <v>10</v>
      </c>
    </row>
    <row r="43" spans="1:3" ht="16">
      <c r="A43" s="14" t="s">
        <v>20</v>
      </c>
      <c r="B43" s="4" t="s">
        <v>191</v>
      </c>
      <c r="C43" s="27">
        <v>14.117647099999999</v>
      </c>
    </row>
    <row r="44" spans="1:3" ht="16">
      <c r="A44" s="14" t="s">
        <v>20</v>
      </c>
      <c r="B44" s="4" t="s">
        <v>191</v>
      </c>
      <c r="C44" s="27">
        <v>10.4651163</v>
      </c>
    </row>
    <row r="45" spans="1:3">
      <c r="C45" s="27"/>
    </row>
    <row r="46" spans="1:3">
      <c r="A46" s="14" t="s">
        <v>21</v>
      </c>
      <c r="B46" s="4" t="s">
        <v>27</v>
      </c>
      <c r="C46" s="27">
        <v>74.683544300000008</v>
      </c>
    </row>
    <row r="47" spans="1:3">
      <c r="A47" s="14" t="s">
        <v>21</v>
      </c>
      <c r="B47" s="4" t="s">
        <v>27</v>
      </c>
      <c r="C47" s="27">
        <v>58.3333333</v>
      </c>
    </row>
    <row r="48" spans="1:3">
      <c r="A48" s="14" t="s">
        <v>21</v>
      </c>
      <c r="B48" s="4" t="s">
        <v>27</v>
      </c>
      <c r="C48" s="27">
        <v>60.606060599999999</v>
      </c>
    </row>
    <row r="49" spans="1:3">
      <c r="A49" s="14" t="s">
        <v>21</v>
      </c>
      <c r="B49" s="4" t="s">
        <v>27</v>
      </c>
      <c r="C49" s="27">
        <v>64.285714299999995</v>
      </c>
    </row>
    <row r="50" spans="1:3">
      <c r="A50" s="14" t="s">
        <v>21</v>
      </c>
      <c r="B50" s="4" t="s">
        <v>27</v>
      </c>
      <c r="C50" s="27">
        <v>65.921787699999996</v>
      </c>
    </row>
    <row r="51" spans="1:3">
      <c r="A51" s="14" t="s">
        <v>21</v>
      </c>
      <c r="B51" s="4" t="s">
        <v>27</v>
      </c>
      <c r="C51" s="27">
        <v>59.090909099999998</v>
      </c>
    </row>
    <row r="52" spans="1:3">
      <c r="A52" s="14" t="s">
        <v>21</v>
      </c>
      <c r="B52" s="4" t="s">
        <v>27</v>
      </c>
      <c r="C52" s="27">
        <v>64.406779700000001</v>
      </c>
    </row>
    <row r="53" spans="1:3">
      <c r="A53" s="14" t="s">
        <v>21</v>
      </c>
      <c r="B53" s="4" t="s">
        <v>27</v>
      </c>
      <c r="C53" s="27">
        <v>60.344827599999995</v>
      </c>
    </row>
    <row r="54" spans="1:3">
      <c r="A54" s="14" t="s">
        <v>21</v>
      </c>
      <c r="B54" s="4" t="s">
        <v>27</v>
      </c>
      <c r="C54" s="27">
        <v>65.294117600000007</v>
      </c>
    </row>
    <row r="55" spans="1:3">
      <c r="A55" s="14" t="s">
        <v>21</v>
      </c>
      <c r="B55" s="4" t="s">
        <v>27</v>
      </c>
      <c r="C55" s="27">
        <v>70.786516899999995</v>
      </c>
    </row>
    <row r="56" spans="1:3">
      <c r="C56" s="27"/>
    </row>
    <row r="57" spans="1:3" ht="16">
      <c r="A57" s="14" t="s">
        <v>21</v>
      </c>
      <c r="B57" s="4" t="s">
        <v>191</v>
      </c>
      <c r="C57" s="27">
        <v>51.063829800000008</v>
      </c>
    </row>
    <row r="58" spans="1:3" ht="16">
      <c r="A58" s="14" t="s">
        <v>21</v>
      </c>
      <c r="B58" s="4" t="s">
        <v>191</v>
      </c>
      <c r="C58" s="27">
        <v>44.525547400000001</v>
      </c>
    </row>
    <row r="59" spans="1:3" ht="16">
      <c r="A59" s="14" t="s">
        <v>21</v>
      </c>
      <c r="B59" s="4" t="s">
        <v>191</v>
      </c>
      <c r="C59" s="27">
        <v>48</v>
      </c>
    </row>
    <row r="60" spans="1:3" ht="16">
      <c r="A60" s="14" t="s">
        <v>21</v>
      </c>
      <c r="B60" s="4" t="s">
        <v>191</v>
      </c>
      <c r="C60" s="27">
        <v>67.889908300000002</v>
      </c>
    </row>
    <row r="61" spans="1:3" ht="16">
      <c r="A61" s="14" t="s">
        <v>21</v>
      </c>
      <c r="B61" s="4" t="s">
        <v>191</v>
      </c>
      <c r="C61" s="27">
        <v>45.652173900000001</v>
      </c>
    </row>
    <row r="62" spans="1:3" ht="16">
      <c r="A62" s="14" t="s">
        <v>21</v>
      </c>
      <c r="B62" s="4" t="s">
        <v>191</v>
      </c>
      <c r="C62" s="27">
        <v>46.774193500000003</v>
      </c>
    </row>
    <row r="63" spans="1:3" ht="16">
      <c r="A63" s="14" t="s">
        <v>21</v>
      </c>
      <c r="B63" s="4" t="s">
        <v>191</v>
      </c>
      <c r="C63" s="27">
        <v>50.819672100000005</v>
      </c>
    </row>
    <row r="64" spans="1:3" ht="16">
      <c r="A64" s="14" t="s">
        <v>21</v>
      </c>
      <c r="B64" s="4" t="s">
        <v>191</v>
      </c>
      <c r="C64" s="27">
        <v>60.714285700000005</v>
      </c>
    </row>
    <row r="65" spans="1:3" ht="16">
      <c r="A65" s="14" t="s">
        <v>21</v>
      </c>
      <c r="B65" s="4" t="s">
        <v>191</v>
      </c>
      <c r="C65" s="27">
        <v>64.646464600000002</v>
      </c>
    </row>
    <row r="66" spans="1:3" ht="16">
      <c r="A66" s="14" t="s">
        <v>21</v>
      </c>
      <c r="B66" s="4" t="s">
        <v>191</v>
      </c>
      <c r="C66" s="27">
        <v>55.3571428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CCA8F-C741-46CC-ADB2-771E6172D396}">
  <dimension ref="A1:J36"/>
  <sheetViews>
    <sheetView workbookViewId="0">
      <selection activeCell="I33" sqref="I33"/>
    </sheetView>
  </sheetViews>
  <sheetFormatPr baseColWidth="10" defaultColWidth="8.83203125" defaultRowHeight="14"/>
  <cols>
    <col min="1" max="1" width="20.83203125" style="4" customWidth="1"/>
    <col min="2" max="2" width="15.5" style="4" bestFit="1" customWidth="1"/>
    <col min="3" max="3" width="20.1640625" style="4" customWidth="1"/>
    <col min="4" max="4" width="20.83203125" style="4" customWidth="1"/>
    <col min="5" max="5" width="15.83203125" style="4" customWidth="1"/>
    <col min="6" max="6" width="14.5" style="4" customWidth="1"/>
    <col min="7" max="16384" width="8.83203125" style="11"/>
  </cols>
  <sheetData>
    <row r="1" spans="1:10" s="24" customFormat="1">
      <c r="A1" s="5" t="s">
        <v>14</v>
      </c>
      <c r="B1" s="5" t="s">
        <v>9</v>
      </c>
      <c r="C1" s="5"/>
      <c r="D1" s="5"/>
      <c r="E1" s="5"/>
      <c r="F1" s="47" t="s">
        <v>213</v>
      </c>
      <c r="G1" s="46" t="s">
        <v>214</v>
      </c>
      <c r="H1" s="46" t="s">
        <v>215</v>
      </c>
      <c r="I1" s="46" t="s">
        <v>216</v>
      </c>
      <c r="J1" s="46" t="s">
        <v>217</v>
      </c>
    </row>
    <row r="2" spans="1:10">
      <c r="A2" s="4" t="s">
        <v>26</v>
      </c>
      <c r="B2" s="13">
        <v>27.717391299999999</v>
      </c>
      <c r="F2" s="52" t="s">
        <v>398</v>
      </c>
      <c r="G2" s="46">
        <v>20</v>
      </c>
      <c r="H2" s="46" t="s">
        <v>219</v>
      </c>
      <c r="I2" s="46" t="s">
        <v>228</v>
      </c>
      <c r="J2" s="46">
        <v>1E-4</v>
      </c>
    </row>
    <row r="3" spans="1:10">
      <c r="A3" s="4" t="s">
        <v>26</v>
      </c>
      <c r="B3" s="13">
        <v>28.9617486</v>
      </c>
      <c r="F3" s="52" t="s">
        <v>399</v>
      </c>
      <c r="G3" s="46">
        <v>13</v>
      </c>
      <c r="H3" s="46" t="s">
        <v>219</v>
      </c>
      <c r="I3" s="46" t="s">
        <v>234</v>
      </c>
      <c r="J3" s="46">
        <v>3.3500000000000002E-2</v>
      </c>
    </row>
    <row r="4" spans="1:10">
      <c r="A4" s="4" t="s">
        <v>26</v>
      </c>
      <c r="B4" s="13">
        <v>26.760563399999999</v>
      </c>
      <c r="F4" s="52" t="s">
        <v>400</v>
      </c>
      <c r="G4" s="46">
        <v>14.5</v>
      </c>
      <c r="H4" s="46" t="s">
        <v>219</v>
      </c>
      <c r="I4" s="46" t="s">
        <v>234</v>
      </c>
      <c r="J4" s="46">
        <v>1.2E-2</v>
      </c>
    </row>
    <row r="5" spans="1:10">
      <c r="A5" s="4" t="s">
        <v>26</v>
      </c>
      <c r="B5" s="13">
        <v>41.5300546</v>
      </c>
      <c r="F5" s="52" t="s">
        <v>401</v>
      </c>
      <c r="G5" s="46">
        <v>-7</v>
      </c>
      <c r="H5" s="46" t="s">
        <v>224</v>
      </c>
      <c r="I5" s="46" t="s">
        <v>225</v>
      </c>
      <c r="J5" s="46">
        <v>0.81359999999999999</v>
      </c>
    </row>
    <row r="6" spans="1:10">
      <c r="A6" s="4" t="s">
        <v>26</v>
      </c>
      <c r="B6" s="13">
        <v>24.242424199999999</v>
      </c>
      <c r="F6" s="52" t="s">
        <v>402</v>
      </c>
      <c r="G6" s="46">
        <v>-5.5</v>
      </c>
      <c r="H6" s="46" t="s">
        <v>224</v>
      </c>
      <c r="I6" s="46" t="s">
        <v>225</v>
      </c>
      <c r="J6" s="46" t="s">
        <v>226</v>
      </c>
    </row>
    <row r="7" spans="1:10">
      <c r="A7" s="4" t="s">
        <v>26</v>
      </c>
      <c r="B7" s="13">
        <v>32.876712300000001</v>
      </c>
      <c r="F7" s="52" t="s">
        <v>403</v>
      </c>
      <c r="G7" s="46">
        <v>1.5</v>
      </c>
      <c r="H7" s="46" t="s">
        <v>224</v>
      </c>
      <c r="I7" s="46" t="s">
        <v>225</v>
      </c>
      <c r="J7" s="46" t="s">
        <v>226</v>
      </c>
    </row>
    <row r="8" spans="1:10">
      <c r="A8" s="4" t="s">
        <v>26</v>
      </c>
      <c r="B8" s="13">
        <v>33.727810699999999</v>
      </c>
    </row>
    <row r="9" spans="1:10">
      <c r="A9" s="4" t="s">
        <v>26</v>
      </c>
      <c r="B9" s="13">
        <v>32.571428599999997</v>
      </c>
    </row>
    <row r="10" spans="1:10">
      <c r="B10" s="13"/>
    </row>
    <row r="11" spans="1:10">
      <c r="A11" s="14" t="s">
        <v>21</v>
      </c>
      <c r="B11" s="13">
        <v>64.754098400000004</v>
      </c>
    </row>
    <row r="12" spans="1:10">
      <c r="A12" s="14" t="s">
        <v>21</v>
      </c>
      <c r="B12" s="13">
        <v>51.351351399999999</v>
      </c>
    </row>
    <row r="13" spans="1:10">
      <c r="A13" s="14" t="s">
        <v>21</v>
      </c>
      <c r="B13" s="13">
        <v>58.407079600000003</v>
      </c>
    </row>
    <row r="14" spans="1:10">
      <c r="A14" s="14" t="s">
        <v>21</v>
      </c>
      <c r="B14" s="13">
        <v>57.037036999999998</v>
      </c>
    </row>
    <row r="15" spans="1:10">
      <c r="A15" s="14" t="s">
        <v>21</v>
      </c>
      <c r="B15" s="13">
        <v>60.256410299999999</v>
      </c>
    </row>
    <row r="16" spans="1:10">
      <c r="A16" s="14" t="s">
        <v>21</v>
      </c>
      <c r="B16" s="13">
        <v>52.040816300000003</v>
      </c>
    </row>
    <row r="17" spans="1:2">
      <c r="A17" s="14" t="s">
        <v>21</v>
      </c>
      <c r="B17" s="13">
        <v>68.888888899999998</v>
      </c>
    </row>
    <row r="18" spans="1:2">
      <c r="A18" s="14" t="s">
        <v>21</v>
      </c>
      <c r="B18" s="13">
        <v>49.315068500000002</v>
      </c>
    </row>
    <row r="19" spans="1:2">
      <c r="A19" s="14"/>
      <c r="B19" s="13"/>
    </row>
    <row r="20" spans="1:2">
      <c r="A20" s="14" t="s">
        <v>20</v>
      </c>
      <c r="B20" s="13">
        <v>62.424242399999997</v>
      </c>
    </row>
    <row r="21" spans="1:2">
      <c r="A21" s="14" t="s">
        <v>20</v>
      </c>
      <c r="B21" s="13">
        <v>55.670103099999999</v>
      </c>
    </row>
    <row r="22" spans="1:2">
      <c r="A22" s="14" t="s">
        <v>20</v>
      </c>
      <c r="B22" s="13">
        <v>49.723756899999998</v>
      </c>
    </row>
    <row r="23" spans="1:2">
      <c r="A23" s="14" t="s">
        <v>20</v>
      </c>
      <c r="B23" s="13">
        <v>45.3125</v>
      </c>
    </row>
    <row r="24" spans="1:2">
      <c r="A24" s="14" t="s">
        <v>20</v>
      </c>
      <c r="B24" s="13">
        <v>43.243243200000002</v>
      </c>
    </row>
    <row r="25" spans="1:2">
      <c r="A25" s="14" t="s">
        <v>20</v>
      </c>
      <c r="B25" s="13">
        <v>47.208121800000001</v>
      </c>
    </row>
    <row r="26" spans="1:2">
      <c r="A26" s="14" t="s">
        <v>20</v>
      </c>
      <c r="B26" s="13">
        <v>51.598173500000001</v>
      </c>
    </row>
    <row r="27" spans="1:2">
      <c r="A27" s="14" t="s">
        <v>20</v>
      </c>
      <c r="B27" s="13">
        <v>48.538011699999998</v>
      </c>
    </row>
    <row r="28" spans="1:2">
      <c r="A28" s="14"/>
      <c r="B28" s="13"/>
    </row>
    <row r="29" spans="1:2">
      <c r="A29" s="14" t="s">
        <v>23</v>
      </c>
      <c r="B29" s="13">
        <v>53.719008299999999</v>
      </c>
    </row>
    <row r="30" spans="1:2">
      <c r="A30" s="14" t="s">
        <v>23</v>
      </c>
      <c r="B30" s="13">
        <v>62.831858400000002</v>
      </c>
    </row>
    <row r="31" spans="1:2">
      <c r="A31" s="14" t="s">
        <v>23</v>
      </c>
      <c r="B31" s="13">
        <v>43.902439000000001</v>
      </c>
    </row>
    <row r="32" spans="1:2">
      <c r="A32" s="14" t="s">
        <v>23</v>
      </c>
      <c r="B32" s="13">
        <v>56.395348800000001</v>
      </c>
    </row>
    <row r="33" spans="1:2">
      <c r="A33" s="14" t="s">
        <v>23</v>
      </c>
      <c r="B33" s="13">
        <v>50.450450500000002</v>
      </c>
    </row>
    <row r="34" spans="1:2">
      <c r="A34" s="14" t="s">
        <v>23</v>
      </c>
      <c r="B34" s="13">
        <v>35.211267599999999</v>
      </c>
    </row>
    <row r="35" spans="1:2">
      <c r="A35" s="14" t="s">
        <v>23</v>
      </c>
      <c r="B35" s="13">
        <v>60.869565199999997</v>
      </c>
    </row>
    <row r="36" spans="1:2">
      <c r="A36" s="14" t="s">
        <v>23</v>
      </c>
      <c r="B36" s="13">
        <v>45.255474499999998</v>
      </c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13142-73AF-405D-857D-708F2C0A48C0}">
  <dimension ref="A1:M583"/>
  <sheetViews>
    <sheetView topLeftCell="B1" workbookViewId="0">
      <selection activeCell="I1" sqref="I1:M1"/>
    </sheetView>
  </sheetViews>
  <sheetFormatPr baseColWidth="10" defaultColWidth="8.83203125" defaultRowHeight="14"/>
  <cols>
    <col min="1" max="1" width="13.5" style="4" customWidth="1"/>
    <col min="2" max="2" width="13.83203125" style="4" customWidth="1"/>
    <col min="3" max="3" width="10.6640625" style="4" customWidth="1"/>
    <col min="4" max="4" width="16.33203125" style="4" customWidth="1"/>
    <col min="5" max="5" width="11.1640625" style="4" customWidth="1"/>
    <col min="6" max="8" width="8.83203125" style="11"/>
    <col min="9" max="9" width="42.5" style="11" bestFit="1" customWidth="1"/>
    <col min="10" max="10" width="16.5" style="11" customWidth="1"/>
    <col min="11" max="11" width="8.83203125" style="11"/>
    <col min="12" max="12" width="13.83203125" style="11" customWidth="1"/>
    <col min="13" max="13" width="17.83203125" style="11" bestFit="1" customWidth="1"/>
    <col min="14" max="16384" width="8.83203125" style="11"/>
  </cols>
  <sheetData>
    <row r="1" spans="1:13" s="24" customFormat="1" ht="16">
      <c r="A1" s="5" t="s">
        <v>14</v>
      </c>
      <c r="B1" s="5" t="s">
        <v>7</v>
      </c>
      <c r="C1" s="5" t="s">
        <v>18</v>
      </c>
      <c r="D1" s="5" t="s">
        <v>184</v>
      </c>
      <c r="E1" s="5" t="s">
        <v>19</v>
      </c>
      <c r="I1" s="24" t="s">
        <v>213</v>
      </c>
      <c r="J1" s="24" t="s">
        <v>214</v>
      </c>
      <c r="K1" s="24" t="s">
        <v>215</v>
      </c>
      <c r="L1" s="24" t="s">
        <v>216</v>
      </c>
      <c r="M1" s="24" t="s">
        <v>217</v>
      </c>
    </row>
    <row r="2" spans="1:13">
      <c r="A2" s="4" t="s">
        <v>26</v>
      </c>
      <c r="B2" s="4" t="s">
        <v>10</v>
      </c>
      <c r="C2" s="4">
        <v>103.5230026</v>
      </c>
      <c r="D2" s="4">
        <v>0</v>
      </c>
      <c r="E2" s="4">
        <v>0</v>
      </c>
      <c r="I2" s="11" t="s">
        <v>404</v>
      </c>
      <c r="J2" s="11">
        <v>-178.8</v>
      </c>
      <c r="K2" s="11" t="s">
        <v>219</v>
      </c>
      <c r="L2" s="11" t="s">
        <v>220</v>
      </c>
      <c r="M2" s="11" t="s">
        <v>221</v>
      </c>
    </row>
    <row r="3" spans="1:13">
      <c r="A3" s="4" t="s">
        <v>26</v>
      </c>
      <c r="B3" s="4" t="s">
        <v>10</v>
      </c>
      <c r="C3" s="4">
        <v>101.697998</v>
      </c>
      <c r="D3" s="4">
        <v>0</v>
      </c>
      <c r="E3" s="4">
        <v>0</v>
      </c>
      <c r="I3" s="11" t="s">
        <v>405</v>
      </c>
      <c r="J3" s="11">
        <v>18.84</v>
      </c>
      <c r="K3" s="11" t="s">
        <v>224</v>
      </c>
      <c r="L3" s="11" t="s">
        <v>225</v>
      </c>
      <c r="M3" s="11" t="s">
        <v>226</v>
      </c>
    </row>
    <row r="4" spans="1:13">
      <c r="A4" s="4" t="s">
        <v>26</v>
      </c>
      <c r="B4" s="4" t="s">
        <v>10</v>
      </c>
      <c r="C4" s="4">
        <v>72.439598079999996</v>
      </c>
      <c r="D4" s="4">
        <v>0</v>
      </c>
      <c r="E4" s="4">
        <v>0</v>
      </c>
      <c r="I4" s="11" t="s">
        <v>406</v>
      </c>
      <c r="J4" s="11">
        <v>13.61</v>
      </c>
      <c r="K4" s="11" t="s">
        <v>224</v>
      </c>
      <c r="L4" s="11" t="s">
        <v>225</v>
      </c>
      <c r="M4" s="11" t="s">
        <v>226</v>
      </c>
    </row>
    <row r="5" spans="1:13">
      <c r="A5" s="4" t="s">
        <v>26</v>
      </c>
      <c r="B5" s="4" t="s">
        <v>10</v>
      </c>
      <c r="C5" s="4">
        <v>70.952903750000004</v>
      </c>
      <c r="D5" s="4">
        <v>0</v>
      </c>
      <c r="E5" s="4">
        <v>0</v>
      </c>
      <c r="I5" s="11" t="s">
        <v>407</v>
      </c>
      <c r="J5" s="11">
        <v>197.7</v>
      </c>
      <c r="K5" s="11" t="s">
        <v>219</v>
      </c>
      <c r="L5" s="11" t="s">
        <v>220</v>
      </c>
      <c r="M5" s="11" t="s">
        <v>221</v>
      </c>
    </row>
    <row r="6" spans="1:13">
      <c r="A6" s="4" t="s">
        <v>26</v>
      </c>
      <c r="B6" s="4" t="s">
        <v>10</v>
      </c>
      <c r="C6" s="4">
        <v>59.539299010000001</v>
      </c>
      <c r="D6" s="4">
        <v>0</v>
      </c>
      <c r="E6" s="4">
        <v>0</v>
      </c>
      <c r="I6" s="11" t="s">
        <v>408</v>
      </c>
      <c r="J6" s="11">
        <v>192.5</v>
      </c>
      <c r="K6" s="11" t="s">
        <v>219</v>
      </c>
      <c r="L6" s="11" t="s">
        <v>220</v>
      </c>
      <c r="M6" s="11" t="s">
        <v>221</v>
      </c>
    </row>
    <row r="7" spans="1:13">
      <c r="A7" s="4" t="s">
        <v>26</v>
      </c>
      <c r="B7" s="4" t="s">
        <v>10</v>
      </c>
      <c r="C7" s="4">
        <v>104.6559982</v>
      </c>
      <c r="D7" s="4">
        <v>0</v>
      </c>
      <c r="E7" s="4">
        <v>0</v>
      </c>
      <c r="I7" s="11" t="s">
        <v>409</v>
      </c>
      <c r="J7" s="11">
        <v>-5.226</v>
      </c>
      <c r="K7" s="11" t="s">
        <v>224</v>
      </c>
      <c r="L7" s="11" t="s">
        <v>225</v>
      </c>
      <c r="M7" s="11" t="s">
        <v>226</v>
      </c>
    </row>
    <row r="8" spans="1:13">
      <c r="A8" s="4" t="s">
        <v>26</v>
      </c>
      <c r="B8" s="4" t="s">
        <v>10</v>
      </c>
      <c r="C8" s="4">
        <v>76.483100890000003</v>
      </c>
      <c r="D8" s="4">
        <v>0</v>
      </c>
      <c r="E8" s="4">
        <v>0</v>
      </c>
    </row>
    <row r="9" spans="1:13">
      <c r="A9" s="4" t="s">
        <v>26</v>
      </c>
      <c r="B9" s="4" t="s">
        <v>10</v>
      </c>
      <c r="C9" s="4">
        <v>63.558101649999998</v>
      </c>
      <c r="D9" s="4">
        <v>0</v>
      </c>
      <c r="E9" s="4">
        <v>0</v>
      </c>
    </row>
    <row r="10" spans="1:13">
      <c r="A10" s="4" t="s">
        <v>26</v>
      </c>
      <c r="B10" s="4" t="s">
        <v>10</v>
      </c>
      <c r="C10" s="4">
        <v>89.534896849999996</v>
      </c>
      <c r="D10" s="4">
        <v>0</v>
      </c>
      <c r="E10" s="4">
        <v>0</v>
      </c>
    </row>
    <row r="11" spans="1:13">
      <c r="A11" s="4" t="s">
        <v>26</v>
      </c>
      <c r="B11" s="4" t="s">
        <v>10</v>
      </c>
      <c r="C11" s="4">
        <v>95.931800839999994</v>
      </c>
      <c r="D11" s="4">
        <v>0</v>
      </c>
      <c r="E11" s="4">
        <v>0</v>
      </c>
    </row>
    <row r="12" spans="1:13">
      <c r="A12" s="4" t="s">
        <v>26</v>
      </c>
      <c r="B12" s="4" t="s">
        <v>10</v>
      </c>
      <c r="C12" s="4">
        <v>121.75</v>
      </c>
      <c r="D12" s="4">
        <v>0</v>
      </c>
      <c r="E12" s="4">
        <v>0</v>
      </c>
    </row>
    <row r="13" spans="1:13">
      <c r="A13" s="4" t="s">
        <v>26</v>
      </c>
      <c r="B13" s="4" t="s">
        <v>10</v>
      </c>
      <c r="C13" s="4">
        <v>76.379302980000006</v>
      </c>
      <c r="D13" s="4">
        <v>0</v>
      </c>
      <c r="E13" s="4">
        <v>0</v>
      </c>
    </row>
    <row r="14" spans="1:13">
      <c r="A14" s="4" t="s">
        <v>26</v>
      </c>
      <c r="B14" s="4" t="s">
        <v>10</v>
      </c>
      <c r="C14" s="4">
        <v>97.674201969999999</v>
      </c>
      <c r="D14" s="4">
        <v>0</v>
      </c>
      <c r="E14" s="4">
        <v>0</v>
      </c>
    </row>
    <row r="15" spans="1:13">
      <c r="A15" s="4" t="s">
        <v>26</v>
      </c>
      <c r="B15" s="4" t="s">
        <v>10</v>
      </c>
      <c r="C15" s="4">
        <v>59.436798099999997</v>
      </c>
      <c r="D15" s="4">
        <v>0</v>
      </c>
      <c r="E15" s="4">
        <v>0</v>
      </c>
    </row>
    <row r="16" spans="1:13">
      <c r="A16" s="4" t="s">
        <v>26</v>
      </c>
      <c r="B16" s="4" t="s">
        <v>10</v>
      </c>
      <c r="C16" s="4">
        <v>58.747100830000001</v>
      </c>
      <c r="D16" s="4">
        <v>0</v>
      </c>
      <c r="E16" s="4">
        <v>0</v>
      </c>
    </row>
    <row r="17" spans="1:5">
      <c r="A17" s="4" t="s">
        <v>26</v>
      </c>
      <c r="B17" s="4" t="s">
        <v>10</v>
      </c>
      <c r="C17" s="4">
        <v>66.888900759999999</v>
      </c>
      <c r="D17" s="4">
        <v>0</v>
      </c>
      <c r="E17" s="4">
        <v>0</v>
      </c>
    </row>
    <row r="18" spans="1:5">
      <c r="A18" s="4" t="s">
        <v>26</v>
      </c>
      <c r="B18" s="4" t="s">
        <v>10</v>
      </c>
      <c r="C18" s="4">
        <v>76.791198730000005</v>
      </c>
      <c r="D18" s="4">
        <v>0</v>
      </c>
      <c r="E18" s="4">
        <v>0</v>
      </c>
    </row>
    <row r="19" spans="1:5">
      <c r="A19" s="4" t="s">
        <v>26</v>
      </c>
      <c r="B19" s="4" t="s">
        <v>10</v>
      </c>
      <c r="C19" s="4">
        <v>50.364700319999997</v>
      </c>
      <c r="D19" s="4">
        <v>0</v>
      </c>
      <c r="E19" s="4">
        <v>0</v>
      </c>
    </row>
    <row r="20" spans="1:5">
      <c r="A20" s="4" t="s">
        <v>26</v>
      </c>
      <c r="B20" s="4" t="s">
        <v>10</v>
      </c>
      <c r="C20" s="4">
        <v>50.011100769999999</v>
      </c>
      <c r="D20" s="4">
        <v>0</v>
      </c>
      <c r="E20" s="4">
        <v>0</v>
      </c>
    </row>
    <row r="21" spans="1:5">
      <c r="A21" s="4" t="s">
        <v>26</v>
      </c>
      <c r="B21" s="4" t="s">
        <v>10</v>
      </c>
      <c r="C21" s="4">
        <v>92.058097840000002</v>
      </c>
      <c r="D21" s="4">
        <v>1.16279E-2</v>
      </c>
      <c r="E21" s="4">
        <v>1.2631E-4</v>
      </c>
    </row>
    <row r="22" spans="1:5">
      <c r="A22" s="4" t="s">
        <v>26</v>
      </c>
      <c r="B22" s="4" t="s">
        <v>10</v>
      </c>
      <c r="C22" s="4">
        <v>83.390800479999996</v>
      </c>
      <c r="D22" s="4">
        <v>1.1494300000000001E-2</v>
      </c>
      <c r="E22" s="4">
        <v>1.37837E-4</v>
      </c>
    </row>
    <row r="23" spans="1:5">
      <c r="A23" s="4" t="s">
        <v>26</v>
      </c>
      <c r="B23" s="4" t="s">
        <v>10</v>
      </c>
      <c r="C23" s="4">
        <v>72.477302550000005</v>
      </c>
      <c r="D23" s="4">
        <v>1.13636E-2</v>
      </c>
      <c r="E23" s="4">
        <v>1.5678799999999999E-4</v>
      </c>
    </row>
    <row r="24" spans="1:5">
      <c r="A24" s="4" t="s">
        <v>26</v>
      </c>
      <c r="B24" s="4" t="s">
        <v>10</v>
      </c>
      <c r="C24" s="4">
        <v>49.978000639999998</v>
      </c>
      <c r="D24" s="4">
        <v>1.0989000000000001E-2</v>
      </c>
      <c r="E24" s="4">
        <v>2.19877E-4</v>
      </c>
    </row>
    <row r="25" spans="1:5">
      <c r="A25" s="4" t="s">
        <v>26</v>
      </c>
      <c r="B25" s="4" t="s">
        <v>10</v>
      </c>
      <c r="C25" s="4">
        <v>89.534896849999996</v>
      </c>
      <c r="D25" s="4">
        <v>2.3255801E-2</v>
      </c>
      <c r="E25" s="4">
        <v>2.5974E-4</v>
      </c>
    </row>
    <row r="26" spans="1:5">
      <c r="A26" s="4" t="s">
        <v>26</v>
      </c>
      <c r="B26" s="4" t="s">
        <v>10</v>
      </c>
      <c r="C26" s="4">
        <v>78.528099060000002</v>
      </c>
      <c r="D26" s="4">
        <v>2.2471899E-2</v>
      </c>
      <c r="E26" s="4">
        <v>2.8616399999999999E-4</v>
      </c>
    </row>
    <row r="27" spans="1:5">
      <c r="A27" s="4" t="s">
        <v>26</v>
      </c>
      <c r="B27" s="4" t="s">
        <v>10</v>
      </c>
      <c r="C27" s="4">
        <v>79.379302980000006</v>
      </c>
      <c r="D27" s="4">
        <v>2.2988499999999999E-2</v>
      </c>
      <c r="E27" s="4">
        <v>2.8960299999999999E-4</v>
      </c>
    </row>
    <row r="28" spans="1:5">
      <c r="A28" s="4" t="s">
        <v>26</v>
      </c>
      <c r="B28" s="4" t="s">
        <v>10</v>
      </c>
      <c r="C28" s="4">
        <v>76.089897160000007</v>
      </c>
      <c r="D28" s="4">
        <v>2.2471899E-2</v>
      </c>
      <c r="E28" s="4">
        <v>2.9533400000000002E-4</v>
      </c>
    </row>
    <row r="29" spans="1:5">
      <c r="A29" s="4" t="s">
        <v>26</v>
      </c>
      <c r="B29" s="4" t="s">
        <v>10</v>
      </c>
      <c r="C29" s="4">
        <v>98.966697690000004</v>
      </c>
      <c r="D29" s="4">
        <v>3.3333302000000002E-2</v>
      </c>
      <c r="E29" s="4">
        <v>3.3681299999999999E-4</v>
      </c>
    </row>
    <row r="30" spans="1:5">
      <c r="A30" s="4" t="s">
        <v>26</v>
      </c>
      <c r="B30" s="4" t="s">
        <v>10</v>
      </c>
      <c r="C30" s="4">
        <v>68.581398010000001</v>
      </c>
      <c r="D30" s="4">
        <v>2.3255801E-2</v>
      </c>
      <c r="E30" s="4">
        <v>3.3909800000000003E-4</v>
      </c>
    </row>
    <row r="31" spans="1:5">
      <c r="A31" s="4" t="s">
        <v>26</v>
      </c>
      <c r="B31" s="4" t="s">
        <v>10</v>
      </c>
      <c r="C31" s="4">
        <v>64.534896849999996</v>
      </c>
      <c r="D31" s="4">
        <v>2.3255801E-2</v>
      </c>
      <c r="E31" s="4">
        <v>3.6036E-4</v>
      </c>
    </row>
    <row r="32" spans="1:5">
      <c r="A32" s="4" t="s">
        <v>26</v>
      </c>
      <c r="B32" s="4" t="s">
        <v>10</v>
      </c>
      <c r="C32" s="4">
        <v>73.872100829999994</v>
      </c>
      <c r="D32" s="4">
        <v>3.4883699999999997E-2</v>
      </c>
      <c r="E32" s="4">
        <v>4.72218E-4</v>
      </c>
    </row>
    <row r="33" spans="1:5">
      <c r="A33" s="4" t="s">
        <v>26</v>
      </c>
      <c r="B33" s="4" t="s">
        <v>10</v>
      </c>
      <c r="C33" s="4">
        <v>104.12899779999999</v>
      </c>
      <c r="D33" s="4">
        <v>5.8823500000000001E-2</v>
      </c>
      <c r="E33" s="4">
        <v>5.6490999999999996E-4</v>
      </c>
    </row>
    <row r="34" spans="1:5">
      <c r="A34" s="4" t="s">
        <v>26</v>
      </c>
      <c r="B34" s="4" t="s">
        <v>10</v>
      </c>
      <c r="C34" s="4">
        <v>60.261398319999998</v>
      </c>
      <c r="D34" s="4">
        <v>4.5454498000000003E-2</v>
      </c>
      <c r="E34" s="4">
        <v>7.54289E-4</v>
      </c>
    </row>
    <row r="35" spans="1:5">
      <c r="A35" s="4" t="s">
        <v>26</v>
      </c>
      <c r="B35" s="4" t="s">
        <v>10</v>
      </c>
      <c r="C35" s="4">
        <v>43.795501710000003</v>
      </c>
      <c r="D35" s="4">
        <v>3.4090899000000001E-2</v>
      </c>
      <c r="E35" s="4">
        <v>7.7841100000000001E-4</v>
      </c>
    </row>
    <row r="36" spans="1:5">
      <c r="A36" s="4" t="s">
        <v>26</v>
      </c>
      <c r="B36" s="4" t="s">
        <v>10</v>
      </c>
      <c r="C36" s="4">
        <v>143.21299740000001</v>
      </c>
      <c r="D36" s="4">
        <v>0.112360001</v>
      </c>
      <c r="E36" s="4">
        <v>7.84566E-4</v>
      </c>
    </row>
    <row r="37" spans="1:5">
      <c r="A37" s="4" t="s">
        <v>26</v>
      </c>
      <c r="B37" s="4" t="s">
        <v>10</v>
      </c>
      <c r="C37" s="4">
        <v>72.516502380000006</v>
      </c>
      <c r="D37" s="4">
        <v>6.5934098999999996E-2</v>
      </c>
      <c r="E37" s="4">
        <v>9.0922900000000001E-4</v>
      </c>
    </row>
    <row r="38" spans="1:5">
      <c r="A38" s="4" t="s">
        <v>26</v>
      </c>
      <c r="B38" s="4" t="s">
        <v>10</v>
      </c>
      <c r="C38" s="4">
        <v>64.157302860000001</v>
      </c>
      <c r="D38" s="4">
        <v>6.7415698999999996E-2</v>
      </c>
      <c r="E38" s="4">
        <v>1.050788E-3</v>
      </c>
    </row>
    <row r="39" spans="1:5">
      <c r="A39" s="4" t="s">
        <v>26</v>
      </c>
      <c r="B39" s="4" t="s">
        <v>10</v>
      </c>
      <c r="C39" s="4">
        <v>54.404499049999998</v>
      </c>
      <c r="D39" s="4">
        <v>6.7415698999999996E-2</v>
      </c>
      <c r="E39" s="4">
        <v>1.2391570000000001E-3</v>
      </c>
    </row>
    <row r="40" spans="1:5">
      <c r="A40" s="4" t="s">
        <v>26</v>
      </c>
      <c r="B40" s="4" t="s">
        <v>10</v>
      </c>
      <c r="C40" s="4">
        <v>118.41200259999999</v>
      </c>
      <c r="D40" s="4">
        <v>0.18823500000000001</v>
      </c>
      <c r="E40" s="4">
        <v>1.589661E-3</v>
      </c>
    </row>
    <row r="41" spans="1:5">
      <c r="A41" s="4" t="s">
        <v>26</v>
      </c>
      <c r="B41" s="4" t="s">
        <v>10</v>
      </c>
      <c r="C41" s="4">
        <v>76.466697690000004</v>
      </c>
      <c r="D41" s="4">
        <v>0.155555993</v>
      </c>
      <c r="E41" s="4">
        <v>2.034297E-3</v>
      </c>
    </row>
    <row r="42" spans="1:5">
      <c r="A42" s="4" t="s">
        <v>26</v>
      </c>
      <c r="B42" s="4" t="s">
        <v>10</v>
      </c>
      <c r="C42" s="4">
        <v>92.546501160000005</v>
      </c>
      <c r="D42" s="4">
        <v>0.19767400600000001</v>
      </c>
      <c r="E42" s="4">
        <v>2.135943E-3</v>
      </c>
    </row>
    <row r="43" spans="1:5">
      <c r="A43" s="4" t="s">
        <v>26</v>
      </c>
      <c r="B43" s="4" t="s">
        <v>10</v>
      </c>
      <c r="C43" s="4">
        <v>113</v>
      </c>
      <c r="D43" s="4">
        <v>0.241758004</v>
      </c>
      <c r="E43" s="4">
        <v>2.1394510000000001E-3</v>
      </c>
    </row>
    <row r="44" spans="1:5">
      <c r="A44" s="4" t="s">
        <v>26</v>
      </c>
      <c r="B44" s="4" t="s">
        <v>10</v>
      </c>
      <c r="C44" s="4">
        <v>103.5230026</v>
      </c>
      <c r="D44" s="4">
        <v>0.27906998999999999</v>
      </c>
      <c r="E44" s="4">
        <v>2.695729E-3</v>
      </c>
    </row>
    <row r="45" spans="1:5">
      <c r="A45" s="4" t="s">
        <v>26</v>
      </c>
      <c r="B45" s="4" t="s">
        <v>10</v>
      </c>
      <c r="C45" s="4">
        <v>85.977996829999995</v>
      </c>
      <c r="D45" s="4">
        <v>0.26373601000000002</v>
      </c>
      <c r="E45" s="4">
        <v>3.0674830000000002E-3</v>
      </c>
    </row>
    <row r="46" spans="1:5">
      <c r="A46" s="4" t="s">
        <v>26</v>
      </c>
      <c r="B46" s="4" t="s">
        <v>10</v>
      </c>
      <c r="C46" s="4">
        <v>122.1839981</v>
      </c>
      <c r="D46" s="4">
        <v>0.96551698399999997</v>
      </c>
      <c r="E46" s="4">
        <v>7.9021560000000005E-3</v>
      </c>
    </row>
    <row r="47" spans="1:5">
      <c r="A47" s="4" t="s">
        <v>26</v>
      </c>
      <c r="B47" s="4" t="s">
        <v>10</v>
      </c>
      <c r="C47" s="4">
        <v>115.2699966</v>
      </c>
      <c r="D47" s="4">
        <v>1.9213500020000001</v>
      </c>
      <c r="E47" s="4">
        <v>1.6668257999999998E-2</v>
      </c>
    </row>
    <row r="48" spans="1:5">
      <c r="A48" s="4" t="s">
        <v>26</v>
      </c>
      <c r="B48" s="4" t="s">
        <v>10</v>
      </c>
      <c r="C48" s="4">
        <v>127.314003</v>
      </c>
      <c r="D48" s="4">
        <v>2.4883699419999998</v>
      </c>
      <c r="E48" s="4">
        <v>1.9545139E-2</v>
      </c>
    </row>
    <row r="49" spans="1:5">
      <c r="A49" s="4" t="s">
        <v>26</v>
      </c>
      <c r="B49" s="4" t="s">
        <v>10</v>
      </c>
      <c r="C49" s="4">
        <v>117.1139984</v>
      </c>
      <c r="D49" s="4">
        <v>2.4318199159999998</v>
      </c>
      <c r="E49" s="4">
        <v>2.0764554000000001E-2</v>
      </c>
    </row>
    <row r="50" spans="1:5">
      <c r="A50" s="4" t="s">
        <v>26</v>
      </c>
      <c r="B50" s="4" t="s">
        <v>10</v>
      </c>
      <c r="C50" s="4">
        <v>98.318199160000006</v>
      </c>
      <c r="D50" s="4">
        <v>2.4318199159999998</v>
      </c>
      <c r="E50" s="4">
        <v>2.4734178999999998E-2</v>
      </c>
    </row>
    <row r="51" spans="1:5">
      <c r="A51" s="4" t="s">
        <v>26</v>
      </c>
      <c r="B51" s="4" t="s">
        <v>10</v>
      </c>
      <c r="C51" s="4">
        <v>105.4300003</v>
      </c>
      <c r="D51" s="4">
        <v>3.4186000820000002</v>
      </c>
      <c r="E51" s="4">
        <v>3.2425307E-2</v>
      </c>
    </row>
    <row r="52" spans="1:5">
      <c r="A52" s="4" t="s">
        <v>26</v>
      </c>
      <c r="B52" s="4" t="s">
        <v>10</v>
      </c>
      <c r="C52" s="4">
        <v>103.9000015</v>
      </c>
      <c r="D52" s="4">
        <v>4.1333298679999997</v>
      </c>
      <c r="E52" s="4">
        <v>3.9781808000000002E-2</v>
      </c>
    </row>
    <row r="53" spans="1:5">
      <c r="A53" s="4" t="s">
        <v>26</v>
      </c>
      <c r="B53" s="4" t="s">
        <v>10</v>
      </c>
      <c r="C53" s="4">
        <v>107.3519974</v>
      </c>
      <c r="D53" s="4">
        <v>5.0329699520000002</v>
      </c>
      <c r="E53" s="4">
        <v>4.6882871999999999E-2</v>
      </c>
    </row>
    <row r="54" spans="1:5">
      <c r="A54" s="4" t="s">
        <v>26</v>
      </c>
      <c r="B54" s="4" t="s">
        <v>10</v>
      </c>
      <c r="C54" s="4">
        <v>99.046501160000005</v>
      </c>
      <c r="D54" s="4">
        <v>4.6976699829999999</v>
      </c>
      <c r="E54" s="4">
        <v>4.7428933999999999E-2</v>
      </c>
    </row>
    <row r="55" spans="1:5">
      <c r="A55" s="4" t="s">
        <v>26</v>
      </c>
      <c r="B55" s="4" t="s">
        <v>10</v>
      </c>
      <c r="C55" s="4">
        <v>84.382003780000005</v>
      </c>
      <c r="D55" s="4">
        <v>4.6292099950000001</v>
      </c>
      <c r="E55" s="4">
        <v>5.4860157E-2</v>
      </c>
    </row>
    <row r="56" spans="1:5">
      <c r="A56" s="4" t="s">
        <v>26</v>
      </c>
      <c r="B56" s="4" t="s">
        <v>10</v>
      </c>
      <c r="C56" s="4">
        <v>115.69300079999999</v>
      </c>
      <c r="D56" s="4">
        <v>6.75</v>
      </c>
      <c r="E56" s="4">
        <v>5.8344065000000001E-2</v>
      </c>
    </row>
    <row r="57" spans="1:5">
      <c r="A57" s="4" t="s">
        <v>26</v>
      </c>
      <c r="B57" s="4" t="s">
        <v>10</v>
      </c>
      <c r="C57" s="4">
        <v>101.7330017</v>
      </c>
      <c r="D57" s="4">
        <v>6.2790699009999997</v>
      </c>
      <c r="E57" s="4">
        <v>6.1721072000000002E-2</v>
      </c>
    </row>
    <row r="58" spans="1:5">
      <c r="A58" s="4" t="s">
        <v>26</v>
      </c>
      <c r="B58" s="4" t="s">
        <v>10</v>
      </c>
      <c r="C58" s="4">
        <v>122.1999969</v>
      </c>
      <c r="D58" s="4">
        <v>9.6444396969999993</v>
      </c>
      <c r="E58" s="4">
        <v>7.8923404000000003E-2</v>
      </c>
    </row>
    <row r="59" spans="1:5">
      <c r="A59" s="4" t="s">
        <v>26</v>
      </c>
      <c r="B59" s="4" t="s">
        <v>10</v>
      </c>
      <c r="C59" s="4">
        <v>142.2440033</v>
      </c>
      <c r="D59" s="4">
        <v>13.90699959</v>
      </c>
      <c r="E59" s="4">
        <v>9.7768618000000002E-2</v>
      </c>
    </row>
    <row r="60" spans="1:5">
      <c r="A60" s="4" t="s">
        <v>26</v>
      </c>
      <c r="B60" s="4" t="s">
        <v>10</v>
      </c>
      <c r="C60" s="4">
        <v>125.13500209999999</v>
      </c>
      <c r="D60" s="4">
        <v>13.157299999999999</v>
      </c>
      <c r="E60" s="4">
        <v>0.105144842</v>
      </c>
    </row>
    <row r="61" spans="1:5">
      <c r="A61" s="4" t="s">
        <v>26</v>
      </c>
      <c r="B61" s="4" t="s">
        <v>10</v>
      </c>
      <c r="C61" s="4">
        <v>111.6480026</v>
      </c>
      <c r="D61" s="4">
        <v>12.96700001</v>
      </c>
      <c r="E61" s="4">
        <v>0.1161418</v>
      </c>
    </row>
    <row r="62" spans="1:5">
      <c r="A62" s="4" t="s">
        <v>26</v>
      </c>
      <c r="B62" s="4" t="s">
        <v>10</v>
      </c>
      <c r="C62" s="4">
        <v>33.813999180000003</v>
      </c>
      <c r="D62" s="4">
        <v>3.941859961</v>
      </c>
      <c r="E62" s="4">
        <v>0.116574793</v>
      </c>
    </row>
    <row r="63" spans="1:5">
      <c r="A63" s="4" t="s">
        <v>26</v>
      </c>
      <c r="B63" s="4" t="s">
        <v>10</v>
      </c>
      <c r="C63" s="4">
        <v>52.034500119999997</v>
      </c>
      <c r="D63" s="4">
        <v>6.5287399290000003</v>
      </c>
      <c r="E63" s="4">
        <v>0.12546944600000001</v>
      </c>
    </row>
    <row r="64" spans="1:5">
      <c r="A64" s="4" t="s">
        <v>26</v>
      </c>
      <c r="B64" s="4" t="s">
        <v>10</v>
      </c>
      <c r="C64" s="4">
        <v>139.53900150000001</v>
      </c>
      <c r="D64" s="4">
        <v>17.876399989999999</v>
      </c>
      <c r="E64" s="4">
        <v>0.128110419</v>
      </c>
    </row>
    <row r="65" spans="1:5">
      <c r="A65" s="4" t="s">
        <v>26</v>
      </c>
      <c r="B65" s="4" t="s">
        <v>10</v>
      </c>
      <c r="C65" s="4">
        <v>28.848800659999998</v>
      </c>
      <c r="D65" s="4">
        <v>3.8372099400000002</v>
      </c>
      <c r="E65" s="4">
        <v>0.13301107300000001</v>
      </c>
    </row>
    <row r="66" spans="1:5">
      <c r="A66" s="4" t="s">
        <v>26</v>
      </c>
      <c r="B66" s="4" t="s">
        <v>10</v>
      </c>
      <c r="C66" s="4">
        <v>103.4140015</v>
      </c>
      <c r="D66" s="4">
        <v>14.14939976</v>
      </c>
      <c r="E66" s="4">
        <v>0.13682286299999999</v>
      </c>
    </row>
    <row r="67" spans="1:5">
      <c r="A67" s="4" t="s">
        <v>26</v>
      </c>
      <c r="B67" s="4" t="s">
        <v>10</v>
      </c>
      <c r="C67" s="4">
        <v>104.13999939999999</v>
      </c>
      <c r="D67" s="4">
        <v>16.383699419999999</v>
      </c>
      <c r="E67" s="4">
        <v>0.15732378999999999</v>
      </c>
    </row>
    <row r="68" spans="1:5">
      <c r="A68" s="4" t="s">
        <v>26</v>
      </c>
      <c r="B68" s="4" t="s">
        <v>10</v>
      </c>
      <c r="C68" s="4">
        <v>113.9889984</v>
      </c>
      <c r="D68" s="4">
        <v>19.299999239999998</v>
      </c>
      <c r="E68" s="4">
        <v>0.16931457899999999</v>
      </c>
    </row>
    <row r="69" spans="1:5">
      <c r="A69" s="4" t="s">
        <v>26</v>
      </c>
      <c r="B69" s="4" t="s">
        <v>10</v>
      </c>
      <c r="C69" s="4">
        <v>99.272697449999995</v>
      </c>
      <c r="D69" s="4">
        <v>16.818199159999999</v>
      </c>
      <c r="E69" s="4">
        <v>0.16941414499999999</v>
      </c>
    </row>
    <row r="70" spans="1:5">
      <c r="A70" s="4" t="s">
        <v>26</v>
      </c>
      <c r="B70" s="4" t="s">
        <v>10</v>
      </c>
      <c r="C70" s="4">
        <v>96.906997680000003</v>
      </c>
      <c r="D70" s="4">
        <v>17.279100419999999</v>
      </c>
      <c r="E70" s="4">
        <v>0.17830601300000001</v>
      </c>
    </row>
    <row r="71" spans="1:5">
      <c r="A71" s="4" t="s">
        <v>26</v>
      </c>
      <c r="B71" s="4" t="s">
        <v>10</v>
      </c>
      <c r="C71" s="4">
        <v>52.406600949999998</v>
      </c>
      <c r="D71" s="4">
        <v>9.3626403810000003</v>
      </c>
      <c r="E71" s="4">
        <v>0.17865383800000001</v>
      </c>
    </row>
    <row r="72" spans="1:5">
      <c r="A72" s="4" t="s">
        <v>26</v>
      </c>
      <c r="B72" s="4" t="s">
        <v>10</v>
      </c>
      <c r="C72" s="4">
        <v>107.3720016</v>
      </c>
      <c r="D72" s="4">
        <v>19.18600082</v>
      </c>
      <c r="E72" s="4">
        <v>0.178687186</v>
      </c>
    </row>
    <row r="73" spans="1:5">
      <c r="A73" s="4" t="s">
        <v>26</v>
      </c>
      <c r="B73" s="4" t="s">
        <v>10</v>
      </c>
      <c r="C73" s="4">
        <v>103.1439972</v>
      </c>
      <c r="D73" s="4">
        <v>18.85560036</v>
      </c>
      <c r="E73" s="4">
        <v>0.18280850900000001</v>
      </c>
    </row>
    <row r="74" spans="1:5">
      <c r="A74" s="4" t="s">
        <v>26</v>
      </c>
      <c r="B74" s="4" t="s">
        <v>10</v>
      </c>
      <c r="C74" s="4">
        <v>101.66999819999999</v>
      </c>
      <c r="D74" s="4">
        <v>18.615400309999998</v>
      </c>
      <c r="E74" s="4">
        <v>0.18309629799999999</v>
      </c>
    </row>
    <row r="75" spans="1:5">
      <c r="A75" s="4" t="s">
        <v>26</v>
      </c>
      <c r="B75" s="4" t="s">
        <v>10</v>
      </c>
      <c r="C75" s="4">
        <v>44.011600489999999</v>
      </c>
      <c r="D75" s="4">
        <v>8.2906999589999995</v>
      </c>
      <c r="E75" s="4">
        <v>0.18837533400000001</v>
      </c>
    </row>
    <row r="76" spans="1:5">
      <c r="A76" s="4" t="s">
        <v>26</v>
      </c>
      <c r="B76" s="4" t="s">
        <v>10</v>
      </c>
      <c r="C76" s="4">
        <v>116.96600340000001</v>
      </c>
      <c r="D76" s="4">
        <v>22.034500120000001</v>
      </c>
      <c r="E76" s="4">
        <v>0.18838379899999999</v>
      </c>
    </row>
    <row r="77" spans="1:5">
      <c r="A77" s="4" t="s">
        <v>26</v>
      </c>
      <c r="B77" s="4" t="s">
        <v>10</v>
      </c>
      <c r="C77" s="4">
        <v>123.1110001</v>
      </c>
      <c r="D77" s="4">
        <v>25.711099619999999</v>
      </c>
      <c r="E77" s="4">
        <v>0.20884485999999999</v>
      </c>
    </row>
    <row r="78" spans="1:5">
      <c r="A78" s="4" t="s">
        <v>26</v>
      </c>
      <c r="B78" s="4" t="s">
        <v>10</v>
      </c>
      <c r="C78" s="4">
        <v>53.953998570000003</v>
      </c>
      <c r="D78" s="4">
        <v>11.45979977</v>
      </c>
      <c r="E78" s="4">
        <v>0.21239945299999999</v>
      </c>
    </row>
    <row r="79" spans="1:5">
      <c r="A79" s="4" t="s">
        <v>26</v>
      </c>
      <c r="B79" s="4" t="s">
        <v>10</v>
      </c>
      <c r="C79" s="4">
        <v>141.128006</v>
      </c>
      <c r="D79" s="4">
        <v>30.662799840000002</v>
      </c>
      <c r="E79" s="4">
        <v>0.21726941899999999</v>
      </c>
    </row>
    <row r="80" spans="1:5">
      <c r="A80" s="4" t="s">
        <v>26</v>
      </c>
      <c r="B80" s="4" t="s">
        <v>10</v>
      </c>
      <c r="C80" s="4">
        <v>150.01199339999999</v>
      </c>
      <c r="D80" s="4">
        <v>33.941898350000002</v>
      </c>
      <c r="E80" s="4">
        <v>0.22626123100000001</v>
      </c>
    </row>
    <row r="81" spans="1:5">
      <c r="A81" s="4" t="s">
        <v>26</v>
      </c>
      <c r="B81" s="4" t="s">
        <v>10</v>
      </c>
      <c r="C81" s="4">
        <v>97.034896849999996</v>
      </c>
      <c r="D81" s="4">
        <v>23.011600489999999</v>
      </c>
      <c r="E81" s="4">
        <v>0.237147678</v>
      </c>
    </row>
    <row r="82" spans="1:5">
      <c r="A82" s="4" t="s">
        <v>26</v>
      </c>
      <c r="B82" s="4" t="s">
        <v>10</v>
      </c>
      <c r="C82" s="4">
        <v>104.70099639999999</v>
      </c>
      <c r="D82" s="4">
        <v>24.95400047</v>
      </c>
      <c r="E82" s="4">
        <v>0.23833584499999999</v>
      </c>
    </row>
    <row r="83" spans="1:5">
      <c r="A83" s="4" t="s">
        <v>26</v>
      </c>
      <c r="B83" s="4" t="s">
        <v>10</v>
      </c>
      <c r="C83" s="4">
        <v>91.215896610000001</v>
      </c>
      <c r="D83" s="4">
        <v>22.25</v>
      </c>
      <c r="E83" s="4">
        <v>0.24392678100000001</v>
      </c>
    </row>
    <row r="84" spans="1:5">
      <c r="A84" s="4" t="s">
        <v>26</v>
      </c>
      <c r="B84" s="4" t="s">
        <v>10</v>
      </c>
      <c r="C84" s="4">
        <v>52.627899169999999</v>
      </c>
      <c r="D84" s="4">
        <v>14.418600079999999</v>
      </c>
      <c r="E84" s="4">
        <v>0.27397255700000001</v>
      </c>
    </row>
    <row r="85" spans="1:5">
      <c r="A85" s="4" t="s">
        <v>26</v>
      </c>
      <c r="B85" s="4" t="s">
        <v>10</v>
      </c>
      <c r="C85" s="4">
        <v>35.39530182</v>
      </c>
      <c r="D85" s="4">
        <v>9.8255796429999993</v>
      </c>
      <c r="E85" s="4">
        <v>0.27759558899999998</v>
      </c>
    </row>
    <row r="86" spans="1:5">
      <c r="A86" s="4" t="s">
        <v>26</v>
      </c>
      <c r="B86" s="4" t="s">
        <v>10</v>
      </c>
      <c r="C86" s="4">
        <v>52.724098210000001</v>
      </c>
      <c r="D86" s="4">
        <v>15.609199520000001</v>
      </c>
      <c r="E86" s="4">
        <v>0.29605436699999998</v>
      </c>
    </row>
    <row r="87" spans="1:5">
      <c r="A87" s="4" t="s">
        <v>26</v>
      </c>
      <c r="B87" s="4" t="s">
        <v>10</v>
      </c>
      <c r="C87" s="4">
        <v>74.081398010000001</v>
      </c>
      <c r="D87" s="4">
        <v>23.930200580000001</v>
      </c>
      <c r="E87" s="4">
        <v>0.32302576900000002</v>
      </c>
    </row>
    <row r="88" spans="1:5">
      <c r="A88" s="4" t="s">
        <v>26</v>
      </c>
      <c r="B88" s="4" t="s">
        <v>10</v>
      </c>
      <c r="C88" s="4">
        <v>81.825599670000003</v>
      </c>
      <c r="D88" s="4">
        <v>28.709299089999998</v>
      </c>
      <c r="E88" s="4">
        <v>0.35085962300000001</v>
      </c>
    </row>
    <row r="89" spans="1:5">
      <c r="A89" s="4" t="s">
        <v>26</v>
      </c>
      <c r="B89" s="4" t="s">
        <v>10</v>
      </c>
      <c r="C89" s="4">
        <v>74.406997680000003</v>
      </c>
      <c r="D89" s="4">
        <v>27.534900669999999</v>
      </c>
      <c r="E89" s="4">
        <v>0.370057945</v>
      </c>
    </row>
    <row r="90" spans="1:5">
      <c r="A90" s="4" t="s">
        <v>26</v>
      </c>
      <c r="B90" s="4" t="s">
        <v>10</v>
      </c>
      <c r="C90" s="4">
        <v>130.81399540000001</v>
      </c>
      <c r="D90" s="4">
        <v>50.430198670000003</v>
      </c>
      <c r="E90" s="4">
        <v>0.385510729</v>
      </c>
    </row>
    <row r="91" spans="1:5">
      <c r="A91" s="4" t="s">
        <v>26</v>
      </c>
      <c r="B91" s="4" t="s">
        <v>10</v>
      </c>
      <c r="C91" s="4">
        <v>92.685401920000004</v>
      </c>
      <c r="D91" s="4">
        <v>38.75279999</v>
      </c>
      <c r="E91" s="4">
        <v>0.41811114999999999</v>
      </c>
    </row>
    <row r="92" spans="1:5">
      <c r="A92" s="4" t="s">
        <v>26</v>
      </c>
      <c r="B92" s="4" t="s">
        <v>10</v>
      </c>
      <c r="C92" s="4">
        <v>107.6019974</v>
      </c>
      <c r="D92" s="4">
        <v>45.522701259999998</v>
      </c>
      <c r="E92" s="4">
        <v>0.423065578</v>
      </c>
    </row>
    <row r="93" spans="1:5">
      <c r="A93" s="4" t="s">
        <v>26</v>
      </c>
      <c r="B93" s="4" t="s">
        <v>10</v>
      </c>
      <c r="C93" s="4">
        <v>40.329399109999997</v>
      </c>
      <c r="D93" s="4">
        <v>17.976499560000001</v>
      </c>
      <c r="E93" s="4">
        <v>0.44574181499999999</v>
      </c>
    </row>
    <row r="94" spans="1:5">
      <c r="A94" s="4" t="s">
        <v>26</v>
      </c>
      <c r="B94" s="4" t="s">
        <v>10</v>
      </c>
      <c r="C94" s="4">
        <v>77.55169678</v>
      </c>
      <c r="D94" s="4">
        <v>42.793098450000002</v>
      </c>
      <c r="E94" s="4">
        <v>0.55180093100000005</v>
      </c>
    </row>
    <row r="95" spans="1:5">
      <c r="A95" s="4" t="s">
        <v>26</v>
      </c>
      <c r="B95" s="4" t="s">
        <v>10</v>
      </c>
      <c r="C95" s="4">
        <v>106.7109985</v>
      </c>
      <c r="D95" s="4">
        <v>59.266700739999997</v>
      </c>
      <c r="E95" s="4">
        <v>0.55539449100000005</v>
      </c>
    </row>
    <row r="96" spans="1:5">
      <c r="A96" s="4" t="s">
        <v>26</v>
      </c>
      <c r="B96" s="4" t="s">
        <v>10</v>
      </c>
      <c r="C96" s="4">
        <v>104.552002</v>
      </c>
      <c r="D96" s="4">
        <v>60.275901789999999</v>
      </c>
      <c r="E96" s="4">
        <v>0.57651599799999997</v>
      </c>
    </row>
    <row r="97" spans="1:5">
      <c r="A97" s="4" t="s">
        <v>26</v>
      </c>
      <c r="B97" s="4" t="s">
        <v>10</v>
      </c>
      <c r="C97" s="4">
        <v>120.6139984</v>
      </c>
      <c r="D97" s="4">
        <v>69.977302550000005</v>
      </c>
      <c r="E97" s="4">
        <v>0.58017563000000005</v>
      </c>
    </row>
    <row r="98" spans="1:5">
      <c r="A98" s="4" t="s">
        <v>26</v>
      </c>
      <c r="B98" s="4" t="s">
        <v>10</v>
      </c>
      <c r="C98" s="4">
        <v>68.460700990000007</v>
      </c>
      <c r="D98" s="4">
        <v>45.022499080000003</v>
      </c>
      <c r="E98" s="4">
        <v>0.65764005400000003</v>
      </c>
    </row>
    <row r="99" spans="1:5">
      <c r="A99" s="4" t="s">
        <v>26</v>
      </c>
      <c r="B99" s="4" t="s">
        <v>10</v>
      </c>
      <c r="C99" s="4">
        <v>96.379302980000006</v>
      </c>
      <c r="D99" s="4">
        <v>68.55169678</v>
      </c>
      <c r="E99" s="4">
        <v>0.71126989600000001</v>
      </c>
    </row>
    <row r="100" spans="1:5">
      <c r="A100" s="4" t="s">
        <v>26</v>
      </c>
      <c r="B100" s="4" t="s">
        <v>10</v>
      </c>
      <c r="C100" s="4">
        <v>55.647701259999998</v>
      </c>
      <c r="D100" s="4">
        <v>40.136398319999998</v>
      </c>
      <c r="E100" s="4">
        <v>0.72125887300000002</v>
      </c>
    </row>
    <row r="101" spans="1:5">
      <c r="A101" s="4" t="s">
        <v>26</v>
      </c>
      <c r="B101" s="4" t="s">
        <v>10</v>
      </c>
      <c r="C101" s="4">
        <v>129.16499329999999</v>
      </c>
      <c r="D101" s="4">
        <v>95.274696349999999</v>
      </c>
      <c r="E101" s="4">
        <v>0.737620108</v>
      </c>
    </row>
    <row r="102" spans="1:5">
      <c r="A102" s="4" t="s">
        <v>26</v>
      </c>
      <c r="B102" s="4" t="s">
        <v>10</v>
      </c>
      <c r="C102" s="4">
        <v>51.141201019999997</v>
      </c>
      <c r="D102" s="4">
        <v>40.152900700000004</v>
      </c>
      <c r="E102" s="4">
        <v>0.785138008</v>
      </c>
    </row>
    <row r="103" spans="1:5">
      <c r="A103" s="4" t="s">
        <v>26</v>
      </c>
      <c r="B103" s="4" t="s">
        <v>10</v>
      </c>
      <c r="C103" s="4">
        <v>118.6050034</v>
      </c>
      <c r="D103" s="4">
        <v>98.569801330000004</v>
      </c>
      <c r="E103" s="4">
        <v>0.83107624899999999</v>
      </c>
    </row>
    <row r="104" spans="1:5">
      <c r="A104" s="4" t="s">
        <v>26</v>
      </c>
      <c r="B104" s="4" t="s">
        <v>10</v>
      </c>
      <c r="C104" s="4">
        <v>55.7582016</v>
      </c>
      <c r="D104" s="4">
        <v>51.4396019</v>
      </c>
      <c r="E104" s="4">
        <v>0.92254772299999999</v>
      </c>
    </row>
    <row r="105" spans="1:5">
      <c r="A105" s="4" t="s">
        <v>26</v>
      </c>
      <c r="B105" s="4" t="s">
        <v>10</v>
      </c>
      <c r="C105" s="4">
        <v>69.287399289999996</v>
      </c>
      <c r="D105" s="4">
        <v>65.069000239999994</v>
      </c>
      <c r="E105" s="4">
        <v>0.93911737100000003</v>
      </c>
    </row>
    <row r="106" spans="1:5">
      <c r="A106" s="4" t="s">
        <v>26</v>
      </c>
      <c r="B106" s="4" t="s">
        <v>10</v>
      </c>
      <c r="C106" s="4">
        <v>150.4589996</v>
      </c>
      <c r="D106" s="4">
        <v>164.22399899999999</v>
      </c>
      <c r="E106" s="4">
        <v>1.0914867130000001</v>
      </c>
    </row>
    <row r="107" spans="1:5">
      <c r="A107" s="4" t="s">
        <v>26</v>
      </c>
      <c r="B107" s="4" t="s">
        <v>10</v>
      </c>
      <c r="C107" s="4">
        <v>78.860496519999998</v>
      </c>
      <c r="D107" s="4">
        <v>94.593002319999997</v>
      </c>
      <c r="E107" s="4">
        <v>1.1994979299999999</v>
      </c>
    </row>
    <row r="108" spans="1:5">
      <c r="A108" s="4" t="s">
        <v>26</v>
      </c>
      <c r="B108" s="4" t="s">
        <v>10</v>
      </c>
      <c r="C108" s="4">
        <v>45.333301540000001</v>
      </c>
      <c r="D108" s="4">
        <v>62.172401430000001</v>
      </c>
      <c r="E108" s="4">
        <v>1.3714509930000001</v>
      </c>
    </row>
    <row r="109" spans="1:5">
      <c r="A109" s="4" t="s">
        <v>26</v>
      </c>
      <c r="B109" s="4" t="s">
        <v>10</v>
      </c>
      <c r="C109" s="4">
        <v>39.034500119999997</v>
      </c>
      <c r="D109" s="4">
        <v>54.229900360000002</v>
      </c>
      <c r="E109" s="4">
        <v>1.389281282</v>
      </c>
    </row>
    <row r="110" spans="1:5">
      <c r="A110" s="4" t="s">
        <v>26</v>
      </c>
      <c r="B110" s="4" t="s">
        <v>10</v>
      </c>
      <c r="C110" s="4">
        <v>70.034500120000004</v>
      </c>
      <c r="D110" s="4">
        <v>100.3330002</v>
      </c>
      <c r="E110" s="4">
        <v>1.432622493</v>
      </c>
    </row>
    <row r="111" spans="1:5">
      <c r="A111" s="4" t="s">
        <v>26</v>
      </c>
      <c r="B111" s="4" t="s">
        <v>10</v>
      </c>
      <c r="C111" s="4">
        <v>69.599998470000003</v>
      </c>
      <c r="D111" s="4">
        <v>102.7409973</v>
      </c>
      <c r="E111" s="4">
        <v>1.4761637869999999</v>
      </c>
    </row>
    <row r="112" spans="1:5">
      <c r="A112" s="4" t="s">
        <v>26</v>
      </c>
      <c r="B112" s="4" t="s">
        <v>10</v>
      </c>
      <c r="C112" s="4">
        <v>90.116302489999995</v>
      </c>
      <c r="D112" s="4">
        <v>134.09300229999999</v>
      </c>
      <c r="E112" s="4">
        <v>1.4879993810000001</v>
      </c>
    </row>
    <row r="114" spans="1:5">
      <c r="A114" s="4" t="s">
        <v>26</v>
      </c>
      <c r="B114" s="4" t="s">
        <v>25</v>
      </c>
      <c r="C114" s="4">
        <v>124.314003</v>
      </c>
      <c r="D114" s="4">
        <v>5.3604698180000003</v>
      </c>
      <c r="E114" s="4">
        <v>4.3120402000000002E-2</v>
      </c>
    </row>
    <row r="115" spans="1:5">
      <c r="A115" s="4" t="s">
        <v>26</v>
      </c>
      <c r="B115" s="4" t="s">
        <v>25</v>
      </c>
      <c r="C115" s="4">
        <v>135.28199770000001</v>
      </c>
      <c r="D115" s="4">
        <v>7.9411802290000004</v>
      </c>
      <c r="E115" s="4">
        <v>5.8700939000000001E-2</v>
      </c>
    </row>
    <row r="116" spans="1:5">
      <c r="A116" s="4" t="s">
        <v>26</v>
      </c>
      <c r="B116" s="4" t="s">
        <v>25</v>
      </c>
      <c r="C116" s="4">
        <v>124.33699799999999</v>
      </c>
      <c r="D116" s="4">
        <v>7.6966300009999999</v>
      </c>
      <c r="E116" s="4">
        <v>6.1901365999999999E-2</v>
      </c>
    </row>
    <row r="117" spans="1:5">
      <c r="A117" s="4" t="s">
        <v>26</v>
      </c>
      <c r="B117" s="4" t="s">
        <v>25</v>
      </c>
      <c r="C117" s="4">
        <v>160.79800420000001</v>
      </c>
      <c r="D117" s="4">
        <v>15.13479996</v>
      </c>
      <c r="E117" s="4">
        <v>9.4123058999999995E-2</v>
      </c>
    </row>
    <row r="118" spans="1:5">
      <c r="A118" s="4" t="s">
        <v>26</v>
      </c>
      <c r="B118" s="4" t="s">
        <v>25</v>
      </c>
      <c r="C118" s="4">
        <v>136.3529968</v>
      </c>
      <c r="D118" s="4">
        <v>13.07059956</v>
      </c>
      <c r="E118" s="4">
        <v>9.5858543000000004E-2</v>
      </c>
    </row>
    <row r="119" spans="1:5">
      <c r="A119" s="4" t="s">
        <v>26</v>
      </c>
      <c r="B119" s="4" t="s">
        <v>25</v>
      </c>
      <c r="C119" s="4">
        <v>95.685997009999994</v>
      </c>
      <c r="D119" s="4">
        <v>10.523300170000001</v>
      </c>
      <c r="E119" s="4">
        <v>0.109977431</v>
      </c>
    </row>
    <row r="120" spans="1:5">
      <c r="A120" s="4" t="s">
        <v>26</v>
      </c>
      <c r="B120" s="4" t="s">
        <v>25</v>
      </c>
      <c r="C120" s="4">
        <v>140.32600400000001</v>
      </c>
      <c r="D120" s="4">
        <v>15.697699549999999</v>
      </c>
      <c r="E120" s="4">
        <v>0.111865934</v>
      </c>
    </row>
    <row r="121" spans="1:5">
      <c r="A121" s="4" t="s">
        <v>26</v>
      </c>
      <c r="B121" s="4" t="s">
        <v>25</v>
      </c>
      <c r="C121" s="4">
        <v>65.363601680000002</v>
      </c>
      <c r="D121" s="4">
        <v>7.4318199160000002</v>
      </c>
      <c r="E121" s="4">
        <v>0.11369967</v>
      </c>
    </row>
    <row r="122" spans="1:5">
      <c r="A122" s="4" t="s">
        <v>26</v>
      </c>
      <c r="B122" s="4" t="s">
        <v>25</v>
      </c>
      <c r="C122" s="4">
        <v>118.08000180000001</v>
      </c>
      <c r="D122" s="4">
        <v>15.534099579999999</v>
      </c>
      <c r="E122" s="4">
        <v>0.13155571899999999</v>
      </c>
    </row>
    <row r="123" spans="1:5">
      <c r="A123" s="4" t="s">
        <v>26</v>
      </c>
      <c r="B123" s="4" t="s">
        <v>25</v>
      </c>
      <c r="C123" s="4">
        <v>161.371994</v>
      </c>
      <c r="D123" s="4">
        <v>22.662799840000002</v>
      </c>
      <c r="E123" s="4">
        <v>0.14043824599999999</v>
      </c>
    </row>
    <row r="124" spans="1:5">
      <c r="A124" s="4" t="s">
        <v>26</v>
      </c>
      <c r="B124" s="4" t="s">
        <v>25</v>
      </c>
      <c r="C124" s="4">
        <v>146.26400760000001</v>
      </c>
      <c r="D124" s="4">
        <v>22.908000950000002</v>
      </c>
      <c r="E124" s="4">
        <v>0.15662090300000001</v>
      </c>
    </row>
    <row r="125" spans="1:5">
      <c r="A125" s="4" t="s">
        <v>26</v>
      </c>
      <c r="B125" s="4" t="s">
        <v>25</v>
      </c>
      <c r="C125" s="4">
        <v>144.09300229999999</v>
      </c>
      <c r="D125" s="4">
        <v>23.569799419999999</v>
      </c>
      <c r="E125" s="4">
        <v>0.163573519</v>
      </c>
    </row>
    <row r="126" spans="1:5">
      <c r="A126" s="4" t="s">
        <v>26</v>
      </c>
      <c r="B126" s="4" t="s">
        <v>25</v>
      </c>
      <c r="C126" s="4">
        <v>165.68600459999999</v>
      </c>
      <c r="D126" s="4">
        <v>27.348800659999998</v>
      </c>
      <c r="E126" s="4">
        <v>0.165064036</v>
      </c>
    </row>
    <row r="127" spans="1:5">
      <c r="A127" s="4" t="s">
        <v>26</v>
      </c>
      <c r="B127" s="4" t="s">
        <v>25</v>
      </c>
      <c r="C127" s="4">
        <v>77.89409637</v>
      </c>
      <c r="D127" s="4">
        <v>14.68239975</v>
      </c>
      <c r="E127" s="4">
        <v>0.18849181700000001</v>
      </c>
    </row>
    <row r="128" spans="1:5">
      <c r="A128" s="4" t="s">
        <v>26</v>
      </c>
      <c r="B128" s="4" t="s">
        <v>25</v>
      </c>
      <c r="C128" s="4">
        <v>151.09100340000001</v>
      </c>
      <c r="D128" s="4">
        <v>30.079500199999998</v>
      </c>
      <c r="E128" s="4">
        <v>0.19908200700000001</v>
      </c>
    </row>
    <row r="129" spans="1:5">
      <c r="A129" s="4" t="s">
        <v>26</v>
      </c>
      <c r="B129" s="4" t="s">
        <v>25</v>
      </c>
      <c r="C129" s="4">
        <v>162.1909943</v>
      </c>
      <c r="D129" s="4">
        <v>34.966300959999998</v>
      </c>
      <c r="E129" s="4">
        <v>0.21558719200000001</v>
      </c>
    </row>
    <row r="130" spans="1:5">
      <c r="A130" s="4" t="s">
        <v>26</v>
      </c>
      <c r="B130" s="4" t="s">
        <v>25</v>
      </c>
      <c r="C130" s="4">
        <v>143.3220062</v>
      </c>
      <c r="D130" s="4">
        <v>31.033300400000002</v>
      </c>
      <c r="E130" s="4">
        <v>0.21652851000000001</v>
      </c>
    </row>
    <row r="131" spans="1:5">
      <c r="A131" s="4" t="s">
        <v>26</v>
      </c>
      <c r="B131" s="4" t="s">
        <v>25</v>
      </c>
      <c r="C131" s="4">
        <v>135.17399599999999</v>
      </c>
      <c r="D131" s="4">
        <v>31.279100419999999</v>
      </c>
      <c r="E131" s="4">
        <v>0.23139879999999999</v>
      </c>
    </row>
    <row r="132" spans="1:5">
      <c r="A132" s="4" t="s">
        <v>26</v>
      </c>
      <c r="B132" s="4" t="s">
        <v>25</v>
      </c>
      <c r="C132" s="4">
        <v>94.767402649999994</v>
      </c>
      <c r="D132" s="4">
        <v>22.04649925</v>
      </c>
      <c r="E132" s="4">
        <v>0.23263800200000001</v>
      </c>
    </row>
    <row r="133" spans="1:5">
      <c r="A133" s="4" t="s">
        <v>26</v>
      </c>
      <c r="B133" s="4" t="s">
        <v>25</v>
      </c>
      <c r="C133" s="4">
        <v>135.98800660000001</v>
      </c>
      <c r="D133" s="4">
        <v>34.302299499999997</v>
      </c>
      <c r="E133" s="4">
        <v>0.25224503500000001</v>
      </c>
    </row>
    <row r="134" spans="1:5">
      <c r="A134" s="4" t="s">
        <v>26</v>
      </c>
      <c r="B134" s="4" t="s">
        <v>25</v>
      </c>
      <c r="C134" s="4">
        <v>60.220901490000003</v>
      </c>
      <c r="D134" s="4">
        <v>15.418600079999999</v>
      </c>
      <c r="E134" s="4">
        <v>0.25603403000000002</v>
      </c>
    </row>
    <row r="135" spans="1:5">
      <c r="A135" s="4" t="s">
        <v>26</v>
      </c>
      <c r="B135" s="4" t="s">
        <v>25</v>
      </c>
      <c r="C135" s="4">
        <v>164.13299559999999</v>
      </c>
      <c r="D135" s="4">
        <v>46.233299260000003</v>
      </c>
      <c r="E135" s="4">
        <v>0.28168193200000002</v>
      </c>
    </row>
    <row r="136" spans="1:5">
      <c r="A136" s="4" t="s">
        <v>26</v>
      </c>
      <c r="B136" s="4" t="s">
        <v>25</v>
      </c>
      <c r="C136" s="4">
        <v>149.38900760000001</v>
      </c>
      <c r="D136" s="4">
        <v>42.12220001</v>
      </c>
      <c r="E136" s="4">
        <v>0.28196318300000001</v>
      </c>
    </row>
    <row r="137" spans="1:5">
      <c r="A137" s="4" t="s">
        <v>26</v>
      </c>
      <c r="B137" s="4" t="s">
        <v>25</v>
      </c>
      <c r="C137" s="4">
        <v>104.6780014</v>
      </c>
      <c r="D137" s="4">
        <v>31.482799530000001</v>
      </c>
      <c r="E137" s="4">
        <v>0.30075850799999998</v>
      </c>
    </row>
    <row r="138" spans="1:5">
      <c r="A138" s="4" t="s">
        <v>26</v>
      </c>
      <c r="B138" s="4" t="s">
        <v>25</v>
      </c>
      <c r="C138" s="4">
        <v>118.34899900000001</v>
      </c>
      <c r="D138" s="4">
        <v>38.988399510000001</v>
      </c>
      <c r="E138" s="4">
        <v>0.32943581999999999</v>
      </c>
    </row>
    <row r="139" spans="1:5">
      <c r="A139" s="4" t="s">
        <v>26</v>
      </c>
      <c r="B139" s="4" t="s">
        <v>25</v>
      </c>
      <c r="C139" s="4">
        <v>112.3949966</v>
      </c>
      <c r="D139" s="4">
        <v>38.488399510000001</v>
      </c>
      <c r="E139" s="4">
        <v>0.34243872600000003</v>
      </c>
    </row>
    <row r="140" spans="1:5">
      <c r="A140" s="4" t="s">
        <v>26</v>
      </c>
      <c r="B140" s="4" t="s">
        <v>25</v>
      </c>
      <c r="C140" s="4">
        <v>140.1719971</v>
      </c>
      <c r="D140" s="4">
        <v>48.98849869</v>
      </c>
      <c r="E140" s="4">
        <v>0.34948848399999999</v>
      </c>
    </row>
    <row r="141" spans="1:5">
      <c r="A141" s="4" t="s">
        <v>26</v>
      </c>
      <c r="B141" s="4" t="s">
        <v>25</v>
      </c>
      <c r="C141" s="4">
        <v>44.090900419999997</v>
      </c>
      <c r="D141" s="4">
        <v>15.9545002</v>
      </c>
      <c r="E141" s="4">
        <v>0.36185471499999999</v>
      </c>
    </row>
    <row r="142" spans="1:5">
      <c r="A142" s="4" t="s">
        <v>26</v>
      </c>
      <c r="B142" s="4" t="s">
        <v>25</v>
      </c>
      <c r="C142" s="4">
        <v>166.39500430000001</v>
      </c>
      <c r="D142" s="4">
        <v>61.220901490000003</v>
      </c>
      <c r="E142" s="4">
        <v>0.36792511700000002</v>
      </c>
    </row>
    <row r="143" spans="1:5">
      <c r="A143" s="4" t="s">
        <v>26</v>
      </c>
      <c r="B143" s="4" t="s">
        <v>25</v>
      </c>
      <c r="C143" s="4">
        <v>152.79299929999999</v>
      </c>
      <c r="D143" s="4">
        <v>57.172401430000001</v>
      </c>
      <c r="E143" s="4">
        <v>0.37418207399999998</v>
      </c>
    </row>
    <row r="144" spans="1:5">
      <c r="A144" s="4" t="s">
        <v>26</v>
      </c>
      <c r="B144" s="4" t="s">
        <v>25</v>
      </c>
      <c r="C144" s="4">
        <v>50.3932991</v>
      </c>
      <c r="D144" s="4">
        <v>18.887599949999998</v>
      </c>
      <c r="E144" s="4">
        <v>0.37480379899999999</v>
      </c>
    </row>
    <row r="145" spans="1:5">
      <c r="A145" s="4" t="s">
        <v>26</v>
      </c>
      <c r="B145" s="4" t="s">
        <v>25</v>
      </c>
      <c r="C145" s="4">
        <v>131.4620056</v>
      </c>
      <c r="D145" s="4">
        <v>49.395599369999999</v>
      </c>
      <c r="E145" s="4">
        <v>0.37574049700000001</v>
      </c>
    </row>
    <row r="146" spans="1:5">
      <c r="A146" s="4" t="s">
        <v>26</v>
      </c>
      <c r="B146" s="4" t="s">
        <v>25</v>
      </c>
      <c r="C146" s="4">
        <v>113.2610016</v>
      </c>
      <c r="D146" s="4">
        <v>43.090900419999997</v>
      </c>
      <c r="E146" s="4">
        <v>0.38045664299999998</v>
      </c>
    </row>
    <row r="147" spans="1:5">
      <c r="A147" s="4" t="s">
        <v>26</v>
      </c>
      <c r="B147" s="4" t="s">
        <v>25</v>
      </c>
      <c r="C147" s="4">
        <v>139.57000729999999</v>
      </c>
      <c r="D147" s="4">
        <v>54.930198670000003</v>
      </c>
      <c r="E147" s="4">
        <v>0.39356735500000001</v>
      </c>
    </row>
    <row r="148" spans="1:5">
      <c r="A148" s="4" t="s">
        <v>26</v>
      </c>
      <c r="B148" s="4" t="s">
        <v>25</v>
      </c>
      <c r="C148" s="4">
        <v>168.23300169999999</v>
      </c>
      <c r="D148" s="4">
        <v>67.593002319999997</v>
      </c>
      <c r="E148" s="4">
        <v>0.401782062</v>
      </c>
    </row>
    <row r="149" spans="1:5">
      <c r="A149" s="4" t="s">
        <v>26</v>
      </c>
      <c r="B149" s="4" t="s">
        <v>25</v>
      </c>
      <c r="C149" s="4">
        <v>47.197700500000003</v>
      </c>
      <c r="D149" s="4">
        <v>18.988399510000001</v>
      </c>
      <c r="E149" s="4">
        <v>0.40231620000000001</v>
      </c>
    </row>
    <row r="150" spans="1:5">
      <c r="A150" s="4" t="s">
        <v>26</v>
      </c>
      <c r="B150" s="4" t="s">
        <v>25</v>
      </c>
      <c r="C150" s="4">
        <v>102.6669998</v>
      </c>
      <c r="D150" s="4">
        <v>42.103401179999999</v>
      </c>
      <c r="E150" s="4">
        <v>0.41009673299999999</v>
      </c>
    </row>
    <row r="151" spans="1:5">
      <c r="A151" s="4" t="s">
        <v>26</v>
      </c>
      <c r="B151" s="4" t="s">
        <v>25</v>
      </c>
      <c r="C151" s="4">
        <v>92.800003050000001</v>
      </c>
      <c r="D151" s="4">
        <v>38.455600740000001</v>
      </c>
      <c r="E151" s="4">
        <v>0.41439223600000002</v>
      </c>
    </row>
    <row r="152" spans="1:5">
      <c r="A152" s="4" t="s">
        <v>26</v>
      </c>
      <c r="B152" s="4" t="s">
        <v>25</v>
      </c>
      <c r="C152" s="4">
        <v>141.01100159999999</v>
      </c>
      <c r="D152" s="4">
        <v>58.632198330000001</v>
      </c>
      <c r="E152" s="4">
        <v>0.41579875100000002</v>
      </c>
    </row>
    <row r="153" spans="1:5">
      <c r="A153" s="4" t="s">
        <v>26</v>
      </c>
      <c r="B153" s="4" t="s">
        <v>25</v>
      </c>
      <c r="C153" s="4">
        <v>149.63999939999999</v>
      </c>
      <c r="D153" s="4">
        <v>62.528099060000002</v>
      </c>
      <c r="E153" s="4">
        <v>0.417856852</v>
      </c>
    </row>
    <row r="154" spans="1:5">
      <c r="A154" s="4" t="s">
        <v>26</v>
      </c>
      <c r="B154" s="4" t="s">
        <v>25</v>
      </c>
      <c r="C154" s="4">
        <v>125.55699920000001</v>
      </c>
      <c r="D154" s="4">
        <v>52.863601680000002</v>
      </c>
      <c r="E154" s="4">
        <v>0.42103269399999999</v>
      </c>
    </row>
    <row r="155" spans="1:5">
      <c r="A155" s="4" t="s">
        <v>26</v>
      </c>
      <c r="B155" s="4" t="s">
        <v>25</v>
      </c>
      <c r="C155" s="4">
        <v>138.63200380000001</v>
      </c>
      <c r="D155" s="4">
        <v>58.839099879999999</v>
      </c>
      <c r="E155" s="4">
        <v>0.424426527</v>
      </c>
    </row>
    <row r="156" spans="1:5">
      <c r="A156" s="4" t="s">
        <v>26</v>
      </c>
      <c r="B156" s="4" t="s">
        <v>25</v>
      </c>
      <c r="C156" s="4">
        <v>159.61099239999999</v>
      </c>
      <c r="D156" s="4">
        <v>69.777801510000003</v>
      </c>
      <c r="E156" s="4">
        <v>0.43717415999999998</v>
      </c>
    </row>
    <row r="157" spans="1:5">
      <c r="A157" s="4" t="s">
        <v>26</v>
      </c>
      <c r="B157" s="4" t="s">
        <v>25</v>
      </c>
      <c r="C157" s="4">
        <v>163.09300229999999</v>
      </c>
      <c r="D157" s="4">
        <v>74.360496519999998</v>
      </c>
      <c r="E157" s="4">
        <v>0.45593922199999998</v>
      </c>
    </row>
    <row r="158" spans="1:5">
      <c r="A158" s="4" t="s">
        <v>26</v>
      </c>
      <c r="B158" s="4" t="s">
        <v>25</v>
      </c>
      <c r="C158" s="4">
        <v>73.511100769999999</v>
      </c>
      <c r="D158" s="4">
        <v>33.655601500000003</v>
      </c>
      <c r="E158" s="4">
        <v>0.45783019400000002</v>
      </c>
    </row>
    <row r="159" spans="1:5">
      <c r="A159" s="4" t="s">
        <v>26</v>
      </c>
      <c r="B159" s="4" t="s">
        <v>25</v>
      </c>
      <c r="C159" s="4">
        <v>149.11099239999999</v>
      </c>
      <c r="D159" s="4">
        <v>68.44439697</v>
      </c>
      <c r="E159" s="4">
        <v>0.45901644000000003</v>
      </c>
    </row>
    <row r="160" spans="1:5">
      <c r="A160" s="4" t="s">
        <v>26</v>
      </c>
      <c r="B160" s="4" t="s">
        <v>25</v>
      </c>
      <c r="C160" s="4">
        <v>168.03399659999999</v>
      </c>
      <c r="D160" s="4">
        <v>77.241401670000002</v>
      </c>
      <c r="E160" s="4">
        <v>0.45967722700000002</v>
      </c>
    </row>
    <row r="161" spans="1:5">
      <c r="A161" s="4" t="s">
        <v>26</v>
      </c>
      <c r="B161" s="4" t="s">
        <v>25</v>
      </c>
      <c r="C161" s="4">
        <v>141.4940033</v>
      </c>
      <c r="D161" s="4">
        <v>65.689697269999996</v>
      </c>
      <c r="E161" s="4">
        <v>0.46425781799999999</v>
      </c>
    </row>
    <row r="162" spans="1:5">
      <c r="A162" s="4" t="s">
        <v>26</v>
      </c>
      <c r="B162" s="4" t="s">
        <v>25</v>
      </c>
      <c r="C162" s="4">
        <v>149.57600400000001</v>
      </c>
      <c r="D162" s="4">
        <v>69.541198730000005</v>
      </c>
      <c r="E162" s="4">
        <v>0.464922159</v>
      </c>
    </row>
    <row r="163" spans="1:5">
      <c r="A163" s="4" t="s">
        <v>26</v>
      </c>
      <c r="B163" s="4" t="s">
        <v>25</v>
      </c>
      <c r="C163" s="4">
        <v>87.465103150000004</v>
      </c>
      <c r="D163" s="4">
        <v>40.89530182</v>
      </c>
      <c r="E163" s="4">
        <v>0.46756135100000001</v>
      </c>
    </row>
    <row r="164" spans="1:5">
      <c r="A164" s="4" t="s">
        <v>26</v>
      </c>
      <c r="B164" s="4" t="s">
        <v>25</v>
      </c>
      <c r="C164" s="4">
        <v>144.1150055</v>
      </c>
      <c r="D164" s="4">
        <v>67.885101320000004</v>
      </c>
      <c r="E164" s="4">
        <v>0.47104811200000002</v>
      </c>
    </row>
    <row r="165" spans="1:5">
      <c r="A165" s="4" t="s">
        <v>26</v>
      </c>
      <c r="B165" s="4" t="s">
        <v>25</v>
      </c>
      <c r="C165" s="4">
        <v>93.511596679999997</v>
      </c>
      <c r="D165" s="4">
        <v>44.255798339999998</v>
      </c>
      <c r="E165" s="4">
        <v>0.47326534799999997</v>
      </c>
    </row>
    <row r="166" spans="1:5">
      <c r="A166" s="4" t="s">
        <v>26</v>
      </c>
      <c r="B166" s="4" t="s">
        <v>25</v>
      </c>
      <c r="C166" s="4">
        <v>77.848800659999995</v>
      </c>
      <c r="D166" s="4">
        <v>37.034900669999999</v>
      </c>
      <c r="E166" s="4">
        <v>0.475728596</v>
      </c>
    </row>
    <row r="167" spans="1:5">
      <c r="A167" s="4" t="s">
        <v>26</v>
      </c>
      <c r="B167" s="4" t="s">
        <v>25</v>
      </c>
      <c r="C167" s="4">
        <v>138.90699770000001</v>
      </c>
      <c r="D167" s="4">
        <v>67.802299500000004</v>
      </c>
      <c r="E167" s="4">
        <v>0.48811291499999998</v>
      </c>
    </row>
    <row r="168" spans="1:5">
      <c r="A168" s="4" t="s">
        <v>26</v>
      </c>
      <c r="B168" s="4" t="s">
        <v>25</v>
      </c>
      <c r="C168" s="4">
        <v>152.2440033</v>
      </c>
      <c r="D168" s="4">
        <v>74.639503480000002</v>
      </c>
      <c r="E168" s="4">
        <v>0.49026235400000001</v>
      </c>
    </row>
    <row r="169" spans="1:5">
      <c r="A169" s="4" t="s">
        <v>26</v>
      </c>
      <c r="B169" s="4" t="s">
        <v>25</v>
      </c>
      <c r="C169" s="4">
        <v>153.8370056</v>
      </c>
      <c r="D169" s="4">
        <v>76.244201660000002</v>
      </c>
      <c r="E169" s="4">
        <v>0.49561678199999998</v>
      </c>
    </row>
    <row r="170" spans="1:5">
      <c r="A170" s="4" t="s">
        <v>26</v>
      </c>
      <c r="B170" s="4" t="s">
        <v>25</v>
      </c>
      <c r="C170" s="4">
        <v>155.16099550000001</v>
      </c>
      <c r="D170" s="4">
        <v>77.02300262</v>
      </c>
      <c r="E170" s="4">
        <v>0.49640698900000002</v>
      </c>
    </row>
    <row r="171" spans="1:5">
      <c r="A171" s="4" t="s">
        <v>26</v>
      </c>
      <c r="B171" s="4" t="s">
        <v>25</v>
      </c>
      <c r="C171" s="4">
        <v>143.6439972</v>
      </c>
      <c r="D171" s="4">
        <v>71.5</v>
      </c>
      <c r="E171" s="4">
        <v>0.49775835699999998</v>
      </c>
    </row>
    <row r="172" spans="1:5">
      <c r="A172" s="4" t="s">
        <v>26</v>
      </c>
      <c r="B172" s="4" t="s">
        <v>25</v>
      </c>
      <c r="C172" s="4">
        <v>155.74200440000001</v>
      </c>
      <c r="D172" s="4">
        <v>77.955101010000007</v>
      </c>
      <c r="E172" s="4">
        <v>0.50053998799999999</v>
      </c>
    </row>
    <row r="173" spans="1:5">
      <c r="A173" s="4" t="s">
        <v>26</v>
      </c>
      <c r="B173" s="4" t="s">
        <v>25</v>
      </c>
      <c r="C173" s="4">
        <v>99.909103389999999</v>
      </c>
      <c r="D173" s="4">
        <v>54.636398319999998</v>
      </c>
      <c r="E173" s="4">
        <v>0.54686106099999998</v>
      </c>
    </row>
    <row r="174" spans="1:5">
      <c r="A174" s="4" t="s">
        <v>26</v>
      </c>
      <c r="B174" s="4" t="s">
        <v>25</v>
      </c>
      <c r="C174" s="4">
        <v>159.83900449999999</v>
      </c>
      <c r="D174" s="4">
        <v>88.126403809999999</v>
      </c>
      <c r="E174" s="4">
        <v>0.551344799</v>
      </c>
    </row>
    <row r="175" spans="1:5">
      <c r="A175" s="4" t="s">
        <v>26</v>
      </c>
      <c r="B175" s="4" t="s">
        <v>25</v>
      </c>
      <c r="C175" s="4">
        <v>130.1629944</v>
      </c>
      <c r="D175" s="4">
        <v>72.081398010000001</v>
      </c>
      <c r="E175" s="4">
        <v>0.55377796400000001</v>
      </c>
    </row>
    <row r="176" spans="1:5">
      <c r="A176" s="4" t="s">
        <v>26</v>
      </c>
      <c r="B176" s="4" t="s">
        <v>25</v>
      </c>
      <c r="C176" s="4">
        <v>154.57000729999999</v>
      </c>
      <c r="D176" s="4">
        <v>89.802299500000004</v>
      </c>
      <c r="E176" s="4">
        <v>0.58098140200000004</v>
      </c>
    </row>
    <row r="177" spans="1:5">
      <c r="A177" s="4" t="s">
        <v>26</v>
      </c>
      <c r="B177" s="4" t="s">
        <v>25</v>
      </c>
      <c r="C177" s="4">
        <v>107.0899963</v>
      </c>
      <c r="D177" s="4">
        <v>62.24720001</v>
      </c>
      <c r="E177" s="4">
        <v>0.58126064200000005</v>
      </c>
    </row>
    <row r="178" spans="1:5">
      <c r="A178" s="4" t="s">
        <v>26</v>
      </c>
      <c r="B178" s="4" t="s">
        <v>25</v>
      </c>
      <c r="C178" s="4">
        <v>137.36799619999999</v>
      </c>
      <c r="D178" s="4">
        <v>80.620697019999994</v>
      </c>
      <c r="E178" s="4">
        <v>0.58689577800000003</v>
      </c>
    </row>
    <row r="179" spans="1:5">
      <c r="A179" s="4" t="s">
        <v>26</v>
      </c>
      <c r="B179" s="4" t="s">
        <v>25</v>
      </c>
      <c r="C179" s="4">
        <v>137.43299870000001</v>
      </c>
      <c r="D179" s="4">
        <v>83.800003050000001</v>
      </c>
      <c r="E179" s="4">
        <v>0.60975168899999999</v>
      </c>
    </row>
    <row r="180" spans="1:5">
      <c r="A180" s="4" t="s">
        <v>26</v>
      </c>
      <c r="B180" s="4" t="s">
        <v>25</v>
      </c>
      <c r="C180" s="4">
        <v>149.1999969</v>
      </c>
      <c r="D180" s="4">
        <v>91.74440002</v>
      </c>
      <c r="E180" s="4">
        <v>0.61490886</v>
      </c>
    </row>
    <row r="181" spans="1:5">
      <c r="A181" s="4" t="s">
        <v>26</v>
      </c>
      <c r="B181" s="4" t="s">
        <v>25</v>
      </c>
      <c r="C181" s="4">
        <v>117.60900119999999</v>
      </c>
      <c r="D181" s="4">
        <v>72.873596190000001</v>
      </c>
      <c r="E181" s="4">
        <v>0.61962601100000003</v>
      </c>
    </row>
    <row r="182" spans="1:5">
      <c r="A182" s="4" t="s">
        <v>26</v>
      </c>
      <c r="B182" s="4" t="s">
        <v>25</v>
      </c>
      <c r="C182" s="4">
        <v>170.6900024</v>
      </c>
      <c r="D182" s="4">
        <v>106.27600099999999</v>
      </c>
      <c r="E182" s="4">
        <v>0.62262580999999995</v>
      </c>
    </row>
    <row r="183" spans="1:5">
      <c r="A183" s="4" t="s">
        <v>26</v>
      </c>
      <c r="B183" s="4" t="s">
        <v>25</v>
      </c>
      <c r="C183" s="4">
        <v>157.3880005</v>
      </c>
      <c r="D183" s="4">
        <v>98.882400509999997</v>
      </c>
      <c r="E183" s="4">
        <v>0.62827153400000002</v>
      </c>
    </row>
    <row r="184" spans="1:5">
      <c r="A184" s="4" t="s">
        <v>26</v>
      </c>
      <c r="B184" s="4" t="s">
        <v>25</v>
      </c>
      <c r="C184" s="4">
        <v>155.53399659999999</v>
      </c>
      <c r="D184" s="4">
        <v>101.03399659999999</v>
      </c>
      <c r="E184" s="4">
        <v>0.64959429300000004</v>
      </c>
    </row>
    <row r="185" spans="1:5">
      <c r="A185" s="4" t="s">
        <v>26</v>
      </c>
      <c r="B185" s="4" t="s">
        <v>25</v>
      </c>
      <c r="C185" s="4">
        <v>128.3999939</v>
      </c>
      <c r="D185" s="4">
        <v>83.752899170000006</v>
      </c>
      <c r="E185" s="4">
        <v>0.65228117699999999</v>
      </c>
    </row>
    <row r="186" spans="1:5">
      <c r="A186" s="4" t="s">
        <v>26</v>
      </c>
      <c r="B186" s="4" t="s">
        <v>25</v>
      </c>
      <c r="C186" s="4">
        <v>139.01100159999999</v>
      </c>
      <c r="D186" s="4">
        <v>92.168502810000007</v>
      </c>
      <c r="E186" s="4">
        <v>0.66303027599999997</v>
      </c>
    </row>
    <row r="187" spans="1:5">
      <c r="A187" s="4" t="s">
        <v>26</v>
      </c>
      <c r="B187" s="4" t="s">
        <v>25</v>
      </c>
      <c r="C187" s="4">
        <v>125.61499790000001</v>
      </c>
      <c r="D187" s="4">
        <v>83.362602229999993</v>
      </c>
      <c r="E187" s="4">
        <v>0.663635741</v>
      </c>
    </row>
    <row r="188" spans="1:5">
      <c r="A188" s="4" t="s">
        <v>26</v>
      </c>
      <c r="B188" s="4" t="s">
        <v>25</v>
      </c>
      <c r="C188" s="4">
        <v>59.494300840000001</v>
      </c>
      <c r="D188" s="4">
        <v>41.114898680000003</v>
      </c>
      <c r="E188" s="4">
        <v>0.69107289400000005</v>
      </c>
    </row>
    <row r="189" spans="1:5">
      <c r="A189" s="4" t="s">
        <v>26</v>
      </c>
      <c r="B189" s="4" t="s">
        <v>25</v>
      </c>
      <c r="C189" s="4">
        <v>125.012001</v>
      </c>
      <c r="D189" s="4">
        <v>87.616302489999995</v>
      </c>
      <c r="E189" s="4">
        <v>0.70086313099999997</v>
      </c>
    </row>
    <row r="190" spans="1:5">
      <c r="A190" s="4" t="s">
        <v>26</v>
      </c>
      <c r="B190" s="4" t="s">
        <v>25</v>
      </c>
      <c r="C190" s="4">
        <v>138.83500670000001</v>
      </c>
      <c r="D190" s="4">
        <v>97.552902219999993</v>
      </c>
      <c r="E190" s="4">
        <v>0.70265349200000005</v>
      </c>
    </row>
    <row r="191" spans="1:5">
      <c r="A191" s="4" t="s">
        <v>26</v>
      </c>
      <c r="B191" s="4" t="s">
        <v>25</v>
      </c>
      <c r="C191" s="4">
        <v>160.57099909999999</v>
      </c>
      <c r="D191" s="4">
        <v>113.8239975</v>
      </c>
      <c r="E191" s="4">
        <v>0.708870208</v>
      </c>
    </row>
    <row r="192" spans="1:5">
      <c r="A192" s="4" t="s">
        <v>26</v>
      </c>
      <c r="B192" s="4" t="s">
        <v>25</v>
      </c>
      <c r="C192" s="4">
        <v>140.29899599999999</v>
      </c>
      <c r="D192" s="4">
        <v>100.91999819999999</v>
      </c>
      <c r="E192" s="4">
        <v>0.71932088699999996</v>
      </c>
    </row>
    <row r="193" spans="1:5">
      <c r="A193" s="4" t="s">
        <v>26</v>
      </c>
      <c r="B193" s="4" t="s">
        <v>25</v>
      </c>
      <c r="C193" s="4">
        <v>152.98899840000001</v>
      </c>
      <c r="D193" s="4">
        <v>110.8880005</v>
      </c>
      <c r="E193" s="4">
        <v>0.72481029100000005</v>
      </c>
    </row>
    <row r="194" spans="1:5">
      <c r="A194" s="4" t="s">
        <v>26</v>
      </c>
      <c r="B194" s="4" t="s">
        <v>25</v>
      </c>
      <c r="C194" s="4">
        <v>127.5169983</v>
      </c>
      <c r="D194" s="4">
        <v>92.839103699999995</v>
      </c>
      <c r="E194" s="4">
        <v>0.72805276900000004</v>
      </c>
    </row>
    <row r="195" spans="1:5">
      <c r="A195" s="4" t="s">
        <v>26</v>
      </c>
      <c r="B195" s="4" t="s">
        <v>25</v>
      </c>
      <c r="C195" s="4">
        <v>98.588203429999993</v>
      </c>
      <c r="D195" s="4">
        <v>74.023498540000006</v>
      </c>
      <c r="E195" s="4">
        <v>0.75083525200000001</v>
      </c>
    </row>
    <row r="196" spans="1:5">
      <c r="A196" s="4" t="s">
        <v>26</v>
      </c>
      <c r="B196" s="4" t="s">
        <v>25</v>
      </c>
      <c r="C196" s="4">
        <v>170.41099550000001</v>
      </c>
      <c r="D196" s="4">
        <v>129.121994</v>
      </c>
      <c r="E196" s="4">
        <v>0.75770928800000004</v>
      </c>
    </row>
    <row r="197" spans="1:5">
      <c r="A197" s="4" t="s">
        <v>26</v>
      </c>
      <c r="B197" s="4" t="s">
        <v>25</v>
      </c>
      <c r="C197" s="4">
        <v>143.72099299999999</v>
      </c>
      <c r="D197" s="4">
        <v>110.0579987</v>
      </c>
      <c r="E197" s="4">
        <v>0.765775384</v>
      </c>
    </row>
    <row r="198" spans="1:5">
      <c r="A198" s="4" t="s">
        <v>26</v>
      </c>
      <c r="B198" s="4" t="s">
        <v>25</v>
      </c>
      <c r="C198" s="4">
        <v>54.57139969</v>
      </c>
      <c r="D198" s="4">
        <v>43.219799039999998</v>
      </c>
      <c r="E198" s="4">
        <v>0.79198626500000002</v>
      </c>
    </row>
    <row r="199" spans="1:5">
      <c r="A199" s="4" t="s">
        <v>26</v>
      </c>
      <c r="B199" s="4" t="s">
        <v>25</v>
      </c>
      <c r="C199" s="4">
        <v>70.837196349999999</v>
      </c>
      <c r="D199" s="4">
        <v>57.11629868</v>
      </c>
      <c r="E199" s="4">
        <v>0.806303773</v>
      </c>
    </row>
    <row r="200" spans="1:5">
      <c r="A200" s="4" t="s">
        <v>26</v>
      </c>
      <c r="B200" s="4" t="s">
        <v>25</v>
      </c>
      <c r="C200" s="4">
        <v>149.51199339999999</v>
      </c>
      <c r="D200" s="4">
        <v>125.09300229999999</v>
      </c>
      <c r="E200" s="4">
        <v>0.83667536899999995</v>
      </c>
    </row>
    <row r="201" spans="1:5">
      <c r="A201" s="4" t="s">
        <v>26</v>
      </c>
      <c r="B201" s="4" t="s">
        <v>25</v>
      </c>
      <c r="C201" s="4">
        <v>135.03399659999999</v>
      </c>
      <c r="D201" s="4">
        <v>116.1689987</v>
      </c>
      <c r="E201" s="4">
        <v>0.86029445699999996</v>
      </c>
    </row>
    <row r="202" spans="1:5">
      <c r="A202" s="4" t="s">
        <v>26</v>
      </c>
      <c r="B202" s="4" t="s">
        <v>25</v>
      </c>
      <c r="C202" s="4">
        <v>124.7470016</v>
      </c>
      <c r="D202" s="4">
        <v>110.4830017</v>
      </c>
      <c r="E202" s="4">
        <v>0.88565657099999995</v>
      </c>
    </row>
    <row r="203" spans="1:5">
      <c r="A203" s="4" t="s">
        <v>26</v>
      </c>
      <c r="B203" s="4" t="s">
        <v>25</v>
      </c>
      <c r="C203" s="4">
        <v>167.8650055</v>
      </c>
      <c r="D203" s="4">
        <v>149.8650055</v>
      </c>
      <c r="E203" s="4">
        <v>0.89277097999999999</v>
      </c>
    </row>
    <row r="204" spans="1:5">
      <c r="A204" s="4" t="s">
        <v>26</v>
      </c>
      <c r="B204" s="4" t="s">
        <v>25</v>
      </c>
      <c r="C204" s="4">
        <v>168.31100459999999</v>
      </c>
      <c r="D204" s="4">
        <v>152.4440002</v>
      </c>
      <c r="E204" s="4">
        <v>0.90572806299999997</v>
      </c>
    </row>
    <row r="205" spans="1:5">
      <c r="A205" s="4" t="s">
        <v>26</v>
      </c>
      <c r="B205" s="4" t="s">
        <v>25</v>
      </c>
      <c r="C205" s="4">
        <v>123.0670013</v>
      </c>
      <c r="D205" s="4">
        <v>113.3219986</v>
      </c>
      <c r="E205" s="4">
        <v>0.920815469</v>
      </c>
    </row>
    <row r="206" spans="1:5">
      <c r="A206" s="4" t="s">
        <v>26</v>
      </c>
      <c r="B206" s="4" t="s">
        <v>25</v>
      </c>
      <c r="C206" s="4">
        <v>76.400001529999997</v>
      </c>
      <c r="D206" s="4">
        <v>70.882400509999997</v>
      </c>
      <c r="E206" s="4">
        <v>0.92778009299999997</v>
      </c>
    </row>
    <row r="207" spans="1:5">
      <c r="A207" s="4" t="s">
        <v>26</v>
      </c>
      <c r="B207" s="4" t="s">
        <v>25</v>
      </c>
      <c r="C207" s="4">
        <v>149.9649963</v>
      </c>
      <c r="D207" s="4">
        <v>142.97700499999999</v>
      </c>
      <c r="E207" s="4">
        <v>0.953402517</v>
      </c>
    </row>
    <row r="208" spans="1:5">
      <c r="A208" s="4" t="s">
        <v>26</v>
      </c>
      <c r="B208" s="4" t="s">
        <v>25</v>
      </c>
      <c r="C208" s="4">
        <v>123.5780029</v>
      </c>
      <c r="D208" s="4">
        <v>117.8779984</v>
      </c>
      <c r="E208" s="4">
        <v>0.95387524899999998</v>
      </c>
    </row>
    <row r="209" spans="1:5">
      <c r="A209" s="4" t="s">
        <v>26</v>
      </c>
      <c r="B209" s="4" t="s">
        <v>25</v>
      </c>
      <c r="C209" s="4">
        <v>171.81399540000001</v>
      </c>
      <c r="D209" s="4">
        <v>165.5350037</v>
      </c>
      <c r="E209" s="4">
        <v>0.96345471299999996</v>
      </c>
    </row>
    <row r="210" spans="1:5">
      <c r="A210" s="4" t="s">
        <v>26</v>
      </c>
      <c r="B210" s="4" t="s">
        <v>25</v>
      </c>
      <c r="C210" s="4">
        <v>128.53999329999999</v>
      </c>
      <c r="D210" s="4">
        <v>125.27600099999999</v>
      </c>
      <c r="E210" s="4">
        <v>0.97460718499999999</v>
      </c>
    </row>
    <row r="211" spans="1:5">
      <c r="A211" s="4" t="s">
        <v>26</v>
      </c>
      <c r="B211" s="4" t="s">
        <v>25</v>
      </c>
      <c r="C211" s="4">
        <v>158.42999270000001</v>
      </c>
      <c r="D211" s="4">
        <v>157.58099369999999</v>
      </c>
      <c r="E211" s="4">
        <v>0.99464117200000002</v>
      </c>
    </row>
    <row r="212" spans="1:5">
      <c r="A212" s="4" t="s">
        <v>26</v>
      </c>
      <c r="B212" s="4" t="s">
        <v>25</v>
      </c>
      <c r="C212" s="4">
        <v>127.22399900000001</v>
      </c>
      <c r="D212" s="4">
        <v>131.3999939</v>
      </c>
      <c r="E212" s="4">
        <v>1.032823955</v>
      </c>
    </row>
    <row r="213" spans="1:5">
      <c r="A213" s="4" t="s">
        <v>26</v>
      </c>
      <c r="B213" s="4" t="s">
        <v>25</v>
      </c>
      <c r="C213" s="4">
        <v>132.34899899999999</v>
      </c>
      <c r="D213" s="4">
        <v>138.69799800000001</v>
      </c>
      <c r="E213" s="4">
        <v>1.047971644</v>
      </c>
    </row>
    <row r="214" spans="1:5">
      <c r="A214" s="4" t="s">
        <v>26</v>
      </c>
      <c r="B214" s="4" t="s">
        <v>25</v>
      </c>
      <c r="C214" s="4">
        <v>143.28900150000001</v>
      </c>
      <c r="D214" s="4">
        <v>150.43299870000001</v>
      </c>
      <c r="E214" s="4">
        <v>1.0498572610000001</v>
      </c>
    </row>
    <row r="215" spans="1:5">
      <c r="A215" s="4" t="s">
        <v>26</v>
      </c>
      <c r="B215" s="4" t="s">
        <v>25</v>
      </c>
      <c r="C215" s="4">
        <v>174.63200380000001</v>
      </c>
      <c r="D215" s="4">
        <v>191.21800229999999</v>
      </c>
      <c r="E215" s="4">
        <v>1.0949768550000001</v>
      </c>
    </row>
    <row r="216" spans="1:5">
      <c r="A216" s="4" t="s">
        <v>26</v>
      </c>
      <c r="B216" s="4" t="s">
        <v>25</v>
      </c>
      <c r="C216" s="4">
        <v>171.03399659999999</v>
      </c>
      <c r="D216" s="4">
        <v>187.9539948</v>
      </c>
      <c r="E216" s="4">
        <v>1.09892769</v>
      </c>
    </row>
    <row r="217" spans="1:5">
      <c r="A217" s="4" t="s">
        <v>26</v>
      </c>
      <c r="B217" s="4" t="s">
        <v>25</v>
      </c>
      <c r="C217" s="4">
        <v>151.86000060000001</v>
      </c>
      <c r="D217" s="4">
        <v>174.97700499999999</v>
      </c>
      <c r="E217" s="4">
        <v>1.1522257629999999</v>
      </c>
    </row>
    <row r="218" spans="1:5">
      <c r="A218" s="4" t="s">
        <v>26</v>
      </c>
      <c r="B218" s="4" t="s">
        <v>25</v>
      </c>
      <c r="C218" s="4">
        <v>96.453498839999995</v>
      </c>
      <c r="D218" s="4">
        <v>118.5</v>
      </c>
      <c r="E218" s="4">
        <v>1.2285712950000001</v>
      </c>
    </row>
    <row r="219" spans="1:5">
      <c r="A219" s="4" t="s">
        <v>26</v>
      </c>
      <c r="B219" s="4" t="s">
        <v>25</v>
      </c>
      <c r="C219" s="4">
        <v>164.3099976</v>
      </c>
      <c r="D219" s="4">
        <v>212.6900024</v>
      </c>
      <c r="E219" s="4">
        <v>1.294443464</v>
      </c>
    </row>
    <row r="220" spans="1:5">
      <c r="A220" s="4" t="s">
        <v>26</v>
      </c>
      <c r="B220" s="4" t="s">
        <v>25</v>
      </c>
      <c r="C220" s="4">
        <v>54.611099240000001</v>
      </c>
      <c r="D220" s="4">
        <v>72.155601500000003</v>
      </c>
      <c r="E220" s="4">
        <v>1.3212625730000001</v>
      </c>
    </row>
    <row r="222" spans="1:5">
      <c r="A222" s="14" t="s">
        <v>20</v>
      </c>
      <c r="B222" s="4" t="s">
        <v>10</v>
      </c>
      <c r="C222" s="4">
        <v>57.854301450000001</v>
      </c>
      <c r="D222" s="4">
        <v>0</v>
      </c>
      <c r="E222" s="4">
        <v>0</v>
      </c>
    </row>
    <row r="223" spans="1:5">
      <c r="A223" s="14" t="s">
        <v>20</v>
      </c>
      <c r="B223" s="4" t="s">
        <v>10</v>
      </c>
      <c r="C223" s="4">
        <v>71.654296880000004</v>
      </c>
      <c r="D223" s="4">
        <v>0</v>
      </c>
      <c r="E223" s="4">
        <v>0</v>
      </c>
    </row>
    <row r="224" spans="1:5">
      <c r="A224" s="14" t="s">
        <v>20</v>
      </c>
      <c r="B224" s="4" t="s">
        <v>10</v>
      </c>
      <c r="C224" s="4">
        <v>65.512802120000003</v>
      </c>
      <c r="D224" s="4">
        <v>0</v>
      </c>
      <c r="E224" s="4">
        <v>0</v>
      </c>
    </row>
    <row r="225" spans="1:5">
      <c r="A225" s="14" t="s">
        <v>20</v>
      </c>
      <c r="B225" s="4" t="s">
        <v>10</v>
      </c>
      <c r="C225" s="4">
        <v>108.0970001</v>
      </c>
      <c r="D225" s="4">
        <v>0</v>
      </c>
      <c r="E225" s="4">
        <v>0</v>
      </c>
    </row>
    <row r="226" spans="1:5">
      <c r="A226" s="14" t="s">
        <v>20</v>
      </c>
      <c r="B226" s="4" t="s">
        <v>10</v>
      </c>
      <c r="C226" s="4">
        <v>103.4219971</v>
      </c>
      <c r="D226" s="4">
        <v>0</v>
      </c>
      <c r="E226" s="4">
        <v>0</v>
      </c>
    </row>
    <row r="227" spans="1:5">
      <c r="A227" s="14" t="s">
        <v>20</v>
      </c>
      <c r="B227" s="4" t="s">
        <v>10</v>
      </c>
      <c r="C227" s="4">
        <v>85.873901369999999</v>
      </c>
      <c r="D227" s="4">
        <v>0</v>
      </c>
      <c r="E227" s="4">
        <v>0</v>
      </c>
    </row>
    <row r="228" spans="1:5">
      <c r="A228" s="14" t="s">
        <v>20</v>
      </c>
      <c r="B228" s="4" t="s">
        <v>10</v>
      </c>
      <c r="C228" s="4">
        <v>107.1610031</v>
      </c>
      <c r="D228" s="4">
        <v>2.83286E-3</v>
      </c>
      <c r="E228" s="26">
        <v>2.6400000000000001E-5</v>
      </c>
    </row>
    <row r="229" spans="1:5">
      <c r="A229" s="14" t="s">
        <v>20</v>
      </c>
      <c r="B229" s="4" t="s">
        <v>10</v>
      </c>
      <c r="C229" s="4">
        <v>104.9800034</v>
      </c>
      <c r="D229" s="4">
        <v>2.8653300000000001E-3</v>
      </c>
      <c r="E229" s="26">
        <v>2.73E-5</v>
      </c>
    </row>
    <row r="230" spans="1:5">
      <c r="A230" s="14" t="s">
        <v>20</v>
      </c>
      <c r="B230" s="4" t="s">
        <v>10</v>
      </c>
      <c r="C230" s="4">
        <v>95.56529999</v>
      </c>
      <c r="D230" s="4">
        <v>2.8409099999999999E-3</v>
      </c>
      <c r="E230" s="26">
        <v>2.97E-5</v>
      </c>
    </row>
    <row r="231" spans="1:5">
      <c r="A231" s="14" t="s">
        <v>20</v>
      </c>
      <c r="B231" s="4" t="s">
        <v>10</v>
      </c>
      <c r="C231" s="4">
        <v>87.608001709999996</v>
      </c>
      <c r="D231" s="4">
        <v>2.8409099999999999E-3</v>
      </c>
      <c r="E231" s="26">
        <v>3.2400000000000001E-5</v>
      </c>
    </row>
    <row r="232" spans="1:5">
      <c r="A232" s="14" t="s">
        <v>20</v>
      </c>
      <c r="B232" s="4" t="s">
        <v>10</v>
      </c>
      <c r="C232" s="4">
        <v>82.405097960000006</v>
      </c>
      <c r="D232" s="4">
        <v>2.83286E-3</v>
      </c>
      <c r="E232" s="26">
        <v>3.4400000000000003E-5</v>
      </c>
    </row>
    <row r="233" spans="1:5">
      <c r="A233" s="14" t="s">
        <v>20</v>
      </c>
      <c r="B233" s="4" t="s">
        <v>10</v>
      </c>
      <c r="C233" s="4">
        <v>79.592002870000002</v>
      </c>
      <c r="D233" s="4">
        <v>2.8735599999999998E-3</v>
      </c>
      <c r="E233" s="26">
        <v>3.6100000000000003E-5</v>
      </c>
    </row>
    <row r="234" spans="1:5">
      <c r="A234" s="14" t="s">
        <v>20</v>
      </c>
      <c r="B234" s="4" t="s">
        <v>10</v>
      </c>
      <c r="C234" s="4">
        <v>113.76499939999999</v>
      </c>
      <c r="D234" s="4">
        <v>5.7306600000000003E-3</v>
      </c>
      <c r="E234" s="26">
        <v>5.0399999999999999E-5</v>
      </c>
    </row>
    <row r="235" spans="1:5">
      <c r="A235" s="14" t="s">
        <v>20</v>
      </c>
      <c r="B235" s="4" t="s">
        <v>10</v>
      </c>
      <c r="C235" s="4">
        <v>106.7850037</v>
      </c>
      <c r="D235" s="4">
        <v>5.66572E-3</v>
      </c>
      <c r="E235" s="26">
        <v>5.3100000000000003E-5</v>
      </c>
    </row>
    <row r="236" spans="1:5">
      <c r="A236" s="14" t="s">
        <v>20</v>
      </c>
      <c r="B236" s="4" t="s">
        <v>10</v>
      </c>
      <c r="C236" s="4">
        <v>92.278701780000006</v>
      </c>
      <c r="D236" s="4">
        <v>5.7471299999999996E-3</v>
      </c>
      <c r="E236" s="26">
        <v>6.2299999999999996E-5</v>
      </c>
    </row>
    <row r="237" spans="1:5">
      <c r="A237" s="14" t="s">
        <v>20</v>
      </c>
      <c r="B237" s="4" t="s">
        <v>10</v>
      </c>
      <c r="C237" s="4">
        <v>87.239303590000006</v>
      </c>
      <c r="D237" s="4">
        <v>5.6980099999999999E-3</v>
      </c>
      <c r="E237" s="26">
        <v>6.5300000000000002E-5</v>
      </c>
    </row>
    <row r="238" spans="1:5">
      <c r="A238" s="14" t="s">
        <v>20</v>
      </c>
      <c r="B238" s="4" t="s">
        <v>10</v>
      </c>
      <c r="C238" s="4">
        <v>86.631103519999996</v>
      </c>
      <c r="D238" s="4">
        <v>5.7636900000000001E-3</v>
      </c>
      <c r="E238" s="26">
        <v>6.6500000000000004E-5</v>
      </c>
    </row>
    <row r="239" spans="1:5">
      <c r="A239" s="14" t="s">
        <v>20</v>
      </c>
      <c r="B239" s="4" t="s">
        <v>10</v>
      </c>
      <c r="C239" s="4">
        <v>78.125701899999996</v>
      </c>
      <c r="D239" s="4">
        <v>5.7142900000000003E-3</v>
      </c>
      <c r="E239" s="26">
        <v>7.3100000000000001E-5</v>
      </c>
    </row>
    <row r="240" spans="1:5">
      <c r="A240" s="14" t="s">
        <v>20</v>
      </c>
      <c r="B240" s="4" t="s">
        <v>10</v>
      </c>
      <c r="C240" s="4">
        <v>108.45700069999999</v>
      </c>
      <c r="D240" s="4">
        <v>8.5714299999999997E-3</v>
      </c>
      <c r="E240" s="26">
        <v>7.8999999999999996E-5</v>
      </c>
    </row>
    <row r="241" spans="1:5">
      <c r="A241" s="14" t="s">
        <v>20</v>
      </c>
      <c r="B241" s="4" t="s">
        <v>10</v>
      </c>
      <c r="C241" s="4">
        <v>85.636100769999999</v>
      </c>
      <c r="D241" s="4">
        <v>8.5959899999999995E-3</v>
      </c>
      <c r="E241" s="4">
        <v>1.0037799999999999E-4</v>
      </c>
    </row>
    <row r="242" spans="1:5">
      <c r="A242" s="14" t="s">
        <v>20</v>
      </c>
      <c r="B242" s="4" t="s">
        <v>10</v>
      </c>
      <c r="C242" s="4">
        <v>97.507202149999998</v>
      </c>
      <c r="D242" s="4">
        <v>1.1461300000000001E-2</v>
      </c>
      <c r="E242" s="4">
        <v>1.17543E-4</v>
      </c>
    </row>
    <row r="243" spans="1:5">
      <c r="A243" s="14" t="s">
        <v>20</v>
      </c>
      <c r="B243" s="4" t="s">
        <v>10</v>
      </c>
      <c r="C243" s="4">
        <v>93.655296329999999</v>
      </c>
      <c r="D243" s="4">
        <v>1.1396E-2</v>
      </c>
      <c r="E243" s="4">
        <v>1.2168E-4</v>
      </c>
    </row>
    <row r="244" spans="1:5">
      <c r="A244" s="14" t="s">
        <v>20</v>
      </c>
      <c r="B244" s="4" t="s">
        <v>10</v>
      </c>
      <c r="C244" s="4">
        <v>84.699096679999997</v>
      </c>
      <c r="D244" s="4">
        <v>1.1461300000000001E-2</v>
      </c>
      <c r="E244" s="4">
        <v>1.3531799999999999E-4</v>
      </c>
    </row>
    <row r="245" spans="1:5">
      <c r="A245" s="14" t="s">
        <v>20</v>
      </c>
      <c r="B245" s="4" t="s">
        <v>10</v>
      </c>
      <c r="C245" s="4">
        <v>98.44029999</v>
      </c>
      <c r="D245" s="4">
        <v>1.42045E-2</v>
      </c>
      <c r="E245" s="4">
        <v>1.44296E-4</v>
      </c>
    </row>
    <row r="246" spans="1:5">
      <c r="A246" s="14" t="s">
        <v>20</v>
      </c>
      <c r="B246" s="4" t="s">
        <v>10</v>
      </c>
      <c r="C246" s="4">
        <v>93.679000849999994</v>
      </c>
      <c r="D246" s="4">
        <v>1.7045500000000002E-2</v>
      </c>
      <c r="E246" s="4">
        <v>1.8195599999999999E-4</v>
      </c>
    </row>
    <row r="247" spans="1:5">
      <c r="A247" s="14" t="s">
        <v>20</v>
      </c>
      <c r="B247" s="4" t="s">
        <v>10</v>
      </c>
      <c r="C247" s="4">
        <v>89.314399719999997</v>
      </c>
      <c r="D247" s="4">
        <v>1.6997200000000001E-2</v>
      </c>
      <c r="E247" s="4">
        <v>1.9030699999999999E-4</v>
      </c>
    </row>
    <row r="248" spans="1:5">
      <c r="A248" s="14" t="s">
        <v>20</v>
      </c>
      <c r="B248" s="4" t="s">
        <v>10</v>
      </c>
      <c r="C248" s="4">
        <v>56.943000789999999</v>
      </c>
      <c r="D248" s="4">
        <v>1.1396E-2</v>
      </c>
      <c r="E248" s="4">
        <v>2.0013E-4</v>
      </c>
    </row>
    <row r="249" spans="1:5">
      <c r="A249" s="14" t="s">
        <v>20</v>
      </c>
      <c r="B249" s="4" t="s">
        <v>10</v>
      </c>
      <c r="C249" s="4">
        <v>116.0859985</v>
      </c>
      <c r="D249" s="4">
        <v>2.5714300999999998E-2</v>
      </c>
      <c r="E249" s="4">
        <v>2.21511E-4</v>
      </c>
    </row>
    <row r="250" spans="1:5">
      <c r="A250" s="14" t="s">
        <v>20</v>
      </c>
      <c r="B250" s="4" t="s">
        <v>10</v>
      </c>
      <c r="C250" s="4">
        <v>81.176101680000002</v>
      </c>
      <c r="D250" s="4">
        <v>1.9886401000000001E-2</v>
      </c>
      <c r="E250" s="4">
        <v>2.4497899999999999E-4</v>
      </c>
    </row>
    <row r="251" spans="1:5">
      <c r="A251" s="14" t="s">
        <v>20</v>
      </c>
      <c r="B251" s="4" t="s">
        <v>10</v>
      </c>
      <c r="C251" s="4">
        <v>107.40200040000001</v>
      </c>
      <c r="D251" s="4">
        <v>2.8489998999999998E-2</v>
      </c>
      <c r="E251" s="4">
        <v>2.6526499999999999E-4</v>
      </c>
    </row>
    <row r="252" spans="1:5">
      <c r="A252" s="14" t="s">
        <v>20</v>
      </c>
      <c r="B252" s="4" t="s">
        <v>10</v>
      </c>
      <c r="C252" s="4">
        <v>116.7689972</v>
      </c>
      <c r="D252" s="4">
        <v>3.9999999000000001E-2</v>
      </c>
      <c r="E252" s="4">
        <v>3.4255700000000001E-4</v>
      </c>
    </row>
    <row r="253" spans="1:5">
      <c r="A253" s="14" t="s">
        <v>20</v>
      </c>
      <c r="B253" s="4" t="s">
        <v>10</v>
      </c>
      <c r="C253" s="4">
        <v>126.95500180000001</v>
      </c>
      <c r="D253" s="4">
        <v>4.5325800999999999E-2</v>
      </c>
      <c r="E253" s="4">
        <v>3.5702299999999999E-4</v>
      </c>
    </row>
    <row r="254" spans="1:5">
      <c r="A254" s="14" t="s">
        <v>20</v>
      </c>
      <c r="B254" s="4" t="s">
        <v>10</v>
      </c>
      <c r="C254" s="4">
        <v>93.453002929999997</v>
      </c>
      <c r="D254" s="4">
        <v>3.7037E-2</v>
      </c>
      <c r="E254" s="4">
        <v>3.9631699999999998E-4</v>
      </c>
    </row>
    <row r="255" spans="1:5">
      <c r="A255" s="14" t="s">
        <v>20</v>
      </c>
      <c r="B255" s="4" t="s">
        <v>10</v>
      </c>
      <c r="C255" s="4">
        <v>63.686599729999998</v>
      </c>
      <c r="D255" s="4">
        <v>2.5641000000000001E-2</v>
      </c>
      <c r="E255" s="4">
        <v>4.02612E-4</v>
      </c>
    </row>
    <row r="256" spans="1:5">
      <c r="A256" s="14" t="s">
        <v>20</v>
      </c>
      <c r="B256" s="4" t="s">
        <v>10</v>
      </c>
      <c r="C256" s="4">
        <v>121.6559982</v>
      </c>
      <c r="D256" s="4">
        <v>5.1575899000000001E-2</v>
      </c>
      <c r="E256" s="4">
        <v>4.2394900000000002E-4</v>
      </c>
    </row>
    <row r="257" spans="1:5">
      <c r="A257" s="14" t="s">
        <v>20</v>
      </c>
      <c r="B257" s="4" t="s">
        <v>10</v>
      </c>
      <c r="C257" s="4">
        <v>97.621101379999999</v>
      </c>
      <c r="D257" s="4">
        <v>4.2734999000000003E-2</v>
      </c>
      <c r="E257" s="4">
        <v>4.3776399999999999E-4</v>
      </c>
    </row>
    <row r="258" spans="1:5">
      <c r="A258" s="14" t="s">
        <v>20</v>
      </c>
      <c r="B258" s="4" t="s">
        <v>10</v>
      </c>
      <c r="C258" s="4">
        <v>114.1549988</v>
      </c>
      <c r="D258" s="4">
        <v>5.1575899000000001E-2</v>
      </c>
      <c r="E258" s="4">
        <v>4.5180600000000002E-4</v>
      </c>
    </row>
    <row r="259" spans="1:5">
      <c r="A259" s="14" t="s">
        <v>20</v>
      </c>
      <c r="B259" s="4" t="s">
        <v>10</v>
      </c>
      <c r="C259" s="4">
        <v>86.614898679999996</v>
      </c>
      <c r="D259" s="4">
        <v>4.0229901999999998E-2</v>
      </c>
      <c r="E259" s="4">
        <v>4.6446900000000001E-4</v>
      </c>
    </row>
    <row r="260" spans="1:5">
      <c r="A260" s="14" t="s">
        <v>20</v>
      </c>
      <c r="B260" s="4" t="s">
        <v>10</v>
      </c>
      <c r="C260" s="4">
        <v>116.95099639999999</v>
      </c>
      <c r="D260" s="4">
        <v>6.2857099E-2</v>
      </c>
      <c r="E260" s="4">
        <v>5.3746499999999999E-4</v>
      </c>
    </row>
    <row r="261" spans="1:5">
      <c r="A261" s="14" t="s">
        <v>20</v>
      </c>
      <c r="B261" s="4" t="s">
        <v>10</v>
      </c>
      <c r="C261" s="4">
        <v>109.3249969</v>
      </c>
      <c r="D261" s="4">
        <v>5.9829101000000003E-2</v>
      </c>
      <c r="E261" s="4">
        <v>5.4725900000000003E-4</v>
      </c>
    </row>
    <row r="262" spans="1:5">
      <c r="A262" s="14" t="s">
        <v>20</v>
      </c>
      <c r="B262" s="4" t="s">
        <v>10</v>
      </c>
      <c r="C262" s="4">
        <v>101.5</v>
      </c>
      <c r="D262" s="4">
        <v>5.9659100999999999E-2</v>
      </c>
      <c r="E262" s="4">
        <v>5.87774E-4</v>
      </c>
    </row>
    <row r="263" spans="1:5">
      <c r="A263" s="14" t="s">
        <v>20</v>
      </c>
      <c r="B263" s="4" t="s">
        <v>10</v>
      </c>
      <c r="C263" s="4">
        <v>81.617599490000003</v>
      </c>
      <c r="D263" s="4">
        <v>4.8158601000000002E-2</v>
      </c>
      <c r="E263" s="4">
        <v>5.9005199999999998E-4</v>
      </c>
    </row>
    <row r="264" spans="1:5">
      <c r="A264" s="14" t="s">
        <v>20</v>
      </c>
      <c r="B264" s="4" t="s">
        <v>10</v>
      </c>
      <c r="C264" s="4">
        <v>109.8270035</v>
      </c>
      <c r="D264" s="4">
        <v>6.6282399000000006E-2</v>
      </c>
      <c r="E264" s="4">
        <v>6.0351600000000001E-4</v>
      </c>
    </row>
    <row r="265" spans="1:5">
      <c r="A265" s="14" t="s">
        <v>20</v>
      </c>
      <c r="B265" s="4" t="s">
        <v>10</v>
      </c>
      <c r="C265" s="4">
        <v>100.8799973</v>
      </c>
      <c r="D265" s="4">
        <v>7.4285700999999996E-2</v>
      </c>
      <c r="E265" s="4">
        <v>7.3637699999999997E-4</v>
      </c>
    </row>
    <row r="266" spans="1:5">
      <c r="A266" s="14" t="s">
        <v>20</v>
      </c>
      <c r="B266" s="4" t="s">
        <v>10</v>
      </c>
      <c r="C266" s="4">
        <v>117.1539993</v>
      </c>
      <c r="D266" s="4">
        <v>0.10000000100000001</v>
      </c>
      <c r="E266" s="4">
        <v>8.53577E-4</v>
      </c>
    </row>
    <row r="267" spans="1:5">
      <c r="A267" s="14" t="s">
        <v>20</v>
      </c>
      <c r="B267" s="4" t="s">
        <v>10</v>
      </c>
      <c r="C267" s="4">
        <v>119.36000060000001</v>
      </c>
      <c r="D267" s="4">
        <v>0.11239200100000001</v>
      </c>
      <c r="E267" s="4">
        <v>9.4162200000000003E-4</v>
      </c>
    </row>
    <row r="268" spans="1:5">
      <c r="A268" s="14" t="s">
        <v>20</v>
      </c>
      <c r="B268" s="4" t="s">
        <v>10</v>
      </c>
      <c r="C268" s="4">
        <v>115.0199966</v>
      </c>
      <c r="D268" s="4">
        <v>0.11395999800000001</v>
      </c>
      <c r="E268" s="4">
        <v>9.9078399999999998E-4</v>
      </c>
    </row>
    <row r="269" spans="1:5">
      <c r="A269" s="14" t="s">
        <v>20</v>
      </c>
      <c r="B269" s="4" t="s">
        <v>10</v>
      </c>
      <c r="C269" s="4">
        <v>91.588096620000002</v>
      </c>
      <c r="D269" s="4">
        <v>9.6590898999999994E-2</v>
      </c>
      <c r="E269" s="4">
        <v>1.054623E-3</v>
      </c>
    </row>
    <row r="270" spans="1:5">
      <c r="A270" s="14" t="s">
        <v>20</v>
      </c>
      <c r="B270" s="4" t="s">
        <v>10</v>
      </c>
      <c r="C270" s="4">
        <v>102.28700259999999</v>
      </c>
      <c r="D270" s="4">
        <v>0.10888300099999999</v>
      </c>
      <c r="E270" s="4">
        <v>1.064485E-3</v>
      </c>
    </row>
    <row r="271" spans="1:5">
      <c r="A271" s="14" t="s">
        <v>20</v>
      </c>
      <c r="B271" s="4" t="s">
        <v>10</v>
      </c>
      <c r="C271" s="4">
        <v>119.8690033</v>
      </c>
      <c r="D271" s="4">
        <v>0.139601007</v>
      </c>
      <c r="E271" s="4">
        <v>1.1646130000000001E-3</v>
      </c>
    </row>
    <row r="272" spans="1:5">
      <c r="A272" s="14" t="s">
        <v>20</v>
      </c>
      <c r="B272" s="4" t="s">
        <v>10</v>
      </c>
      <c r="C272" s="4">
        <v>122.375</v>
      </c>
      <c r="D272" s="4">
        <v>0.15273800500000001</v>
      </c>
      <c r="E272" s="4">
        <v>1.248114E-3</v>
      </c>
    </row>
    <row r="273" spans="1:5">
      <c r="A273" s="14" t="s">
        <v>20</v>
      </c>
      <c r="B273" s="4" t="s">
        <v>10</v>
      </c>
      <c r="C273" s="4">
        <v>123.15699770000001</v>
      </c>
      <c r="D273" s="4">
        <v>0.15954400599999999</v>
      </c>
      <c r="E273" s="4">
        <v>1.2954520000000001E-3</v>
      </c>
    </row>
    <row r="274" spans="1:5">
      <c r="A274" s="14" t="s">
        <v>20</v>
      </c>
      <c r="B274" s="4" t="s">
        <v>10</v>
      </c>
      <c r="C274" s="4">
        <v>83.722396849999996</v>
      </c>
      <c r="D274" s="4">
        <v>0.110482</v>
      </c>
      <c r="E274" s="4">
        <v>1.319623E-3</v>
      </c>
    </row>
    <row r="275" spans="1:5">
      <c r="A275" s="14" t="s">
        <v>20</v>
      </c>
      <c r="B275" s="4" t="s">
        <v>10</v>
      </c>
      <c r="C275" s="4">
        <v>97.415496829999995</v>
      </c>
      <c r="D275" s="4">
        <v>0.14613200700000001</v>
      </c>
      <c r="E275" s="4">
        <v>1.5000899999999999E-3</v>
      </c>
    </row>
    <row r="276" spans="1:5">
      <c r="A276" s="14" t="s">
        <v>20</v>
      </c>
      <c r="B276" s="4" t="s">
        <v>10</v>
      </c>
      <c r="C276" s="4">
        <v>116.7190018</v>
      </c>
      <c r="D276" s="4">
        <v>0.1875</v>
      </c>
      <c r="E276" s="4">
        <v>1.6064219999999999E-3</v>
      </c>
    </row>
    <row r="277" spans="1:5">
      <c r="A277" s="14" t="s">
        <v>20</v>
      </c>
      <c r="B277" s="4" t="s">
        <v>10</v>
      </c>
      <c r="C277" s="4">
        <v>62.054100040000002</v>
      </c>
      <c r="D277" s="4">
        <v>9.9715099000000001E-2</v>
      </c>
      <c r="E277" s="4">
        <v>1.606906E-3</v>
      </c>
    </row>
    <row r="278" spans="1:5">
      <c r="A278" s="14" t="s">
        <v>20</v>
      </c>
      <c r="B278" s="4" t="s">
        <v>10</v>
      </c>
      <c r="C278" s="4">
        <v>49.244998930000001</v>
      </c>
      <c r="D278" s="4">
        <v>8.0691598000000003E-2</v>
      </c>
      <c r="E278" s="4">
        <v>1.6385740000000001E-3</v>
      </c>
    </row>
    <row r="279" spans="1:5">
      <c r="A279" s="14" t="s">
        <v>20</v>
      </c>
      <c r="B279" s="4" t="s">
        <v>10</v>
      </c>
      <c r="C279" s="4">
        <v>149.68299870000001</v>
      </c>
      <c r="D279" s="4">
        <v>0.27714300200000003</v>
      </c>
      <c r="E279" s="4">
        <v>1.851533E-3</v>
      </c>
    </row>
    <row r="280" spans="1:5">
      <c r="A280" s="14" t="s">
        <v>20</v>
      </c>
      <c r="B280" s="4" t="s">
        <v>10</v>
      </c>
      <c r="C280" s="4">
        <v>137.31799319999999</v>
      </c>
      <c r="D280" s="4">
        <v>0.26988598699999999</v>
      </c>
      <c r="E280" s="4">
        <v>1.965409E-3</v>
      </c>
    </row>
    <row r="281" spans="1:5">
      <c r="A281" s="14" t="s">
        <v>20</v>
      </c>
      <c r="B281" s="4" t="s">
        <v>10</v>
      </c>
      <c r="C281" s="4">
        <v>125.77700040000001</v>
      </c>
      <c r="D281" s="4">
        <v>0.26571399000000001</v>
      </c>
      <c r="E281" s="4">
        <v>2.1125800000000002E-3</v>
      </c>
    </row>
    <row r="282" spans="1:5">
      <c r="A282" s="14" t="s">
        <v>20</v>
      </c>
      <c r="B282" s="4" t="s">
        <v>10</v>
      </c>
      <c r="C282" s="4">
        <v>126.1439972</v>
      </c>
      <c r="D282" s="4">
        <v>0.27298799200000001</v>
      </c>
      <c r="E282" s="4">
        <v>2.1640980000000001E-3</v>
      </c>
    </row>
    <row r="283" spans="1:5">
      <c r="A283" s="14" t="s">
        <v>20</v>
      </c>
      <c r="B283" s="4" t="s">
        <v>10</v>
      </c>
      <c r="C283" s="4">
        <v>97.874298100000004</v>
      </c>
      <c r="D283" s="4">
        <v>0.27142900199999997</v>
      </c>
      <c r="E283" s="4">
        <v>2.7732410000000001E-3</v>
      </c>
    </row>
    <row r="284" spans="1:5">
      <c r="A284" s="14" t="s">
        <v>20</v>
      </c>
      <c r="B284" s="4" t="s">
        <v>10</v>
      </c>
      <c r="C284" s="4">
        <v>110.6299973</v>
      </c>
      <c r="D284" s="4">
        <v>0.35327601400000003</v>
      </c>
      <c r="E284" s="4">
        <v>3.1933109999999999E-3</v>
      </c>
    </row>
    <row r="285" spans="1:5">
      <c r="A285" s="14" t="s">
        <v>20</v>
      </c>
      <c r="B285" s="4" t="s">
        <v>10</v>
      </c>
      <c r="C285" s="4">
        <v>89.375</v>
      </c>
      <c r="D285" s="4">
        <v>0.30681800799999998</v>
      </c>
      <c r="E285" s="4">
        <v>3.4329289999999999E-3</v>
      </c>
    </row>
    <row r="286" spans="1:5">
      <c r="A286" s="14" t="s">
        <v>20</v>
      </c>
      <c r="B286" s="4" t="s">
        <v>10</v>
      </c>
      <c r="C286" s="4">
        <v>103.03399659999999</v>
      </c>
      <c r="D286" s="4">
        <v>0.35530099300000001</v>
      </c>
      <c r="E286" s="4">
        <v>3.4483859999999999E-3</v>
      </c>
    </row>
    <row r="287" spans="1:5">
      <c r="A287" s="14" t="s">
        <v>20</v>
      </c>
      <c r="B287" s="4" t="s">
        <v>10</v>
      </c>
      <c r="C287" s="4">
        <v>138.54499820000001</v>
      </c>
      <c r="D287" s="4">
        <v>0.5</v>
      </c>
      <c r="E287" s="4">
        <v>3.6089360000000001E-3</v>
      </c>
    </row>
    <row r="288" spans="1:5">
      <c r="A288" s="14" t="s">
        <v>20</v>
      </c>
      <c r="B288" s="4" t="s">
        <v>10</v>
      </c>
      <c r="C288" s="4">
        <v>136.82099909999999</v>
      </c>
      <c r="D288" s="4">
        <v>0.61253601300000005</v>
      </c>
      <c r="E288" s="4">
        <v>4.4769149999999997E-3</v>
      </c>
    </row>
    <row r="289" spans="1:5">
      <c r="A289" s="14" t="s">
        <v>20</v>
      </c>
      <c r="B289" s="4" t="s">
        <v>10</v>
      </c>
      <c r="C289" s="4">
        <v>100.7020035</v>
      </c>
      <c r="D289" s="4">
        <v>0.45170500899999999</v>
      </c>
      <c r="E289" s="4">
        <v>4.4855609999999999E-3</v>
      </c>
    </row>
    <row r="290" spans="1:5">
      <c r="A290" s="14" t="s">
        <v>20</v>
      </c>
      <c r="B290" s="4" t="s">
        <v>10</v>
      </c>
      <c r="C290" s="4">
        <v>120.8199997</v>
      </c>
      <c r="D290" s="4">
        <v>0.55714297300000004</v>
      </c>
      <c r="E290" s="4">
        <v>4.611347E-3</v>
      </c>
    </row>
    <row r="291" spans="1:5">
      <c r="A291" s="14" t="s">
        <v>20</v>
      </c>
      <c r="B291" s="4" t="s">
        <v>10</v>
      </c>
      <c r="C291" s="4">
        <v>58.6875</v>
      </c>
      <c r="D291" s="4">
        <v>0.28409099599999998</v>
      </c>
      <c r="E291" s="4">
        <v>4.840741E-3</v>
      </c>
    </row>
    <row r="292" spans="1:5">
      <c r="A292" s="14" t="s">
        <v>20</v>
      </c>
      <c r="B292" s="4" t="s">
        <v>10</v>
      </c>
      <c r="C292" s="4">
        <v>109.4700012</v>
      </c>
      <c r="D292" s="4">
        <v>0.53561300000000001</v>
      </c>
      <c r="E292" s="4">
        <v>4.8927830000000004E-3</v>
      </c>
    </row>
    <row r="293" spans="1:5">
      <c r="A293" s="14" t="s">
        <v>20</v>
      </c>
      <c r="B293" s="4" t="s">
        <v>10</v>
      </c>
      <c r="C293" s="4">
        <v>153.92900090000001</v>
      </c>
      <c r="D293" s="4">
        <v>0.89743602300000003</v>
      </c>
      <c r="E293" s="4">
        <v>5.8301949999999998E-3</v>
      </c>
    </row>
    <row r="294" spans="1:5">
      <c r="A294" s="14" t="s">
        <v>20</v>
      </c>
      <c r="B294" s="4" t="s">
        <v>10</v>
      </c>
      <c r="C294" s="4">
        <v>114.0739975</v>
      </c>
      <c r="D294" s="4">
        <v>0.67521399299999996</v>
      </c>
      <c r="E294" s="4">
        <v>5.9190880000000003E-3</v>
      </c>
    </row>
    <row r="295" spans="1:5">
      <c r="A295" s="14" t="s">
        <v>20</v>
      </c>
      <c r="B295" s="4" t="s">
        <v>10</v>
      </c>
      <c r="C295" s="4">
        <v>107.1660004</v>
      </c>
      <c r="D295" s="4">
        <v>0.64285701500000003</v>
      </c>
      <c r="E295" s="4">
        <v>5.9987030000000002E-3</v>
      </c>
    </row>
    <row r="296" spans="1:5">
      <c r="A296" s="14" t="s">
        <v>20</v>
      </c>
      <c r="B296" s="4" t="s">
        <v>10</v>
      </c>
      <c r="C296" s="4">
        <v>126.2220001</v>
      </c>
      <c r="D296" s="4">
        <v>0.77840900400000002</v>
      </c>
      <c r="E296" s="4">
        <v>6.1669840000000004E-3</v>
      </c>
    </row>
    <row r="297" spans="1:5">
      <c r="A297" s="14" t="s">
        <v>20</v>
      </c>
      <c r="B297" s="4" t="s">
        <v>10</v>
      </c>
      <c r="C297" s="4">
        <v>114.822998</v>
      </c>
      <c r="D297" s="4">
        <v>0.72649598100000001</v>
      </c>
      <c r="E297" s="4">
        <v>6.3270949999999996E-3</v>
      </c>
    </row>
    <row r="298" spans="1:5">
      <c r="A298" s="14" t="s">
        <v>20</v>
      </c>
      <c r="B298" s="4" t="s">
        <v>10</v>
      </c>
      <c r="C298" s="4">
        <v>144.5160065</v>
      </c>
      <c r="D298" s="4">
        <v>0.925500989</v>
      </c>
      <c r="E298" s="4">
        <v>6.4041419999999998E-3</v>
      </c>
    </row>
    <row r="299" spans="1:5">
      <c r="A299" s="14" t="s">
        <v>20</v>
      </c>
      <c r="B299" s="4" t="s">
        <v>10</v>
      </c>
      <c r="C299" s="4">
        <v>133.72099299999999</v>
      </c>
      <c r="D299" s="4">
        <v>0.85755002499999999</v>
      </c>
      <c r="E299" s="4">
        <v>6.4129800000000004E-3</v>
      </c>
    </row>
    <row r="300" spans="1:5">
      <c r="A300" s="14" t="s">
        <v>20</v>
      </c>
      <c r="B300" s="4" t="s">
        <v>10</v>
      </c>
      <c r="C300" s="4">
        <v>116.3000031</v>
      </c>
      <c r="D300" s="4">
        <v>0.77337098100000001</v>
      </c>
      <c r="E300" s="4">
        <v>6.6497930000000002E-3</v>
      </c>
    </row>
    <row r="301" spans="1:5">
      <c r="A301" s="14" t="s">
        <v>20</v>
      </c>
      <c r="B301" s="4" t="s">
        <v>10</v>
      </c>
      <c r="C301" s="4">
        <v>64.842002870000002</v>
      </c>
      <c r="D301" s="4">
        <v>0.46551701400000001</v>
      </c>
      <c r="E301" s="4">
        <v>7.1792510000000002E-3</v>
      </c>
    </row>
    <row r="302" spans="1:5">
      <c r="A302" s="14" t="s">
        <v>20</v>
      </c>
      <c r="B302" s="4" t="s">
        <v>10</v>
      </c>
      <c r="C302" s="4">
        <v>96.210197449999995</v>
      </c>
      <c r="D302" s="4">
        <v>0.73863601700000003</v>
      </c>
      <c r="E302" s="4">
        <v>7.6773149999999997E-3</v>
      </c>
    </row>
    <row r="303" spans="1:5">
      <c r="A303" s="14" t="s">
        <v>20</v>
      </c>
      <c r="B303" s="4" t="s">
        <v>10</v>
      </c>
      <c r="C303" s="4">
        <v>112.9280014</v>
      </c>
      <c r="D303" s="4">
        <v>0.91404002900000003</v>
      </c>
      <c r="E303" s="4">
        <v>8.0940070000000003E-3</v>
      </c>
    </row>
    <row r="304" spans="1:5">
      <c r="A304" s="14" t="s">
        <v>20</v>
      </c>
      <c r="B304" s="4" t="s">
        <v>10</v>
      </c>
      <c r="C304" s="4">
        <v>59.899101260000002</v>
      </c>
      <c r="D304" s="4">
        <v>0.49567699399999998</v>
      </c>
      <c r="E304" s="4">
        <v>8.2751990000000004E-3</v>
      </c>
    </row>
    <row r="305" spans="1:5">
      <c r="A305" s="14" t="s">
        <v>20</v>
      </c>
      <c r="B305" s="4" t="s">
        <v>10</v>
      </c>
      <c r="C305" s="4">
        <v>52.39889908</v>
      </c>
      <c r="D305" s="4">
        <v>0.452991009</v>
      </c>
      <c r="E305" s="4">
        <v>8.6450480000000007E-3</v>
      </c>
    </row>
    <row r="306" spans="1:5">
      <c r="A306" s="14" t="s">
        <v>20</v>
      </c>
      <c r="B306" s="4" t="s">
        <v>10</v>
      </c>
      <c r="C306" s="4">
        <v>146.08299260000001</v>
      </c>
      <c r="D306" s="4">
        <v>1.3094600439999999</v>
      </c>
      <c r="E306" s="4">
        <v>8.9638089999999997E-3</v>
      </c>
    </row>
    <row r="307" spans="1:5">
      <c r="A307" s="14" t="s">
        <v>20</v>
      </c>
      <c r="B307" s="4" t="s">
        <v>10</v>
      </c>
      <c r="C307" s="4">
        <v>104.9280014</v>
      </c>
      <c r="D307" s="4">
        <v>0.97134697400000003</v>
      </c>
      <c r="E307" s="4">
        <v>9.2572709999999992E-3</v>
      </c>
    </row>
    <row r="308" spans="1:5">
      <c r="A308" s="14" t="s">
        <v>20</v>
      </c>
      <c r="B308" s="4" t="s">
        <v>10</v>
      </c>
      <c r="C308" s="4">
        <v>146.26199339999999</v>
      </c>
      <c r="D308" s="4">
        <v>1.365990043</v>
      </c>
      <c r="E308" s="4">
        <v>9.3393369999999996E-3</v>
      </c>
    </row>
    <row r="309" spans="1:5">
      <c r="A309" s="14" t="s">
        <v>20</v>
      </c>
      <c r="B309" s="4" t="s">
        <v>10</v>
      </c>
      <c r="C309" s="4">
        <v>147.7220001</v>
      </c>
      <c r="D309" s="4">
        <v>1.401149988</v>
      </c>
      <c r="E309" s="4">
        <v>9.4850460000000004E-3</v>
      </c>
    </row>
    <row r="310" spans="1:5">
      <c r="A310" s="14" t="s">
        <v>20</v>
      </c>
      <c r="B310" s="4" t="s">
        <v>10</v>
      </c>
      <c r="C310" s="4">
        <v>129.6380005</v>
      </c>
      <c r="D310" s="4">
        <v>1.259260058</v>
      </c>
      <c r="E310" s="4">
        <v>9.7136649999999998E-3</v>
      </c>
    </row>
    <row r="311" spans="1:5">
      <c r="A311" s="14" t="s">
        <v>20</v>
      </c>
      <c r="B311" s="4" t="s">
        <v>10</v>
      </c>
      <c r="C311" s="4">
        <v>131.7660065</v>
      </c>
      <c r="D311" s="4">
        <v>1.3628599640000001</v>
      </c>
      <c r="E311" s="4">
        <v>1.0343032E-2</v>
      </c>
    </row>
    <row r="312" spans="1:5">
      <c r="A312" s="14" t="s">
        <v>20</v>
      </c>
      <c r="B312" s="4" t="s">
        <v>10</v>
      </c>
      <c r="C312" s="4">
        <v>78.823402400000006</v>
      </c>
      <c r="D312" s="4">
        <v>0.82906001799999995</v>
      </c>
      <c r="E312" s="4">
        <v>1.0517943E-2</v>
      </c>
    </row>
    <row r="313" spans="1:5">
      <c r="A313" s="14" t="s">
        <v>20</v>
      </c>
      <c r="B313" s="4" t="s">
        <v>10</v>
      </c>
      <c r="C313" s="4">
        <v>124.3639984</v>
      </c>
      <c r="D313" s="4">
        <v>1.3551100490000001</v>
      </c>
      <c r="E313" s="4">
        <v>1.0896321E-2</v>
      </c>
    </row>
    <row r="314" spans="1:5">
      <c r="A314" s="14" t="s">
        <v>20</v>
      </c>
      <c r="B314" s="4" t="s">
        <v>10</v>
      </c>
      <c r="C314" s="4">
        <v>150.30799870000001</v>
      </c>
      <c r="D314" s="4">
        <v>1.720800042</v>
      </c>
      <c r="E314" s="4">
        <v>1.1448493000000001E-2</v>
      </c>
    </row>
    <row r="315" spans="1:5">
      <c r="A315" s="14" t="s">
        <v>20</v>
      </c>
      <c r="B315" s="4" t="s">
        <v>10</v>
      </c>
      <c r="C315" s="4">
        <v>134.13200380000001</v>
      </c>
      <c r="D315" s="4">
        <v>1.5358200070000001</v>
      </c>
      <c r="E315" s="4">
        <v>1.1450063999999999E-2</v>
      </c>
    </row>
    <row r="316" spans="1:5">
      <c r="A316" s="14" t="s">
        <v>20</v>
      </c>
      <c r="B316" s="4" t="s">
        <v>10</v>
      </c>
      <c r="C316" s="4">
        <v>98.065696720000005</v>
      </c>
      <c r="D316" s="4">
        <v>1.1371400359999999</v>
      </c>
      <c r="E316" s="4">
        <v>1.1595696000000001E-2</v>
      </c>
    </row>
    <row r="317" spans="1:5">
      <c r="A317" s="14" t="s">
        <v>20</v>
      </c>
      <c r="B317" s="4" t="s">
        <v>10</v>
      </c>
      <c r="C317" s="4">
        <v>67.261497500000004</v>
      </c>
      <c r="D317" s="4">
        <v>0.82183897500000003</v>
      </c>
      <c r="E317" s="4">
        <v>1.2218565000000001E-2</v>
      </c>
    </row>
    <row r="318" spans="1:5">
      <c r="A318" s="14" t="s">
        <v>20</v>
      </c>
      <c r="B318" s="4" t="s">
        <v>10</v>
      </c>
      <c r="C318" s="4">
        <v>96.756401060000002</v>
      </c>
      <c r="D318" s="4">
        <v>1.2349599600000001</v>
      </c>
      <c r="E318" s="4">
        <v>1.27636E-2</v>
      </c>
    </row>
    <row r="319" spans="1:5">
      <c r="A319" s="14" t="s">
        <v>20</v>
      </c>
      <c r="B319" s="4" t="s">
        <v>10</v>
      </c>
      <c r="C319" s="4">
        <v>138.8690033</v>
      </c>
      <c r="D319" s="4">
        <v>1.7983000280000001</v>
      </c>
      <c r="E319" s="4">
        <v>1.2949614E-2</v>
      </c>
    </row>
    <row r="320" spans="1:5">
      <c r="A320" s="14" t="s">
        <v>20</v>
      </c>
      <c r="B320" s="4" t="s">
        <v>10</v>
      </c>
      <c r="C320" s="4">
        <v>53.062698359999999</v>
      </c>
      <c r="D320" s="4">
        <v>0.69800597399999997</v>
      </c>
      <c r="E320" s="4">
        <v>1.3154363000000001E-2</v>
      </c>
    </row>
    <row r="321" spans="1:5">
      <c r="A321" s="14" t="s">
        <v>20</v>
      </c>
      <c r="B321" s="4" t="s">
        <v>10</v>
      </c>
      <c r="C321" s="4">
        <v>67.793701170000006</v>
      </c>
      <c r="D321" s="4">
        <v>0.90257900999999996</v>
      </c>
      <c r="E321" s="4">
        <v>1.3313612000000001E-2</v>
      </c>
    </row>
    <row r="322" spans="1:5">
      <c r="A322" s="14" t="s">
        <v>20</v>
      </c>
      <c r="B322" s="4" t="s">
        <v>10</v>
      </c>
      <c r="C322" s="4">
        <v>130.85200499999999</v>
      </c>
      <c r="D322" s="4">
        <v>1.765220046</v>
      </c>
      <c r="E322" s="4">
        <v>1.3490202999999999E-2</v>
      </c>
    </row>
    <row r="323" spans="1:5">
      <c r="A323" s="14" t="s">
        <v>20</v>
      </c>
      <c r="B323" s="4" t="s">
        <v>10</v>
      </c>
      <c r="C323" s="4">
        <v>136.19200129999999</v>
      </c>
      <c r="D323" s="4">
        <v>1.9745800499999999</v>
      </c>
      <c r="E323" s="4">
        <v>1.4498502E-2</v>
      </c>
    </row>
    <row r="324" spans="1:5">
      <c r="A324" s="14" t="s">
        <v>20</v>
      </c>
      <c r="B324" s="4" t="s">
        <v>10</v>
      </c>
      <c r="C324" s="4">
        <v>67.512901310000004</v>
      </c>
      <c r="D324" s="4">
        <v>1.0143300289999999</v>
      </c>
      <c r="E324" s="4">
        <v>1.5024239999999999E-2</v>
      </c>
    </row>
    <row r="325" spans="1:5">
      <c r="A325" s="14" t="s">
        <v>20</v>
      </c>
      <c r="B325" s="4" t="s">
        <v>10</v>
      </c>
      <c r="C325" s="4">
        <v>49.845298769999999</v>
      </c>
      <c r="D325" s="4">
        <v>0.84527200499999999</v>
      </c>
      <c r="E325" s="4">
        <v>1.6957908000000001E-2</v>
      </c>
    </row>
    <row r="326" spans="1:5">
      <c r="A326" s="14" t="s">
        <v>20</v>
      </c>
      <c r="B326" s="4" t="s">
        <v>10</v>
      </c>
      <c r="C326" s="4">
        <v>65.204002380000006</v>
      </c>
      <c r="D326" s="4">
        <v>1.169540048</v>
      </c>
      <c r="E326" s="4">
        <v>1.7936629999999999E-2</v>
      </c>
    </row>
    <row r="327" spans="1:5">
      <c r="A327" s="14" t="s">
        <v>20</v>
      </c>
      <c r="B327" s="4" t="s">
        <v>10</v>
      </c>
      <c r="C327" s="4">
        <v>62.258598329999998</v>
      </c>
      <c r="D327" s="4">
        <v>1.1235599519999999</v>
      </c>
      <c r="E327" s="4">
        <v>1.8046663000000001E-2</v>
      </c>
    </row>
    <row r="328" spans="1:5">
      <c r="A328" s="14" t="s">
        <v>20</v>
      </c>
      <c r="B328" s="4" t="s">
        <v>10</v>
      </c>
      <c r="C328" s="4">
        <v>48.407901760000001</v>
      </c>
      <c r="D328" s="4">
        <v>0.91501402899999995</v>
      </c>
      <c r="E328" s="4">
        <v>1.8902163E-2</v>
      </c>
    </row>
    <row r="329" spans="1:5">
      <c r="A329" s="14" t="s">
        <v>20</v>
      </c>
      <c r="B329" s="4" t="s">
        <v>10</v>
      </c>
      <c r="C329" s="4">
        <v>50.988601680000002</v>
      </c>
      <c r="D329" s="4">
        <v>1.0457099679999999</v>
      </c>
      <c r="E329" s="4">
        <v>2.0508701000000001E-2</v>
      </c>
    </row>
    <row r="330" spans="1:5">
      <c r="A330" s="14" t="s">
        <v>20</v>
      </c>
      <c r="B330" s="4" t="s">
        <v>10</v>
      </c>
      <c r="C330" s="4">
        <v>138.6840057</v>
      </c>
      <c r="D330" s="4">
        <v>2.911679983</v>
      </c>
      <c r="E330" s="4">
        <v>2.0995066999999999E-2</v>
      </c>
    </row>
    <row r="331" spans="1:5">
      <c r="A331" s="14" t="s">
        <v>20</v>
      </c>
      <c r="B331" s="4" t="s">
        <v>10</v>
      </c>
      <c r="C331" s="4">
        <v>58.116500850000001</v>
      </c>
      <c r="D331" s="4">
        <v>1.2358000280000001</v>
      </c>
      <c r="E331" s="4">
        <v>2.1264185000000001E-2</v>
      </c>
    </row>
    <row r="332" spans="1:5">
      <c r="A332" s="14" t="s">
        <v>20</v>
      </c>
      <c r="B332" s="4" t="s">
        <v>10</v>
      </c>
      <c r="C332" s="4">
        <v>49.466999049999998</v>
      </c>
      <c r="D332" s="4">
        <v>1.0802299980000001</v>
      </c>
      <c r="E332" s="4">
        <v>2.1837387E-2</v>
      </c>
    </row>
    <row r="333" spans="1:5">
      <c r="A333" s="14" t="s">
        <v>20</v>
      </c>
      <c r="B333" s="4" t="s">
        <v>10</v>
      </c>
      <c r="C333" s="4">
        <v>50.07120132</v>
      </c>
      <c r="D333" s="4">
        <v>1.125360012</v>
      </c>
      <c r="E333" s="4">
        <v>2.2475195E-2</v>
      </c>
    </row>
    <row r="334" spans="1:5">
      <c r="A334" s="14" t="s">
        <v>20</v>
      </c>
      <c r="B334" s="4" t="s">
        <v>10</v>
      </c>
      <c r="C334" s="4">
        <v>62.786300660000002</v>
      </c>
      <c r="D334" s="4">
        <v>1.566949964</v>
      </c>
      <c r="E334" s="4">
        <v>2.4956876999999999E-2</v>
      </c>
    </row>
    <row r="335" spans="1:5">
      <c r="A335" s="14" t="s">
        <v>20</v>
      </c>
      <c r="B335" s="4" t="s">
        <v>10</v>
      </c>
      <c r="C335" s="4">
        <v>125.8619995</v>
      </c>
      <c r="D335" s="4">
        <v>3.1953999999999998</v>
      </c>
      <c r="E335" s="4">
        <v>2.5388124000000001E-2</v>
      </c>
    </row>
    <row r="336" spans="1:5">
      <c r="A336" s="14" t="s">
        <v>20</v>
      </c>
      <c r="B336" s="4" t="s">
        <v>10</v>
      </c>
      <c r="C336" s="4">
        <v>57.054599760000002</v>
      </c>
      <c r="D336" s="4">
        <v>1.5546</v>
      </c>
      <c r="E336" s="4">
        <v>2.7247583999999998E-2</v>
      </c>
    </row>
    <row r="337" spans="1:5">
      <c r="A337" s="14" t="s">
        <v>20</v>
      </c>
      <c r="B337" s="4" t="s">
        <v>10</v>
      </c>
      <c r="C337" s="4">
        <v>61.903099060000002</v>
      </c>
      <c r="D337" s="4">
        <v>1.962960005</v>
      </c>
      <c r="E337" s="4">
        <v>3.1710205999999998E-2</v>
      </c>
    </row>
    <row r="338" spans="1:5">
      <c r="A338" s="14" t="s">
        <v>20</v>
      </c>
      <c r="B338" s="4" t="s">
        <v>10</v>
      </c>
      <c r="C338" s="4">
        <v>52.189701079999999</v>
      </c>
      <c r="D338" s="4">
        <v>2.0287399289999999</v>
      </c>
      <c r="E338" s="4">
        <v>3.8872418999999998E-2</v>
      </c>
    </row>
    <row r="339" spans="1:5">
      <c r="A339" s="14" t="s">
        <v>20</v>
      </c>
      <c r="B339" s="4" t="s">
        <v>10</v>
      </c>
      <c r="C339" s="4">
        <v>59.5298996</v>
      </c>
      <c r="D339" s="4">
        <v>4.1567001340000003</v>
      </c>
      <c r="E339" s="4">
        <v>6.9825418E-2</v>
      </c>
    </row>
    <row r="340" spans="1:5">
      <c r="A340" s="14" t="s">
        <v>20</v>
      </c>
      <c r="B340" s="4" t="s">
        <v>10</v>
      </c>
      <c r="C340" s="4">
        <v>61.716300959999998</v>
      </c>
      <c r="D340" s="4">
        <v>4.426929951</v>
      </c>
      <c r="E340" s="4">
        <v>7.1730319000000001E-2</v>
      </c>
    </row>
    <row r="341" spans="1:5">
      <c r="A341" s="14" t="s">
        <v>20</v>
      </c>
      <c r="B341" s="4" t="s">
        <v>10</v>
      </c>
      <c r="C341" s="4">
        <v>63.922199249999998</v>
      </c>
      <c r="D341" s="4">
        <v>6.2017297740000004</v>
      </c>
      <c r="E341" s="4">
        <v>9.7019968999999998E-2</v>
      </c>
    </row>
    <row r="342" spans="1:5">
      <c r="A342" s="14" t="s">
        <v>20</v>
      </c>
      <c r="B342" s="4" t="s">
        <v>10</v>
      </c>
      <c r="C342" s="4">
        <v>120.7590027</v>
      </c>
      <c r="D342" s="4">
        <v>11.914799690000001</v>
      </c>
      <c r="E342" s="4">
        <v>9.8665932999999997E-2</v>
      </c>
    </row>
    <row r="343" spans="1:5">
      <c r="A343" s="14" t="s">
        <v>20</v>
      </c>
      <c r="B343" s="4" t="s">
        <v>10</v>
      </c>
      <c r="C343" s="4">
        <v>57.937301640000001</v>
      </c>
      <c r="D343" s="4">
        <v>5.9914498329999999</v>
      </c>
      <c r="E343" s="4">
        <v>0.103412649</v>
      </c>
    </row>
    <row r="344" spans="1:5">
      <c r="A344" s="14" t="s">
        <v>20</v>
      </c>
      <c r="B344" s="4" t="s">
        <v>10</v>
      </c>
      <c r="C344" s="4">
        <v>43.868198390000003</v>
      </c>
      <c r="D344" s="4">
        <v>4.6561598780000004</v>
      </c>
      <c r="E344" s="4">
        <v>0.106139756</v>
      </c>
    </row>
    <row r="345" spans="1:5">
      <c r="A345" s="14" t="s">
        <v>20</v>
      </c>
      <c r="B345" s="4" t="s">
        <v>10</v>
      </c>
      <c r="C345" s="4">
        <v>41.899700160000002</v>
      </c>
      <c r="D345" s="4">
        <v>4.710599899</v>
      </c>
      <c r="E345" s="4">
        <v>0.112425623</v>
      </c>
    </row>
    <row r="346" spans="1:5">
      <c r="A346" s="14" t="s">
        <v>20</v>
      </c>
      <c r="B346" s="4" t="s">
        <v>10</v>
      </c>
      <c r="C346" s="4">
        <v>71.524101259999995</v>
      </c>
      <c r="D346" s="4">
        <v>8.7875404360000005</v>
      </c>
      <c r="E346" s="4">
        <v>0.12286124900000001</v>
      </c>
    </row>
    <row r="347" spans="1:5">
      <c r="A347" s="14" t="s">
        <v>20</v>
      </c>
      <c r="B347" s="4" t="s">
        <v>10</v>
      </c>
      <c r="C347" s="4">
        <v>90.781196589999993</v>
      </c>
      <c r="D347" s="4">
        <v>11.62220001</v>
      </c>
      <c r="E347" s="4">
        <v>0.12802431</v>
      </c>
    </row>
    <row r="348" spans="1:5">
      <c r="A348" s="14" t="s">
        <v>20</v>
      </c>
      <c r="B348" s="4" t="s">
        <v>10</v>
      </c>
      <c r="C348" s="4">
        <v>43.567298890000004</v>
      </c>
      <c r="D348" s="4">
        <v>5.7421197890000002</v>
      </c>
      <c r="E348" s="4">
        <v>0.131798848</v>
      </c>
    </row>
    <row r="349" spans="1:5">
      <c r="A349" s="14" t="s">
        <v>20</v>
      </c>
      <c r="B349" s="4" t="s">
        <v>10</v>
      </c>
      <c r="C349" s="4">
        <v>65.954399109999997</v>
      </c>
      <c r="D349" s="4">
        <v>8.7606801989999994</v>
      </c>
      <c r="E349" s="4">
        <v>0.13282935400000001</v>
      </c>
    </row>
    <row r="350" spans="1:5">
      <c r="A350" s="14" t="s">
        <v>20</v>
      </c>
      <c r="B350" s="4" t="s">
        <v>10</v>
      </c>
      <c r="C350" s="4">
        <v>78.415496829999995</v>
      </c>
      <c r="D350" s="4">
        <v>13.446999549999999</v>
      </c>
      <c r="E350" s="4">
        <v>0.17148395499999999</v>
      </c>
    </row>
    <row r="351" spans="1:5">
      <c r="A351" s="14" t="s">
        <v>20</v>
      </c>
      <c r="B351" s="4" t="s">
        <v>10</v>
      </c>
      <c r="C351" s="4">
        <v>44.759998320000001</v>
      </c>
      <c r="D351" s="4">
        <v>7.8314299580000002</v>
      </c>
      <c r="E351" s="4">
        <v>0.17496492999999999</v>
      </c>
    </row>
    <row r="352" spans="1:5">
      <c r="A352" s="14" t="s">
        <v>20</v>
      </c>
      <c r="B352" s="4" t="s">
        <v>10</v>
      </c>
      <c r="C352" s="4">
        <v>55.859199519999997</v>
      </c>
      <c r="D352" s="4">
        <v>9.7988500599999995</v>
      </c>
      <c r="E352" s="4">
        <v>0.17542052399999999</v>
      </c>
    </row>
    <row r="353" spans="1:5">
      <c r="A353" s="14" t="s">
        <v>20</v>
      </c>
      <c r="B353" s="4" t="s">
        <v>10</v>
      </c>
      <c r="C353" s="4">
        <v>52.563201900000003</v>
      </c>
      <c r="D353" s="4">
        <v>9.3017196660000003</v>
      </c>
      <c r="E353" s="4">
        <v>0.17696257700000001</v>
      </c>
    </row>
    <row r="354" spans="1:5">
      <c r="A354" s="14" t="s">
        <v>20</v>
      </c>
      <c r="B354" s="4" t="s">
        <v>10</v>
      </c>
      <c r="C354" s="4">
        <v>71.260002139999997</v>
      </c>
      <c r="D354" s="4">
        <v>12.77999973</v>
      </c>
      <c r="E354" s="4">
        <v>0.17934324099999999</v>
      </c>
    </row>
    <row r="355" spans="1:5">
      <c r="A355" s="14" t="s">
        <v>20</v>
      </c>
      <c r="B355" s="4" t="s">
        <v>10</v>
      </c>
      <c r="C355" s="4">
        <v>44.748600009999997</v>
      </c>
      <c r="D355" s="4">
        <v>8.7457103729999996</v>
      </c>
      <c r="E355" s="4">
        <v>0.19544098300000001</v>
      </c>
    </row>
    <row r="356" spans="1:5">
      <c r="A356" s="14" t="s">
        <v>20</v>
      </c>
      <c r="B356" s="4" t="s">
        <v>10</v>
      </c>
      <c r="C356" s="4">
        <v>48.868598939999998</v>
      </c>
      <c r="D356" s="4">
        <v>9.5857095720000007</v>
      </c>
      <c r="E356" s="4">
        <v>0.19615273999999999</v>
      </c>
    </row>
    <row r="357" spans="1:5">
      <c r="A357" s="14" t="s">
        <v>20</v>
      </c>
      <c r="B357" s="4" t="s">
        <v>10</v>
      </c>
      <c r="C357" s="4">
        <v>59.335201259999998</v>
      </c>
      <c r="D357" s="4">
        <v>12.11170006</v>
      </c>
      <c r="E357" s="4">
        <v>0.20412335000000001</v>
      </c>
    </row>
    <row r="358" spans="1:5">
      <c r="A358" s="14" t="s">
        <v>20</v>
      </c>
      <c r="B358" s="4" t="s">
        <v>10</v>
      </c>
      <c r="C358" s="4">
        <v>69.319099429999994</v>
      </c>
      <c r="D358" s="4">
        <v>14.45009995</v>
      </c>
      <c r="E358" s="4">
        <v>0.208457699</v>
      </c>
    </row>
    <row r="359" spans="1:5">
      <c r="A359" s="14" t="s">
        <v>20</v>
      </c>
      <c r="B359" s="4" t="s">
        <v>10</v>
      </c>
      <c r="C359" s="4">
        <v>66.971298219999994</v>
      </c>
      <c r="D359" s="4">
        <v>16.2378006</v>
      </c>
      <c r="E359" s="4">
        <v>0.24245909900000001</v>
      </c>
    </row>
    <row r="360" spans="1:5">
      <c r="A360" s="14" t="s">
        <v>20</v>
      </c>
      <c r="B360" s="4" t="s">
        <v>10</v>
      </c>
      <c r="C360" s="4">
        <v>74.810897830000002</v>
      </c>
      <c r="D360" s="4">
        <v>18.54150009</v>
      </c>
      <c r="E360" s="4">
        <v>0.247844908</v>
      </c>
    </row>
    <row r="361" spans="1:5">
      <c r="A361" s="14" t="s">
        <v>20</v>
      </c>
      <c r="B361" s="4" t="s">
        <v>10</v>
      </c>
      <c r="C361" s="4">
        <v>52.798301700000003</v>
      </c>
      <c r="D361" s="4">
        <v>13.994299890000001</v>
      </c>
      <c r="E361" s="4">
        <v>0.26505208400000002</v>
      </c>
    </row>
    <row r="362" spans="1:5">
      <c r="A362" s="14" t="s">
        <v>20</v>
      </c>
      <c r="B362" s="4" t="s">
        <v>10</v>
      </c>
      <c r="C362" s="4">
        <v>47.251399990000003</v>
      </c>
      <c r="D362" s="4">
        <v>12.788999560000001</v>
      </c>
      <c r="E362" s="4">
        <v>0.27065863800000001</v>
      </c>
    </row>
    <row r="363" spans="1:5">
      <c r="A363" s="14" t="s">
        <v>20</v>
      </c>
      <c r="B363" s="4" t="s">
        <v>10</v>
      </c>
      <c r="C363" s="4">
        <v>58.6006012</v>
      </c>
      <c r="D363" s="4">
        <v>17.628900529999999</v>
      </c>
      <c r="E363" s="4">
        <v>0.30083139399999997</v>
      </c>
    </row>
    <row r="364" spans="1:5">
      <c r="A364" s="14" t="s">
        <v>20</v>
      </c>
      <c r="B364" s="4" t="s">
        <v>10</v>
      </c>
      <c r="C364" s="4">
        <v>59.861198430000002</v>
      </c>
      <c r="D364" s="4">
        <v>18.127500529999999</v>
      </c>
      <c r="E364" s="4">
        <v>0.30282555300000003</v>
      </c>
    </row>
    <row r="365" spans="1:5">
      <c r="A365" s="14" t="s">
        <v>20</v>
      </c>
      <c r="B365" s="4" t="s">
        <v>10</v>
      </c>
      <c r="C365" s="4">
        <v>47.885700229999998</v>
      </c>
      <c r="D365" s="4">
        <v>14.96290016</v>
      </c>
      <c r="E365" s="4">
        <v>0.312471157</v>
      </c>
    </row>
    <row r="366" spans="1:5">
      <c r="A366" s="14" t="s">
        <v>20</v>
      </c>
      <c r="B366" s="4" t="s">
        <v>10</v>
      </c>
      <c r="C366" s="4">
        <v>84.091400149999998</v>
      </c>
      <c r="D366" s="4">
        <v>27.345699310000001</v>
      </c>
      <c r="E366" s="4">
        <v>0.32519020100000001</v>
      </c>
    </row>
    <row r="367" spans="1:5">
      <c r="A367" s="14" t="s">
        <v>20</v>
      </c>
      <c r="B367" s="4" t="s">
        <v>10</v>
      </c>
      <c r="C367" s="4">
        <v>63.471298220000001</v>
      </c>
      <c r="D367" s="4">
        <v>20.79599953</v>
      </c>
      <c r="E367" s="4">
        <v>0.32764415000000002</v>
      </c>
    </row>
    <row r="368" spans="1:5">
      <c r="A368" s="14" t="s">
        <v>20</v>
      </c>
      <c r="B368" s="4" t="s">
        <v>10</v>
      </c>
      <c r="C368" s="4">
        <v>53.573898319999998</v>
      </c>
      <c r="D368" s="4">
        <v>20.15620041</v>
      </c>
      <c r="E368" s="4">
        <v>0.37623172900000001</v>
      </c>
    </row>
    <row r="369" spans="1:5">
      <c r="A369" s="14" t="s">
        <v>20</v>
      </c>
      <c r="B369" s="4" t="s">
        <v>10</v>
      </c>
      <c r="C369" s="4">
        <v>46.402301790000003</v>
      </c>
      <c r="D369" s="4">
        <v>17.96879959</v>
      </c>
      <c r="E369" s="4">
        <v>0.38723940200000001</v>
      </c>
    </row>
    <row r="370" spans="1:5">
      <c r="A370" s="14" t="s">
        <v>20</v>
      </c>
      <c r="B370" s="4" t="s">
        <v>10</v>
      </c>
      <c r="C370" s="4">
        <v>72.114601140000005</v>
      </c>
      <c r="D370" s="4">
        <v>27.988500599999998</v>
      </c>
      <c r="E370" s="4">
        <v>0.38811142500000001</v>
      </c>
    </row>
    <row r="371" spans="1:5">
      <c r="A371" s="14" t="s">
        <v>20</v>
      </c>
      <c r="B371" s="4" t="s">
        <v>10</v>
      </c>
      <c r="C371" s="4">
        <v>99.486999510000004</v>
      </c>
      <c r="D371" s="4">
        <v>40.268001560000002</v>
      </c>
      <c r="E371" s="4">
        <v>0.40475641800000001</v>
      </c>
    </row>
    <row r="372" spans="1:5">
      <c r="A372" s="14" t="s">
        <v>20</v>
      </c>
      <c r="B372" s="4" t="s">
        <v>10</v>
      </c>
      <c r="C372" s="4">
        <v>78.945701600000007</v>
      </c>
      <c r="D372" s="4">
        <v>32.422901150000001</v>
      </c>
      <c r="E372" s="4">
        <v>0.410698752</v>
      </c>
    </row>
    <row r="373" spans="1:5">
      <c r="A373" s="14" t="s">
        <v>20</v>
      </c>
      <c r="B373" s="4" t="s">
        <v>10</v>
      </c>
      <c r="C373" s="4">
        <v>67.378898620000001</v>
      </c>
      <c r="D373" s="4">
        <v>28.52709961</v>
      </c>
      <c r="E373" s="4">
        <v>0.42338328800000002</v>
      </c>
    </row>
    <row r="374" spans="1:5">
      <c r="A374" s="14" t="s">
        <v>20</v>
      </c>
      <c r="B374" s="4" t="s">
        <v>10</v>
      </c>
      <c r="C374" s="4">
        <v>87.856697080000004</v>
      </c>
      <c r="D374" s="4">
        <v>37.432701109999996</v>
      </c>
      <c r="E374" s="4">
        <v>0.42606542600000002</v>
      </c>
    </row>
    <row r="375" spans="1:5">
      <c r="A375" s="14" t="s">
        <v>20</v>
      </c>
      <c r="B375" s="4" t="s">
        <v>10</v>
      </c>
      <c r="C375" s="4">
        <v>72.724899289999996</v>
      </c>
      <c r="D375" s="4">
        <v>31.81380081</v>
      </c>
      <c r="E375" s="4">
        <v>0.43745403700000002</v>
      </c>
    </row>
    <row r="376" spans="1:5">
      <c r="A376" s="14" t="s">
        <v>20</v>
      </c>
      <c r="B376" s="4" t="s">
        <v>10</v>
      </c>
      <c r="C376" s="4">
        <v>40.698898319999998</v>
      </c>
      <c r="D376" s="4">
        <v>20.105100629999999</v>
      </c>
      <c r="E376" s="4">
        <v>0.493996188</v>
      </c>
    </row>
    <row r="377" spans="1:5">
      <c r="A377" s="14" t="s">
        <v>20</v>
      </c>
      <c r="B377" s="4" t="s">
        <v>10</v>
      </c>
      <c r="C377" s="4">
        <v>72.596603389999999</v>
      </c>
      <c r="D377" s="4">
        <v>37.494300840000001</v>
      </c>
      <c r="E377" s="4">
        <v>0.51647458800000001</v>
      </c>
    </row>
    <row r="378" spans="1:5">
      <c r="A378" s="14" t="s">
        <v>20</v>
      </c>
      <c r="B378" s="4" t="s">
        <v>10</v>
      </c>
      <c r="C378" s="4">
        <v>115.3889999</v>
      </c>
      <c r="D378" s="4">
        <v>59.903400419999997</v>
      </c>
      <c r="E378" s="4">
        <v>0.51914307599999998</v>
      </c>
    </row>
    <row r="379" spans="1:5">
      <c r="A379" s="14" t="s">
        <v>20</v>
      </c>
      <c r="B379" s="4" t="s">
        <v>10</v>
      </c>
      <c r="C379" s="4">
        <v>44.868598939999998</v>
      </c>
      <c r="D379" s="4">
        <v>25.651399609999999</v>
      </c>
      <c r="E379" s="4">
        <v>0.57170048100000004</v>
      </c>
    </row>
    <row r="380" spans="1:5">
      <c r="A380" s="14" t="s">
        <v>20</v>
      </c>
      <c r="B380" s="4" t="s">
        <v>10</v>
      </c>
      <c r="C380" s="4">
        <v>52.507099150000002</v>
      </c>
      <c r="D380" s="4">
        <v>31.222200390000001</v>
      </c>
      <c r="E380" s="4">
        <v>0.59462817199999995</v>
      </c>
    </row>
    <row r="381" spans="1:5">
      <c r="A381" s="14" t="s">
        <v>20</v>
      </c>
      <c r="B381" s="4" t="s">
        <v>10</v>
      </c>
      <c r="C381" s="4">
        <v>61.255001069999999</v>
      </c>
      <c r="D381" s="4">
        <v>37.152999880000003</v>
      </c>
      <c r="E381" s="4">
        <v>0.60653006700000001</v>
      </c>
    </row>
    <row r="382" spans="1:5">
      <c r="A382" s="14" t="s">
        <v>20</v>
      </c>
      <c r="B382" s="4" t="s">
        <v>10</v>
      </c>
      <c r="C382" s="4">
        <v>48.432300570000002</v>
      </c>
      <c r="D382" s="4">
        <v>29.668600080000001</v>
      </c>
      <c r="E382" s="4">
        <v>0.61257879000000004</v>
      </c>
    </row>
    <row r="383" spans="1:5">
      <c r="A383" s="14" t="s">
        <v>20</v>
      </c>
      <c r="B383" s="4" t="s">
        <v>10</v>
      </c>
      <c r="C383" s="4">
        <v>53.281200409999997</v>
      </c>
      <c r="D383" s="4">
        <v>33.338100429999997</v>
      </c>
      <c r="E383" s="4">
        <v>0.62570100100000003</v>
      </c>
    </row>
    <row r="384" spans="1:5">
      <c r="A384" s="14" t="s">
        <v>20</v>
      </c>
      <c r="B384" s="4" t="s">
        <v>10</v>
      </c>
      <c r="C384" s="4">
        <v>91.068199160000006</v>
      </c>
      <c r="D384" s="4">
        <v>57.906200409999997</v>
      </c>
      <c r="E384" s="4">
        <v>0.63585533599999999</v>
      </c>
    </row>
    <row r="385" spans="1:5">
      <c r="A385" s="14" t="s">
        <v>20</v>
      </c>
      <c r="B385" s="4" t="s">
        <v>10</v>
      </c>
      <c r="C385" s="4">
        <v>79.876098630000001</v>
      </c>
      <c r="D385" s="4">
        <v>51.069198610000001</v>
      </c>
      <c r="E385" s="4">
        <v>0.63935519500000004</v>
      </c>
    </row>
    <row r="386" spans="1:5">
      <c r="A386" s="14" t="s">
        <v>20</v>
      </c>
      <c r="B386" s="4" t="s">
        <v>10</v>
      </c>
      <c r="C386" s="4">
        <v>55.378898620000001</v>
      </c>
      <c r="D386" s="4">
        <v>36.111099240000001</v>
      </c>
      <c r="E386" s="4">
        <v>0.65207326499999996</v>
      </c>
    </row>
    <row r="387" spans="1:5">
      <c r="A387" s="14" t="s">
        <v>20</v>
      </c>
      <c r="B387" s="4" t="s">
        <v>10</v>
      </c>
      <c r="C387" s="4">
        <v>67.184097289999997</v>
      </c>
      <c r="D387" s="4">
        <v>44.164299010000001</v>
      </c>
      <c r="E387" s="4">
        <v>0.65736239399999996</v>
      </c>
    </row>
    <row r="388" spans="1:5">
      <c r="A388" s="14" t="s">
        <v>20</v>
      </c>
      <c r="B388" s="4" t="s">
        <v>10</v>
      </c>
      <c r="C388" s="4">
        <v>48.759201050000001</v>
      </c>
      <c r="D388" s="4">
        <v>32.260601039999997</v>
      </c>
      <c r="E388" s="4">
        <v>0.66163104299999997</v>
      </c>
    </row>
    <row r="389" spans="1:5">
      <c r="A389" s="14" t="s">
        <v>20</v>
      </c>
      <c r="B389" s="4" t="s">
        <v>10</v>
      </c>
      <c r="C389" s="4">
        <v>66.273498540000006</v>
      </c>
      <c r="D389" s="4">
        <v>44.219398499999997</v>
      </c>
      <c r="E389" s="4">
        <v>0.66722595699999998</v>
      </c>
    </row>
    <row r="390" spans="1:5">
      <c r="A390" s="14" t="s">
        <v>20</v>
      </c>
      <c r="B390" s="4" t="s">
        <v>10</v>
      </c>
      <c r="C390" s="4">
        <v>51.376098630000001</v>
      </c>
      <c r="D390" s="4">
        <v>34.595401760000001</v>
      </c>
      <c r="E390" s="4">
        <v>0.67337541599999995</v>
      </c>
    </row>
    <row r="391" spans="1:5">
      <c r="A391" s="14" t="s">
        <v>20</v>
      </c>
      <c r="B391" s="4" t="s">
        <v>10</v>
      </c>
      <c r="C391" s="4">
        <v>49.665699009999997</v>
      </c>
      <c r="D391" s="4">
        <v>33.957099909999997</v>
      </c>
      <c r="E391" s="4">
        <v>0.68371331899999999</v>
      </c>
    </row>
    <row r="392" spans="1:5">
      <c r="A392" s="14" t="s">
        <v>20</v>
      </c>
      <c r="B392" s="4" t="s">
        <v>10</v>
      </c>
      <c r="C392" s="4">
        <v>43.401699069999999</v>
      </c>
      <c r="D392" s="4">
        <v>30.595399860000001</v>
      </c>
      <c r="E392" s="4">
        <v>0.704935533</v>
      </c>
    </row>
    <row r="393" spans="1:5">
      <c r="A393" s="14" t="s">
        <v>20</v>
      </c>
      <c r="B393" s="4" t="s">
        <v>10</v>
      </c>
      <c r="C393" s="4">
        <v>65.284103389999999</v>
      </c>
      <c r="D393" s="4">
        <v>47.181800840000001</v>
      </c>
      <c r="E393" s="4">
        <v>0.72271500099999997</v>
      </c>
    </row>
    <row r="394" spans="1:5">
      <c r="A394" s="14" t="s">
        <v>20</v>
      </c>
      <c r="B394" s="4" t="s">
        <v>10</v>
      </c>
      <c r="C394" s="4">
        <v>53.141601559999998</v>
      </c>
      <c r="D394" s="4">
        <v>38.971698760000002</v>
      </c>
      <c r="E394" s="4">
        <v>0.73335574400000003</v>
      </c>
    </row>
    <row r="395" spans="1:5">
      <c r="A395" s="14" t="s">
        <v>20</v>
      </c>
      <c r="B395" s="4" t="s">
        <v>10</v>
      </c>
      <c r="C395" s="4">
        <v>49.447299960000002</v>
      </c>
      <c r="D395" s="4">
        <v>36.378898620000001</v>
      </c>
      <c r="E395" s="4">
        <v>0.73571051700000001</v>
      </c>
    </row>
    <row r="396" spans="1:5">
      <c r="A396" s="14" t="s">
        <v>20</v>
      </c>
      <c r="B396" s="4" t="s">
        <v>10</v>
      </c>
      <c r="C396" s="4">
        <v>47.764198299999997</v>
      </c>
      <c r="D396" s="4">
        <v>37.391998289999997</v>
      </c>
      <c r="E396" s="4">
        <v>0.78284572200000002</v>
      </c>
    </row>
    <row r="397" spans="1:5">
      <c r="A397" s="14" t="s">
        <v>20</v>
      </c>
      <c r="B397" s="4" t="s">
        <v>10</v>
      </c>
      <c r="C397" s="4">
        <v>67.304000849999994</v>
      </c>
      <c r="D397" s="4">
        <v>65.846603389999999</v>
      </c>
      <c r="E397" s="4">
        <v>0.97834604999999997</v>
      </c>
    </row>
    <row r="398" spans="1:5">
      <c r="A398" s="14" t="s">
        <v>20</v>
      </c>
      <c r="B398" s="4" t="s">
        <v>10</v>
      </c>
      <c r="C398" s="4">
        <v>66.353401180000006</v>
      </c>
      <c r="D398" s="4">
        <v>65.646598819999994</v>
      </c>
      <c r="E398" s="4">
        <v>0.98934791</v>
      </c>
    </row>
    <row r="400" spans="1:5">
      <c r="A400" s="14" t="s">
        <v>20</v>
      </c>
      <c r="B400" s="4" t="s">
        <v>25</v>
      </c>
      <c r="C400" s="4">
        <v>122.1539993</v>
      </c>
      <c r="D400" s="4">
        <v>0</v>
      </c>
      <c r="E400" s="4">
        <v>0</v>
      </c>
    </row>
    <row r="401" spans="1:5">
      <c r="A401" s="14" t="s">
        <v>20</v>
      </c>
      <c r="B401" s="4" t="s">
        <v>25</v>
      </c>
      <c r="C401" s="4">
        <v>123.41300200000001</v>
      </c>
      <c r="D401" s="4">
        <v>0</v>
      </c>
      <c r="E401" s="4">
        <v>0</v>
      </c>
    </row>
    <row r="402" spans="1:5">
      <c r="A402" s="14" t="s">
        <v>20</v>
      </c>
      <c r="B402" s="4" t="s">
        <v>25</v>
      </c>
      <c r="C402" s="4">
        <v>121.302002</v>
      </c>
      <c r="D402" s="4">
        <v>0</v>
      </c>
      <c r="E402" s="4">
        <v>0</v>
      </c>
    </row>
    <row r="403" spans="1:5">
      <c r="A403" s="14" t="s">
        <v>20</v>
      </c>
      <c r="B403" s="4" t="s">
        <v>25</v>
      </c>
      <c r="C403" s="4">
        <v>129.51100159999999</v>
      </c>
      <c r="D403" s="4">
        <v>0</v>
      </c>
      <c r="E403" s="4">
        <v>0</v>
      </c>
    </row>
    <row r="404" spans="1:5">
      <c r="A404" s="14" t="s">
        <v>20</v>
      </c>
      <c r="B404" s="4" t="s">
        <v>25</v>
      </c>
      <c r="C404" s="4">
        <v>121.16799930000001</v>
      </c>
      <c r="D404" s="4">
        <v>0</v>
      </c>
      <c r="E404" s="4">
        <v>0</v>
      </c>
    </row>
    <row r="405" spans="1:5">
      <c r="A405" s="14" t="s">
        <v>20</v>
      </c>
      <c r="B405" s="4" t="s">
        <v>25</v>
      </c>
      <c r="C405" s="4">
        <v>91.804000849999994</v>
      </c>
      <c r="D405" s="4">
        <v>0</v>
      </c>
      <c r="E405" s="4">
        <v>0</v>
      </c>
    </row>
    <row r="406" spans="1:5">
      <c r="A406" s="14" t="s">
        <v>20</v>
      </c>
      <c r="B406" s="4" t="s">
        <v>25</v>
      </c>
      <c r="C406" s="4">
        <v>116.5</v>
      </c>
      <c r="D406" s="4">
        <v>0</v>
      </c>
      <c r="E406" s="4">
        <v>0</v>
      </c>
    </row>
    <row r="407" spans="1:5">
      <c r="A407" s="14" t="s">
        <v>20</v>
      </c>
      <c r="B407" s="4" t="s">
        <v>25</v>
      </c>
      <c r="C407" s="4">
        <v>89.225097660000003</v>
      </c>
      <c r="D407" s="4">
        <v>0</v>
      </c>
      <c r="E407" s="4">
        <v>0</v>
      </c>
    </row>
    <row r="408" spans="1:5">
      <c r="A408" s="14" t="s">
        <v>20</v>
      </c>
      <c r="B408" s="4" t="s">
        <v>25</v>
      </c>
      <c r="C408" s="4">
        <v>89.028503420000007</v>
      </c>
      <c r="D408" s="4">
        <v>0</v>
      </c>
      <c r="E408" s="4">
        <v>0</v>
      </c>
    </row>
    <row r="409" spans="1:5">
      <c r="A409" s="14" t="s">
        <v>20</v>
      </c>
      <c r="B409" s="4" t="s">
        <v>25</v>
      </c>
      <c r="C409" s="4">
        <v>123.03399659999999</v>
      </c>
      <c r="D409" s="4">
        <v>0</v>
      </c>
      <c r="E409" s="4">
        <v>0</v>
      </c>
    </row>
    <row r="410" spans="1:5">
      <c r="A410" s="14" t="s">
        <v>20</v>
      </c>
      <c r="B410" s="4" t="s">
        <v>25</v>
      </c>
      <c r="C410" s="4">
        <v>108.8949966</v>
      </c>
      <c r="D410" s="4">
        <v>0</v>
      </c>
      <c r="E410" s="4">
        <v>0</v>
      </c>
    </row>
    <row r="411" spans="1:5">
      <c r="A411" s="14" t="s">
        <v>20</v>
      </c>
      <c r="B411" s="4" t="s">
        <v>25</v>
      </c>
      <c r="C411" s="4">
        <v>119.1139984</v>
      </c>
      <c r="D411" s="4">
        <v>0</v>
      </c>
      <c r="E411" s="4">
        <v>0</v>
      </c>
    </row>
    <row r="412" spans="1:5">
      <c r="A412" s="14" t="s">
        <v>20</v>
      </c>
      <c r="B412" s="4" t="s">
        <v>25</v>
      </c>
      <c r="C412" s="4">
        <v>96.185203549999997</v>
      </c>
      <c r="D412" s="4">
        <v>0</v>
      </c>
      <c r="E412" s="4">
        <v>0</v>
      </c>
    </row>
    <row r="413" spans="1:5">
      <c r="A413" s="14" t="s">
        <v>20</v>
      </c>
      <c r="B413" s="4" t="s">
        <v>25</v>
      </c>
      <c r="C413" s="4">
        <v>98.829101559999998</v>
      </c>
      <c r="D413" s="4">
        <v>0</v>
      </c>
      <c r="E413" s="4">
        <v>0</v>
      </c>
    </row>
    <row r="414" spans="1:5">
      <c r="A414" s="14" t="s">
        <v>20</v>
      </c>
      <c r="B414" s="4" t="s">
        <v>25</v>
      </c>
      <c r="C414" s="4">
        <v>90.962799070000003</v>
      </c>
      <c r="D414" s="4">
        <v>0</v>
      </c>
      <c r="E414" s="4">
        <v>0</v>
      </c>
    </row>
    <row r="415" spans="1:5">
      <c r="A415" s="14" t="s">
        <v>20</v>
      </c>
      <c r="B415" s="4" t="s">
        <v>25</v>
      </c>
      <c r="C415" s="4">
        <v>108.4869995</v>
      </c>
      <c r="D415" s="4">
        <v>0</v>
      </c>
      <c r="E415" s="4">
        <v>0</v>
      </c>
    </row>
    <row r="416" spans="1:5">
      <c r="A416" s="14" t="s">
        <v>20</v>
      </c>
      <c r="B416" s="4" t="s">
        <v>25</v>
      </c>
      <c r="C416" s="4">
        <v>106.51599880000001</v>
      </c>
      <c r="D416" s="4">
        <v>0</v>
      </c>
      <c r="E416" s="4">
        <v>0</v>
      </c>
    </row>
    <row r="417" spans="1:5">
      <c r="A417" s="14" t="s">
        <v>20</v>
      </c>
      <c r="B417" s="4" t="s">
        <v>25</v>
      </c>
      <c r="C417" s="4">
        <v>86.945701600000007</v>
      </c>
      <c r="D417" s="4">
        <v>0</v>
      </c>
      <c r="E417" s="4">
        <v>0</v>
      </c>
    </row>
    <row r="418" spans="1:5">
      <c r="A418" s="14" t="s">
        <v>20</v>
      </c>
      <c r="B418" s="4" t="s">
        <v>25</v>
      </c>
      <c r="C418" s="4">
        <v>102.87100220000001</v>
      </c>
      <c r="D418" s="4">
        <v>0</v>
      </c>
      <c r="E418" s="4">
        <v>0</v>
      </c>
    </row>
    <row r="419" spans="1:5">
      <c r="A419" s="14" t="s">
        <v>20</v>
      </c>
      <c r="B419" s="4" t="s">
        <v>25</v>
      </c>
      <c r="C419" s="4">
        <v>129</v>
      </c>
      <c r="D419" s="4">
        <v>0</v>
      </c>
      <c r="E419" s="4">
        <v>0</v>
      </c>
    </row>
    <row r="420" spans="1:5">
      <c r="A420" s="14" t="s">
        <v>20</v>
      </c>
      <c r="B420" s="4" t="s">
        <v>25</v>
      </c>
      <c r="C420" s="4">
        <v>113.28800200000001</v>
      </c>
      <c r="D420" s="4">
        <v>0</v>
      </c>
      <c r="E420" s="4">
        <v>0</v>
      </c>
    </row>
    <row r="421" spans="1:5">
      <c r="A421" s="14" t="s">
        <v>20</v>
      </c>
      <c r="B421" s="4" t="s">
        <v>25</v>
      </c>
      <c r="C421" s="4">
        <v>115.0199966</v>
      </c>
      <c r="D421" s="4">
        <v>0</v>
      </c>
      <c r="E421" s="4">
        <v>0</v>
      </c>
    </row>
    <row r="422" spans="1:5">
      <c r="A422" s="14" t="s">
        <v>20</v>
      </c>
      <c r="B422" s="4" t="s">
        <v>25</v>
      </c>
      <c r="C422" s="4">
        <v>105.2149963</v>
      </c>
      <c r="D422" s="4">
        <v>0</v>
      </c>
      <c r="E422" s="4">
        <v>0</v>
      </c>
    </row>
    <row r="423" spans="1:5">
      <c r="A423" s="14" t="s">
        <v>20</v>
      </c>
      <c r="B423" s="4" t="s">
        <v>25</v>
      </c>
      <c r="C423" s="4">
        <v>93.722396849999996</v>
      </c>
      <c r="D423" s="4">
        <v>0</v>
      </c>
      <c r="E423" s="4">
        <v>0</v>
      </c>
    </row>
    <row r="424" spans="1:5">
      <c r="A424" s="14" t="s">
        <v>20</v>
      </c>
      <c r="B424" s="4" t="s">
        <v>25</v>
      </c>
      <c r="C424" s="4">
        <v>93.022796630000002</v>
      </c>
      <c r="D424" s="4">
        <v>0</v>
      </c>
      <c r="E424" s="4">
        <v>0</v>
      </c>
    </row>
    <row r="425" spans="1:5">
      <c r="A425" s="14" t="s">
        <v>20</v>
      </c>
      <c r="B425" s="4" t="s">
        <v>25</v>
      </c>
      <c r="C425" s="4">
        <v>97.37220001</v>
      </c>
      <c r="D425" s="4">
        <v>0</v>
      </c>
      <c r="E425" s="4">
        <v>0</v>
      </c>
    </row>
    <row r="426" spans="1:5">
      <c r="A426" s="14" t="s">
        <v>20</v>
      </c>
      <c r="B426" s="4" t="s">
        <v>25</v>
      </c>
      <c r="C426" s="4">
        <v>96.140403750000004</v>
      </c>
      <c r="D426" s="4">
        <v>0</v>
      </c>
      <c r="E426" s="4">
        <v>0</v>
      </c>
    </row>
    <row r="427" spans="1:5">
      <c r="A427" s="14" t="s">
        <v>20</v>
      </c>
      <c r="B427" s="4" t="s">
        <v>25</v>
      </c>
      <c r="C427" s="4">
        <v>95.32189941</v>
      </c>
      <c r="D427" s="4">
        <v>0</v>
      </c>
      <c r="E427" s="4">
        <v>0</v>
      </c>
    </row>
    <row r="428" spans="1:5">
      <c r="A428" s="14" t="s">
        <v>20</v>
      </c>
      <c r="B428" s="4" t="s">
        <v>25</v>
      </c>
      <c r="C428" s="4">
        <v>87.655296329999999</v>
      </c>
      <c r="D428" s="4">
        <v>0</v>
      </c>
      <c r="E428" s="4">
        <v>0</v>
      </c>
    </row>
    <row r="429" spans="1:5">
      <c r="A429" s="14" t="s">
        <v>20</v>
      </c>
      <c r="B429" s="4" t="s">
        <v>25</v>
      </c>
      <c r="C429" s="4">
        <v>98.70939636</v>
      </c>
      <c r="D429" s="4">
        <v>0</v>
      </c>
      <c r="E429" s="4">
        <v>0</v>
      </c>
    </row>
    <row r="430" spans="1:5">
      <c r="A430" s="14" t="s">
        <v>20</v>
      </c>
      <c r="B430" s="4" t="s">
        <v>25</v>
      </c>
      <c r="C430" s="4">
        <v>62.194801329999997</v>
      </c>
      <c r="D430" s="4">
        <v>0</v>
      </c>
      <c r="E430" s="4">
        <v>0</v>
      </c>
    </row>
    <row r="431" spans="1:5">
      <c r="A431" s="14" t="s">
        <v>20</v>
      </c>
      <c r="B431" s="4" t="s">
        <v>25</v>
      </c>
      <c r="C431" s="4">
        <v>78.666702270000002</v>
      </c>
      <c r="D431" s="4">
        <v>0</v>
      </c>
      <c r="E431" s="4">
        <v>0</v>
      </c>
    </row>
    <row r="432" spans="1:5">
      <c r="A432" s="14" t="s">
        <v>20</v>
      </c>
      <c r="B432" s="4" t="s">
        <v>25</v>
      </c>
      <c r="C432" s="4">
        <v>79.287803650000001</v>
      </c>
      <c r="D432" s="4">
        <v>0</v>
      </c>
      <c r="E432" s="4">
        <v>0</v>
      </c>
    </row>
    <row r="433" spans="1:5">
      <c r="A433" s="14" t="s">
        <v>20</v>
      </c>
      <c r="B433" s="4" t="s">
        <v>25</v>
      </c>
      <c r="C433" s="4">
        <v>66.726501459999994</v>
      </c>
      <c r="D433" s="4">
        <v>0</v>
      </c>
      <c r="E433" s="4">
        <v>0</v>
      </c>
    </row>
    <row r="434" spans="1:5">
      <c r="A434" s="14" t="s">
        <v>20</v>
      </c>
      <c r="B434" s="4" t="s">
        <v>25</v>
      </c>
      <c r="C434" s="4">
        <v>54.582099909999997</v>
      </c>
      <c r="D434" s="4">
        <v>0</v>
      </c>
      <c r="E434" s="4">
        <v>0</v>
      </c>
    </row>
    <row r="435" spans="1:5">
      <c r="A435" s="14" t="s">
        <v>20</v>
      </c>
      <c r="B435" s="4" t="s">
        <v>25</v>
      </c>
      <c r="C435" s="4">
        <v>65.137100219999994</v>
      </c>
      <c r="D435" s="4">
        <v>0</v>
      </c>
      <c r="E435" s="4">
        <v>0</v>
      </c>
    </row>
    <row r="436" spans="1:5">
      <c r="A436" s="14" t="s">
        <v>20</v>
      </c>
      <c r="B436" s="4" t="s">
        <v>25</v>
      </c>
      <c r="C436" s="4">
        <v>46.507198330000001</v>
      </c>
      <c r="D436" s="4">
        <v>0</v>
      </c>
      <c r="E436" s="4">
        <v>0</v>
      </c>
    </row>
    <row r="437" spans="1:5">
      <c r="A437" s="14" t="s">
        <v>20</v>
      </c>
      <c r="B437" s="4" t="s">
        <v>25</v>
      </c>
      <c r="C437" s="4">
        <v>48.201099399999997</v>
      </c>
      <c r="D437" s="4">
        <v>0</v>
      </c>
      <c r="E437" s="4">
        <v>0</v>
      </c>
    </row>
    <row r="438" spans="1:5">
      <c r="A438" s="14" t="s">
        <v>20</v>
      </c>
      <c r="B438" s="4" t="s">
        <v>25</v>
      </c>
      <c r="C438" s="4">
        <v>137.1600037</v>
      </c>
      <c r="D438" s="4">
        <v>2.8653300000000001E-3</v>
      </c>
      <c r="E438" s="26">
        <v>2.09E-5</v>
      </c>
    </row>
    <row r="439" spans="1:5">
      <c r="A439" s="14" t="s">
        <v>20</v>
      </c>
      <c r="B439" s="4" t="s">
        <v>25</v>
      </c>
      <c r="C439" s="4">
        <v>134.7689972</v>
      </c>
      <c r="D439" s="4">
        <v>2.8571400000000002E-3</v>
      </c>
      <c r="E439" s="26">
        <v>2.12E-5</v>
      </c>
    </row>
    <row r="440" spans="1:5">
      <c r="A440" s="14" t="s">
        <v>20</v>
      </c>
      <c r="B440" s="4" t="s">
        <v>25</v>
      </c>
      <c r="C440" s="4">
        <v>128.37399289999999</v>
      </c>
      <c r="D440" s="4">
        <v>2.83286E-3</v>
      </c>
      <c r="E440" s="26">
        <v>2.2099999999999998E-5</v>
      </c>
    </row>
    <row r="441" spans="1:5">
      <c r="A441" s="14" t="s">
        <v>20</v>
      </c>
      <c r="B441" s="4" t="s">
        <v>25</v>
      </c>
      <c r="C441" s="4">
        <v>128.58200070000001</v>
      </c>
      <c r="D441" s="4">
        <v>2.8409099999999999E-3</v>
      </c>
      <c r="E441" s="26">
        <v>2.2099999999999998E-5</v>
      </c>
    </row>
    <row r="442" spans="1:5">
      <c r="A442" s="14" t="s">
        <v>20</v>
      </c>
      <c r="B442" s="4" t="s">
        <v>25</v>
      </c>
      <c r="C442" s="4">
        <v>124.2669983</v>
      </c>
      <c r="D442" s="4">
        <v>2.8409099999999999E-3</v>
      </c>
      <c r="E442" s="26">
        <v>2.2900000000000001E-5</v>
      </c>
    </row>
    <row r="443" spans="1:5">
      <c r="A443" s="14" t="s">
        <v>20</v>
      </c>
      <c r="B443" s="4" t="s">
        <v>25</v>
      </c>
      <c r="C443" s="4">
        <v>123.1389999</v>
      </c>
      <c r="D443" s="4">
        <v>2.8409099999999999E-3</v>
      </c>
      <c r="E443" s="26">
        <v>2.3099999999999999E-5</v>
      </c>
    </row>
    <row r="444" spans="1:5">
      <c r="A444" s="14" t="s">
        <v>20</v>
      </c>
      <c r="B444" s="4" t="s">
        <v>25</v>
      </c>
      <c r="C444" s="4">
        <v>118.1920013</v>
      </c>
      <c r="D444" s="4">
        <v>2.8653300000000001E-3</v>
      </c>
      <c r="E444" s="26">
        <v>2.4199999999999999E-5</v>
      </c>
    </row>
    <row r="445" spans="1:5">
      <c r="A445" s="14" t="s">
        <v>20</v>
      </c>
      <c r="B445" s="4" t="s">
        <v>25</v>
      </c>
      <c r="C445" s="4">
        <v>116.7939987</v>
      </c>
      <c r="D445" s="4">
        <v>2.8653300000000001E-3</v>
      </c>
      <c r="E445" s="26">
        <v>2.4499999999999999E-5</v>
      </c>
    </row>
    <row r="446" spans="1:5">
      <c r="A446" s="14" t="s">
        <v>20</v>
      </c>
      <c r="B446" s="4" t="s">
        <v>25</v>
      </c>
      <c r="C446" s="4">
        <v>112.1019974</v>
      </c>
      <c r="D446" s="4">
        <v>2.8409099999999999E-3</v>
      </c>
      <c r="E446" s="26">
        <v>2.5299999999999998E-5</v>
      </c>
    </row>
    <row r="447" spans="1:5">
      <c r="A447" s="14" t="s">
        <v>20</v>
      </c>
      <c r="B447" s="4" t="s">
        <v>25</v>
      </c>
      <c r="C447" s="4">
        <v>112.4079971</v>
      </c>
      <c r="D447" s="4">
        <v>2.8735599999999998E-3</v>
      </c>
      <c r="E447" s="26">
        <v>2.5599999999999999E-5</v>
      </c>
    </row>
    <row r="448" spans="1:5">
      <c r="A448" s="14" t="s">
        <v>20</v>
      </c>
      <c r="B448" s="4" t="s">
        <v>25</v>
      </c>
      <c r="C448" s="4">
        <v>111.8970032</v>
      </c>
      <c r="D448" s="4">
        <v>2.8735599999999998E-3</v>
      </c>
      <c r="E448" s="26">
        <v>2.5700000000000001E-5</v>
      </c>
    </row>
    <row r="449" spans="1:5">
      <c r="A449" s="14" t="s">
        <v>20</v>
      </c>
      <c r="B449" s="4" t="s">
        <v>25</v>
      </c>
      <c r="C449" s="4">
        <v>103.8970032</v>
      </c>
      <c r="D449" s="4">
        <v>2.8571400000000002E-3</v>
      </c>
      <c r="E449" s="26">
        <v>2.7500000000000001E-5</v>
      </c>
    </row>
    <row r="450" spans="1:5">
      <c r="A450" s="14" t="s">
        <v>20</v>
      </c>
      <c r="B450" s="4" t="s">
        <v>25</v>
      </c>
      <c r="C450" s="4">
        <v>87.630401610000007</v>
      </c>
      <c r="D450" s="4">
        <v>2.8653300000000001E-3</v>
      </c>
      <c r="E450" s="26">
        <v>3.2700000000000002E-5</v>
      </c>
    </row>
    <row r="451" spans="1:5">
      <c r="A451" s="14" t="s">
        <v>20</v>
      </c>
      <c r="B451" s="4" t="s">
        <v>25</v>
      </c>
      <c r="C451" s="4">
        <v>130.50399780000001</v>
      </c>
      <c r="D451" s="4">
        <v>5.7306600000000003E-3</v>
      </c>
      <c r="E451" s="26">
        <v>4.3900000000000003E-5</v>
      </c>
    </row>
    <row r="452" spans="1:5">
      <c r="A452" s="14" t="s">
        <v>20</v>
      </c>
      <c r="B452" s="4" t="s">
        <v>25</v>
      </c>
      <c r="C452" s="4">
        <v>115.4079971</v>
      </c>
      <c r="D452" s="4">
        <v>5.66572E-3</v>
      </c>
      <c r="E452" s="26">
        <v>4.9100000000000001E-5</v>
      </c>
    </row>
    <row r="453" spans="1:5">
      <c r="A453" s="14" t="s">
        <v>20</v>
      </c>
      <c r="B453" s="4" t="s">
        <v>25</v>
      </c>
      <c r="C453" s="4">
        <v>107.02600099999999</v>
      </c>
      <c r="D453" s="4">
        <v>5.7142900000000003E-3</v>
      </c>
      <c r="E453" s="26">
        <v>5.3399999999999997E-5</v>
      </c>
    </row>
    <row r="454" spans="1:5">
      <c r="A454" s="14" t="s">
        <v>20</v>
      </c>
      <c r="B454" s="4" t="s">
        <v>25</v>
      </c>
      <c r="C454" s="4">
        <v>97.688598630000001</v>
      </c>
      <c r="D454" s="4">
        <v>5.7142900000000003E-3</v>
      </c>
      <c r="E454" s="26">
        <v>5.8499999999999999E-5</v>
      </c>
    </row>
    <row r="455" spans="1:5">
      <c r="A455" s="14" t="s">
        <v>20</v>
      </c>
      <c r="B455" s="4" t="s">
        <v>25</v>
      </c>
      <c r="C455" s="4">
        <v>166.9400024</v>
      </c>
      <c r="D455" s="4">
        <v>1.1461300000000001E-2</v>
      </c>
      <c r="E455" s="26">
        <v>6.8700000000000003E-5</v>
      </c>
    </row>
    <row r="456" spans="1:5">
      <c r="A456" s="14" t="s">
        <v>20</v>
      </c>
      <c r="B456" s="4" t="s">
        <v>25</v>
      </c>
      <c r="C456" s="4">
        <v>122.44300079999999</v>
      </c>
      <c r="D456" s="4">
        <v>8.5714299999999997E-3</v>
      </c>
      <c r="E456" s="26">
        <v>6.9999999999999994E-5</v>
      </c>
    </row>
    <row r="457" spans="1:5">
      <c r="A457" s="14" t="s">
        <v>20</v>
      </c>
      <c r="B457" s="4" t="s">
        <v>25</v>
      </c>
      <c r="C457" s="4">
        <v>117.0139999</v>
      </c>
      <c r="D457" s="4">
        <v>8.5959899999999995E-3</v>
      </c>
      <c r="E457" s="26">
        <v>7.3499999999999998E-5</v>
      </c>
    </row>
    <row r="458" spans="1:5">
      <c r="A458" s="14" t="s">
        <v>20</v>
      </c>
      <c r="B458" s="4" t="s">
        <v>25</v>
      </c>
      <c r="C458" s="4">
        <v>62.082599639999998</v>
      </c>
      <c r="D458" s="4">
        <v>5.6980099999999999E-3</v>
      </c>
      <c r="E458" s="26">
        <v>9.1799999999999995E-5</v>
      </c>
    </row>
    <row r="459" spans="1:5">
      <c r="A459" s="14" t="s">
        <v>20</v>
      </c>
      <c r="B459" s="4" t="s">
        <v>25</v>
      </c>
      <c r="C459" s="4">
        <v>144.86000060000001</v>
      </c>
      <c r="D459" s="4">
        <v>1.42857E-2</v>
      </c>
      <c r="E459" s="26">
        <v>9.8599999999999998E-5</v>
      </c>
    </row>
    <row r="460" spans="1:5">
      <c r="A460" s="14" t="s">
        <v>20</v>
      </c>
      <c r="B460" s="4" t="s">
        <v>25</v>
      </c>
      <c r="C460" s="4">
        <v>137.5059967</v>
      </c>
      <c r="D460" s="4">
        <v>1.42857E-2</v>
      </c>
      <c r="E460" s="4">
        <v>1.03891E-4</v>
      </c>
    </row>
    <row r="461" spans="1:5">
      <c r="A461" s="14" t="s">
        <v>20</v>
      </c>
      <c r="B461" s="4" t="s">
        <v>25</v>
      </c>
      <c r="C461" s="4">
        <v>100.0719986</v>
      </c>
      <c r="D461" s="4">
        <v>1.15274E-2</v>
      </c>
      <c r="E461" s="4">
        <v>1.15191E-4</v>
      </c>
    </row>
    <row r="462" spans="1:5">
      <c r="A462" s="14" t="s">
        <v>20</v>
      </c>
      <c r="B462" s="4" t="s">
        <v>25</v>
      </c>
      <c r="C462" s="4">
        <v>77.91169739</v>
      </c>
      <c r="D462" s="4">
        <v>1.4245000000000001E-2</v>
      </c>
      <c r="E462" s="4">
        <v>1.8283500000000001E-4</v>
      </c>
    </row>
    <row r="463" spans="1:5">
      <c r="A463" s="14" t="s">
        <v>20</v>
      </c>
      <c r="B463" s="4" t="s">
        <v>25</v>
      </c>
      <c r="C463" s="4">
        <v>59.94029999</v>
      </c>
      <c r="D463" s="4">
        <v>1.13636E-2</v>
      </c>
      <c r="E463" s="4">
        <v>1.8958199999999999E-4</v>
      </c>
    </row>
    <row r="464" spans="1:5">
      <c r="A464" s="14" t="s">
        <v>20</v>
      </c>
      <c r="B464" s="4" t="s">
        <v>25</v>
      </c>
      <c r="C464" s="4">
        <v>122.8239975</v>
      </c>
      <c r="D464" s="4">
        <v>3.125E-2</v>
      </c>
      <c r="E464" s="4">
        <v>2.5442900000000003E-4</v>
      </c>
    </row>
    <row r="465" spans="1:5">
      <c r="A465" s="14" t="s">
        <v>20</v>
      </c>
      <c r="B465" s="4" t="s">
        <v>25</v>
      </c>
      <c r="C465" s="4">
        <v>134.52400209999999</v>
      </c>
      <c r="D465" s="4">
        <v>3.7037E-2</v>
      </c>
      <c r="E465" s="4">
        <v>2.75319E-4</v>
      </c>
    </row>
    <row r="466" spans="1:5">
      <c r="A466" s="14" t="s">
        <v>20</v>
      </c>
      <c r="B466" s="4" t="s">
        <v>25</v>
      </c>
      <c r="C466" s="4">
        <v>48.588100429999997</v>
      </c>
      <c r="D466" s="4">
        <v>1.42045E-2</v>
      </c>
      <c r="E466" s="4">
        <v>2.9234500000000001E-4</v>
      </c>
    </row>
    <row r="467" spans="1:5">
      <c r="A467" s="14" t="s">
        <v>20</v>
      </c>
      <c r="B467" s="4" t="s">
        <v>25</v>
      </c>
      <c r="C467" s="4">
        <v>73.430198669999996</v>
      </c>
      <c r="D467" s="4">
        <v>2.8489998999999998E-2</v>
      </c>
      <c r="E467" s="4">
        <v>3.8798800000000003E-4</v>
      </c>
    </row>
    <row r="468" spans="1:5">
      <c r="A468" s="14" t="s">
        <v>20</v>
      </c>
      <c r="B468" s="4" t="s">
        <v>25</v>
      </c>
      <c r="C468" s="4">
        <v>78.275596620000002</v>
      </c>
      <c r="D468" s="4">
        <v>4.5454498000000003E-2</v>
      </c>
      <c r="E468" s="4">
        <v>5.8069800000000004E-4</v>
      </c>
    </row>
    <row r="469" spans="1:5">
      <c r="A469" s="14" t="s">
        <v>20</v>
      </c>
      <c r="B469" s="4" t="s">
        <v>25</v>
      </c>
      <c r="C469" s="4">
        <v>112.48999790000001</v>
      </c>
      <c r="D469" s="4">
        <v>9.1168098000000003E-2</v>
      </c>
      <c r="E469" s="4">
        <v>8.1045499999999996E-4</v>
      </c>
    </row>
    <row r="470" spans="1:5">
      <c r="A470" s="14" t="s">
        <v>20</v>
      </c>
      <c r="B470" s="4" t="s">
        <v>25</v>
      </c>
      <c r="C470" s="4">
        <v>130.47300720000001</v>
      </c>
      <c r="D470" s="4">
        <v>0.111748002</v>
      </c>
      <c r="E470" s="4">
        <v>8.5648400000000002E-4</v>
      </c>
    </row>
    <row r="471" spans="1:5">
      <c r="A471" s="14" t="s">
        <v>20</v>
      </c>
      <c r="B471" s="4" t="s">
        <v>25</v>
      </c>
      <c r="C471" s="4">
        <v>73.596000669999995</v>
      </c>
      <c r="D471" s="4">
        <v>6.8767897999999994E-2</v>
      </c>
      <c r="E471" s="4">
        <v>9.3439700000000001E-4</v>
      </c>
    </row>
    <row r="472" spans="1:5">
      <c r="A472" s="14" t="s">
        <v>20</v>
      </c>
      <c r="B472" s="4" t="s">
        <v>25</v>
      </c>
      <c r="C472" s="4">
        <v>97.736396790000001</v>
      </c>
      <c r="D472" s="4">
        <v>0.12034399799999999</v>
      </c>
      <c r="E472" s="4">
        <v>1.231312E-3</v>
      </c>
    </row>
    <row r="473" spans="1:5">
      <c r="A473" s="14" t="s">
        <v>20</v>
      </c>
      <c r="B473" s="4" t="s">
        <v>25</v>
      </c>
      <c r="C473" s="4">
        <v>52.090698240000002</v>
      </c>
      <c r="D473" s="4">
        <v>6.7988700999999999E-2</v>
      </c>
      <c r="E473" s="4">
        <v>1.305198E-3</v>
      </c>
    </row>
    <row r="474" spans="1:5">
      <c r="A474" s="14" t="s">
        <v>20</v>
      </c>
      <c r="B474" s="4" t="s">
        <v>25</v>
      </c>
      <c r="C474" s="4">
        <v>136.04299929999999</v>
      </c>
      <c r="D474" s="4">
        <v>0.18571400599999999</v>
      </c>
      <c r="E474" s="4">
        <v>1.365113E-3</v>
      </c>
    </row>
    <row r="475" spans="1:5">
      <c r="A475" s="14" t="s">
        <v>20</v>
      </c>
      <c r="B475" s="4" t="s">
        <v>25</v>
      </c>
      <c r="C475" s="4">
        <v>73.650398249999995</v>
      </c>
      <c r="D475" s="4">
        <v>0.11461299699999999</v>
      </c>
      <c r="E475" s="4">
        <v>1.556176E-3</v>
      </c>
    </row>
    <row r="476" spans="1:5">
      <c r="A476" s="14" t="s">
        <v>20</v>
      </c>
      <c r="B476" s="4" t="s">
        <v>25</v>
      </c>
      <c r="C476" s="4">
        <v>64.17949677</v>
      </c>
      <c r="D476" s="4">
        <v>0.15954400599999999</v>
      </c>
      <c r="E476" s="4">
        <v>2.4859029999999998E-3</v>
      </c>
    </row>
    <row r="477" spans="1:5">
      <c r="A477" s="14" t="s">
        <v>20</v>
      </c>
      <c r="B477" s="4" t="s">
        <v>25</v>
      </c>
      <c r="C477" s="4">
        <v>40.985801700000003</v>
      </c>
      <c r="D477" s="4">
        <v>0.10795500099999999</v>
      </c>
      <c r="E477" s="4">
        <v>2.6339610000000002E-3</v>
      </c>
    </row>
    <row r="478" spans="1:5">
      <c r="A478" s="14" t="s">
        <v>20</v>
      </c>
      <c r="B478" s="4" t="s">
        <v>25</v>
      </c>
      <c r="C478" s="4">
        <v>64.980102540000004</v>
      </c>
      <c r="D478" s="4">
        <v>0.17613600200000001</v>
      </c>
      <c r="E478" s="4">
        <v>2.7106140000000001E-3</v>
      </c>
    </row>
    <row r="479" spans="1:5">
      <c r="A479" s="14" t="s">
        <v>20</v>
      </c>
      <c r="B479" s="4" t="s">
        <v>25</v>
      </c>
      <c r="C479" s="4">
        <v>63.678001399999999</v>
      </c>
      <c r="D479" s="4">
        <v>0.200564995</v>
      </c>
      <c r="E479" s="4">
        <v>3.1496749999999998E-3</v>
      </c>
    </row>
    <row r="480" spans="1:5">
      <c r="A480" s="14" t="s">
        <v>20</v>
      </c>
      <c r="B480" s="4" t="s">
        <v>25</v>
      </c>
      <c r="C480" s="4">
        <v>72.848999019999994</v>
      </c>
      <c r="D480" s="4">
        <v>0.33618199799999998</v>
      </c>
      <c r="E480" s="4">
        <v>4.6147790000000003E-3</v>
      </c>
    </row>
    <row r="481" spans="1:5">
      <c r="A481" s="14" t="s">
        <v>20</v>
      </c>
      <c r="B481" s="4" t="s">
        <v>25</v>
      </c>
      <c r="C481" s="4">
        <v>100.8769989</v>
      </c>
      <c r="D481" s="4">
        <v>0.55014300299999996</v>
      </c>
      <c r="E481" s="4">
        <v>5.4536020000000001E-3</v>
      </c>
    </row>
    <row r="482" spans="1:5">
      <c r="A482" s="14" t="s">
        <v>20</v>
      </c>
      <c r="B482" s="4" t="s">
        <v>25</v>
      </c>
      <c r="C482" s="4">
        <v>47.414299010000001</v>
      </c>
      <c r="D482" s="4">
        <v>0.36571401399999998</v>
      </c>
      <c r="E482" s="4">
        <v>7.7131589999999998E-3</v>
      </c>
    </row>
    <row r="483" spans="1:5">
      <c r="A483" s="14" t="s">
        <v>20</v>
      </c>
      <c r="B483" s="4" t="s">
        <v>25</v>
      </c>
      <c r="C483" s="4">
        <v>56.94290161</v>
      </c>
      <c r="D483" s="4">
        <v>0.44285699699999997</v>
      </c>
      <c r="E483" s="4">
        <v>7.7772120000000004E-3</v>
      </c>
    </row>
    <row r="484" spans="1:5">
      <c r="A484" s="14" t="s">
        <v>20</v>
      </c>
      <c r="B484" s="4" t="s">
        <v>25</v>
      </c>
      <c r="C484" s="4">
        <v>97.203399660000002</v>
      </c>
      <c r="D484" s="4">
        <v>0.75644701700000005</v>
      </c>
      <c r="E484" s="4">
        <v>7.7821050000000001E-3</v>
      </c>
    </row>
    <row r="485" spans="1:5">
      <c r="A485" s="14" t="s">
        <v>20</v>
      </c>
      <c r="B485" s="4" t="s">
        <v>25</v>
      </c>
      <c r="C485" s="4">
        <v>35.910701750000001</v>
      </c>
      <c r="D485" s="4">
        <v>0.30259400600000003</v>
      </c>
      <c r="E485" s="4">
        <v>8.4262910000000007E-3</v>
      </c>
    </row>
    <row r="486" spans="1:5">
      <c r="A486" s="14" t="s">
        <v>20</v>
      </c>
      <c r="B486" s="4" t="s">
        <v>25</v>
      </c>
      <c r="C486" s="4">
        <v>63.045600890000003</v>
      </c>
      <c r="D486" s="4">
        <v>0.53561300000000001</v>
      </c>
      <c r="E486" s="4">
        <v>8.4956440000000001E-3</v>
      </c>
    </row>
    <row r="487" spans="1:5">
      <c r="A487" s="14" t="s">
        <v>20</v>
      </c>
      <c r="B487" s="4" t="s">
        <v>25</v>
      </c>
      <c r="C487" s="4">
        <v>160.91999820000001</v>
      </c>
      <c r="D487" s="4">
        <v>1.418339968</v>
      </c>
      <c r="E487" s="4">
        <v>8.8139450000000001E-3</v>
      </c>
    </row>
    <row r="488" spans="1:5">
      <c r="A488" s="14" t="s">
        <v>20</v>
      </c>
      <c r="B488" s="4" t="s">
        <v>25</v>
      </c>
      <c r="C488" s="4">
        <v>40.914001460000001</v>
      </c>
      <c r="D488" s="4">
        <v>0.38108900200000001</v>
      </c>
      <c r="E488" s="4">
        <v>9.314391E-3</v>
      </c>
    </row>
    <row r="489" spans="1:5">
      <c r="A489" s="14" t="s">
        <v>20</v>
      </c>
      <c r="B489" s="4" t="s">
        <v>25</v>
      </c>
      <c r="C489" s="4">
        <v>63.239299770000002</v>
      </c>
      <c r="D489" s="4">
        <v>0.60114002200000005</v>
      </c>
      <c r="E489" s="4">
        <v>9.5057979999999993E-3</v>
      </c>
    </row>
    <row r="490" spans="1:5">
      <c r="A490" s="14" t="s">
        <v>20</v>
      </c>
      <c r="B490" s="4" t="s">
        <v>25</v>
      </c>
      <c r="C490" s="4">
        <v>54.136398319999998</v>
      </c>
      <c r="D490" s="4">
        <v>0.82386398299999997</v>
      </c>
      <c r="E490" s="4">
        <v>1.5218301E-2</v>
      </c>
    </row>
    <row r="491" spans="1:5">
      <c r="A491" s="14" t="s">
        <v>20</v>
      </c>
      <c r="B491" s="4" t="s">
        <v>25</v>
      </c>
      <c r="C491" s="4">
        <v>150.9539948</v>
      </c>
      <c r="D491" s="4">
        <v>3.1719200609999998</v>
      </c>
      <c r="E491" s="4">
        <v>2.1012494999999999E-2</v>
      </c>
    </row>
    <row r="492" spans="1:5">
      <c r="A492" s="14" t="s">
        <v>20</v>
      </c>
      <c r="B492" s="4" t="s">
        <v>25</v>
      </c>
      <c r="C492" s="4">
        <v>86.314300540000005</v>
      </c>
      <c r="D492" s="4">
        <v>1.9542900320000001</v>
      </c>
      <c r="E492" s="4">
        <v>2.2641556E-2</v>
      </c>
    </row>
    <row r="493" spans="1:5">
      <c r="A493" s="14" t="s">
        <v>20</v>
      </c>
      <c r="B493" s="4" t="s">
        <v>25</v>
      </c>
      <c r="C493" s="4">
        <v>102.42900090000001</v>
      </c>
      <c r="D493" s="4">
        <v>2.619999886</v>
      </c>
      <c r="E493" s="4">
        <v>2.5578692E-2</v>
      </c>
    </row>
    <row r="494" spans="1:5">
      <c r="A494" s="14" t="s">
        <v>20</v>
      </c>
      <c r="B494" s="4" t="s">
        <v>25</v>
      </c>
      <c r="C494" s="4">
        <v>81.190902710000003</v>
      </c>
      <c r="D494" s="4">
        <v>3.6210799219999998</v>
      </c>
      <c r="E494" s="4">
        <v>4.4599577000000001E-2</v>
      </c>
    </row>
    <row r="495" spans="1:5">
      <c r="A495" s="14" t="s">
        <v>20</v>
      </c>
      <c r="B495" s="4" t="s">
        <v>25</v>
      </c>
      <c r="C495" s="4">
        <v>82.12220001</v>
      </c>
      <c r="D495" s="4">
        <v>8.0880699160000002</v>
      </c>
      <c r="E495" s="4">
        <v>9.8488226999999998E-2</v>
      </c>
    </row>
    <row r="496" spans="1:5">
      <c r="A496" s="14" t="s">
        <v>20</v>
      </c>
      <c r="B496" s="4" t="s">
        <v>25</v>
      </c>
      <c r="C496" s="4">
        <v>46.380699159999999</v>
      </c>
      <c r="D496" s="4">
        <v>4.6022701259999996</v>
      </c>
      <c r="E496" s="4">
        <v>9.9228131999999997E-2</v>
      </c>
    </row>
    <row r="497" spans="1:5">
      <c r="A497" s="14" t="s">
        <v>20</v>
      </c>
      <c r="B497" s="4" t="s">
        <v>25</v>
      </c>
      <c r="C497" s="4">
        <v>73.610298159999999</v>
      </c>
      <c r="D497" s="4">
        <v>7.5988497730000004</v>
      </c>
      <c r="E497" s="4">
        <v>0.103230797</v>
      </c>
    </row>
    <row r="498" spans="1:5">
      <c r="A498" s="14" t="s">
        <v>20</v>
      </c>
      <c r="B498" s="4" t="s">
        <v>25</v>
      </c>
      <c r="C498" s="4">
        <v>96.106002810000007</v>
      </c>
      <c r="D498" s="4">
        <v>10.03719997</v>
      </c>
      <c r="E498" s="4">
        <v>0.104438845</v>
      </c>
    </row>
    <row r="499" spans="1:5">
      <c r="A499" s="14" t="s">
        <v>20</v>
      </c>
      <c r="B499" s="4" t="s">
        <v>25</v>
      </c>
      <c r="C499" s="4">
        <v>79.598297119999998</v>
      </c>
      <c r="D499" s="4">
        <v>8.7037000659999997</v>
      </c>
      <c r="E499" s="4">
        <v>0.109345305</v>
      </c>
    </row>
    <row r="500" spans="1:5">
      <c r="A500" s="14" t="s">
        <v>20</v>
      </c>
      <c r="B500" s="4" t="s">
        <v>25</v>
      </c>
      <c r="C500" s="4">
        <v>64.801101680000002</v>
      </c>
      <c r="D500" s="4">
        <v>7.3607997889999996</v>
      </c>
      <c r="E500" s="4">
        <v>0.113590658</v>
      </c>
    </row>
    <row r="501" spans="1:5">
      <c r="A501" s="14" t="s">
        <v>20</v>
      </c>
      <c r="B501" s="4" t="s">
        <v>25</v>
      </c>
      <c r="C501" s="4">
        <v>84.08550262</v>
      </c>
      <c r="D501" s="4">
        <v>10.73219967</v>
      </c>
      <c r="E501" s="4">
        <v>0.127634364</v>
      </c>
    </row>
    <row r="502" spans="1:5">
      <c r="A502" s="14" t="s">
        <v>20</v>
      </c>
      <c r="B502" s="4" t="s">
        <v>25</v>
      </c>
      <c r="C502" s="4">
        <v>53.545700070000002</v>
      </c>
      <c r="D502" s="4">
        <v>6.9714298250000004</v>
      </c>
      <c r="E502" s="4">
        <v>0.13019588500000001</v>
      </c>
    </row>
    <row r="503" spans="1:5">
      <c r="A503" s="14" t="s">
        <v>20</v>
      </c>
      <c r="B503" s="4" t="s">
        <v>25</v>
      </c>
      <c r="C503" s="4">
        <v>105.36499790000001</v>
      </c>
      <c r="D503" s="4">
        <v>15.05410004</v>
      </c>
      <c r="E503" s="4">
        <v>0.14287572100000001</v>
      </c>
    </row>
    <row r="504" spans="1:5">
      <c r="A504" s="14" t="s">
        <v>20</v>
      </c>
      <c r="B504" s="4" t="s">
        <v>25</v>
      </c>
      <c r="C504" s="4">
        <v>62.480098720000001</v>
      </c>
      <c r="D504" s="4">
        <v>9.3494300839999998</v>
      </c>
      <c r="E504" s="4">
        <v>0.14963852899999999</v>
      </c>
    </row>
    <row r="505" spans="1:5">
      <c r="A505" s="14" t="s">
        <v>20</v>
      </c>
      <c r="B505" s="4" t="s">
        <v>25</v>
      </c>
      <c r="C505" s="4">
        <v>56.131401060000002</v>
      </c>
      <c r="D505" s="4">
        <v>8.634289742</v>
      </c>
      <c r="E505" s="4">
        <v>0.15382280800000001</v>
      </c>
    </row>
    <row r="506" spans="1:5">
      <c r="A506" s="14" t="s">
        <v>20</v>
      </c>
      <c r="B506" s="4" t="s">
        <v>25</v>
      </c>
      <c r="C506" s="4">
        <v>74.538696290000004</v>
      </c>
      <c r="D506" s="4">
        <v>12.54440022</v>
      </c>
      <c r="E506" s="4">
        <v>0.16829379699999999</v>
      </c>
    </row>
    <row r="507" spans="1:5">
      <c r="A507" s="14" t="s">
        <v>20</v>
      </c>
      <c r="B507" s="4" t="s">
        <v>25</v>
      </c>
      <c r="C507" s="4">
        <v>71.680999760000006</v>
      </c>
      <c r="D507" s="4">
        <v>12.905200000000001</v>
      </c>
      <c r="E507" s="4">
        <v>0.18003655199999999</v>
      </c>
    </row>
    <row r="508" spans="1:5">
      <c r="A508" s="14" t="s">
        <v>20</v>
      </c>
      <c r="B508" s="4" t="s">
        <v>25</v>
      </c>
      <c r="C508" s="4">
        <v>37.167099</v>
      </c>
      <c r="D508" s="4">
        <v>6.6940498350000004</v>
      </c>
      <c r="E508" s="4">
        <v>0.180106869</v>
      </c>
    </row>
    <row r="509" spans="1:5">
      <c r="A509" s="14" t="s">
        <v>20</v>
      </c>
      <c r="B509" s="4" t="s">
        <v>25</v>
      </c>
      <c r="C509" s="4">
        <v>85.461303709999996</v>
      </c>
      <c r="D509" s="4">
        <v>15.472800250000001</v>
      </c>
      <c r="E509" s="4">
        <v>0.18105036499999999</v>
      </c>
    </row>
    <row r="510" spans="1:5">
      <c r="A510" s="14" t="s">
        <v>20</v>
      </c>
      <c r="B510" s="4" t="s">
        <v>25</v>
      </c>
      <c r="C510" s="4">
        <v>41.034198760000002</v>
      </c>
      <c r="D510" s="4">
        <v>7.461540222</v>
      </c>
      <c r="E510" s="4">
        <v>0.18183711299999999</v>
      </c>
    </row>
    <row r="511" spans="1:5">
      <c r="A511" s="14" t="s">
        <v>20</v>
      </c>
      <c r="B511" s="4" t="s">
        <v>25</v>
      </c>
      <c r="C511" s="4">
        <v>41.316200260000002</v>
      </c>
      <c r="D511" s="4">
        <v>7.5555601120000002</v>
      </c>
      <c r="E511" s="4">
        <v>0.18287161099999999</v>
      </c>
    </row>
    <row r="512" spans="1:5">
      <c r="A512" s="14" t="s">
        <v>20</v>
      </c>
      <c r="B512" s="4" t="s">
        <v>25</v>
      </c>
      <c r="C512" s="4">
        <v>66.711402890000002</v>
      </c>
      <c r="D512" s="4">
        <v>12.862899779999999</v>
      </c>
      <c r="E512" s="4">
        <v>0.19281411000000001</v>
      </c>
    </row>
    <row r="513" spans="1:5">
      <c r="A513" s="14" t="s">
        <v>20</v>
      </c>
      <c r="B513" s="4" t="s">
        <v>25</v>
      </c>
      <c r="C513" s="4">
        <v>36.963199619999997</v>
      </c>
      <c r="D513" s="4">
        <v>7.1274800300000001</v>
      </c>
      <c r="E513" s="4">
        <v>0.19282638099999999</v>
      </c>
    </row>
    <row r="514" spans="1:5">
      <c r="A514" s="14" t="s">
        <v>20</v>
      </c>
      <c r="B514" s="4" t="s">
        <v>25</v>
      </c>
      <c r="C514" s="4">
        <v>123.7200012</v>
      </c>
      <c r="D514" s="4">
        <v>24.991399770000001</v>
      </c>
      <c r="E514" s="4">
        <v>0.20199967299999999</v>
      </c>
    </row>
    <row r="515" spans="1:5">
      <c r="A515" s="14" t="s">
        <v>20</v>
      </c>
      <c r="B515" s="4" t="s">
        <v>25</v>
      </c>
      <c r="C515" s="4">
        <v>59.277599330000001</v>
      </c>
      <c r="D515" s="4">
        <v>12.2322998</v>
      </c>
      <c r="E515" s="4">
        <v>0.20635619399999999</v>
      </c>
    </row>
    <row r="516" spans="1:5">
      <c r="A516" s="14" t="s">
        <v>20</v>
      </c>
      <c r="B516" s="4" t="s">
        <v>25</v>
      </c>
      <c r="C516" s="4">
        <v>38.8423996</v>
      </c>
      <c r="D516" s="4">
        <v>8.2263603209999996</v>
      </c>
      <c r="E516" s="4">
        <v>0.211788159</v>
      </c>
    </row>
    <row r="517" spans="1:5">
      <c r="A517" s="14" t="s">
        <v>20</v>
      </c>
      <c r="B517" s="4" t="s">
        <v>25</v>
      </c>
      <c r="C517" s="4">
        <v>56.757900239999998</v>
      </c>
      <c r="D517" s="4">
        <v>12.38899994</v>
      </c>
      <c r="E517" s="4">
        <v>0.21827798200000001</v>
      </c>
    </row>
    <row r="518" spans="1:5">
      <c r="A518" s="14" t="s">
        <v>20</v>
      </c>
      <c r="B518" s="4" t="s">
        <v>25</v>
      </c>
      <c r="C518" s="4">
        <v>77.233596800000001</v>
      </c>
      <c r="D518" s="4">
        <v>17.683799740000001</v>
      </c>
      <c r="E518" s="4">
        <v>0.22896511999999999</v>
      </c>
    </row>
    <row r="519" spans="1:5">
      <c r="A519" s="14" t="s">
        <v>20</v>
      </c>
      <c r="B519" s="4" t="s">
        <v>25</v>
      </c>
      <c r="C519" s="4">
        <v>117.45400239999999</v>
      </c>
      <c r="D519" s="4">
        <v>29.379999160000001</v>
      </c>
      <c r="E519" s="4">
        <v>0.250140468</v>
      </c>
    </row>
    <row r="520" spans="1:5">
      <c r="A520" s="14" t="s">
        <v>20</v>
      </c>
      <c r="B520" s="4" t="s">
        <v>25</v>
      </c>
      <c r="C520" s="4">
        <v>44.575500490000003</v>
      </c>
      <c r="D520" s="4">
        <v>11.393199920000001</v>
      </c>
      <c r="E520" s="4">
        <v>0.25559331499999999</v>
      </c>
    </row>
    <row r="521" spans="1:5">
      <c r="A521" s="14" t="s">
        <v>20</v>
      </c>
      <c r="B521" s="4" t="s">
        <v>25</v>
      </c>
      <c r="C521" s="4">
        <v>108.685997</v>
      </c>
      <c r="D521" s="4">
        <v>27.915000920000001</v>
      </c>
      <c r="E521" s="4">
        <v>0.256840823</v>
      </c>
    </row>
    <row r="522" spans="1:5">
      <c r="A522" s="14" t="s">
        <v>20</v>
      </c>
      <c r="B522" s="4" t="s">
        <v>25</v>
      </c>
      <c r="C522" s="4">
        <v>68.19830322</v>
      </c>
      <c r="D522" s="4">
        <v>17.521200180000001</v>
      </c>
      <c r="E522" s="4">
        <v>0.256915485</v>
      </c>
    </row>
    <row r="523" spans="1:5">
      <c r="A523" s="14" t="s">
        <v>20</v>
      </c>
      <c r="B523" s="4" t="s">
        <v>25</v>
      </c>
      <c r="C523" s="4">
        <v>86.572601320000004</v>
      </c>
      <c r="D523" s="4">
        <v>22.32189941</v>
      </c>
      <c r="E523" s="4">
        <v>0.25784023</v>
      </c>
    </row>
    <row r="524" spans="1:5">
      <c r="A524" s="14" t="s">
        <v>20</v>
      </c>
      <c r="B524" s="4" t="s">
        <v>25</v>
      </c>
      <c r="C524" s="4">
        <v>70.173301699999996</v>
      </c>
      <c r="D524" s="4">
        <v>18.519899370000001</v>
      </c>
      <c r="E524" s="4">
        <v>0.263916602</v>
      </c>
    </row>
    <row r="525" spans="1:5">
      <c r="A525" s="14" t="s">
        <v>20</v>
      </c>
      <c r="B525" s="4" t="s">
        <v>25</v>
      </c>
      <c r="C525" s="4">
        <v>43.448600769999999</v>
      </c>
      <c r="D525" s="4">
        <v>11.845700259999999</v>
      </c>
      <c r="E525" s="4">
        <v>0.27263709400000002</v>
      </c>
    </row>
    <row r="526" spans="1:5">
      <c r="A526" s="14" t="s">
        <v>20</v>
      </c>
      <c r="B526" s="4" t="s">
        <v>25</v>
      </c>
      <c r="C526" s="4">
        <v>62.432998660000003</v>
      </c>
      <c r="D526" s="4">
        <v>17.074100489999999</v>
      </c>
      <c r="E526" s="4">
        <v>0.273478783</v>
      </c>
    </row>
    <row r="527" spans="1:5">
      <c r="A527" s="14" t="s">
        <v>20</v>
      </c>
      <c r="B527" s="4" t="s">
        <v>25</v>
      </c>
      <c r="C527" s="4">
        <v>66.133499150000006</v>
      </c>
      <c r="D527" s="4">
        <v>18.346599579999999</v>
      </c>
      <c r="E527" s="4">
        <v>0.27741764499999999</v>
      </c>
    </row>
    <row r="528" spans="1:5">
      <c r="A528" s="14" t="s">
        <v>20</v>
      </c>
      <c r="B528" s="4" t="s">
        <v>25</v>
      </c>
      <c r="C528" s="4">
        <v>78.349403379999998</v>
      </c>
      <c r="D528" s="4">
        <v>21.923299790000002</v>
      </c>
      <c r="E528" s="4">
        <v>0.27981450800000002</v>
      </c>
    </row>
    <row r="529" spans="1:5">
      <c r="A529" s="14" t="s">
        <v>20</v>
      </c>
      <c r="B529" s="4" t="s">
        <v>25</v>
      </c>
      <c r="C529" s="4">
        <v>84.257102970000005</v>
      </c>
      <c r="D529" s="4">
        <v>23.649700159999998</v>
      </c>
      <c r="E529" s="4">
        <v>0.28068494300000002</v>
      </c>
    </row>
    <row r="530" spans="1:5">
      <c r="A530" s="14" t="s">
        <v>20</v>
      </c>
      <c r="B530" s="4" t="s">
        <v>25</v>
      </c>
      <c r="C530" s="4">
        <v>73.057601930000004</v>
      </c>
      <c r="D530" s="4">
        <v>20.622499470000001</v>
      </c>
      <c r="E530" s="4">
        <v>0.282277257</v>
      </c>
    </row>
    <row r="531" spans="1:5">
      <c r="A531" s="14" t="s">
        <v>20</v>
      </c>
      <c r="B531" s="4" t="s">
        <v>25</v>
      </c>
      <c r="C531" s="4">
        <v>98.235099790000007</v>
      </c>
      <c r="D531" s="4">
        <v>29.23800087</v>
      </c>
      <c r="E531" s="4">
        <v>0.29763293299999999</v>
      </c>
    </row>
    <row r="532" spans="1:5">
      <c r="A532" s="14" t="s">
        <v>20</v>
      </c>
      <c r="B532" s="4" t="s">
        <v>25</v>
      </c>
      <c r="C532" s="4">
        <v>53</v>
      </c>
      <c r="D532" s="4">
        <v>15.78629971</v>
      </c>
      <c r="E532" s="4">
        <v>0.29785471099999999</v>
      </c>
    </row>
    <row r="533" spans="1:5">
      <c r="A533" s="14" t="s">
        <v>20</v>
      </c>
      <c r="B533" s="4" t="s">
        <v>25</v>
      </c>
      <c r="C533" s="4">
        <v>82.322898859999995</v>
      </c>
      <c r="D533" s="4">
        <v>24.751399989999999</v>
      </c>
      <c r="E533" s="4">
        <v>0.300662396</v>
      </c>
    </row>
    <row r="534" spans="1:5">
      <c r="A534" s="14" t="s">
        <v>20</v>
      </c>
      <c r="B534" s="4" t="s">
        <v>25</v>
      </c>
      <c r="C534" s="4">
        <v>47.985801700000003</v>
      </c>
      <c r="D534" s="4">
        <v>14.98579979</v>
      </c>
      <c r="E534" s="4">
        <v>0.31229653899999998</v>
      </c>
    </row>
    <row r="535" spans="1:5">
      <c r="A535" s="14" t="s">
        <v>20</v>
      </c>
      <c r="B535" s="4" t="s">
        <v>25</v>
      </c>
      <c r="C535" s="4">
        <v>59.132198330000001</v>
      </c>
      <c r="D535" s="4">
        <v>18.902299880000001</v>
      </c>
      <c r="E535" s="4">
        <v>0.31966171399999999</v>
      </c>
    </row>
    <row r="536" spans="1:5">
      <c r="A536" s="14" t="s">
        <v>20</v>
      </c>
      <c r="B536" s="4" t="s">
        <v>25</v>
      </c>
      <c r="C536" s="4">
        <v>80.558097840000002</v>
      </c>
      <c r="D536" s="4">
        <v>26.164300919999999</v>
      </c>
      <c r="E536" s="4">
        <v>0.32478796799999998</v>
      </c>
    </row>
    <row r="537" spans="1:5">
      <c r="A537" s="14" t="s">
        <v>20</v>
      </c>
      <c r="B537" s="4" t="s">
        <v>25</v>
      </c>
      <c r="C537" s="4">
        <v>70.985702509999996</v>
      </c>
      <c r="D537" s="4">
        <v>23.535800930000001</v>
      </c>
      <c r="E537" s="4">
        <v>0.331556921</v>
      </c>
    </row>
    <row r="538" spans="1:5">
      <c r="A538" s="14" t="s">
        <v>20</v>
      </c>
      <c r="B538" s="4" t="s">
        <v>25</v>
      </c>
      <c r="C538" s="4">
        <v>32.381801609999997</v>
      </c>
      <c r="D538" s="4">
        <v>13.623900409999999</v>
      </c>
      <c r="E538" s="4">
        <v>0.42072706700000001</v>
      </c>
    </row>
    <row r="539" spans="1:5">
      <c r="A539" s="14" t="s">
        <v>20</v>
      </c>
      <c r="B539" s="4" t="s">
        <v>25</v>
      </c>
      <c r="C539" s="4">
        <v>62.405700680000002</v>
      </c>
      <c r="D539" s="4">
        <v>26.340000150000002</v>
      </c>
      <c r="E539" s="4">
        <v>0.42207682699999999</v>
      </c>
    </row>
    <row r="540" spans="1:5">
      <c r="A540" s="14" t="s">
        <v>20</v>
      </c>
      <c r="B540" s="4" t="s">
        <v>25</v>
      </c>
      <c r="C540" s="4">
        <v>80.58969879</v>
      </c>
      <c r="D540" s="4">
        <v>34.236499790000003</v>
      </c>
      <c r="E540" s="4">
        <v>0.42482476400000002</v>
      </c>
    </row>
    <row r="541" spans="1:5">
      <c r="A541" s="14" t="s">
        <v>20</v>
      </c>
      <c r="B541" s="4" t="s">
        <v>25</v>
      </c>
      <c r="C541" s="4">
        <v>32.740001679999999</v>
      </c>
      <c r="D541" s="4">
        <v>14.08860016</v>
      </c>
      <c r="E541" s="4">
        <v>0.43031763699999998</v>
      </c>
    </row>
    <row r="542" spans="1:5">
      <c r="A542" s="14" t="s">
        <v>20</v>
      </c>
      <c r="B542" s="4" t="s">
        <v>25</v>
      </c>
      <c r="C542" s="4">
        <v>71.501403809999999</v>
      </c>
      <c r="D542" s="4">
        <v>31.481599809999999</v>
      </c>
      <c r="E542" s="4">
        <v>0.440293451</v>
      </c>
    </row>
    <row r="543" spans="1:5">
      <c r="A543" s="14" t="s">
        <v>20</v>
      </c>
      <c r="B543" s="4" t="s">
        <v>25</v>
      </c>
      <c r="C543" s="4">
        <v>48.62220001</v>
      </c>
      <c r="D543" s="4">
        <v>22.542600629999999</v>
      </c>
      <c r="E543" s="4">
        <v>0.46362773800000001</v>
      </c>
    </row>
    <row r="544" spans="1:5">
      <c r="A544" s="14" t="s">
        <v>20</v>
      </c>
      <c r="B544" s="4" t="s">
        <v>25</v>
      </c>
      <c r="C544" s="4">
        <v>53.793701169999999</v>
      </c>
      <c r="D544" s="4">
        <v>25.217800140000001</v>
      </c>
      <c r="E544" s="4">
        <v>0.46878723</v>
      </c>
    </row>
    <row r="545" spans="1:5">
      <c r="A545" s="14" t="s">
        <v>20</v>
      </c>
      <c r="B545" s="4" t="s">
        <v>25</v>
      </c>
      <c r="C545" s="4">
        <v>50.281200409999997</v>
      </c>
      <c r="D545" s="4">
        <v>24.198900219999999</v>
      </c>
      <c r="E545" s="4">
        <v>0.48127133100000002</v>
      </c>
    </row>
    <row r="546" spans="1:5">
      <c r="A546" s="14" t="s">
        <v>20</v>
      </c>
      <c r="B546" s="4" t="s">
        <v>25</v>
      </c>
      <c r="C546" s="4">
        <v>73.544197080000004</v>
      </c>
      <c r="D546" s="4">
        <v>35.418800349999998</v>
      </c>
      <c r="E546" s="4">
        <v>0.481598845</v>
      </c>
    </row>
    <row r="547" spans="1:5">
      <c r="A547" s="14" t="s">
        <v>20</v>
      </c>
      <c r="B547" s="4" t="s">
        <v>25</v>
      </c>
      <c r="C547" s="4">
        <v>38.332401279999999</v>
      </c>
      <c r="D547" s="4">
        <v>19.392000199999998</v>
      </c>
      <c r="E547" s="4">
        <v>0.50589056700000001</v>
      </c>
    </row>
    <row r="548" spans="1:5">
      <c r="A548" s="14" t="s">
        <v>20</v>
      </c>
      <c r="B548" s="4" t="s">
        <v>25</v>
      </c>
      <c r="C548" s="4">
        <v>67.339996339999999</v>
      </c>
      <c r="D548" s="4">
        <v>34.8771019</v>
      </c>
      <c r="E548" s="4">
        <v>0.51792550900000001</v>
      </c>
    </row>
    <row r="549" spans="1:5">
      <c r="A549" s="14" t="s">
        <v>20</v>
      </c>
      <c r="B549" s="4" t="s">
        <v>25</v>
      </c>
      <c r="C549" s="4">
        <v>67.704498290000004</v>
      </c>
      <c r="D549" s="4">
        <v>35.366500850000001</v>
      </c>
      <c r="E549" s="4">
        <v>0.52236559999999999</v>
      </c>
    </row>
    <row r="550" spans="1:5">
      <c r="A550" s="14" t="s">
        <v>20</v>
      </c>
      <c r="B550" s="4" t="s">
        <v>25</v>
      </c>
      <c r="C550" s="4">
        <v>76.116500849999994</v>
      </c>
      <c r="D550" s="4">
        <v>40.201698299999997</v>
      </c>
      <c r="E550" s="4">
        <v>0.52816009500000005</v>
      </c>
    </row>
    <row r="551" spans="1:5">
      <c r="A551" s="14" t="s">
        <v>20</v>
      </c>
      <c r="B551" s="4" t="s">
        <v>25</v>
      </c>
      <c r="C551" s="4">
        <v>51.71060181</v>
      </c>
      <c r="D551" s="4">
        <v>27.4612999</v>
      </c>
      <c r="E551" s="4">
        <v>0.53105744200000005</v>
      </c>
    </row>
    <row r="552" spans="1:5">
      <c r="A552" s="14" t="s">
        <v>20</v>
      </c>
      <c r="B552" s="4" t="s">
        <v>25</v>
      </c>
      <c r="C552" s="4">
        <v>62.70249939</v>
      </c>
      <c r="D552" s="4">
        <v>35.492900849999998</v>
      </c>
      <c r="E552" s="4">
        <v>0.56605240899999998</v>
      </c>
    </row>
    <row r="553" spans="1:5">
      <c r="A553" s="14" t="s">
        <v>20</v>
      </c>
      <c r="B553" s="4" t="s">
        <v>25</v>
      </c>
      <c r="C553" s="4">
        <v>47.386398319999998</v>
      </c>
      <c r="D553" s="4">
        <v>27.056800840000001</v>
      </c>
      <c r="E553" s="4">
        <v>0.57098243000000004</v>
      </c>
    </row>
    <row r="554" spans="1:5">
      <c r="A554" s="14" t="s">
        <v>20</v>
      </c>
      <c r="B554" s="4" t="s">
        <v>25</v>
      </c>
      <c r="C554" s="4">
        <v>82.462600710000004</v>
      </c>
      <c r="D554" s="4">
        <v>47.66379929</v>
      </c>
      <c r="E554" s="4">
        <v>0.57800504600000002</v>
      </c>
    </row>
    <row r="555" spans="1:5">
      <c r="A555" s="14" t="s">
        <v>20</v>
      </c>
      <c r="B555" s="4" t="s">
        <v>25</v>
      </c>
      <c r="C555" s="4">
        <v>42.54470062</v>
      </c>
      <c r="D555" s="4">
        <v>25.00580025</v>
      </c>
      <c r="E555" s="4">
        <v>0.58775358300000002</v>
      </c>
    </row>
    <row r="556" spans="1:5">
      <c r="A556" s="14" t="s">
        <v>20</v>
      </c>
      <c r="B556" s="4" t="s">
        <v>25</v>
      </c>
      <c r="C556" s="4">
        <v>56.60400009</v>
      </c>
      <c r="D556" s="4">
        <v>34.370399480000003</v>
      </c>
      <c r="E556" s="4">
        <v>0.60720796099999996</v>
      </c>
    </row>
    <row r="557" spans="1:5">
      <c r="A557" s="14" t="s">
        <v>20</v>
      </c>
      <c r="B557" s="4" t="s">
        <v>25</v>
      </c>
      <c r="C557" s="4">
        <v>62.87220001</v>
      </c>
      <c r="D557" s="4">
        <v>38.284099580000003</v>
      </c>
      <c r="E557" s="4">
        <v>0.60891935699999999</v>
      </c>
    </row>
    <row r="558" spans="1:5">
      <c r="A558" s="14" t="s">
        <v>20</v>
      </c>
      <c r="B558" s="4" t="s">
        <v>25</v>
      </c>
      <c r="C558" s="4">
        <v>58.105701449999998</v>
      </c>
      <c r="D558" s="4">
        <v>35.759998320000001</v>
      </c>
      <c r="E558" s="4">
        <v>0.61543011199999997</v>
      </c>
    </row>
    <row r="559" spans="1:5">
      <c r="A559" s="14" t="s">
        <v>20</v>
      </c>
      <c r="B559" s="4" t="s">
        <v>25</v>
      </c>
      <c r="C559" s="4">
        <v>59.420700070000002</v>
      </c>
      <c r="D559" s="4">
        <v>37.008598329999998</v>
      </c>
      <c r="E559" s="4">
        <v>0.62282333099999998</v>
      </c>
    </row>
    <row r="560" spans="1:5">
      <c r="A560" s="14" t="s">
        <v>20</v>
      </c>
      <c r="B560" s="4" t="s">
        <v>25</v>
      </c>
      <c r="C560" s="4">
        <v>78.883499150000006</v>
      </c>
      <c r="D560" s="4">
        <v>50.076698299999997</v>
      </c>
      <c r="E560" s="4">
        <v>0.63481841999999999</v>
      </c>
    </row>
    <row r="561" spans="1:5">
      <c r="A561" s="14" t="s">
        <v>20</v>
      </c>
      <c r="B561" s="4" t="s">
        <v>25</v>
      </c>
      <c r="C561" s="4">
        <v>27.979900359999998</v>
      </c>
      <c r="D561" s="4">
        <v>17.788000109999999</v>
      </c>
      <c r="E561" s="4">
        <v>0.63574208200000004</v>
      </c>
    </row>
    <row r="562" spans="1:5">
      <c r="A562" s="14" t="s">
        <v>20</v>
      </c>
      <c r="B562" s="4" t="s">
        <v>25</v>
      </c>
      <c r="C562" s="4">
        <v>25.160499569999999</v>
      </c>
      <c r="D562" s="4">
        <v>16.727800370000001</v>
      </c>
      <c r="E562" s="4">
        <v>0.66484372899999999</v>
      </c>
    </row>
    <row r="563" spans="1:5">
      <c r="A563" s="14" t="s">
        <v>20</v>
      </c>
      <c r="B563" s="4" t="s">
        <v>25</v>
      </c>
      <c r="C563" s="4">
        <v>71.659896849999996</v>
      </c>
      <c r="D563" s="4">
        <v>47.685901639999997</v>
      </c>
      <c r="E563" s="4">
        <v>0.66544753400000001</v>
      </c>
    </row>
    <row r="564" spans="1:5">
      <c r="A564" s="14" t="s">
        <v>20</v>
      </c>
      <c r="B564" s="4" t="s">
        <v>25</v>
      </c>
      <c r="C564" s="4">
        <v>54.953601839999997</v>
      </c>
      <c r="D564" s="4">
        <v>37.44639969</v>
      </c>
      <c r="E564" s="4">
        <v>0.68141847700000002</v>
      </c>
    </row>
    <row r="565" spans="1:5">
      <c r="A565" s="14" t="s">
        <v>20</v>
      </c>
      <c r="B565" s="4" t="s">
        <v>25</v>
      </c>
      <c r="C565" s="4">
        <v>38.059501650000001</v>
      </c>
      <c r="D565" s="4">
        <v>25.994300840000001</v>
      </c>
      <c r="E565" s="4">
        <v>0.68299109899999999</v>
      </c>
    </row>
    <row r="566" spans="1:5">
      <c r="A566" s="14" t="s">
        <v>20</v>
      </c>
      <c r="B566" s="4" t="s">
        <v>25</v>
      </c>
      <c r="C566" s="4">
        <v>30.727300639999999</v>
      </c>
      <c r="D566" s="4">
        <v>21.306800840000001</v>
      </c>
      <c r="E566" s="4">
        <v>0.69341596500000002</v>
      </c>
    </row>
    <row r="567" spans="1:5">
      <c r="A567" s="14" t="s">
        <v>20</v>
      </c>
      <c r="B567" s="4" t="s">
        <v>25</v>
      </c>
      <c r="C567" s="4">
        <v>55.407398219999997</v>
      </c>
      <c r="D567" s="4">
        <v>38.73500061</v>
      </c>
      <c r="E567" s="4">
        <v>0.69909437799999996</v>
      </c>
    </row>
    <row r="568" spans="1:5">
      <c r="A568" s="14" t="s">
        <v>20</v>
      </c>
      <c r="B568" s="4" t="s">
        <v>25</v>
      </c>
      <c r="C568" s="4">
        <v>30.494300840000001</v>
      </c>
      <c r="D568" s="4">
        <v>21.534500120000001</v>
      </c>
      <c r="E568" s="4">
        <v>0.70618113999999998</v>
      </c>
    </row>
    <row r="569" spans="1:5">
      <c r="A569" s="14" t="s">
        <v>20</v>
      </c>
      <c r="B569" s="4" t="s">
        <v>25</v>
      </c>
      <c r="C569" s="4">
        <v>37.151000979999999</v>
      </c>
      <c r="D569" s="4">
        <v>26.789199830000001</v>
      </c>
      <c r="E569" s="4">
        <v>0.72108958400000001</v>
      </c>
    </row>
    <row r="570" spans="1:5">
      <c r="A570" s="14" t="s">
        <v>20</v>
      </c>
      <c r="B570" s="4" t="s">
        <v>25</v>
      </c>
      <c r="C570" s="4">
        <v>25.945999149999999</v>
      </c>
      <c r="D570" s="4">
        <v>19.096599579999999</v>
      </c>
      <c r="E570" s="4">
        <v>0.73601326600000005</v>
      </c>
    </row>
    <row r="571" spans="1:5">
      <c r="A571" s="14" t="s">
        <v>20</v>
      </c>
      <c r="B571" s="4" t="s">
        <v>25</v>
      </c>
      <c r="C571" s="4">
        <v>24.257900240000001</v>
      </c>
      <c r="D571" s="4">
        <v>18.401100159999999</v>
      </c>
      <c r="E571" s="4">
        <v>0.75856112799999997</v>
      </c>
    </row>
    <row r="572" spans="1:5">
      <c r="A572" s="14" t="s">
        <v>20</v>
      </c>
      <c r="B572" s="4" t="s">
        <v>25</v>
      </c>
      <c r="C572" s="4">
        <v>35.179000850000001</v>
      </c>
      <c r="D572" s="4">
        <v>27.795499800000002</v>
      </c>
      <c r="E572" s="4">
        <v>0.79011623799999997</v>
      </c>
    </row>
    <row r="573" spans="1:5">
      <c r="A573" s="14" t="s">
        <v>20</v>
      </c>
      <c r="B573" s="4" t="s">
        <v>25</v>
      </c>
      <c r="C573" s="4">
        <v>54.491500850000001</v>
      </c>
      <c r="D573" s="4">
        <v>43.923301700000003</v>
      </c>
      <c r="E573" s="4">
        <v>0.80605784400000002</v>
      </c>
    </row>
    <row r="574" spans="1:5">
      <c r="A574" s="14" t="s">
        <v>20</v>
      </c>
      <c r="B574" s="4" t="s">
        <v>25</v>
      </c>
      <c r="C574" s="4">
        <v>35.923500060000002</v>
      </c>
      <c r="D574" s="4">
        <v>31.170000080000001</v>
      </c>
      <c r="E574" s="4">
        <v>0.86767714799999995</v>
      </c>
    </row>
    <row r="575" spans="1:5">
      <c r="A575" s="14" t="s">
        <v>20</v>
      </c>
      <c r="B575" s="4" t="s">
        <v>25</v>
      </c>
      <c r="C575" s="4">
        <v>41.221298220000001</v>
      </c>
      <c r="D575" s="4">
        <v>36.390800480000003</v>
      </c>
      <c r="E575" s="4">
        <v>0.88281548700000001</v>
      </c>
    </row>
    <row r="576" spans="1:5">
      <c r="A576" s="14" t="s">
        <v>20</v>
      </c>
      <c r="B576" s="4" t="s">
        <v>25</v>
      </c>
      <c r="C576" s="4">
        <v>22.34379959</v>
      </c>
      <c r="D576" s="4">
        <v>20.590900420000001</v>
      </c>
      <c r="E576" s="4">
        <v>0.921548743</v>
      </c>
    </row>
    <row r="577" spans="1:5">
      <c r="A577" s="14" t="s">
        <v>20</v>
      </c>
      <c r="B577" s="4" t="s">
        <v>25</v>
      </c>
      <c r="C577" s="4">
        <v>28.32290077</v>
      </c>
      <c r="D577" s="4">
        <v>26.239999770000001</v>
      </c>
      <c r="E577" s="4">
        <v>0.92645876900000002</v>
      </c>
    </row>
    <row r="578" spans="1:5">
      <c r="A578" s="14" t="s">
        <v>20</v>
      </c>
      <c r="B578" s="4" t="s">
        <v>25</v>
      </c>
      <c r="C578" s="4">
        <v>44.707698819999997</v>
      </c>
      <c r="D578" s="4">
        <v>42.406898499999997</v>
      </c>
      <c r="E578" s="4">
        <v>0.94853682100000003</v>
      </c>
    </row>
    <row r="579" spans="1:5">
      <c r="A579" s="14" t="s">
        <v>20</v>
      </c>
      <c r="B579" s="4" t="s">
        <v>25</v>
      </c>
      <c r="C579" s="4">
        <v>48.20510101</v>
      </c>
      <c r="D579" s="4">
        <v>50.307701109999996</v>
      </c>
      <c r="E579" s="4">
        <v>1.0436177929999999</v>
      </c>
    </row>
    <row r="580" spans="1:5">
      <c r="A580" s="14" t="s">
        <v>20</v>
      </c>
      <c r="B580" s="4" t="s">
        <v>25</v>
      </c>
      <c r="C580" s="4">
        <v>43.541301730000001</v>
      </c>
      <c r="D580" s="4">
        <v>46.475799559999999</v>
      </c>
      <c r="E580" s="4">
        <v>1.0673957300000001</v>
      </c>
    </row>
    <row r="581" spans="1:5">
      <c r="A581" s="14" t="s">
        <v>20</v>
      </c>
      <c r="B581" s="4" t="s">
        <v>25</v>
      </c>
      <c r="C581" s="4">
        <v>42.594898219999997</v>
      </c>
      <c r="D581" s="4">
        <v>46.99720001</v>
      </c>
      <c r="E581" s="4">
        <v>1.1033527949999999</v>
      </c>
    </row>
    <row r="582" spans="1:5">
      <c r="A582" s="14" t="s">
        <v>20</v>
      </c>
      <c r="B582" s="4" t="s">
        <v>25</v>
      </c>
      <c r="C582" s="4">
        <v>40.089099879999999</v>
      </c>
      <c r="D582" s="4">
        <v>44.235599520000001</v>
      </c>
      <c r="E582" s="4">
        <v>1.1034320959999999</v>
      </c>
    </row>
    <row r="583" spans="1:5">
      <c r="A583" s="14" t="s">
        <v>20</v>
      </c>
      <c r="B583" s="4" t="s">
        <v>25</v>
      </c>
      <c r="C583" s="4">
        <v>40.885700229999998</v>
      </c>
      <c r="D583" s="4">
        <v>47.07139969</v>
      </c>
      <c r="E583" s="4">
        <v>1.1512924920000001</v>
      </c>
    </row>
  </sheetData>
  <sortState xmlns:xlrd2="http://schemas.microsoft.com/office/spreadsheetml/2017/richdata2" ref="A2:E112">
    <sortCondition ref="E2:E112"/>
  </sortState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E53B2-D92F-4E65-A951-4D19F1DC7EAB}">
  <dimension ref="A1:K109"/>
  <sheetViews>
    <sheetView workbookViewId="0">
      <selection activeCell="N27" sqref="N27"/>
    </sheetView>
  </sheetViews>
  <sheetFormatPr baseColWidth="10" defaultColWidth="8.83203125" defaultRowHeight="15"/>
  <cols>
    <col min="1" max="1" width="28.1640625" style="15" customWidth="1"/>
    <col min="2" max="2" width="10" bestFit="1" customWidth="1"/>
    <col min="3" max="3" width="15.5" style="15" bestFit="1" customWidth="1"/>
    <col min="4" max="4" width="20" style="15" customWidth="1"/>
    <col min="5" max="6" width="13.33203125" style="15" customWidth="1"/>
    <col min="7" max="16384" width="8.83203125" style="11"/>
  </cols>
  <sheetData>
    <row r="1" spans="1:11" s="24" customFormat="1" ht="18.5" customHeight="1">
      <c r="A1" s="5" t="s">
        <v>7</v>
      </c>
      <c r="B1" s="24" t="s">
        <v>8</v>
      </c>
      <c r="C1" s="5" t="s">
        <v>9</v>
      </c>
      <c r="D1" s="5"/>
      <c r="E1" s="5"/>
      <c r="F1" s="5"/>
      <c r="G1" s="49" t="s">
        <v>230</v>
      </c>
    </row>
    <row r="2" spans="1:11">
      <c r="A2" s="15" t="s">
        <v>10</v>
      </c>
      <c r="B2" s="37" t="s">
        <v>0</v>
      </c>
      <c r="C2" s="25">
        <v>34.722222222222221</v>
      </c>
      <c r="D2" s="25"/>
      <c r="G2" s="47" t="s">
        <v>213</v>
      </c>
      <c r="H2" s="46" t="s">
        <v>214</v>
      </c>
      <c r="I2" s="46" t="s">
        <v>215</v>
      </c>
      <c r="J2" s="46" t="s">
        <v>216</v>
      </c>
      <c r="K2" s="46" t="s">
        <v>217</v>
      </c>
    </row>
    <row r="3" spans="1:11">
      <c r="A3" s="15" t="s">
        <v>10</v>
      </c>
      <c r="B3" s="37" t="s">
        <v>0</v>
      </c>
      <c r="C3" s="25">
        <v>30.136986301369863</v>
      </c>
      <c r="D3" s="25"/>
      <c r="G3" s="47" t="s">
        <v>410</v>
      </c>
      <c r="H3" s="46">
        <v>15.88</v>
      </c>
      <c r="I3" s="46" t="s">
        <v>219</v>
      </c>
      <c r="J3" s="46" t="s">
        <v>235</v>
      </c>
      <c r="K3" s="46">
        <v>4.3E-3</v>
      </c>
    </row>
    <row r="4" spans="1:11">
      <c r="A4" s="15" t="s">
        <v>10</v>
      </c>
      <c r="B4" s="37" t="s">
        <v>0</v>
      </c>
      <c r="C4" s="25">
        <v>25.619834710743799</v>
      </c>
      <c r="D4" s="25"/>
      <c r="G4" s="47" t="s">
        <v>411</v>
      </c>
      <c r="H4" s="46">
        <v>1.5</v>
      </c>
      <c r="I4" s="46" t="s">
        <v>224</v>
      </c>
      <c r="J4" s="46" t="s">
        <v>225</v>
      </c>
      <c r="K4" s="46" t="s">
        <v>226</v>
      </c>
    </row>
    <row r="5" spans="1:11">
      <c r="A5" s="15" t="s">
        <v>10</v>
      </c>
      <c r="B5" s="37" t="s">
        <v>0</v>
      </c>
      <c r="C5" s="25">
        <v>26.771653543307089</v>
      </c>
      <c r="D5" s="25"/>
      <c r="G5" s="47" t="s">
        <v>412</v>
      </c>
      <c r="H5" s="46">
        <v>-1.875</v>
      </c>
      <c r="I5" s="46" t="s">
        <v>224</v>
      </c>
      <c r="J5" s="46" t="s">
        <v>225</v>
      </c>
      <c r="K5" s="46" t="s">
        <v>226</v>
      </c>
    </row>
    <row r="6" spans="1:11">
      <c r="A6" s="15" t="s">
        <v>10</v>
      </c>
      <c r="B6" s="37" t="s">
        <v>0</v>
      </c>
      <c r="C6" s="25">
        <v>53.807106598984767</v>
      </c>
      <c r="D6" s="25"/>
      <c r="G6" s="47" t="s">
        <v>413</v>
      </c>
      <c r="H6" s="46">
        <v>-14.38</v>
      </c>
      <c r="I6" s="46" t="s">
        <v>219</v>
      </c>
      <c r="J6" s="46" t="s">
        <v>234</v>
      </c>
      <c r="K6" s="46">
        <v>1.3100000000000001E-2</v>
      </c>
    </row>
    <row r="7" spans="1:11">
      <c r="A7" s="15" t="s">
        <v>10</v>
      </c>
      <c r="B7" s="37" t="s">
        <v>0</v>
      </c>
      <c r="C7" s="25">
        <v>35.449735449735449</v>
      </c>
      <c r="D7" s="25"/>
      <c r="G7" s="47" t="s">
        <v>414</v>
      </c>
      <c r="H7" s="46">
        <v>-17.75</v>
      </c>
      <c r="I7" s="46" t="s">
        <v>219</v>
      </c>
      <c r="J7" s="46" t="s">
        <v>228</v>
      </c>
      <c r="K7" s="46">
        <v>8.9999999999999998E-4</v>
      </c>
    </row>
    <row r="8" spans="1:11">
      <c r="A8" s="15" t="s">
        <v>10</v>
      </c>
      <c r="B8" s="37" t="s">
        <v>0</v>
      </c>
      <c r="C8" s="25">
        <v>36.521739130434781</v>
      </c>
      <c r="D8" s="25"/>
      <c r="G8" s="47" t="s">
        <v>415</v>
      </c>
      <c r="H8" s="46">
        <v>-3.375</v>
      </c>
      <c r="I8" s="46" t="s">
        <v>224</v>
      </c>
      <c r="J8" s="46" t="s">
        <v>225</v>
      </c>
      <c r="K8" s="46" t="s">
        <v>226</v>
      </c>
    </row>
    <row r="9" spans="1:11">
      <c r="A9" s="15" t="s">
        <v>10</v>
      </c>
      <c r="B9" s="37" t="s">
        <v>0</v>
      </c>
      <c r="C9" s="25">
        <v>31.578947368421051</v>
      </c>
      <c r="D9" s="25"/>
    </row>
    <row r="10" spans="1:11" ht="14">
      <c r="B10" s="37"/>
      <c r="C10" s="25"/>
      <c r="D10" s="25"/>
      <c r="G10" s="49" t="s">
        <v>227</v>
      </c>
    </row>
    <row r="11" spans="1:11">
      <c r="A11" s="15" t="s">
        <v>24</v>
      </c>
      <c r="B11" s="37" t="s">
        <v>0</v>
      </c>
      <c r="C11" s="25">
        <v>9.0909090909090917</v>
      </c>
      <c r="D11" s="25"/>
      <c r="G11" s="47" t="s">
        <v>213</v>
      </c>
      <c r="H11" s="46" t="s">
        <v>214</v>
      </c>
      <c r="I11" s="46" t="s">
        <v>215</v>
      </c>
      <c r="J11" s="46" t="s">
        <v>216</v>
      </c>
      <c r="K11" s="46" t="s">
        <v>217</v>
      </c>
    </row>
    <row r="12" spans="1:11">
      <c r="A12" s="15" t="s">
        <v>24</v>
      </c>
      <c r="B12" s="37" t="s">
        <v>0</v>
      </c>
      <c r="C12" s="25">
        <v>16.025641025641026</v>
      </c>
      <c r="D12" s="25"/>
      <c r="G12" s="47" t="s">
        <v>410</v>
      </c>
      <c r="H12" s="46">
        <v>14.63</v>
      </c>
      <c r="I12" s="46" t="s">
        <v>219</v>
      </c>
      <c r="J12" s="46" t="s">
        <v>234</v>
      </c>
      <c r="K12" s="46">
        <v>1.09E-2</v>
      </c>
    </row>
    <row r="13" spans="1:11">
      <c r="A13" s="15" t="s">
        <v>24</v>
      </c>
      <c r="B13" s="37" t="s">
        <v>0</v>
      </c>
      <c r="C13" s="25">
        <v>12.396694214876034</v>
      </c>
      <c r="D13" s="25"/>
      <c r="G13" s="47" t="s">
        <v>411</v>
      </c>
      <c r="H13" s="46">
        <v>6.25E-2</v>
      </c>
      <c r="I13" s="46" t="s">
        <v>224</v>
      </c>
      <c r="J13" s="46" t="s">
        <v>225</v>
      </c>
      <c r="K13" s="46" t="s">
        <v>226</v>
      </c>
    </row>
    <row r="14" spans="1:11">
      <c r="A14" s="15" t="s">
        <v>24</v>
      </c>
      <c r="B14" s="37" t="s">
        <v>0</v>
      </c>
      <c r="C14" s="25">
        <v>14.19753086419753</v>
      </c>
      <c r="D14" s="25"/>
      <c r="G14" s="47" t="s">
        <v>412</v>
      </c>
      <c r="H14" s="46">
        <v>-4.1879999999999997</v>
      </c>
      <c r="I14" s="46" t="s">
        <v>224</v>
      </c>
      <c r="J14" s="46" t="s">
        <v>225</v>
      </c>
      <c r="K14" s="46" t="s">
        <v>226</v>
      </c>
    </row>
    <row r="15" spans="1:11">
      <c r="A15" s="15" t="s">
        <v>24</v>
      </c>
      <c r="B15" s="37" t="s">
        <v>0</v>
      </c>
      <c r="C15" s="25">
        <v>2.5974025974025974</v>
      </c>
      <c r="D15" s="25"/>
      <c r="G15" s="47" t="s">
        <v>413</v>
      </c>
      <c r="H15" s="46">
        <v>-14.56</v>
      </c>
      <c r="I15" s="46" t="s">
        <v>219</v>
      </c>
      <c r="J15" s="46" t="s">
        <v>234</v>
      </c>
      <c r="K15" s="46">
        <v>1.14E-2</v>
      </c>
    </row>
    <row r="16" spans="1:11">
      <c r="A16" s="15" t="s">
        <v>24</v>
      </c>
      <c r="B16" s="37" t="s">
        <v>0</v>
      </c>
      <c r="C16" s="25">
        <v>16.393442622950818</v>
      </c>
      <c r="D16" s="25"/>
      <c r="G16" s="47" t="s">
        <v>414</v>
      </c>
      <c r="H16" s="46">
        <v>-18.809999999999999</v>
      </c>
      <c r="I16" s="46" t="s">
        <v>219</v>
      </c>
      <c r="J16" s="46" t="s">
        <v>228</v>
      </c>
      <c r="K16" s="46">
        <v>4.0000000000000002E-4</v>
      </c>
    </row>
    <row r="17" spans="1:11">
      <c r="A17" s="15" t="s">
        <v>24</v>
      </c>
      <c r="B17" s="37" t="s">
        <v>0</v>
      </c>
      <c r="C17" s="25">
        <v>10.714285714285714</v>
      </c>
      <c r="D17" s="25"/>
      <c r="G17" s="47" t="s">
        <v>415</v>
      </c>
      <c r="H17" s="46">
        <v>-4.25</v>
      </c>
      <c r="I17" s="46" t="s">
        <v>224</v>
      </c>
      <c r="J17" s="46" t="s">
        <v>225</v>
      </c>
      <c r="K17" s="46" t="s">
        <v>226</v>
      </c>
    </row>
    <row r="18" spans="1:11">
      <c r="A18" s="15" t="s">
        <v>24</v>
      </c>
      <c r="B18" s="37" t="s">
        <v>0</v>
      </c>
      <c r="C18" s="25">
        <v>16.071428571428573</v>
      </c>
      <c r="D18" s="25"/>
    </row>
    <row r="19" spans="1:11" ht="14">
      <c r="B19" s="37"/>
      <c r="G19" s="49" t="s">
        <v>229</v>
      </c>
    </row>
    <row r="20" spans="1:11">
      <c r="A20" s="15" t="s">
        <v>189</v>
      </c>
      <c r="B20" s="37" t="s">
        <v>0</v>
      </c>
      <c r="C20" s="25">
        <v>35.802469135802468</v>
      </c>
      <c r="D20" s="25"/>
      <c r="G20" s="47" t="s">
        <v>213</v>
      </c>
      <c r="H20" s="46" t="s">
        <v>214</v>
      </c>
      <c r="I20" s="46" t="s">
        <v>215</v>
      </c>
      <c r="J20" s="46" t="s">
        <v>216</v>
      </c>
      <c r="K20" s="46" t="s">
        <v>217</v>
      </c>
    </row>
    <row r="21" spans="1:11">
      <c r="A21" s="15" t="s">
        <v>189</v>
      </c>
      <c r="B21" s="37" t="s">
        <v>0</v>
      </c>
      <c r="C21" s="25">
        <v>54.166666666666664</v>
      </c>
      <c r="D21" s="25"/>
      <c r="G21" s="47" t="s">
        <v>410</v>
      </c>
      <c r="H21" s="46">
        <v>14.81</v>
      </c>
      <c r="I21" s="46" t="s">
        <v>219</v>
      </c>
      <c r="J21" s="46" t="s">
        <v>235</v>
      </c>
      <c r="K21" s="46">
        <v>9.4999999999999998E-3</v>
      </c>
    </row>
    <row r="22" spans="1:11">
      <c r="A22" s="15" t="s">
        <v>189</v>
      </c>
      <c r="B22" s="37" t="s">
        <v>0</v>
      </c>
      <c r="C22" s="25">
        <v>29.357798165137616</v>
      </c>
      <c r="D22" s="25"/>
      <c r="G22" s="47" t="s">
        <v>411</v>
      </c>
      <c r="H22" s="46">
        <v>0.125</v>
      </c>
      <c r="I22" s="46" t="s">
        <v>224</v>
      </c>
      <c r="J22" s="46" t="s">
        <v>225</v>
      </c>
      <c r="K22" s="46" t="s">
        <v>226</v>
      </c>
    </row>
    <row r="23" spans="1:11">
      <c r="A23" s="15" t="s">
        <v>189</v>
      </c>
      <c r="B23" s="37" t="s">
        <v>0</v>
      </c>
      <c r="C23" s="25">
        <v>31.547619047619047</v>
      </c>
      <c r="D23" s="25"/>
      <c r="G23" s="47" t="s">
        <v>412</v>
      </c>
      <c r="H23" s="46">
        <v>-3.6880000000000002</v>
      </c>
      <c r="I23" s="46" t="s">
        <v>224</v>
      </c>
      <c r="J23" s="46" t="s">
        <v>225</v>
      </c>
      <c r="K23" s="46" t="s">
        <v>226</v>
      </c>
    </row>
    <row r="24" spans="1:11">
      <c r="A24" s="15" t="s">
        <v>189</v>
      </c>
      <c r="B24" s="37" t="s">
        <v>0</v>
      </c>
      <c r="C24" s="25">
        <v>34.554973821989527</v>
      </c>
      <c r="D24" s="25"/>
      <c r="G24" s="47" t="s">
        <v>413</v>
      </c>
      <c r="H24" s="46">
        <v>-14.69</v>
      </c>
      <c r="I24" s="46" t="s">
        <v>219</v>
      </c>
      <c r="J24" s="46" t="s">
        <v>234</v>
      </c>
      <c r="K24" s="46">
        <v>1.04E-2</v>
      </c>
    </row>
    <row r="25" spans="1:11">
      <c r="A25" s="15" t="s">
        <v>189</v>
      </c>
      <c r="B25" s="37" t="s">
        <v>0</v>
      </c>
      <c r="C25" s="25">
        <v>26.035502958579883</v>
      </c>
      <c r="D25" s="25"/>
      <c r="G25" s="47" t="s">
        <v>414</v>
      </c>
      <c r="H25" s="46">
        <v>-18.5</v>
      </c>
      <c r="I25" s="46" t="s">
        <v>219</v>
      </c>
      <c r="J25" s="46" t="s">
        <v>228</v>
      </c>
      <c r="K25" s="46">
        <v>5.0000000000000001E-4</v>
      </c>
    </row>
    <row r="26" spans="1:11">
      <c r="A26" s="15" t="s">
        <v>189</v>
      </c>
      <c r="B26" s="37" t="s">
        <v>0</v>
      </c>
      <c r="C26" s="25">
        <v>25.945945945945947</v>
      </c>
      <c r="D26" s="25"/>
      <c r="G26" s="47" t="s">
        <v>415</v>
      </c>
      <c r="H26" s="46">
        <v>-3.8130000000000002</v>
      </c>
      <c r="I26" s="46" t="s">
        <v>224</v>
      </c>
      <c r="J26" s="46" t="s">
        <v>225</v>
      </c>
      <c r="K26" s="46" t="s">
        <v>226</v>
      </c>
    </row>
    <row r="27" spans="1:11">
      <c r="A27" s="15" t="s">
        <v>189</v>
      </c>
      <c r="B27" s="37" t="s">
        <v>0</v>
      </c>
      <c r="C27" s="25">
        <v>30.434782608695656</v>
      </c>
      <c r="D27" s="25"/>
    </row>
    <row r="28" spans="1:11" ht="14">
      <c r="B28" s="37"/>
      <c r="C28" s="25"/>
      <c r="D28" s="25"/>
    </row>
    <row r="29" spans="1:11" ht="16.5" customHeight="1">
      <c r="A29" s="15" t="s">
        <v>190</v>
      </c>
      <c r="B29" s="37" t="s">
        <v>0</v>
      </c>
      <c r="C29" s="25">
        <v>50</v>
      </c>
      <c r="D29" s="25"/>
    </row>
    <row r="30" spans="1:11" ht="17" customHeight="1">
      <c r="A30" s="15" t="s">
        <v>190</v>
      </c>
      <c r="B30" s="37" t="s">
        <v>0</v>
      </c>
      <c r="C30" s="25">
        <v>34.4</v>
      </c>
      <c r="D30" s="25"/>
    </row>
    <row r="31" spans="1:11" ht="14.5" customHeight="1">
      <c r="A31" s="15" t="s">
        <v>190</v>
      </c>
      <c r="B31" s="37" t="s">
        <v>0</v>
      </c>
      <c r="C31" s="25">
        <v>27.884615384615387</v>
      </c>
      <c r="D31" s="25"/>
    </row>
    <row r="32" spans="1:11" ht="14" customHeight="1">
      <c r="A32" s="15" t="s">
        <v>190</v>
      </c>
      <c r="B32" s="37" t="s">
        <v>0</v>
      </c>
      <c r="C32" s="25">
        <v>40.145985401459853</v>
      </c>
      <c r="D32" s="25"/>
    </row>
    <row r="33" spans="1:4" ht="17.5" customHeight="1">
      <c r="A33" s="15" t="s">
        <v>190</v>
      </c>
      <c r="B33" s="37" t="s">
        <v>0</v>
      </c>
      <c r="C33" s="25">
        <v>33.333333333333329</v>
      </c>
      <c r="D33" s="25"/>
    </row>
    <row r="34" spans="1:4" ht="16.5" customHeight="1">
      <c r="A34" s="15" t="s">
        <v>190</v>
      </c>
      <c r="B34" s="37" t="s">
        <v>0</v>
      </c>
      <c r="C34" s="25">
        <v>37.777777777777779</v>
      </c>
      <c r="D34" s="25"/>
    </row>
    <row r="35" spans="1:4" ht="16" customHeight="1">
      <c r="A35" s="15" t="s">
        <v>190</v>
      </c>
      <c r="B35" s="37" t="s">
        <v>0</v>
      </c>
      <c r="C35" s="25">
        <v>28.703703703703702</v>
      </c>
      <c r="D35" s="25"/>
    </row>
    <row r="36" spans="1:4" ht="17" customHeight="1">
      <c r="A36" s="15" t="s">
        <v>190</v>
      </c>
      <c r="B36" s="37" t="s">
        <v>0</v>
      </c>
      <c r="C36" s="25">
        <v>34.558823529411761</v>
      </c>
      <c r="D36" s="25"/>
    </row>
    <row r="38" spans="1:4">
      <c r="A38" s="15" t="s">
        <v>10</v>
      </c>
      <c r="B38" s="37" t="s">
        <v>15</v>
      </c>
      <c r="C38" s="25">
        <v>29.861111111111111</v>
      </c>
    </row>
    <row r="39" spans="1:4">
      <c r="A39" s="15" t="s">
        <v>10</v>
      </c>
      <c r="B39" s="37" t="s">
        <v>15</v>
      </c>
      <c r="C39" s="25">
        <v>26.027397260273972</v>
      </c>
    </row>
    <row r="40" spans="1:4">
      <c r="A40" s="15" t="s">
        <v>10</v>
      </c>
      <c r="B40" s="37" t="s">
        <v>15</v>
      </c>
      <c r="C40" s="25">
        <v>19.834710743801654</v>
      </c>
    </row>
    <row r="41" spans="1:4">
      <c r="A41" s="15" t="s">
        <v>10</v>
      </c>
      <c r="B41" s="37" t="s">
        <v>15</v>
      </c>
      <c r="C41" s="25">
        <v>20.472440944881889</v>
      </c>
    </row>
    <row r="42" spans="1:4">
      <c r="A42" s="15" t="s">
        <v>10</v>
      </c>
      <c r="B42" s="37" t="s">
        <v>15</v>
      </c>
      <c r="C42" s="25">
        <v>48.73096446700508</v>
      </c>
    </row>
    <row r="43" spans="1:4">
      <c r="A43" s="15" t="s">
        <v>10</v>
      </c>
      <c r="B43" s="37" t="s">
        <v>15</v>
      </c>
      <c r="C43" s="25">
        <v>32.275132275132272</v>
      </c>
    </row>
    <row r="44" spans="1:4">
      <c r="A44" s="15" t="s">
        <v>10</v>
      </c>
      <c r="B44" s="37" t="s">
        <v>15</v>
      </c>
      <c r="C44" s="25">
        <v>34.782608695652172</v>
      </c>
    </row>
    <row r="45" spans="1:4">
      <c r="A45" s="15" t="s">
        <v>10</v>
      </c>
      <c r="B45" s="37" t="s">
        <v>15</v>
      </c>
      <c r="C45" s="25">
        <v>26.315789473684209</v>
      </c>
    </row>
    <row r="46" spans="1:4" ht="14">
      <c r="B46" s="37"/>
      <c r="C46" s="25"/>
    </row>
    <row r="47" spans="1:4">
      <c r="A47" s="15" t="s">
        <v>24</v>
      </c>
      <c r="B47" s="37" t="s">
        <v>15</v>
      </c>
      <c r="C47" s="25">
        <v>5.1948051948051948</v>
      </c>
    </row>
    <row r="48" spans="1:4">
      <c r="A48" s="15" t="s">
        <v>24</v>
      </c>
      <c r="B48" s="37" t="s">
        <v>15</v>
      </c>
      <c r="C48" s="25">
        <v>15.384615384615385</v>
      </c>
    </row>
    <row r="49" spans="1:3">
      <c r="A49" s="15" t="s">
        <v>24</v>
      </c>
      <c r="B49" s="37" t="s">
        <v>15</v>
      </c>
      <c r="C49" s="25">
        <v>9.9173553719008272</v>
      </c>
    </row>
    <row r="50" spans="1:3">
      <c r="A50" s="15" t="s">
        <v>24</v>
      </c>
      <c r="B50" s="37" t="s">
        <v>15</v>
      </c>
      <c r="C50" s="25">
        <v>13.580246913580247</v>
      </c>
    </row>
    <row r="51" spans="1:3">
      <c r="A51" s="15" t="s">
        <v>24</v>
      </c>
      <c r="B51" s="37" t="s">
        <v>15</v>
      </c>
      <c r="C51" s="25">
        <v>2.5974025974025974</v>
      </c>
    </row>
    <row r="52" spans="1:3">
      <c r="A52" s="15" t="s">
        <v>24</v>
      </c>
      <c r="B52" s="37" t="s">
        <v>15</v>
      </c>
      <c r="C52" s="25">
        <v>15.573770491803279</v>
      </c>
    </row>
    <row r="53" spans="1:3">
      <c r="A53" s="15" t="s">
        <v>24</v>
      </c>
      <c r="B53" s="37" t="s">
        <v>15</v>
      </c>
      <c r="C53" s="25">
        <v>9.5238095238095237</v>
      </c>
    </row>
    <row r="54" spans="1:3">
      <c r="A54" s="15" t="s">
        <v>24</v>
      </c>
      <c r="B54" s="37" t="s">
        <v>15</v>
      </c>
      <c r="C54" s="25">
        <v>16.071428571428573</v>
      </c>
    </row>
    <row r="55" spans="1:3" ht="14">
      <c r="B55" s="37"/>
    </row>
    <row r="56" spans="1:3">
      <c r="A56" s="15" t="s">
        <v>189</v>
      </c>
      <c r="B56" s="37" t="s">
        <v>15</v>
      </c>
      <c r="C56" s="25">
        <v>33.333333333333329</v>
      </c>
    </row>
    <row r="57" spans="1:3">
      <c r="A57" s="15" t="s">
        <v>189</v>
      </c>
      <c r="B57" s="37" t="s">
        <v>15</v>
      </c>
      <c r="C57" s="25">
        <v>48.611111111111107</v>
      </c>
    </row>
    <row r="58" spans="1:3">
      <c r="A58" s="15" t="s">
        <v>189</v>
      </c>
      <c r="B58" s="37" t="s">
        <v>15</v>
      </c>
      <c r="C58" s="25">
        <v>22.935779816513762</v>
      </c>
    </row>
    <row r="59" spans="1:3">
      <c r="A59" s="15" t="s">
        <v>189</v>
      </c>
      <c r="B59" s="37" t="s">
        <v>15</v>
      </c>
      <c r="C59" s="25">
        <v>27.976190476190478</v>
      </c>
    </row>
    <row r="60" spans="1:3">
      <c r="A60" s="15" t="s">
        <v>189</v>
      </c>
      <c r="B60" s="37" t="s">
        <v>15</v>
      </c>
      <c r="C60" s="25">
        <v>30.366492146596858</v>
      </c>
    </row>
    <row r="61" spans="1:3">
      <c r="A61" s="15" t="s">
        <v>189</v>
      </c>
      <c r="B61" s="37" t="s">
        <v>15</v>
      </c>
      <c r="C61" s="25">
        <v>26.035502958579883</v>
      </c>
    </row>
    <row r="62" spans="1:3">
      <c r="A62" s="15" t="s">
        <v>189</v>
      </c>
      <c r="B62" s="37" t="s">
        <v>15</v>
      </c>
      <c r="C62" s="25">
        <v>23.243243243243246</v>
      </c>
    </row>
    <row r="63" spans="1:3">
      <c r="A63" s="15" t="s">
        <v>189</v>
      </c>
      <c r="B63" s="37" t="s">
        <v>15</v>
      </c>
      <c r="C63" s="25">
        <v>26.811594202898554</v>
      </c>
    </row>
    <row r="64" spans="1:3" ht="14">
      <c r="B64" s="37"/>
      <c r="C64" s="25"/>
    </row>
    <row r="65" spans="1:3">
      <c r="A65" s="15" t="s">
        <v>190</v>
      </c>
      <c r="B65" s="37" t="s">
        <v>15</v>
      </c>
      <c r="C65" s="25">
        <v>48.360655737704917</v>
      </c>
    </row>
    <row r="66" spans="1:3">
      <c r="A66" s="15" t="s">
        <v>190</v>
      </c>
      <c r="B66" s="37" t="s">
        <v>15</v>
      </c>
      <c r="C66" s="25">
        <v>32</v>
      </c>
    </row>
    <row r="67" spans="1:3">
      <c r="A67" s="15" t="s">
        <v>190</v>
      </c>
      <c r="B67" s="37" t="s">
        <v>15</v>
      </c>
      <c r="C67" s="25">
        <v>25.961538461538463</v>
      </c>
    </row>
    <row r="68" spans="1:3">
      <c r="A68" s="15" t="s">
        <v>190</v>
      </c>
      <c r="B68" s="37" t="s">
        <v>15</v>
      </c>
      <c r="C68" s="25">
        <v>37.226277372262771</v>
      </c>
    </row>
    <row r="69" spans="1:3">
      <c r="A69" s="15" t="s">
        <v>190</v>
      </c>
      <c r="B69" s="37" t="s">
        <v>15</v>
      </c>
      <c r="C69" s="25">
        <v>31.623931623931622</v>
      </c>
    </row>
    <row r="70" spans="1:3">
      <c r="A70" s="15" t="s">
        <v>190</v>
      </c>
      <c r="B70" s="37" t="s">
        <v>15</v>
      </c>
      <c r="C70" s="25">
        <v>33.333333333333329</v>
      </c>
    </row>
    <row r="71" spans="1:3">
      <c r="A71" s="15" t="s">
        <v>190</v>
      </c>
      <c r="B71" s="37" t="s">
        <v>15</v>
      </c>
      <c r="C71" s="25">
        <v>27.777777777777779</v>
      </c>
    </row>
    <row r="72" spans="1:3">
      <c r="A72" s="15" t="s">
        <v>190</v>
      </c>
      <c r="B72" s="37" t="s">
        <v>15</v>
      </c>
      <c r="C72" s="25">
        <v>33.088235294117645</v>
      </c>
    </row>
    <row r="74" spans="1:3">
      <c r="A74" s="15" t="s">
        <v>10</v>
      </c>
      <c r="B74" s="37" t="s">
        <v>16</v>
      </c>
      <c r="C74" s="25">
        <v>27.777777777777779</v>
      </c>
    </row>
    <row r="75" spans="1:3">
      <c r="A75" s="15" t="s">
        <v>10</v>
      </c>
      <c r="B75" s="37" t="s">
        <v>16</v>
      </c>
      <c r="C75" s="25">
        <v>22.602739726027394</v>
      </c>
    </row>
    <row r="76" spans="1:3">
      <c r="A76" s="15" t="s">
        <v>10</v>
      </c>
      <c r="B76" s="37" t="s">
        <v>16</v>
      </c>
      <c r="C76" s="25">
        <v>16.528925619834713</v>
      </c>
    </row>
    <row r="77" spans="1:3">
      <c r="A77" s="15" t="s">
        <v>10</v>
      </c>
      <c r="B77" s="37" t="s">
        <v>16</v>
      </c>
      <c r="C77" s="25">
        <v>18.897637795275589</v>
      </c>
    </row>
    <row r="78" spans="1:3">
      <c r="A78" s="15" t="s">
        <v>10</v>
      </c>
      <c r="B78" s="37" t="s">
        <v>16</v>
      </c>
      <c r="C78" s="25">
        <v>45.17766497461929</v>
      </c>
    </row>
    <row r="79" spans="1:3">
      <c r="A79" s="15" t="s">
        <v>10</v>
      </c>
      <c r="B79" s="37" t="s">
        <v>16</v>
      </c>
      <c r="C79" s="25">
        <v>32.275132275132272</v>
      </c>
    </row>
    <row r="80" spans="1:3">
      <c r="A80" s="15" t="s">
        <v>10</v>
      </c>
      <c r="B80" s="37" t="s">
        <v>16</v>
      </c>
      <c r="C80" s="25">
        <v>34.782608695652172</v>
      </c>
    </row>
    <row r="81" spans="1:3">
      <c r="A81" s="15" t="s">
        <v>10</v>
      </c>
      <c r="B81" s="37" t="s">
        <v>16</v>
      </c>
      <c r="C81" s="25">
        <v>21.052631578947366</v>
      </c>
    </row>
    <row r="82" spans="1:3" ht="14">
      <c r="B82" s="37"/>
      <c r="C82" s="25"/>
    </row>
    <row r="83" spans="1:3">
      <c r="A83" s="15" t="s">
        <v>24</v>
      </c>
      <c r="B83" s="37" t="s">
        <v>16</v>
      </c>
      <c r="C83" s="25">
        <v>0</v>
      </c>
    </row>
    <row r="84" spans="1:3">
      <c r="A84" s="15" t="s">
        <v>24</v>
      </c>
      <c r="B84" s="37" t="s">
        <v>16</v>
      </c>
      <c r="C84" s="25">
        <v>12.179487179487179</v>
      </c>
    </row>
    <row r="85" spans="1:3">
      <c r="A85" s="15" t="s">
        <v>24</v>
      </c>
      <c r="B85" s="37" t="s">
        <v>16</v>
      </c>
      <c r="C85" s="25">
        <v>6.6115702479338845</v>
      </c>
    </row>
    <row r="86" spans="1:3">
      <c r="A86" s="15" t="s">
        <v>24</v>
      </c>
      <c r="B86" s="37" t="s">
        <v>16</v>
      </c>
      <c r="C86" s="25">
        <v>4.3209876543209873</v>
      </c>
    </row>
    <row r="87" spans="1:3">
      <c r="A87" s="15" t="s">
        <v>24</v>
      </c>
      <c r="B87" s="37" t="s">
        <v>16</v>
      </c>
      <c r="C87" s="25">
        <v>0</v>
      </c>
    </row>
    <row r="88" spans="1:3">
      <c r="A88" s="15" t="s">
        <v>24</v>
      </c>
      <c r="B88" s="37" t="s">
        <v>16</v>
      </c>
      <c r="C88" s="25">
        <v>11.475409836065573</v>
      </c>
    </row>
    <row r="89" spans="1:3">
      <c r="A89" s="15" t="s">
        <v>24</v>
      </c>
      <c r="B89" s="37" t="s">
        <v>16</v>
      </c>
      <c r="C89" s="25">
        <v>2.3809523809523809</v>
      </c>
    </row>
    <row r="90" spans="1:3">
      <c r="A90" s="15" t="s">
        <v>24</v>
      </c>
      <c r="B90" s="37" t="s">
        <v>16</v>
      </c>
      <c r="C90" s="25">
        <v>12.5</v>
      </c>
    </row>
    <row r="91" spans="1:3" ht="14">
      <c r="B91" s="37"/>
    </row>
    <row r="92" spans="1:3">
      <c r="A92" s="15" t="s">
        <v>189</v>
      </c>
      <c r="B92" s="37" t="s">
        <v>16</v>
      </c>
      <c r="C92" s="25">
        <v>27.777777777777779</v>
      </c>
    </row>
    <row r="93" spans="1:3">
      <c r="A93" s="15" t="s">
        <v>189</v>
      </c>
      <c r="B93" s="37" t="s">
        <v>16</v>
      </c>
      <c r="C93" s="25">
        <v>42.361111111111107</v>
      </c>
    </row>
    <row r="94" spans="1:3">
      <c r="A94" s="15" t="s">
        <v>189</v>
      </c>
      <c r="B94" s="37" t="s">
        <v>16</v>
      </c>
      <c r="C94" s="25">
        <v>22.018348623853214</v>
      </c>
    </row>
    <row r="95" spans="1:3">
      <c r="A95" s="15" t="s">
        <v>189</v>
      </c>
      <c r="B95" s="37" t="s">
        <v>16</v>
      </c>
      <c r="C95" s="25">
        <v>26.785714285714285</v>
      </c>
    </row>
    <row r="96" spans="1:3">
      <c r="A96" s="15" t="s">
        <v>189</v>
      </c>
      <c r="B96" s="37" t="s">
        <v>16</v>
      </c>
      <c r="C96" s="25">
        <v>26.178010471204189</v>
      </c>
    </row>
    <row r="97" spans="1:3">
      <c r="A97" s="15" t="s">
        <v>189</v>
      </c>
      <c r="B97" s="37" t="s">
        <v>16</v>
      </c>
      <c r="C97" s="25">
        <v>24.852071005917161</v>
      </c>
    </row>
    <row r="98" spans="1:3">
      <c r="A98" s="15" t="s">
        <v>189</v>
      </c>
      <c r="B98" s="37" t="s">
        <v>16</v>
      </c>
      <c r="C98" s="25">
        <v>21.621621621621621</v>
      </c>
    </row>
    <row r="99" spans="1:3">
      <c r="A99" s="15" t="s">
        <v>189</v>
      </c>
      <c r="B99" s="37" t="s">
        <v>16</v>
      </c>
      <c r="C99" s="25">
        <v>24.637681159420293</v>
      </c>
    </row>
    <row r="100" spans="1:3" ht="14">
      <c r="B100" s="37"/>
      <c r="C100" s="25"/>
    </row>
    <row r="101" spans="1:3">
      <c r="A101" s="15" t="s">
        <v>190</v>
      </c>
      <c r="B101" s="37" t="s">
        <v>16</v>
      </c>
      <c r="C101" s="25">
        <v>45.901639344262293</v>
      </c>
    </row>
    <row r="102" spans="1:3">
      <c r="A102" s="15" t="s">
        <v>190</v>
      </c>
      <c r="B102" s="37" t="s">
        <v>16</v>
      </c>
      <c r="C102" s="25">
        <v>28.799999999999997</v>
      </c>
    </row>
    <row r="103" spans="1:3">
      <c r="A103" s="15" t="s">
        <v>190</v>
      </c>
      <c r="B103" s="37" t="s">
        <v>16</v>
      </c>
      <c r="C103" s="25">
        <v>23.076923076923077</v>
      </c>
    </row>
    <row r="104" spans="1:3">
      <c r="A104" s="15" t="s">
        <v>190</v>
      </c>
      <c r="B104" s="37" t="s">
        <v>16</v>
      </c>
      <c r="C104" s="25">
        <v>30.656934306569344</v>
      </c>
    </row>
    <row r="105" spans="1:3">
      <c r="A105" s="15" t="s">
        <v>190</v>
      </c>
      <c r="B105" s="37" t="s">
        <v>16</v>
      </c>
      <c r="C105" s="25">
        <v>30.76923076923077</v>
      </c>
    </row>
    <row r="106" spans="1:3">
      <c r="A106" s="15" t="s">
        <v>190</v>
      </c>
      <c r="B106" s="37" t="s">
        <v>16</v>
      </c>
      <c r="C106" s="25">
        <v>30.37037037037037</v>
      </c>
    </row>
    <row r="107" spans="1:3">
      <c r="A107" s="15" t="s">
        <v>190</v>
      </c>
      <c r="B107" s="37" t="s">
        <v>16</v>
      </c>
      <c r="C107" s="25">
        <v>25</v>
      </c>
    </row>
    <row r="108" spans="1:3">
      <c r="A108" s="15" t="s">
        <v>190</v>
      </c>
      <c r="B108" s="37" t="s">
        <v>16</v>
      </c>
      <c r="C108" s="25">
        <v>23.52941176470588</v>
      </c>
    </row>
    <row r="109" spans="1:3" ht="14">
      <c r="B109" s="11"/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1FFEF-A622-40CF-8A61-E50C67876D14}">
  <dimension ref="A1:M48"/>
  <sheetViews>
    <sheetView workbookViewId="0">
      <selection activeCell="K28" sqref="K28"/>
    </sheetView>
  </sheetViews>
  <sheetFormatPr baseColWidth="10" defaultColWidth="8.83203125" defaultRowHeight="14"/>
  <cols>
    <col min="1" max="1" width="13.1640625" style="4" customWidth="1"/>
    <col min="2" max="2" width="23" style="4" customWidth="1"/>
    <col min="3" max="3" width="16.83203125" style="4" customWidth="1"/>
    <col min="4" max="4" width="23.83203125" style="11" customWidth="1"/>
    <col min="5" max="16384" width="8.83203125" style="11"/>
  </cols>
  <sheetData>
    <row r="1" spans="1:13">
      <c r="A1" s="5" t="s">
        <v>7</v>
      </c>
      <c r="B1" s="5" t="s">
        <v>57</v>
      </c>
      <c r="C1" s="5" t="s">
        <v>9</v>
      </c>
      <c r="H1" s="47" t="s">
        <v>416</v>
      </c>
      <c r="I1" s="46" t="s">
        <v>248</v>
      </c>
      <c r="J1" s="46" t="s">
        <v>249</v>
      </c>
      <c r="K1" s="46" t="s">
        <v>215</v>
      </c>
      <c r="L1" s="46" t="s">
        <v>216</v>
      </c>
      <c r="M1" s="46" t="s">
        <v>217</v>
      </c>
    </row>
    <row r="2" spans="1:13">
      <c r="A2" s="35" t="s">
        <v>208</v>
      </c>
      <c r="B2" s="4" t="s">
        <v>53</v>
      </c>
      <c r="C2" s="16">
        <v>21.794871794871796</v>
      </c>
      <c r="D2" s="54" t="s">
        <v>421</v>
      </c>
      <c r="H2" s="47" t="s">
        <v>417</v>
      </c>
      <c r="I2" s="46"/>
      <c r="J2" s="46"/>
      <c r="K2" s="46"/>
      <c r="L2" s="46"/>
      <c r="M2" s="46"/>
    </row>
    <row r="3" spans="1:13">
      <c r="A3" s="35" t="s">
        <v>208</v>
      </c>
      <c r="B3" s="4" t="s">
        <v>53</v>
      </c>
      <c r="C3" s="16">
        <v>34</v>
      </c>
      <c r="H3" s="47" t="s">
        <v>53</v>
      </c>
      <c r="I3" s="46">
        <v>24.6</v>
      </c>
      <c r="J3" s="46" t="s">
        <v>418</v>
      </c>
      <c r="K3" s="46" t="s">
        <v>219</v>
      </c>
      <c r="L3" s="46" t="s">
        <v>228</v>
      </c>
      <c r="M3" s="46">
        <v>8.9999999999999998E-4</v>
      </c>
    </row>
    <row r="4" spans="1:13">
      <c r="A4" s="35" t="s">
        <v>208</v>
      </c>
      <c r="B4" s="4" t="s">
        <v>53</v>
      </c>
      <c r="C4" s="16">
        <v>26</v>
      </c>
      <c r="H4" s="47" t="s">
        <v>52</v>
      </c>
      <c r="I4" s="46">
        <v>22.29</v>
      </c>
      <c r="J4" s="46" t="s">
        <v>419</v>
      </c>
      <c r="K4" s="46" t="s">
        <v>219</v>
      </c>
      <c r="L4" s="46" t="s">
        <v>235</v>
      </c>
      <c r="M4" s="46">
        <v>7.4000000000000003E-3</v>
      </c>
    </row>
    <row r="5" spans="1:13">
      <c r="A5" s="35" t="s">
        <v>208</v>
      </c>
      <c r="B5" s="4" t="s">
        <v>53</v>
      </c>
      <c r="C5" s="16">
        <v>28</v>
      </c>
      <c r="H5" s="47" t="s">
        <v>54</v>
      </c>
      <c r="I5" s="46">
        <v>16.29</v>
      </c>
      <c r="J5" s="46" t="s">
        <v>420</v>
      </c>
      <c r="K5" s="46" t="s">
        <v>219</v>
      </c>
      <c r="L5" s="46" t="s">
        <v>234</v>
      </c>
      <c r="M5" s="46">
        <v>4.5199999999999997E-2</v>
      </c>
    </row>
    <row r="6" spans="1:13">
      <c r="A6" s="35" t="s">
        <v>208</v>
      </c>
      <c r="B6" s="4" t="s">
        <v>53</v>
      </c>
      <c r="C6" s="16">
        <v>36.666666666666664</v>
      </c>
    </row>
    <row r="7" spans="1:13">
      <c r="A7" s="35" t="s">
        <v>208</v>
      </c>
      <c r="B7" s="4" t="s">
        <v>53</v>
      </c>
      <c r="C7" s="4">
        <v>27</v>
      </c>
    </row>
    <row r="8" spans="1:13">
      <c r="A8" s="35" t="s">
        <v>208</v>
      </c>
      <c r="B8" s="4" t="s">
        <v>53</v>
      </c>
      <c r="C8" s="4">
        <v>25</v>
      </c>
    </row>
    <row r="10" spans="1:13">
      <c r="A10" s="4" t="s">
        <v>11</v>
      </c>
      <c r="B10" s="4" t="s">
        <v>53</v>
      </c>
      <c r="C10" s="16">
        <v>0.90909090909090906</v>
      </c>
    </row>
    <row r="11" spans="1:13">
      <c r="A11" s="4" t="s">
        <v>11</v>
      </c>
      <c r="B11" s="4" t="s">
        <v>53</v>
      </c>
      <c r="C11" s="16">
        <v>7.5</v>
      </c>
    </row>
    <row r="12" spans="1:13">
      <c r="A12" s="4" t="s">
        <v>11</v>
      </c>
      <c r="B12" s="4" t="s">
        <v>53</v>
      </c>
      <c r="C12" s="16">
        <v>0</v>
      </c>
    </row>
    <row r="13" spans="1:13">
      <c r="A13" s="4" t="s">
        <v>11</v>
      </c>
      <c r="B13" s="4" t="s">
        <v>53</v>
      </c>
      <c r="C13" s="16">
        <v>15</v>
      </c>
    </row>
    <row r="14" spans="1:13">
      <c r="A14" s="4" t="s">
        <v>11</v>
      </c>
      <c r="B14" s="4" t="s">
        <v>53</v>
      </c>
      <c r="C14" s="16">
        <v>0</v>
      </c>
    </row>
    <row r="15" spans="1:13">
      <c r="A15" s="4" t="s">
        <v>11</v>
      </c>
      <c r="B15" s="4" t="s">
        <v>53</v>
      </c>
      <c r="C15" s="4">
        <v>3</v>
      </c>
    </row>
    <row r="16" spans="1:13">
      <c r="A16" s="4" t="s">
        <v>11</v>
      </c>
      <c r="B16" s="4" t="s">
        <v>53</v>
      </c>
      <c r="C16" s="4">
        <v>5</v>
      </c>
    </row>
    <row r="18" spans="1:3">
      <c r="A18" s="35" t="s">
        <v>208</v>
      </c>
      <c r="B18" s="4" t="s">
        <v>52</v>
      </c>
      <c r="C18" s="16">
        <v>48.571428571428569</v>
      </c>
    </row>
    <row r="19" spans="1:3">
      <c r="A19" s="35" t="s">
        <v>208</v>
      </c>
      <c r="B19" s="4" t="s">
        <v>52</v>
      </c>
      <c r="C19" s="16">
        <v>44.285714285714285</v>
      </c>
    </row>
    <row r="20" spans="1:3">
      <c r="A20" s="35" t="s">
        <v>208</v>
      </c>
      <c r="B20" s="4" t="s">
        <v>52</v>
      </c>
      <c r="C20" s="16">
        <v>14.285714285714286</v>
      </c>
    </row>
    <row r="21" spans="1:3">
      <c r="A21" s="35" t="s">
        <v>208</v>
      </c>
      <c r="B21" s="4" t="s">
        <v>52</v>
      </c>
      <c r="C21" s="16">
        <v>45.714285714285715</v>
      </c>
    </row>
    <row r="22" spans="1:3">
      <c r="A22" s="35" t="s">
        <v>208</v>
      </c>
      <c r="B22" s="4" t="s">
        <v>52</v>
      </c>
      <c r="C22" s="16">
        <v>25.714285714285715</v>
      </c>
    </row>
    <row r="23" spans="1:3">
      <c r="A23" s="35" t="s">
        <v>208</v>
      </c>
      <c r="B23" s="4" t="s">
        <v>52</v>
      </c>
      <c r="C23" s="16">
        <v>41.428571428571431</v>
      </c>
    </row>
    <row r="24" spans="1:3">
      <c r="A24" s="35" t="s">
        <v>208</v>
      </c>
      <c r="B24" s="4" t="s">
        <v>52</v>
      </c>
      <c r="C24" s="16">
        <v>33.333333333333336</v>
      </c>
    </row>
    <row r="26" spans="1:3">
      <c r="A26" s="4" t="s">
        <v>11</v>
      </c>
      <c r="B26" s="4" t="s">
        <v>52</v>
      </c>
      <c r="C26" s="16">
        <v>6.666666666666667</v>
      </c>
    </row>
    <row r="27" spans="1:3">
      <c r="A27" s="4" t="s">
        <v>11</v>
      </c>
      <c r="B27" s="4" t="s">
        <v>52</v>
      </c>
      <c r="C27" s="16">
        <v>13.333333333333334</v>
      </c>
    </row>
    <row r="28" spans="1:3">
      <c r="A28" s="4" t="s">
        <v>11</v>
      </c>
      <c r="B28" s="4" t="s">
        <v>52</v>
      </c>
      <c r="C28" s="16">
        <v>11.428571428571429</v>
      </c>
    </row>
    <row r="29" spans="1:3">
      <c r="A29" s="4" t="s">
        <v>11</v>
      </c>
      <c r="B29" s="4" t="s">
        <v>52</v>
      </c>
      <c r="C29" s="16">
        <v>16</v>
      </c>
    </row>
    <row r="30" spans="1:3">
      <c r="A30" s="4" t="s">
        <v>11</v>
      </c>
      <c r="B30" s="4" t="s">
        <v>52</v>
      </c>
      <c r="C30" s="16">
        <v>12.857142857142858</v>
      </c>
    </row>
    <row r="31" spans="1:3">
      <c r="A31" s="4" t="s">
        <v>11</v>
      </c>
      <c r="B31" s="4" t="s">
        <v>52</v>
      </c>
      <c r="C31" s="16">
        <v>25</v>
      </c>
    </row>
    <row r="32" spans="1:3">
      <c r="A32" s="4" t="s">
        <v>11</v>
      </c>
      <c r="B32" s="4" t="s">
        <v>52</v>
      </c>
      <c r="C32" s="16">
        <v>12</v>
      </c>
    </row>
    <row r="34" spans="1:3">
      <c r="A34" s="35" t="s">
        <v>208</v>
      </c>
      <c r="B34" s="4" t="s">
        <v>54</v>
      </c>
      <c r="C34" s="16">
        <v>40</v>
      </c>
    </row>
    <row r="35" spans="1:3">
      <c r="A35" s="35" t="s">
        <v>208</v>
      </c>
      <c r="B35" s="4" t="s">
        <v>54</v>
      </c>
      <c r="C35" s="16">
        <v>38.571428571428569</v>
      </c>
    </row>
    <row r="36" spans="1:3">
      <c r="A36" s="35" t="s">
        <v>208</v>
      </c>
      <c r="B36" s="4" t="s">
        <v>54</v>
      </c>
      <c r="C36" s="16">
        <v>38</v>
      </c>
    </row>
    <row r="37" spans="1:3">
      <c r="A37" s="35" t="s">
        <v>208</v>
      </c>
      <c r="B37" s="4" t="s">
        <v>54</v>
      </c>
      <c r="C37" s="16">
        <v>58.333333333333336</v>
      </c>
    </row>
    <row r="38" spans="1:3">
      <c r="A38" s="35" t="s">
        <v>208</v>
      </c>
      <c r="B38" s="4" t="s">
        <v>54</v>
      </c>
      <c r="C38" s="16">
        <v>28.333333333333332</v>
      </c>
    </row>
    <row r="39" spans="1:3">
      <c r="A39" s="35" t="s">
        <v>208</v>
      </c>
      <c r="B39" s="4" t="s">
        <v>54</v>
      </c>
      <c r="C39" s="16">
        <v>52.5</v>
      </c>
    </row>
    <row r="40" spans="1:3">
      <c r="A40" s="35" t="s">
        <v>208</v>
      </c>
      <c r="B40" s="4" t="s">
        <v>54</v>
      </c>
      <c r="C40" s="16">
        <v>57.142857142857146</v>
      </c>
    </row>
    <row r="42" spans="1:3">
      <c r="A42" s="4" t="s">
        <v>11</v>
      </c>
      <c r="B42" s="4" t="s">
        <v>54</v>
      </c>
      <c r="C42" s="16">
        <v>33.333333333333336</v>
      </c>
    </row>
    <row r="43" spans="1:3">
      <c r="A43" s="4" t="s">
        <v>11</v>
      </c>
      <c r="B43" s="4" t="s">
        <v>54</v>
      </c>
      <c r="C43" s="16">
        <v>30</v>
      </c>
    </row>
    <row r="44" spans="1:3">
      <c r="A44" s="4" t="s">
        <v>11</v>
      </c>
      <c r="B44" s="4" t="s">
        <v>54</v>
      </c>
      <c r="C44" s="16">
        <v>11.428571428571429</v>
      </c>
    </row>
    <row r="45" spans="1:3">
      <c r="A45" s="4" t="s">
        <v>11</v>
      </c>
      <c r="B45" s="4" t="s">
        <v>54</v>
      </c>
      <c r="C45" s="16">
        <v>25</v>
      </c>
    </row>
    <row r="46" spans="1:3">
      <c r="A46" s="4" t="s">
        <v>11</v>
      </c>
      <c r="B46" s="4" t="s">
        <v>54</v>
      </c>
      <c r="C46" s="16">
        <v>24</v>
      </c>
    </row>
    <row r="47" spans="1:3">
      <c r="A47" s="4" t="s">
        <v>11</v>
      </c>
      <c r="B47" s="4" t="s">
        <v>54</v>
      </c>
      <c r="C47" s="16">
        <v>32</v>
      </c>
    </row>
    <row r="48" spans="1:3">
      <c r="A48" s="4" t="s">
        <v>11</v>
      </c>
      <c r="B48" s="4" t="s">
        <v>54</v>
      </c>
      <c r="C48" s="16">
        <v>4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BDC38-171E-4CE3-8539-F9D9F0C67E38}">
  <dimension ref="A1:J22"/>
  <sheetViews>
    <sheetView workbookViewId="0">
      <selection activeCell="H14" sqref="H14"/>
    </sheetView>
  </sheetViews>
  <sheetFormatPr baseColWidth="10" defaultColWidth="8.83203125" defaultRowHeight="14"/>
  <cols>
    <col min="1" max="1" width="15.83203125" style="11" customWidth="1"/>
    <col min="2" max="2" width="16.6640625" style="11" customWidth="1"/>
    <col min="3" max="16384" width="8.83203125" style="11"/>
  </cols>
  <sheetData>
    <row r="1" spans="1:10">
      <c r="A1" s="5" t="s">
        <v>7</v>
      </c>
      <c r="B1" s="5" t="s">
        <v>9</v>
      </c>
      <c r="F1" s="56" t="s">
        <v>485</v>
      </c>
      <c r="G1" s="46" t="s">
        <v>248</v>
      </c>
      <c r="H1" s="46" t="s">
        <v>215</v>
      </c>
      <c r="I1" s="46" t="s">
        <v>216</v>
      </c>
      <c r="J1" s="46" t="s">
        <v>217</v>
      </c>
    </row>
    <row r="2" spans="1:10">
      <c r="A2" s="4" t="s">
        <v>10</v>
      </c>
      <c r="B2" s="16">
        <v>74</v>
      </c>
      <c r="F2" s="47" t="s">
        <v>422</v>
      </c>
      <c r="G2" s="46">
        <v>-15.57</v>
      </c>
      <c r="H2" s="46" t="s">
        <v>219</v>
      </c>
      <c r="I2" s="46" t="s">
        <v>234</v>
      </c>
      <c r="J2" s="46">
        <v>1.06E-2</v>
      </c>
    </row>
    <row r="3" spans="1:10">
      <c r="A3" s="4" t="s">
        <v>10</v>
      </c>
      <c r="B3" s="16">
        <v>78</v>
      </c>
      <c r="F3" s="47" t="s">
        <v>423</v>
      </c>
      <c r="G3" s="46">
        <v>26.17</v>
      </c>
      <c r="H3" s="46" t="s">
        <v>219</v>
      </c>
      <c r="I3" s="46" t="s">
        <v>235</v>
      </c>
      <c r="J3" s="46">
        <v>4.4000000000000003E-3</v>
      </c>
    </row>
    <row r="4" spans="1:10">
      <c r="A4" s="4" t="s">
        <v>10</v>
      </c>
      <c r="B4" s="16">
        <v>51.875</v>
      </c>
      <c r="F4" s="47" t="s">
        <v>424</v>
      </c>
      <c r="G4" s="46">
        <v>41.74</v>
      </c>
      <c r="H4" s="46" t="s">
        <v>219</v>
      </c>
      <c r="I4" s="46" t="s">
        <v>228</v>
      </c>
      <c r="J4" s="46">
        <v>2.0000000000000001E-4</v>
      </c>
    </row>
    <row r="5" spans="1:10">
      <c r="A5" s="4" t="s">
        <v>10</v>
      </c>
      <c r="B5" s="16">
        <v>74.761904761904759</v>
      </c>
    </row>
    <row r="6" spans="1:10">
      <c r="A6" s="4" t="s">
        <v>10</v>
      </c>
      <c r="B6" s="16">
        <v>69.166666666666671</v>
      </c>
    </row>
    <row r="7" spans="1:10">
      <c r="A7" s="4" t="s">
        <v>10</v>
      </c>
      <c r="B7" s="16">
        <v>77.5</v>
      </c>
    </row>
    <row r="8" spans="1:10">
      <c r="A8" s="4"/>
      <c r="B8" s="4"/>
    </row>
    <row r="9" spans="1:10">
      <c r="A9" s="23" t="s">
        <v>55</v>
      </c>
      <c r="B9" s="16">
        <v>93</v>
      </c>
    </row>
    <row r="10" spans="1:10">
      <c r="A10" s="23" t="s">
        <v>55</v>
      </c>
      <c r="B10" s="16">
        <v>96</v>
      </c>
    </row>
    <row r="11" spans="1:10">
      <c r="A11" s="23" t="s">
        <v>55</v>
      </c>
      <c r="B11" s="16">
        <v>84</v>
      </c>
    </row>
    <row r="12" spans="1:10">
      <c r="A12" s="23" t="s">
        <v>55</v>
      </c>
      <c r="B12" s="16">
        <v>78</v>
      </c>
    </row>
    <row r="13" spans="1:10">
      <c r="A13" s="23" t="s">
        <v>55</v>
      </c>
      <c r="B13" s="16">
        <v>83</v>
      </c>
    </row>
    <row r="14" spans="1:10">
      <c r="A14" s="23" t="s">
        <v>55</v>
      </c>
      <c r="B14" s="16">
        <v>92</v>
      </c>
    </row>
    <row r="15" spans="1:10">
      <c r="A15" s="23" t="s">
        <v>55</v>
      </c>
      <c r="B15" s="16">
        <v>80</v>
      </c>
    </row>
    <row r="16" spans="1:10">
      <c r="A16" s="4"/>
      <c r="B16" s="4"/>
    </row>
    <row r="17" spans="1:2">
      <c r="A17" s="4" t="s">
        <v>56</v>
      </c>
      <c r="B17" s="16">
        <v>47</v>
      </c>
    </row>
    <row r="18" spans="1:2">
      <c r="A18" s="4" t="s">
        <v>56</v>
      </c>
      <c r="B18" s="16">
        <v>54</v>
      </c>
    </row>
    <row r="19" spans="1:2">
      <c r="A19" s="4" t="s">
        <v>56</v>
      </c>
      <c r="B19" s="16">
        <v>41.333333333333336</v>
      </c>
    </row>
    <row r="20" spans="1:2">
      <c r="A20" s="4" t="s">
        <v>56</v>
      </c>
      <c r="B20" s="16">
        <v>27</v>
      </c>
    </row>
    <row r="21" spans="1:2">
      <c r="A21" s="4" t="s">
        <v>56</v>
      </c>
      <c r="B21" s="16">
        <v>61</v>
      </c>
    </row>
    <row r="22" spans="1:2">
      <c r="A22" s="4" t="s">
        <v>56</v>
      </c>
      <c r="B22" s="16">
        <v>39</v>
      </c>
    </row>
  </sheetData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23E49-6A3F-4B0F-819B-DC1B85241850}">
  <dimension ref="A1:L32"/>
  <sheetViews>
    <sheetView workbookViewId="0">
      <selection activeCell="K10" sqref="K10"/>
    </sheetView>
  </sheetViews>
  <sheetFormatPr baseColWidth="10" defaultColWidth="8.83203125" defaultRowHeight="14"/>
  <cols>
    <col min="1" max="1" width="12.1640625" style="4" customWidth="1"/>
    <col min="2" max="2" width="17.6640625" style="4" customWidth="1"/>
    <col min="3" max="3" width="15.83203125" style="4" customWidth="1"/>
    <col min="4" max="16384" width="8.83203125" style="11"/>
  </cols>
  <sheetData>
    <row r="1" spans="1:12">
      <c r="A1" s="5" t="s">
        <v>14</v>
      </c>
      <c r="B1" s="5" t="s">
        <v>7</v>
      </c>
      <c r="C1" s="5" t="s">
        <v>9</v>
      </c>
      <c r="G1" s="47" t="s">
        <v>295</v>
      </c>
      <c r="H1" s="46" t="s">
        <v>425</v>
      </c>
      <c r="I1" s="46" t="s">
        <v>249</v>
      </c>
      <c r="J1" s="46" t="s">
        <v>215</v>
      </c>
      <c r="K1" s="46" t="s">
        <v>216</v>
      </c>
      <c r="L1" s="46" t="s">
        <v>217</v>
      </c>
    </row>
    <row r="2" spans="1:12">
      <c r="A2" s="4" t="s">
        <v>26</v>
      </c>
      <c r="B2" s="35" t="s">
        <v>206</v>
      </c>
      <c r="C2" s="16">
        <v>46.666666666666664</v>
      </c>
      <c r="G2" s="47" t="s">
        <v>426</v>
      </c>
      <c r="H2" s="46">
        <v>-25.36</v>
      </c>
      <c r="I2" s="46" t="s">
        <v>427</v>
      </c>
      <c r="J2" s="46" t="s">
        <v>219</v>
      </c>
      <c r="K2" s="46" t="s">
        <v>220</v>
      </c>
      <c r="L2" s="46" t="s">
        <v>221</v>
      </c>
    </row>
    <row r="3" spans="1:12">
      <c r="A3" s="4" t="s">
        <v>26</v>
      </c>
      <c r="B3" s="35" t="s">
        <v>206</v>
      </c>
      <c r="C3" s="16">
        <v>48.666666666666664</v>
      </c>
      <c r="G3" s="47" t="s">
        <v>428</v>
      </c>
      <c r="H3" s="46">
        <v>35.57</v>
      </c>
      <c r="I3" s="46" t="s">
        <v>429</v>
      </c>
      <c r="J3" s="46" t="s">
        <v>219</v>
      </c>
      <c r="K3" s="46" t="s">
        <v>220</v>
      </c>
      <c r="L3" s="46" t="s">
        <v>221</v>
      </c>
    </row>
    <row r="4" spans="1:12">
      <c r="A4" s="4" t="s">
        <v>26</v>
      </c>
      <c r="B4" s="35" t="s">
        <v>206</v>
      </c>
      <c r="C4" s="16">
        <v>41.090909090909093</v>
      </c>
      <c r="G4" s="47" t="s">
        <v>430</v>
      </c>
      <c r="H4" s="46">
        <v>-22.11</v>
      </c>
      <c r="I4" s="46" t="s">
        <v>431</v>
      </c>
      <c r="J4" s="46" t="s">
        <v>219</v>
      </c>
      <c r="K4" s="46" t="s">
        <v>220</v>
      </c>
      <c r="L4" s="46" t="s">
        <v>221</v>
      </c>
    </row>
    <row r="5" spans="1:12">
      <c r="A5" s="4" t="s">
        <v>26</v>
      </c>
      <c r="B5" s="35" t="s">
        <v>206</v>
      </c>
      <c r="C5" s="16">
        <v>40</v>
      </c>
      <c r="G5" s="47" t="s">
        <v>432</v>
      </c>
      <c r="H5" s="46">
        <v>60.93</v>
      </c>
      <c r="I5" s="46" t="s">
        <v>433</v>
      </c>
      <c r="J5" s="46" t="s">
        <v>219</v>
      </c>
      <c r="K5" s="46" t="s">
        <v>220</v>
      </c>
      <c r="L5" s="46" t="s">
        <v>221</v>
      </c>
    </row>
    <row r="6" spans="1:12">
      <c r="A6" s="4" t="s">
        <v>26</v>
      </c>
      <c r="B6" s="35" t="s">
        <v>206</v>
      </c>
      <c r="C6" s="16">
        <v>50</v>
      </c>
      <c r="G6" s="47" t="s">
        <v>434</v>
      </c>
      <c r="H6" s="46">
        <v>3.25</v>
      </c>
      <c r="I6" s="46" t="s">
        <v>435</v>
      </c>
      <c r="J6" s="46" t="s">
        <v>224</v>
      </c>
      <c r="K6" s="46" t="s">
        <v>225</v>
      </c>
      <c r="L6" s="46">
        <v>0.85119999999999996</v>
      </c>
    </row>
    <row r="7" spans="1:12">
      <c r="A7" s="4" t="s">
        <v>26</v>
      </c>
      <c r="B7" s="35" t="s">
        <v>206</v>
      </c>
      <c r="C7" s="16">
        <v>65</v>
      </c>
      <c r="G7" s="47" t="s">
        <v>436</v>
      </c>
      <c r="H7" s="46">
        <v>-57.68</v>
      </c>
      <c r="I7" s="46" t="s">
        <v>437</v>
      </c>
      <c r="J7" s="46" t="s">
        <v>219</v>
      </c>
      <c r="K7" s="46" t="s">
        <v>220</v>
      </c>
      <c r="L7" s="46" t="s">
        <v>221</v>
      </c>
    </row>
    <row r="8" spans="1:12">
      <c r="A8" s="4" t="s">
        <v>26</v>
      </c>
      <c r="B8" s="35" t="s">
        <v>206</v>
      </c>
      <c r="C8" s="16">
        <v>45</v>
      </c>
    </row>
    <row r="10" spans="1:12">
      <c r="A10" s="4" t="s">
        <v>26</v>
      </c>
      <c r="B10" s="4" t="s">
        <v>58</v>
      </c>
      <c r="C10" s="16">
        <v>6</v>
      </c>
    </row>
    <row r="11" spans="1:12">
      <c r="A11" s="4" t="s">
        <v>26</v>
      </c>
      <c r="B11" s="4" t="s">
        <v>58</v>
      </c>
      <c r="C11" s="16">
        <v>15</v>
      </c>
    </row>
    <row r="12" spans="1:12">
      <c r="A12" s="4" t="s">
        <v>26</v>
      </c>
      <c r="B12" s="4" t="s">
        <v>58</v>
      </c>
      <c r="C12" s="16">
        <v>15</v>
      </c>
    </row>
    <row r="13" spans="1:12">
      <c r="A13" s="4" t="s">
        <v>26</v>
      </c>
      <c r="B13" s="4" t="s">
        <v>58</v>
      </c>
      <c r="C13" s="16">
        <v>15</v>
      </c>
    </row>
    <row r="14" spans="1:12">
      <c r="A14" s="4" t="s">
        <v>26</v>
      </c>
      <c r="B14" s="4" t="s">
        <v>58</v>
      </c>
      <c r="C14" s="16">
        <v>9</v>
      </c>
    </row>
    <row r="15" spans="1:12">
      <c r="A15" s="4" t="s">
        <v>26</v>
      </c>
      <c r="B15" s="4" t="s">
        <v>58</v>
      </c>
      <c r="C15" s="16">
        <v>14</v>
      </c>
    </row>
    <row r="16" spans="1:12">
      <c r="A16" s="4" t="s">
        <v>26</v>
      </c>
      <c r="B16" s="4" t="s">
        <v>58</v>
      </c>
      <c r="C16" s="16">
        <v>14</v>
      </c>
    </row>
    <row r="18" spans="1:3">
      <c r="A18" s="14" t="s">
        <v>20</v>
      </c>
      <c r="B18" s="35" t="s">
        <v>206</v>
      </c>
      <c r="C18" s="4">
        <v>72</v>
      </c>
    </row>
    <row r="19" spans="1:3">
      <c r="A19" s="14" t="s">
        <v>20</v>
      </c>
      <c r="B19" s="35" t="s">
        <v>206</v>
      </c>
      <c r="C19" s="4">
        <v>83</v>
      </c>
    </row>
    <row r="20" spans="1:3">
      <c r="A20" s="14" t="s">
        <v>20</v>
      </c>
      <c r="B20" s="35" t="s">
        <v>206</v>
      </c>
      <c r="C20" s="4">
        <v>68</v>
      </c>
    </row>
    <row r="21" spans="1:3">
      <c r="A21" s="14" t="s">
        <v>20</v>
      </c>
      <c r="B21" s="35" t="s">
        <v>206</v>
      </c>
      <c r="C21" s="4">
        <v>83</v>
      </c>
    </row>
    <row r="22" spans="1:3">
      <c r="A22" s="14" t="s">
        <v>20</v>
      </c>
      <c r="B22" s="35" t="s">
        <v>206</v>
      </c>
      <c r="C22" s="4">
        <v>62</v>
      </c>
    </row>
    <row r="23" spans="1:3">
      <c r="A23" s="14" t="s">
        <v>20</v>
      </c>
      <c r="B23" s="35" t="s">
        <v>206</v>
      </c>
      <c r="C23" s="4">
        <v>73</v>
      </c>
    </row>
    <row r="24" spans="1:3">
      <c r="A24" s="14"/>
    </row>
    <row r="25" spans="1:3">
      <c r="A25" s="14" t="s">
        <v>20</v>
      </c>
      <c r="B25" s="4" t="s">
        <v>58</v>
      </c>
      <c r="C25" s="4">
        <v>74</v>
      </c>
    </row>
    <row r="26" spans="1:3">
      <c r="A26" s="14" t="s">
        <v>20</v>
      </c>
      <c r="B26" s="4" t="s">
        <v>58</v>
      </c>
      <c r="C26" s="4">
        <v>64</v>
      </c>
    </row>
    <row r="27" spans="1:3">
      <c r="A27" s="14" t="s">
        <v>20</v>
      </c>
      <c r="B27" s="4" t="s">
        <v>58</v>
      </c>
      <c r="C27" s="4">
        <v>80</v>
      </c>
    </row>
    <row r="28" spans="1:3">
      <c r="A28" s="14" t="s">
        <v>20</v>
      </c>
      <c r="B28" s="4" t="s">
        <v>58</v>
      </c>
      <c r="C28" s="4">
        <v>60</v>
      </c>
    </row>
    <row r="29" spans="1:3">
      <c r="A29" s="14" t="s">
        <v>20</v>
      </c>
      <c r="B29" s="4" t="s">
        <v>58</v>
      </c>
      <c r="C29" s="4">
        <v>72</v>
      </c>
    </row>
    <row r="30" spans="1:3">
      <c r="A30" s="14" t="s">
        <v>20</v>
      </c>
      <c r="B30" s="4" t="s">
        <v>58</v>
      </c>
      <c r="C30" s="4">
        <v>60</v>
      </c>
    </row>
    <row r="31" spans="1:3">
      <c r="A31" s="14" t="s">
        <v>20</v>
      </c>
      <c r="B31" s="4" t="s">
        <v>58</v>
      </c>
      <c r="C31" s="4">
        <v>82</v>
      </c>
    </row>
    <row r="32" spans="1:3">
      <c r="A32" s="14" t="s">
        <v>20</v>
      </c>
      <c r="B32" s="4" t="s">
        <v>58</v>
      </c>
      <c r="C32" s="4">
        <v>70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27540-A87B-4AC8-96A5-F5B2462ED5D7}">
  <dimension ref="A1:K85"/>
  <sheetViews>
    <sheetView workbookViewId="0">
      <selection activeCell="G13" sqref="G13"/>
    </sheetView>
  </sheetViews>
  <sheetFormatPr baseColWidth="10" defaultColWidth="8.83203125" defaultRowHeight="14"/>
  <cols>
    <col min="1" max="1" width="19.1640625" style="11" customWidth="1"/>
    <col min="2" max="2" width="12.1640625" style="11" customWidth="1"/>
    <col min="3" max="3" width="16.83203125" style="11" customWidth="1"/>
    <col min="4" max="6" width="8.83203125" style="11"/>
    <col min="7" max="7" width="27.5" style="4" customWidth="1"/>
    <col min="8" max="8" width="13" style="4" customWidth="1"/>
    <col min="9" max="9" width="11.5" style="4" customWidth="1"/>
    <col min="10" max="10" width="8.83203125" style="4"/>
    <col min="11" max="11" width="16.6640625" style="4" customWidth="1"/>
    <col min="12" max="16384" width="8.83203125" style="11"/>
  </cols>
  <sheetData>
    <row r="1" spans="1:11">
      <c r="A1" s="5" t="s">
        <v>7</v>
      </c>
      <c r="B1" s="5" t="s">
        <v>8</v>
      </c>
      <c r="C1" s="5" t="s">
        <v>9</v>
      </c>
      <c r="G1" s="5" t="s">
        <v>230</v>
      </c>
    </row>
    <row r="2" spans="1:11">
      <c r="A2" s="35" t="s">
        <v>204</v>
      </c>
      <c r="B2" s="4" t="s">
        <v>0</v>
      </c>
      <c r="C2" s="4">
        <v>62</v>
      </c>
      <c r="G2" s="1" t="s">
        <v>213</v>
      </c>
      <c r="H2" s="1" t="s">
        <v>214</v>
      </c>
      <c r="I2" s="1" t="s">
        <v>215</v>
      </c>
      <c r="J2" s="1" t="s">
        <v>216</v>
      </c>
      <c r="K2" s="1" t="s">
        <v>217</v>
      </c>
    </row>
    <row r="3" spans="1:11">
      <c r="A3" s="35" t="s">
        <v>204</v>
      </c>
      <c r="B3" s="4" t="s">
        <v>0</v>
      </c>
      <c r="C3" s="4">
        <v>66</v>
      </c>
      <c r="G3" s="1" t="s">
        <v>231</v>
      </c>
      <c r="H3" s="1">
        <v>8.2639999999999993</v>
      </c>
      <c r="I3" s="1" t="s">
        <v>224</v>
      </c>
      <c r="J3" s="1" t="s">
        <v>225</v>
      </c>
      <c r="K3" s="1">
        <v>6.1400000000000003E-2</v>
      </c>
    </row>
    <row r="4" spans="1:11">
      <c r="A4" s="35" t="s">
        <v>204</v>
      </c>
      <c r="B4" s="4" t="s">
        <v>0</v>
      </c>
      <c r="C4" s="4">
        <v>56</v>
      </c>
      <c r="G4" s="1" t="s">
        <v>232</v>
      </c>
      <c r="H4" s="1">
        <v>16.88</v>
      </c>
      <c r="I4" s="1" t="s">
        <v>219</v>
      </c>
      <c r="J4" s="1" t="s">
        <v>220</v>
      </c>
      <c r="K4" s="1" t="s">
        <v>221</v>
      </c>
    </row>
    <row r="5" spans="1:11">
      <c r="A5" s="35" t="s">
        <v>204</v>
      </c>
      <c r="B5" s="4" t="s">
        <v>0</v>
      </c>
      <c r="C5" s="4">
        <v>60</v>
      </c>
      <c r="G5" s="1" t="s">
        <v>233</v>
      </c>
      <c r="H5" s="1">
        <v>8.6110000000000007</v>
      </c>
      <c r="I5" s="1" t="s">
        <v>219</v>
      </c>
      <c r="J5" s="1" t="s">
        <v>234</v>
      </c>
      <c r="K5" s="1">
        <v>4.7199999999999999E-2</v>
      </c>
    </row>
    <row r="6" spans="1:11">
      <c r="A6" s="35" t="s">
        <v>204</v>
      </c>
      <c r="B6" s="4" t="s">
        <v>0</v>
      </c>
      <c r="C6" s="4">
        <v>59</v>
      </c>
    </row>
    <row r="7" spans="1:11">
      <c r="A7" s="35" t="s">
        <v>204</v>
      </c>
      <c r="B7" s="4" t="s">
        <v>0</v>
      </c>
      <c r="C7" s="4">
        <v>47</v>
      </c>
      <c r="G7" s="5" t="s">
        <v>227</v>
      </c>
    </row>
    <row r="8" spans="1:11">
      <c r="A8" s="35" t="s">
        <v>204</v>
      </c>
      <c r="B8" s="4" t="s">
        <v>0</v>
      </c>
      <c r="C8" s="4">
        <v>49</v>
      </c>
      <c r="G8" s="1" t="s">
        <v>213</v>
      </c>
      <c r="H8" s="1" t="s">
        <v>214</v>
      </c>
      <c r="I8" s="1" t="s">
        <v>215</v>
      </c>
      <c r="J8" s="1" t="s">
        <v>216</v>
      </c>
      <c r="K8" s="1" t="s">
        <v>217</v>
      </c>
    </row>
    <row r="9" spans="1:11">
      <c r="A9" s="35" t="s">
        <v>204</v>
      </c>
      <c r="B9" s="4" t="s">
        <v>0</v>
      </c>
      <c r="C9" s="4">
        <v>29</v>
      </c>
      <c r="G9" s="1" t="s">
        <v>231</v>
      </c>
      <c r="H9" s="1">
        <v>7.7919999999999998</v>
      </c>
      <c r="I9" s="1" t="s">
        <v>224</v>
      </c>
      <c r="J9" s="1" t="s">
        <v>225</v>
      </c>
      <c r="K9" s="1">
        <v>8.0100000000000005E-2</v>
      </c>
    </row>
    <row r="10" spans="1:11">
      <c r="A10" s="4"/>
      <c r="B10" s="4"/>
      <c r="C10" s="4"/>
      <c r="G10" s="1" t="s">
        <v>232</v>
      </c>
      <c r="H10" s="1">
        <v>16.63</v>
      </c>
      <c r="I10" s="1" t="s">
        <v>219</v>
      </c>
      <c r="J10" s="1" t="s">
        <v>220</v>
      </c>
      <c r="K10" s="1" t="s">
        <v>221</v>
      </c>
    </row>
    <row r="11" spans="1:11">
      <c r="A11" s="4" t="s">
        <v>1</v>
      </c>
      <c r="B11" s="4" t="s">
        <v>0</v>
      </c>
      <c r="C11" s="4">
        <v>16</v>
      </c>
      <c r="G11" s="1" t="s">
        <v>233</v>
      </c>
      <c r="H11" s="1">
        <v>8.8330000000000002</v>
      </c>
      <c r="I11" s="1" t="s">
        <v>219</v>
      </c>
      <c r="J11" s="1" t="s">
        <v>234</v>
      </c>
      <c r="K11" s="1">
        <v>3.5999999999999997E-2</v>
      </c>
    </row>
    <row r="12" spans="1:11">
      <c r="A12" s="4" t="s">
        <v>1</v>
      </c>
      <c r="B12" s="4" t="s">
        <v>0</v>
      </c>
      <c r="C12" s="16">
        <v>24</v>
      </c>
    </row>
    <row r="13" spans="1:11">
      <c r="A13" s="4" t="s">
        <v>1</v>
      </c>
      <c r="B13" s="4" t="s">
        <v>0</v>
      </c>
      <c r="C13" s="16">
        <v>5</v>
      </c>
      <c r="G13" s="5" t="s">
        <v>229</v>
      </c>
    </row>
    <row r="14" spans="1:11">
      <c r="A14" s="4" t="s">
        <v>1</v>
      </c>
      <c r="B14" s="4" t="s">
        <v>0</v>
      </c>
      <c r="C14" s="16">
        <v>12</v>
      </c>
      <c r="G14" s="1" t="s">
        <v>213</v>
      </c>
      <c r="H14" s="1" t="s">
        <v>214</v>
      </c>
      <c r="I14" s="1" t="s">
        <v>215</v>
      </c>
      <c r="J14" s="1" t="s">
        <v>216</v>
      </c>
      <c r="K14" s="1" t="s">
        <v>217</v>
      </c>
    </row>
    <row r="15" spans="1:11">
      <c r="A15" s="4" t="s">
        <v>1</v>
      </c>
      <c r="B15" s="4" t="s">
        <v>0</v>
      </c>
      <c r="C15" s="16">
        <v>32</v>
      </c>
      <c r="G15" s="1" t="s">
        <v>231</v>
      </c>
      <c r="H15" s="1">
        <v>10.72</v>
      </c>
      <c r="I15" s="1" t="s">
        <v>219</v>
      </c>
      <c r="J15" s="1" t="s">
        <v>235</v>
      </c>
      <c r="K15" s="1">
        <v>3.5999999999999999E-3</v>
      </c>
    </row>
    <row r="16" spans="1:11">
      <c r="A16" s="4" t="s">
        <v>1</v>
      </c>
      <c r="B16" s="4" t="s">
        <v>0</v>
      </c>
      <c r="C16" s="16">
        <v>12</v>
      </c>
      <c r="G16" s="1" t="s">
        <v>232</v>
      </c>
      <c r="H16" s="1">
        <v>14.5</v>
      </c>
      <c r="I16" s="1" t="s">
        <v>219</v>
      </c>
      <c r="J16" s="1" t="s">
        <v>220</v>
      </c>
      <c r="K16" s="1" t="s">
        <v>221</v>
      </c>
    </row>
    <row r="17" spans="1:11">
      <c r="A17" s="4" t="s">
        <v>1</v>
      </c>
      <c r="B17" s="4" t="s">
        <v>0</v>
      </c>
      <c r="C17" s="16">
        <v>21</v>
      </c>
      <c r="G17" s="1" t="s">
        <v>233</v>
      </c>
      <c r="H17" s="1">
        <v>3.778</v>
      </c>
      <c r="I17" s="1" t="s">
        <v>224</v>
      </c>
      <c r="J17" s="1" t="s">
        <v>225</v>
      </c>
      <c r="K17" s="1">
        <v>0.76300000000000001</v>
      </c>
    </row>
    <row r="18" spans="1:11">
      <c r="A18" s="4" t="s">
        <v>1</v>
      </c>
      <c r="B18" s="4" t="s">
        <v>0</v>
      </c>
      <c r="C18" s="16">
        <v>18</v>
      </c>
    </row>
    <row r="19" spans="1:11">
      <c r="A19" s="4" t="s">
        <v>1</v>
      </c>
      <c r="B19" s="4" t="s">
        <v>0</v>
      </c>
      <c r="C19" s="16">
        <v>6</v>
      </c>
    </row>
    <row r="20" spans="1:11">
      <c r="A20" s="4"/>
      <c r="B20" s="4"/>
      <c r="C20" s="4"/>
    </row>
    <row r="21" spans="1:11">
      <c r="A21" s="4" t="s">
        <v>2</v>
      </c>
      <c r="B21" s="4" t="s">
        <v>0</v>
      </c>
      <c r="C21" s="16">
        <v>3</v>
      </c>
    </row>
    <row r="22" spans="1:11">
      <c r="A22" s="4" t="s">
        <v>2</v>
      </c>
      <c r="B22" s="4" t="s">
        <v>0</v>
      </c>
      <c r="C22" s="4">
        <v>1</v>
      </c>
    </row>
    <row r="23" spans="1:11">
      <c r="A23" s="4" t="s">
        <v>2</v>
      </c>
      <c r="B23" s="4" t="s">
        <v>0</v>
      </c>
      <c r="C23" s="4">
        <v>1</v>
      </c>
    </row>
    <row r="24" spans="1:11">
      <c r="A24" s="4" t="s">
        <v>2</v>
      </c>
      <c r="B24" s="4" t="s">
        <v>0</v>
      </c>
      <c r="C24" s="4">
        <v>0</v>
      </c>
    </row>
    <row r="25" spans="1:11">
      <c r="A25" s="4" t="s">
        <v>2</v>
      </c>
      <c r="B25" s="4" t="s">
        <v>0</v>
      </c>
      <c r="C25" s="4">
        <v>1</v>
      </c>
    </row>
    <row r="26" spans="1:11">
      <c r="A26" s="4" t="s">
        <v>2</v>
      </c>
      <c r="B26" s="4" t="s">
        <v>0</v>
      </c>
      <c r="C26" s="4">
        <v>0</v>
      </c>
    </row>
    <row r="27" spans="1:11">
      <c r="A27" s="4" t="s">
        <v>2</v>
      </c>
      <c r="B27" s="4" t="s">
        <v>0</v>
      </c>
      <c r="C27" s="4">
        <v>0</v>
      </c>
    </row>
    <row r="28" spans="1:11">
      <c r="A28" s="4" t="s">
        <v>2</v>
      </c>
      <c r="B28" s="4" t="s">
        <v>0</v>
      </c>
      <c r="C28" s="4">
        <v>0</v>
      </c>
    </row>
    <row r="29" spans="1:11">
      <c r="A29" s="4"/>
      <c r="B29" s="4"/>
      <c r="C29" s="4"/>
    </row>
    <row r="30" spans="1:11">
      <c r="A30" s="35" t="s">
        <v>204</v>
      </c>
      <c r="B30" s="4" t="s">
        <v>15</v>
      </c>
      <c r="C30" s="4">
        <v>51</v>
      </c>
    </row>
    <row r="31" spans="1:11">
      <c r="A31" s="35" t="s">
        <v>204</v>
      </c>
      <c r="B31" s="4" t="s">
        <v>15</v>
      </c>
      <c r="C31" s="4">
        <v>55</v>
      </c>
    </row>
    <row r="32" spans="1:11">
      <c r="A32" s="35" t="s">
        <v>204</v>
      </c>
      <c r="B32" s="4" t="s">
        <v>15</v>
      </c>
      <c r="C32" s="4">
        <v>48</v>
      </c>
    </row>
    <row r="33" spans="1:3">
      <c r="A33" s="35" t="s">
        <v>204</v>
      </c>
      <c r="B33" s="4" t="s">
        <v>15</v>
      </c>
      <c r="C33" s="4">
        <v>52</v>
      </c>
    </row>
    <row r="34" spans="1:3">
      <c r="A34" s="35" t="s">
        <v>204</v>
      </c>
      <c r="B34" s="4" t="s">
        <v>15</v>
      </c>
      <c r="C34" s="4">
        <v>54</v>
      </c>
    </row>
    <row r="35" spans="1:3">
      <c r="A35" s="35" t="s">
        <v>204</v>
      </c>
      <c r="B35" s="4" t="s">
        <v>15</v>
      </c>
      <c r="C35" s="4">
        <v>38</v>
      </c>
    </row>
    <row r="36" spans="1:3">
      <c r="A36" s="35" t="s">
        <v>204</v>
      </c>
      <c r="B36" s="4" t="s">
        <v>15</v>
      </c>
      <c r="C36" s="4">
        <v>41</v>
      </c>
    </row>
    <row r="37" spans="1:3">
      <c r="A37" s="35" t="s">
        <v>204</v>
      </c>
      <c r="B37" s="4" t="s">
        <v>15</v>
      </c>
      <c r="C37" s="4">
        <v>17</v>
      </c>
    </row>
    <row r="38" spans="1:3">
      <c r="A38" s="4"/>
      <c r="B38" s="4"/>
      <c r="C38" s="4"/>
    </row>
    <row r="39" spans="1:3">
      <c r="A39" s="4" t="s">
        <v>1</v>
      </c>
      <c r="B39" s="4" t="s">
        <v>15</v>
      </c>
      <c r="C39" s="16">
        <v>15</v>
      </c>
    </row>
    <row r="40" spans="1:3">
      <c r="A40" s="4" t="s">
        <v>1</v>
      </c>
      <c r="B40" s="4" t="s">
        <v>15</v>
      </c>
      <c r="C40" s="16">
        <v>20</v>
      </c>
    </row>
    <row r="41" spans="1:3">
      <c r="A41" s="4" t="s">
        <v>1</v>
      </c>
      <c r="B41" s="4" t="s">
        <v>15</v>
      </c>
      <c r="C41" s="16">
        <v>4</v>
      </c>
    </row>
    <row r="42" spans="1:3">
      <c r="A42" s="4" t="s">
        <v>1</v>
      </c>
      <c r="B42" s="4" t="s">
        <v>15</v>
      </c>
      <c r="C42" s="16">
        <v>10</v>
      </c>
    </row>
    <row r="43" spans="1:3">
      <c r="A43" s="4" t="s">
        <v>1</v>
      </c>
      <c r="B43" s="4" t="s">
        <v>15</v>
      </c>
      <c r="C43" s="16">
        <v>27</v>
      </c>
    </row>
    <row r="44" spans="1:3">
      <c r="A44" s="4" t="s">
        <v>1</v>
      </c>
      <c r="B44" s="4" t="s">
        <v>15</v>
      </c>
      <c r="C44" s="16">
        <v>10</v>
      </c>
    </row>
    <row r="45" spans="1:3">
      <c r="A45" s="4" t="s">
        <v>1</v>
      </c>
      <c r="B45" s="4" t="s">
        <v>15</v>
      </c>
      <c r="C45" s="16">
        <v>18</v>
      </c>
    </row>
    <row r="46" spans="1:3">
      <c r="A46" s="4" t="s">
        <v>1</v>
      </c>
      <c r="B46" s="4" t="s">
        <v>15</v>
      </c>
      <c r="C46" s="16">
        <v>14</v>
      </c>
    </row>
    <row r="47" spans="1:3">
      <c r="A47" s="4" t="s">
        <v>1</v>
      </c>
      <c r="B47" s="4" t="s">
        <v>15</v>
      </c>
      <c r="C47" s="16">
        <v>4</v>
      </c>
    </row>
    <row r="48" spans="1:3">
      <c r="A48" s="4"/>
      <c r="B48" s="4"/>
      <c r="C48" s="4"/>
    </row>
    <row r="49" spans="1:3">
      <c r="A49" s="4" t="s">
        <v>2</v>
      </c>
      <c r="B49" s="4" t="s">
        <v>15</v>
      </c>
      <c r="C49" s="16">
        <v>0</v>
      </c>
    </row>
    <row r="50" spans="1:3">
      <c r="A50" s="4" t="s">
        <v>2</v>
      </c>
      <c r="B50" s="4" t="s">
        <v>15</v>
      </c>
      <c r="C50" s="4">
        <v>0</v>
      </c>
    </row>
    <row r="51" spans="1:3">
      <c r="A51" s="4" t="s">
        <v>2</v>
      </c>
      <c r="B51" s="4" t="s">
        <v>15</v>
      </c>
      <c r="C51" s="4">
        <v>0</v>
      </c>
    </row>
    <row r="52" spans="1:3">
      <c r="A52" s="4" t="s">
        <v>2</v>
      </c>
      <c r="B52" s="4" t="s">
        <v>15</v>
      </c>
      <c r="C52" s="4">
        <v>0</v>
      </c>
    </row>
    <row r="53" spans="1:3">
      <c r="A53" s="4" t="s">
        <v>2</v>
      </c>
      <c r="B53" s="4" t="s">
        <v>15</v>
      </c>
      <c r="C53" s="4">
        <v>0</v>
      </c>
    </row>
    <row r="54" spans="1:3">
      <c r="A54" s="4" t="s">
        <v>2</v>
      </c>
      <c r="B54" s="4" t="s">
        <v>15</v>
      </c>
      <c r="C54" s="4">
        <v>0</v>
      </c>
    </row>
    <row r="55" spans="1:3">
      <c r="A55" s="4" t="s">
        <v>2</v>
      </c>
      <c r="B55" s="4" t="s">
        <v>15</v>
      </c>
      <c r="C55" s="4">
        <v>0</v>
      </c>
    </row>
    <row r="56" spans="1:3">
      <c r="A56" s="4" t="s">
        <v>2</v>
      </c>
      <c r="B56" s="4" t="s">
        <v>15</v>
      </c>
      <c r="C56" s="4">
        <v>0</v>
      </c>
    </row>
    <row r="57" spans="1:3">
      <c r="A57" s="4"/>
      <c r="B57" s="4"/>
      <c r="C57" s="4"/>
    </row>
    <row r="58" spans="1:3">
      <c r="A58" s="35" t="s">
        <v>204</v>
      </c>
      <c r="B58" s="4" t="s">
        <v>16</v>
      </c>
      <c r="C58" s="4">
        <v>10</v>
      </c>
    </row>
    <row r="59" spans="1:3">
      <c r="A59" s="35" t="s">
        <v>204</v>
      </c>
      <c r="B59" s="4" t="s">
        <v>16</v>
      </c>
      <c r="C59" s="4">
        <v>9</v>
      </c>
    </row>
    <row r="60" spans="1:3">
      <c r="A60" s="35" t="s">
        <v>204</v>
      </c>
      <c r="B60" s="4" t="s">
        <v>16</v>
      </c>
      <c r="C60" s="4">
        <v>4</v>
      </c>
    </row>
    <row r="61" spans="1:3">
      <c r="A61" s="35" t="s">
        <v>204</v>
      </c>
      <c r="B61" s="4" t="s">
        <v>16</v>
      </c>
      <c r="C61" s="4">
        <v>12</v>
      </c>
    </row>
    <row r="62" spans="1:3">
      <c r="A62" s="35" t="s">
        <v>204</v>
      </c>
      <c r="B62" s="4" t="s">
        <v>16</v>
      </c>
      <c r="C62" s="4">
        <v>5</v>
      </c>
    </row>
    <row r="63" spans="1:3">
      <c r="A63" s="35" t="s">
        <v>204</v>
      </c>
      <c r="B63" s="4" t="s">
        <v>16</v>
      </c>
      <c r="C63" s="4">
        <v>11</v>
      </c>
    </row>
    <row r="64" spans="1:3">
      <c r="A64" s="35" t="s">
        <v>204</v>
      </c>
      <c r="B64" s="4" t="s">
        <v>16</v>
      </c>
      <c r="C64" s="4">
        <v>5</v>
      </c>
    </row>
    <row r="65" spans="1:3">
      <c r="A65" s="35" t="s">
        <v>204</v>
      </c>
      <c r="B65" s="4" t="s">
        <v>16</v>
      </c>
      <c r="C65" s="4">
        <v>3</v>
      </c>
    </row>
    <row r="66" spans="1:3">
      <c r="A66" s="4"/>
      <c r="B66" s="4"/>
      <c r="C66" s="4"/>
    </row>
    <row r="67" spans="1:3">
      <c r="A67" s="4" t="s">
        <v>1</v>
      </c>
      <c r="B67" s="4" t="s">
        <v>16</v>
      </c>
      <c r="C67" s="16">
        <v>0</v>
      </c>
    </row>
    <row r="68" spans="1:3">
      <c r="A68" s="4" t="s">
        <v>1</v>
      </c>
      <c r="B68" s="4" t="s">
        <v>16</v>
      </c>
      <c r="C68" s="16">
        <v>1</v>
      </c>
    </row>
    <row r="69" spans="1:3">
      <c r="A69" s="4" t="s">
        <v>1</v>
      </c>
      <c r="B69" s="4" t="s">
        <v>16</v>
      </c>
      <c r="C69" s="16">
        <v>0</v>
      </c>
    </row>
    <row r="70" spans="1:3">
      <c r="A70" s="4" t="s">
        <v>1</v>
      </c>
      <c r="B70" s="4" t="s">
        <v>16</v>
      </c>
      <c r="C70" s="16">
        <v>0</v>
      </c>
    </row>
    <row r="71" spans="1:3">
      <c r="A71" s="4" t="s">
        <v>1</v>
      </c>
      <c r="B71" s="4" t="s">
        <v>16</v>
      </c>
      <c r="C71" s="16">
        <v>2</v>
      </c>
    </row>
    <row r="72" spans="1:3">
      <c r="A72" s="4" t="s">
        <v>1</v>
      </c>
      <c r="B72" s="4" t="s">
        <v>16</v>
      </c>
      <c r="C72" s="16">
        <v>0</v>
      </c>
    </row>
    <row r="73" spans="1:3">
      <c r="A73" s="4" t="s">
        <v>1</v>
      </c>
      <c r="B73" s="4" t="s">
        <v>16</v>
      </c>
      <c r="C73" s="16">
        <v>2</v>
      </c>
    </row>
    <row r="74" spans="1:3">
      <c r="A74" s="4" t="s">
        <v>1</v>
      </c>
      <c r="B74" s="4" t="s">
        <v>16</v>
      </c>
      <c r="C74" s="16">
        <v>1</v>
      </c>
    </row>
    <row r="75" spans="1:3">
      <c r="A75" s="4" t="s">
        <v>1</v>
      </c>
      <c r="B75" s="4" t="s">
        <v>16</v>
      </c>
      <c r="C75" s="16">
        <v>0</v>
      </c>
    </row>
    <row r="76" spans="1:3">
      <c r="A76" s="4"/>
      <c r="B76" s="4"/>
      <c r="C76" s="4"/>
    </row>
    <row r="77" spans="1:3">
      <c r="A77" s="4" t="s">
        <v>2</v>
      </c>
      <c r="B77" s="4" t="s">
        <v>16</v>
      </c>
      <c r="C77" s="16">
        <v>0</v>
      </c>
    </row>
    <row r="78" spans="1:3">
      <c r="A78" s="4" t="s">
        <v>2</v>
      </c>
      <c r="B78" s="4" t="s">
        <v>16</v>
      </c>
      <c r="C78" s="4">
        <v>0</v>
      </c>
    </row>
    <row r="79" spans="1:3">
      <c r="A79" s="4" t="s">
        <v>2</v>
      </c>
      <c r="B79" s="4" t="s">
        <v>16</v>
      </c>
      <c r="C79" s="4">
        <v>0</v>
      </c>
    </row>
    <row r="80" spans="1:3">
      <c r="A80" s="4" t="s">
        <v>2</v>
      </c>
      <c r="B80" s="4" t="s">
        <v>16</v>
      </c>
      <c r="C80" s="4">
        <v>0</v>
      </c>
    </row>
    <row r="81" spans="1:3">
      <c r="A81" s="4" t="s">
        <v>2</v>
      </c>
      <c r="B81" s="4" t="s">
        <v>16</v>
      </c>
      <c r="C81" s="4">
        <v>0</v>
      </c>
    </row>
    <row r="82" spans="1:3">
      <c r="A82" s="4" t="s">
        <v>2</v>
      </c>
      <c r="B82" s="4" t="s">
        <v>16</v>
      </c>
      <c r="C82" s="4">
        <v>0</v>
      </c>
    </row>
    <row r="83" spans="1:3">
      <c r="A83" s="4" t="s">
        <v>2</v>
      </c>
      <c r="B83" s="4" t="s">
        <v>16</v>
      </c>
      <c r="C83" s="4">
        <v>0</v>
      </c>
    </row>
    <row r="84" spans="1:3">
      <c r="A84" s="4" t="s">
        <v>2</v>
      </c>
      <c r="B84" s="4" t="s">
        <v>16</v>
      </c>
      <c r="C84" s="4">
        <v>0</v>
      </c>
    </row>
    <row r="85" spans="1:3">
      <c r="A85" s="32"/>
    </row>
  </sheetData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9C03B-E43C-4E3B-A789-60FE0D9BC67D}">
  <dimension ref="A1:G12"/>
  <sheetViews>
    <sheetView workbookViewId="0">
      <selection activeCell="H13" sqref="H13"/>
    </sheetView>
  </sheetViews>
  <sheetFormatPr baseColWidth="10" defaultColWidth="8.83203125" defaultRowHeight="14"/>
  <cols>
    <col min="1" max="1" width="13.1640625" style="11" customWidth="1"/>
    <col min="2" max="2" width="15.83203125" style="11" customWidth="1"/>
    <col min="3" max="16384" width="8.83203125" style="11"/>
  </cols>
  <sheetData>
    <row r="1" spans="1:7">
      <c r="A1" s="5" t="s">
        <v>7</v>
      </c>
      <c r="B1" s="5" t="s">
        <v>9</v>
      </c>
      <c r="F1" s="47" t="s">
        <v>438</v>
      </c>
      <c r="G1" s="46"/>
    </row>
    <row r="2" spans="1:7">
      <c r="A2" s="35" t="s">
        <v>209</v>
      </c>
      <c r="B2" s="4">
        <v>26</v>
      </c>
      <c r="F2" s="47" t="s">
        <v>439</v>
      </c>
      <c r="G2" s="46">
        <v>1.23E-2</v>
      </c>
    </row>
    <row r="3" spans="1:7">
      <c r="A3" s="35" t="s">
        <v>209</v>
      </c>
      <c r="B3" s="4">
        <v>34</v>
      </c>
    </row>
    <row r="4" spans="1:7">
      <c r="A4" s="35" t="s">
        <v>209</v>
      </c>
      <c r="B4" s="4">
        <v>12</v>
      </c>
    </row>
    <row r="5" spans="1:7">
      <c r="A5" s="35" t="s">
        <v>209</v>
      </c>
      <c r="B5" s="4">
        <v>31</v>
      </c>
    </row>
    <row r="6" spans="1:7">
      <c r="A6" s="35" t="s">
        <v>209</v>
      </c>
      <c r="B6" s="4">
        <v>47</v>
      </c>
    </row>
    <row r="8" spans="1:7">
      <c r="A8" s="4" t="s">
        <v>37</v>
      </c>
      <c r="B8" s="4">
        <v>45</v>
      </c>
    </row>
    <row r="9" spans="1:7">
      <c r="A9" s="4" t="s">
        <v>37</v>
      </c>
      <c r="B9" s="4">
        <v>48</v>
      </c>
    </row>
    <row r="10" spans="1:7">
      <c r="A10" s="4" t="s">
        <v>37</v>
      </c>
      <c r="B10" s="4">
        <v>60</v>
      </c>
    </row>
    <row r="11" spans="1:7">
      <c r="A11" s="4" t="s">
        <v>37</v>
      </c>
      <c r="B11" s="4">
        <v>63</v>
      </c>
    </row>
    <row r="12" spans="1:7">
      <c r="A12" s="4" t="s">
        <v>37</v>
      </c>
      <c r="B12" s="4">
        <v>48</v>
      </c>
    </row>
  </sheetData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93E74-57E9-4602-AD74-8E594C3F5241}">
  <dimension ref="A1:G12"/>
  <sheetViews>
    <sheetView workbookViewId="0">
      <selection activeCell="L22" sqref="L22"/>
    </sheetView>
  </sheetViews>
  <sheetFormatPr baseColWidth="10" defaultColWidth="8.83203125" defaultRowHeight="14"/>
  <cols>
    <col min="1" max="1" width="16.33203125" style="4" customWidth="1"/>
    <col min="2" max="2" width="16.1640625" style="4" customWidth="1"/>
    <col min="3" max="16384" width="8.83203125" style="11"/>
  </cols>
  <sheetData>
    <row r="1" spans="1:7">
      <c r="A1" s="5" t="s">
        <v>7</v>
      </c>
      <c r="B1" s="5" t="s">
        <v>9</v>
      </c>
      <c r="F1" s="47" t="s">
        <v>438</v>
      </c>
      <c r="G1" s="46"/>
    </row>
    <row r="2" spans="1:7">
      <c r="A2" s="35" t="s">
        <v>204</v>
      </c>
      <c r="B2" s="4">
        <v>61</v>
      </c>
      <c r="F2" s="47" t="s">
        <v>439</v>
      </c>
      <c r="G2" s="46" t="s">
        <v>221</v>
      </c>
    </row>
    <row r="3" spans="1:7">
      <c r="A3" s="35" t="s">
        <v>204</v>
      </c>
      <c r="B3" s="4">
        <v>61</v>
      </c>
    </row>
    <row r="4" spans="1:7">
      <c r="A4" s="35" t="s">
        <v>204</v>
      </c>
      <c r="B4" s="4">
        <v>45</v>
      </c>
    </row>
    <row r="5" spans="1:7">
      <c r="A5" s="35" t="s">
        <v>204</v>
      </c>
      <c r="B5" s="4">
        <v>61</v>
      </c>
    </row>
    <row r="6" spans="1:7">
      <c r="A6" s="35" t="s">
        <v>204</v>
      </c>
      <c r="B6" s="4">
        <v>57</v>
      </c>
    </row>
    <row r="8" spans="1:7">
      <c r="A8" s="4" t="s">
        <v>1</v>
      </c>
      <c r="B8" s="4">
        <v>23</v>
      </c>
    </row>
    <row r="9" spans="1:7">
      <c r="A9" s="4" t="s">
        <v>1</v>
      </c>
      <c r="B9" s="4">
        <v>9</v>
      </c>
    </row>
    <row r="10" spans="1:7">
      <c r="A10" s="4" t="s">
        <v>1</v>
      </c>
      <c r="B10" s="4">
        <v>11</v>
      </c>
    </row>
    <row r="11" spans="1:7">
      <c r="A11" s="4" t="s">
        <v>1</v>
      </c>
      <c r="B11" s="4">
        <v>11</v>
      </c>
    </row>
    <row r="12" spans="1:7">
      <c r="A12" s="4" t="s">
        <v>1</v>
      </c>
      <c r="B12" s="4">
        <v>1</v>
      </c>
    </row>
  </sheetData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C7292-902A-4481-A0F8-88CC5FE4EAAF}">
  <dimension ref="A1:E37"/>
  <sheetViews>
    <sheetView workbookViewId="0">
      <selection activeCell="M20" sqref="M20"/>
    </sheetView>
  </sheetViews>
  <sheetFormatPr baseColWidth="10" defaultColWidth="8.83203125" defaultRowHeight="14"/>
  <cols>
    <col min="1" max="1" width="13.1640625" style="4" customWidth="1"/>
    <col min="2" max="2" width="13.1640625" style="4" bestFit="1" customWidth="1"/>
    <col min="3" max="3" width="19.33203125" style="4" customWidth="1"/>
    <col min="4" max="4" width="11.83203125" style="4" customWidth="1"/>
    <col min="5" max="5" width="18.33203125" style="4" customWidth="1"/>
    <col min="6" max="16384" width="8.83203125" style="11"/>
  </cols>
  <sheetData>
    <row r="1" spans="1:5">
      <c r="A1" s="5" t="s">
        <v>14</v>
      </c>
      <c r="B1" s="5" t="s">
        <v>60</v>
      </c>
      <c r="C1" s="5" t="s">
        <v>7</v>
      </c>
      <c r="D1" s="5" t="s">
        <v>210</v>
      </c>
      <c r="E1" s="5" t="s">
        <v>38</v>
      </c>
    </row>
    <row r="2" spans="1:5">
      <c r="A2" s="4" t="s">
        <v>26</v>
      </c>
      <c r="B2" s="4" t="s">
        <v>61</v>
      </c>
      <c r="C2" s="4" t="s">
        <v>10</v>
      </c>
      <c r="D2" s="4">
        <v>10280283</v>
      </c>
      <c r="E2" s="4">
        <v>6805535</v>
      </c>
    </row>
    <row r="3" spans="1:5">
      <c r="A3" s="4" t="s">
        <v>26</v>
      </c>
      <c r="B3" s="4" t="s">
        <v>61</v>
      </c>
      <c r="C3" s="4" t="s">
        <v>10</v>
      </c>
      <c r="D3" s="4">
        <v>11287421</v>
      </c>
      <c r="E3" s="4">
        <v>6524605</v>
      </c>
    </row>
    <row r="4" spans="1:5">
      <c r="A4" s="4" t="s">
        <v>26</v>
      </c>
      <c r="B4" s="4" t="s">
        <v>61</v>
      </c>
      <c r="C4" s="4" t="s">
        <v>10</v>
      </c>
      <c r="D4" s="4">
        <v>10907227</v>
      </c>
      <c r="E4" s="4">
        <v>6341490</v>
      </c>
    </row>
    <row r="5" spans="1:5">
      <c r="A5" s="4" t="s">
        <v>26</v>
      </c>
      <c r="B5" s="4" t="s">
        <v>61</v>
      </c>
      <c r="C5" s="4" t="s">
        <v>10</v>
      </c>
      <c r="D5" s="4">
        <v>9872037</v>
      </c>
      <c r="E5" s="4">
        <v>5819534</v>
      </c>
    </row>
    <row r="7" spans="1:5">
      <c r="A7" s="4" t="s">
        <v>26</v>
      </c>
      <c r="B7" s="4" t="s">
        <v>59</v>
      </c>
      <c r="C7" s="4" t="s">
        <v>10</v>
      </c>
      <c r="D7" s="4">
        <v>8680321</v>
      </c>
      <c r="E7" s="4">
        <v>6362803</v>
      </c>
    </row>
    <row r="8" spans="1:5">
      <c r="A8" s="4" t="s">
        <v>26</v>
      </c>
      <c r="B8" s="4" t="s">
        <v>59</v>
      </c>
      <c r="C8" s="4" t="s">
        <v>10</v>
      </c>
      <c r="D8" s="4">
        <v>9928461</v>
      </c>
      <c r="E8" s="4">
        <v>7289948</v>
      </c>
    </row>
    <row r="9" spans="1:5">
      <c r="A9" s="4" t="s">
        <v>26</v>
      </c>
      <c r="B9" s="4" t="s">
        <v>59</v>
      </c>
      <c r="C9" s="4" t="s">
        <v>10</v>
      </c>
      <c r="D9" s="4">
        <v>11264705</v>
      </c>
      <c r="E9" s="4">
        <v>8136829</v>
      </c>
    </row>
    <row r="10" spans="1:5">
      <c r="A10" s="4" t="s">
        <v>26</v>
      </c>
      <c r="B10" s="4" t="s">
        <v>59</v>
      </c>
      <c r="C10" s="4" t="s">
        <v>10</v>
      </c>
      <c r="D10" s="4">
        <v>10846878</v>
      </c>
      <c r="E10" s="4">
        <v>7460538</v>
      </c>
    </row>
    <row r="12" spans="1:5">
      <c r="A12" s="4" t="s">
        <v>26</v>
      </c>
      <c r="B12" s="4" t="s">
        <v>61</v>
      </c>
      <c r="C12" s="4" t="s">
        <v>58</v>
      </c>
      <c r="D12" s="4">
        <v>10970428</v>
      </c>
      <c r="E12" s="4">
        <v>6835016</v>
      </c>
    </row>
    <row r="13" spans="1:5">
      <c r="A13" s="4" t="s">
        <v>26</v>
      </c>
      <c r="B13" s="4" t="s">
        <v>61</v>
      </c>
      <c r="C13" s="4" t="s">
        <v>58</v>
      </c>
      <c r="D13" s="4">
        <v>11663038</v>
      </c>
      <c r="E13" s="4">
        <v>7531143</v>
      </c>
    </row>
    <row r="14" spans="1:5">
      <c r="A14" s="4" t="s">
        <v>26</v>
      </c>
      <c r="B14" s="4" t="s">
        <v>61</v>
      </c>
      <c r="C14" s="4" t="s">
        <v>58</v>
      </c>
      <c r="D14" s="4">
        <v>10412793</v>
      </c>
      <c r="E14" s="4">
        <v>6520555</v>
      </c>
    </row>
    <row r="15" spans="1:5">
      <c r="A15" s="4" t="s">
        <v>26</v>
      </c>
      <c r="B15" s="4" t="s">
        <v>61</v>
      </c>
      <c r="C15" s="4" t="s">
        <v>58</v>
      </c>
      <c r="D15" s="4">
        <v>11988476</v>
      </c>
      <c r="E15" s="4">
        <v>7260931</v>
      </c>
    </row>
    <row r="17" spans="1:5">
      <c r="A17" s="4" t="s">
        <v>26</v>
      </c>
      <c r="B17" s="4" t="s">
        <v>59</v>
      </c>
      <c r="C17" s="4" t="s">
        <v>58</v>
      </c>
      <c r="D17" s="4">
        <v>10597875</v>
      </c>
      <c r="E17" s="4">
        <v>7716420</v>
      </c>
    </row>
    <row r="18" spans="1:5">
      <c r="A18" s="4" t="s">
        <v>26</v>
      </c>
      <c r="B18" s="4" t="s">
        <v>59</v>
      </c>
      <c r="C18" s="4" t="s">
        <v>58</v>
      </c>
      <c r="D18" s="4">
        <v>9490386</v>
      </c>
      <c r="E18" s="4">
        <v>6742557</v>
      </c>
    </row>
    <row r="19" spans="1:5">
      <c r="A19" s="4" t="s">
        <v>26</v>
      </c>
      <c r="B19" s="4" t="s">
        <v>59</v>
      </c>
      <c r="C19" s="4" t="s">
        <v>58</v>
      </c>
      <c r="D19" s="4">
        <v>11791894</v>
      </c>
      <c r="E19" s="4">
        <v>8497489</v>
      </c>
    </row>
    <row r="20" spans="1:5">
      <c r="A20" s="4" t="s">
        <v>26</v>
      </c>
      <c r="B20" s="4" t="s">
        <v>59</v>
      </c>
      <c r="C20" s="4" t="s">
        <v>58</v>
      </c>
      <c r="D20" s="4">
        <v>9020622</v>
      </c>
      <c r="E20" s="4">
        <v>6220159</v>
      </c>
    </row>
    <row r="22" spans="1:5">
      <c r="A22" s="14" t="s">
        <v>20</v>
      </c>
      <c r="B22" s="4" t="s">
        <v>61</v>
      </c>
      <c r="C22" s="4" t="s">
        <v>10</v>
      </c>
      <c r="D22" s="4">
        <v>9320456</v>
      </c>
      <c r="E22" s="4">
        <v>5959149</v>
      </c>
    </row>
    <row r="23" spans="1:5">
      <c r="A23" s="14" t="s">
        <v>20</v>
      </c>
      <c r="B23" s="4" t="s">
        <v>61</v>
      </c>
      <c r="C23" s="4" t="s">
        <v>10</v>
      </c>
      <c r="D23" s="4">
        <v>13302028</v>
      </c>
      <c r="E23" s="4">
        <v>8044351</v>
      </c>
    </row>
    <row r="24" spans="1:5">
      <c r="A24" s="14" t="s">
        <v>20</v>
      </c>
      <c r="B24" s="4" t="s">
        <v>61</v>
      </c>
      <c r="C24" s="4" t="s">
        <v>10</v>
      </c>
      <c r="D24" s="4">
        <v>14142473</v>
      </c>
      <c r="E24" s="4">
        <v>7708795</v>
      </c>
    </row>
    <row r="26" spans="1:5">
      <c r="A26" s="14" t="s">
        <v>20</v>
      </c>
      <c r="B26" s="4" t="s">
        <v>59</v>
      </c>
      <c r="C26" s="4" t="s">
        <v>10</v>
      </c>
      <c r="D26" s="4">
        <v>12700958</v>
      </c>
      <c r="E26" s="4">
        <v>8971610</v>
      </c>
    </row>
    <row r="27" spans="1:5">
      <c r="A27" s="14" t="s">
        <v>20</v>
      </c>
      <c r="B27" s="4" t="s">
        <v>59</v>
      </c>
      <c r="C27" s="4" t="s">
        <v>10</v>
      </c>
      <c r="D27" s="4">
        <v>12648410</v>
      </c>
      <c r="E27" s="4">
        <v>8839812</v>
      </c>
    </row>
    <row r="28" spans="1:5">
      <c r="A28" s="14" t="s">
        <v>20</v>
      </c>
      <c r="B28" s="4" t="s">
        <v>59</v>
      </c>
      <c r="C28" s="4" t="s">
        <v>10</v>
      </c>
      <c r="D28" s="4">
        <v>12105048</v>
      </c>
      <c r="E28" s="4">
        <v>8322954</v>
      </c>
    </row>
    <row r="30" spans="1:5">
      <c r="A30" s="14" t="s">
        <v>20</v>
      </c>
      <c r="B30" s="4" t="s">
        <v>61</v>
      </c>
      <c r="C30" s="4" t="s">
        <v>58</v>
      </c>
      <c r="D30" s="4">
        <v>11762452</v>
      </c>
      <c r="E30" s="4">
        <v>7544766</v>
      </c>
    </row>
    <row r="31" spans="1:5">
      <c r="A31" s="14" t="s">
        <v>20</v>
      </c>
      <c r="B31" s="4" t="s">
        <v>61</v>
      </c>
      <c r="C31" s="4" t="s">
        <v>58</v>
      </c>
      <c r="D31" s="4">
        <v>10952581</v>
      </c>
      <c r="E31" s="4">
        <v>6064789</v>
      </c>
    </row>
    <row r="32" spans="1:5">
      <c r="A32" s="14" t="s">
        <v>20</v>
      </c>
      <c r="B32" s="4" t="s">
        <v>61</v>
      </c>
      <c r="C32" s="4" t="s">
        <v>58</v>
      </c>
      <c r="D32" s="4">
        <v>8481537</v>
      </c>
      <c r="E32" s="4">
        <v>5023008</v>
      </c>
    </row>
    <row r="34" spans="1:5">
      <c r="A34" s="14" t="s">
        <v>20</v>
      </c>
      <c r="B34" s="4" t="s">
        <v>59</v>
      </c>
      <c r="C34" s="4" t="s">
        <v>58</v>
      </c>
      <c r="D34" s="4">
        <v>11194047</v>
      </c>
      <c r="E34" s="4">
        <v>7722908</v>
      </c>
    </row>
    <row r="35" spans="1:5">
      <c r="A35" s="14" t="s">
        <v>20</v>
      </c>
      <c r="B35" s="4" t="s">
        <v>59</v>
      </c>
      <c r="C35" s="4" t="s">
        <v>58</v>
      </c>
      <c r="D35" s="4">
        <v>10931418</v>
      </c>
      <c r="E35" s="4">
        <v>7650953</v>
      </c>
    </row>
    <row r="36" spans="1:5">
      <c r="A36" s="14" t="s">
        <v>20</v>
      </c>
      <c r="B36" s="4" t="s">
        <v>59</v>
      </c>
      <c r="C36" s="4" t="s">
        <v>58</v>
      </c>
      <c r="D36" s="4">
        <v>13263053</v>
      </c>
      <c r="E36" s="4">
        <v>9227058</v>
      </c>
    </row>
    <row r="37" spans="1:5">
      <c r="A37" s="14" t="s">
        <v>20</v>
      </c>
      <c r="B37" s="4" t="s">
        <v>59</v>
      </c>
      <c r="C37" s="4" t="s">
        <v>58</v>
      </c>
      <c r="D37" s="4">
        <v>12998257</v>
      </c>
      <c r="E37" s="4">
        <v>9021282</v>
      </c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11477-E0D5-4C0E-B1F8-B6BCE4696426}">
  <dimension ref="A1:D6"/>
  <sheetViews>
    <sheetView workbookViewId="0">
      <selection activeCell="H24" sqref="H24"/>
    </sheetView>
  </sheetViews>
  <sheetFormatPr baseColWidth="10" defaultColWidth="8.83203125" defaultRowHeight="14"/>
  <cols>
    <col min="1" max="1" width="42.33203125" style="11" customWidth="1"/>
    <col min="2" max="2" width="40.83203125" style="11" customWidth="1"/>
    <col min="3" max="3" width="31.83203125" style="11" customWidth="1"/>
    <col min="4" max="4" width="33.1640625" style="11" customWidth="1"/>
    <col min="5" max="16384" width="8.83203125" style="11"/>
  </cols>
  <sheetData>
    <row r="1" spans="1:4">
      <c r="A1" s="5" t="s">
        <v>68</v>
      </c>
      <c r="B1" s="17" t="s">
        <v>69</v>
      </c>
      <c r="C1" s="5" t="s">
        <v>70</v>
      </c>
      <c r="D1" s="5" t="s">
        <v>71</v>
      </c>
    </row>
    <row r="2" spans="1:4">
      <c r="A2" s="4" t="s">
        <v>62</v>
      </c>
      <c r="B2" s="4" t="s">
        <v>63</v>
      </c>
      <c r="C2" s="22">
        <v>4070</v>
      </c>
      <c r="D2" s="22">
        <v>4416</v>
      </c>
    </row>
    <row r="3" spans="1:4">
      <c r="A3" s="4" t="s">
        <v>64</v>
      </c>
      <c r="B3" s="4" t="s">
        <v>65</v>
      </c>
      <c r="C3" s="22">
        <v>5089</v>
      </c>
      <c r="D3" s="22">
        <v>5729</v>
      </c>
    </row>
    <row r="4" spans="1:4">
      <c r="A4" s="4" t="s">
        <v>66</v>
      </c>
      <c r="B4" s="4" t="s">
        <v>67</v>
      </c>
      <c r="C4" s="22">
        <v>1876</v>
      </c>
      <c r="D4" s="22">
        <v>1766</v>
      </c>
    </row>
    <row r="5" spans="1:4">
      <c r="A5" s="4" t="s">
        <v>62</v>
      </c>
      <c r="B5" s="4" t="s">
        <v>64</v>
      </c>
      <c r="C5" s="22">
        <v>1743</v>
      </c>
      <c r="D5" s="22">
        <v>1446</v>
      </c>
    </row>
    <row r="6" spans="1:4">
      <c r="A6" s="4" t="s">
        <v>187</v>
      </c>
      <c r="B6" s="4" t="s">
        <v>188</v>
      </c>
      <c r="C6" s="22">
        <v>3154</v>
      </c>
      <c r="D6" s="22">
        <v>206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CE43F-0ADA-47F9-B408-2CF8BA34FB63}">
  <dimension ref="A1:S19"/>
  <sheetViews>
    <sheetView zoomScale="104" zoomScaleNormal="70" workbookViewId="0">
      <selection activeCell="Q25" sqref="Q25"/>
    </sheetView>
  </sheetViews>
  <sheetFormatPr baseColWidth="10" defaultColWidth="8.83203125" defaultRowHeight="14"/>
  <cols>
    <col min="1" max="1" width="13.5" style="11" customWidth="1"/>
    <col min="2" max="9" width="8.83203125" style="11"/>
    <col min="10" max="10" width="12" style="11" customWidth="1"/>
    <col min="11" max="11" width="9.33203125" style="11" customWidth="1"/>
    <col min="12" max="12" width="8.83203125" style="11"/>
    <col min="13" max="13" width="10.83203125" style="11" customWidth="1"/>
    <col min="14" max="17" width="8.83203125" style="11"/>
    <col min="18" max="18" width="14.5" style="11" customWidth="1"/>
    <col min="19" max="16384" width="8.83203125" style="11"/>
  </cols>
  <sheetData>
    <row r="1" spans="1:19">
      <c r="B1" s="63" t="s">
        <v>73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R1" s="67" t="s">
        <v>440</v>
      </c>
      <c r="S1" s="67"/>
    </row>
    <row r="2" spans="1:19" ht="16">
      <c r="A2" s="18"/>
      <c r="B2" s="19" t="s">
        <v>51</v>
      </c>
      <c r="C2" s="19" t="s">
        <v>40</v>
      </c>
      <c r="D2" s="19" t="s">
        <v>41</v>
      </c>
      <c r="E2" s="19" t="s">
        <v>43</v>
      </c>
      <c r="F2" s="19" t="s">
        <v>47</v>
      </c>
      <c r="G2" s="19" t="s">
        <v>48</v>
      </c>
      <c r="H2" s="19" t="s">
        <v>50</v>
      </c>
      <c r="I2" s="19" t="s">
        <v>42</v>
      </c>
      <c r="J2" s="19" t="s">
        <v>49</v>
      </c>
      <c r="K2" s="19" t="s">
        <v>44</v>
      </c>
      <c r="L2" s="19" t="s">
        <v>45</v>
      </c>
      <c r="M2" s="19" t="s">
        <v>46</v>
      </c>
      <c r="N2" s="19" t="s">
        <v>39</v>
      </c>
      <c r="R2" s="21" t="s">
        <v>11</v>
      </c>
      <c r="S2" s="5" t="s">
        <v>439</v>
      </c>
    </row>
    <row r="3" spans="1:19" ht="16">
      <c r="A3" s="20" t="s">
        <v>10</v>
      </c>
      <c r="B3" s="38">
        <v>-1.6674922864864492</v>
      </c>
      <c r="C3" s="38">
        <v>-2.0060878730018552</v>
      </c>
      <c r="D3" s="38">
        <v>-1.5835855034848327</v>
      </c>
      <c r="E3" s="38">
        <v>-1.7874979133007458</v>
      </c>
      <c r="F3" s="38">
        <v>-2.2506274381234181</v>
      </c>
      <c r="G3" s="38">
        <v>-2.6523259488382265</v>
      </c>
      <c r="H3" s="38">
        <v>-1.7725472523323362</v>
      </c>
      <c r="I3" s="38">
        <v>-1.5919907637306443</v>
      </c>
      <c r="J3" s="38">
        <v>-1.3711892370474881</v>
      </c>
      <c r="K3" s="38">
        <v>-3.7162393102910585</v>
      </c>
      <c r="L3" s="38">
        <v>-4.431920299864001</v>
      </c>
      <c r="M3" s="38">
        <v>-2.0986045968988565</v>
      </c>
      <c r="N3" s="38">
        <v>-2.871442457467726</v>
      </c>
      <c r="Q3" s="19" t="s">
        <v>51</v>
      </c>
      <c r="R3" s="4"/>
      <c r="S3" s="55">
        <v>2E-3</v>
      </c>
    </row>
    <row r="4" spans="1:19" ht="16">
      <c r="A4" s="20" t="s">
        <v>10</v>
      </c>
      <c r="B4" s="38">
        <v>-1.542884661986202</v>
      </c>
      <c r="C4" s="38">
        <v>-2.0612376811769795</v>
      </c>
      <c r="D4" s="38">
        <v>-1.5605702201649925</v>
      </c>
      <c r="E4" s="38">
        <v>-1.6036905041792122</v>
      </c>
      <c r="F4" s="38">
        <v>-2.2549116724714233</v>
      </c>
      <c r="G4" s="38">
        <v>-2.6071815511000707</v>
      </c>
      <c r="H4" s="38">
        <v>-1.9621840308982816</v>
      </c>
      <c r="I4" s="38">
        <v>-1.5171015552822802</v>
      </c>
      <c r="J4" s="38">
        <v>-1.5844459275198037</v>
      </c>
      <c r="K4" s="38">
        <v>-3.6176525674627373</v>
      </c>
      <c r="L4" s="38">
        <v>-4.2534094482277798</v>
      </c>
      <c r="M4" s="38">
        <v>-2.1909745780019927</v>
      </c>
      <c r="N4" s="38">
        <v>-2.7519936003922569</v>
      </c>
      <c r="Q4" s="19" t="s">
        <v>40</v>
      </c>
      <c r="R4" s="4"/>
      <c r="S4" s="55">
        <v>6.1000000000000004E-3</v>
      </c>
    </row>
    <row r="5" spans="1:19" ht="16">
      <c r="A5" s="20" t="s">
        <v>10</v>
      </c>
      <c r="B5" s="38">
        <v>-1.4578987280659104</v>
      </c>
      <c r="C5" s="38">
        <v>-2.0338023289014879</v>
      </c>
      <c r="D5" s="38">
        <v>-1.646415685303831</v>
      </c>
      <c r="E5" s="38">
        <v>-1.5520431751566099</v>
      </c>
      <c r="F5" s="38">
        <v>-2.2492733502976345</v>
      </c>
      <c r="G5" s="38">
        <v>-2.4998075491551268</v>
      </c>
      <c r="H5" s="38">
        <v>-1.835566671445505</v>
      </c>
      <c r="I5" s="38">
        <v>-1.5468916137928588</v>
      </c>
      <c r="J5" s="38">
        <v>-1.4469973167661656</v>
      </c>
      <c r="K5" s="38">
        <v>-3.722314212303254</v>
      </c>
      <c r="L5" s="38">
        <v>-4.1447512193314822</v>
      </c>
      <c r="M5" s="38">
        <v>-2.1663049155269296</v>
      </c>
      <c r="N5" s="38">
        <v>-2.9911496929576749</v>
      </c>
      <c r="Q5" s="19" t="s">
        <v>41</v>
      </c>
      <c r="R5" s="4"/>
      <c r="S5" s="55">
        <v>5.9999999999999995E-4</v>
      </c>
    </row>
    <row r="6" spans="1:19" ht="16">
      <c r="A6" s="21"/>
      <c r="B6" s="38"/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  <c r="Q6" s="19" t="s">
        <v>43</v>
      </c>
      <c r="R6" s="4"/>
      <c r="S6" s="55">
        <v>2.2000000000000001E-3</v>
      </c>
    </row>
    <row r="7" spans="1:19" ht="16">
      <c r="A7" s="20" t="s">
        <v>11</v>
      </c>
      <c r="B7" s="38">
        <v>-0.39698686663061045</v>
      </c>
      <c r="C7" s="38">
        <v>-2.3310027311643609</v>
      </c>
      <c r="D7" s="38">
        <v>-2.7342084238658257</v>
      </c>
      <c r="E7" s="38">
        <v>-2.5910804636722138</v>
      </c>
      <c r="F7" s="38">
        <v>-2.8715607920954036</v>
      </c>
      <c r="G7" s="38">
        <v>-3.2135370127951446</v>
      </c>
      <c r="H7" s="38">
        <v>-2.2767411345097393</v>
      </c>
      <c r="I7" s="38">
        <v>-2.1414720758109147</v>
      </c>
      <c r="J7" s="38">
        <v>-1.5953125780355555</v>
      </c>
      <c r="K7" s="38">
        <v>-4.0579164490694586</v>
      </c>
      <c r="L7" s="38">
        <v>-4.9067140729586995</v>
      </c>
      <c r="M7" s="38">
        <v>-2.6080806347817518</v>
      </c>
      <c r="N7" s="38">
        <v>-1.8384718211864521</v>
      </c>
      <c r="Q7" s="19" t="s">
        <v>47</v>
      </c>
      <c r="R7" s="4"/>
      <c r="S7" s="55">
        <v>4.0000000000000002E-4</v>
      </c>
    </row>
    <row r="8" spans="1:19" ht="16">
      <c r="A8" s="20" t="s">
        <v>11</v>
      </c>
      <c r="B8" s="38">
        <v>-0.80768489257910481</v>
      </c>
      <c r="C8" s="38">
        <v>-2.5666985933432929</v>
      </c>
      <c r="D8" s="38">
        <v>-2.970934345501052</v>
      </c>
      <c r="E8" s="38">
        <v>-2.6772470249794678</v>
      </c>
      <c r="F8" s="38">
        <v>-2.9607320229034997</v>
      </c>
      <c r="G8" s="38">
        <v>-3.0393316550043625</v>
      </c>
      <c r="H8" s="38">
        <v>-2.254973969050273</v>
      </c>
      <c r="I8" s="38">
        <v>-2.1777528469582039</v>
      </c>
      <c r="J8" s="38">
        <v>-1.7939141106975984</v>
      </c>
      <c r="K8" s="38">
        <v>-4.5592982196546936</v>
      </c>
      <c r="L8" s="38">
        <v>-4.7222577771702499</v>
      </c>
      <c r="M8" s="38">
        <v>-2.8191502943994449</v>
      </c>
      <c r="N8" s="38">
        <v>-1.9688822862078985</v>
      </c>
      <c r="Q8" s="19" t="s">
        <v>48</v>
      </c>
      <c r="R8" s="4"/>
      <c r="S8" s="55">
        <v>3.8E-3</v>
      </c>
    </row>
    <row r="9" spans="1:19" ht="16">
      <c r="A9" s="20" t="s">
        <v>11</v>
      </c>
      <c r="B9" s="38">
        <v>-0.58589425889098246</v>
      </c>
      <c r="C9" s="38">
        <v>-2.377493781462876</v>
      </c>
      <c r="D9" s="38">
        <v>-3.2132486554797031</v>
      </c>
      <c r="E9" s="38">
        <v>-3.0632143323354386</v>
      </c>
      <c r="F9" s="38">
        <v>-3.1026117775327311</v>
      </c>
      <c r="G9" s="38">
        <v>-3.3546053895766508</v>
      </c>
      <c r="H9" s="38">
        <v>-2.2328925762522571</v>
      </c>
      <c r="I9" s="38">
        <v>-2.4143262781393453</v>
      </c>
      <c r="J9" s="38">
        <v>-1.7781389158099812</v>
      </c>
      <c r="K9" s="38">
        <v>-4.3225794614649491</v>
      </c>
      <c r="L9" s="38">
        <v>-5.3324383516528018</v>
      </c>
      <c r="M9" s="38">
        <v>-2.7068739748768875</v>
      </c>
      <c r="N9" s="38">
        <v>-1.5277199934634065</v>
      </c>
      <c r="Q9" s="19" t="s">
        <v>50</v>
      </c>
      <c r="R9" s="4"/>
      <c r="S9" s="55">
        <v>2.2000000000000001E-3</v>
      </c>
    </row>
    <row r="10" spans="1:19" ht="16">
      <c r="A10" s="21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Q10" s="19" t="s">
        <v>42</v>
      </c>
      <c r="R10" s="4"/>
      <c r="S10" s="55">
        <v>1.4E-3</v>
      </c>
    </row>
    <row r="11" spans="1:19" ht="16">
      <c r="A11" s="21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Q11" s="19" t="s">
        <v>49</v>
      </c>
      <c r="R11" s="4"/>
      <c r="S11" s="55">
        <v>4.5999999999999999E-2</v>
      </c>
    </row>
    <row r="12" spans="1:19" ht="16">
      <c r="A12" s="21"/>
      <c r="B12" s="19" t="s">
        <v>39</v>
      </c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Q12" s="19" t="s">
        <v>44</v>
      </c>
      <c r="R12" s="4"/>
      <c r="S12" s="55">
        <v>1.35E-2</v>
      </c>
    </row>
    <row r="13" spans="1:19" ht="16">
      <c r="A13" s="20" t="s">
        <v>10</v>
      </c>
      <c r="B13" s="20">
        <v>-2.7700440706264144</v>
      </c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Q13" s="19" t="s">
        <v>45</v>
      </c>
      <c r="R13" s="4"/>
      <c r="S13" s="55">
        <v>2.3400000000000001E-2</v>
      </c>
    </row>
    <row r="14" spans="1:19" ht="16">
      <c r="A14" s="20" t="s">
        <v>10</v>
      </c>
      <c r="B14" s="20">
        <v>-2.5226236468307772</v>
      </c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Q14" s="19" t="s">
        <v>46</v>
      </c>
      <c r="R14" s="4"/>
      <c r="S14" s="55">
        <v>1.1000000000000001E-3</v>
      </c>
    </row>
    <row r="15" spans="1:19" ht="16">
      <c r="A15" s="20" t="s">
        <v>10</v>
      </c>
      <c r="B15" s="20">
        <v>-3.0171922831243969</v>
      </c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Q15" s="19" t="s">
        <v>39</v>
      </c>
      <c r="R15" s="4"/>
      <c r="S15" s="55">
        <v>1.8E-3</v>
      </c>
    </row>
    <row r="16" spans="1:19" ht="16">
      <c r="A16" s="21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R16" s="4"/>
      <c r="S16" s="4"/>
    </row>
    <row r="17" spans="1:19" ht="16">
      <c r="A17" s="20" t="s">
        <v>72</v>
      </c>
      <c r="B17" s="20">
        <v>-3.5658022940477814</v>
      </c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R17" s="21" t="s">
        <v>72</v>
      </c>
      <c r="S17" s="5" t="s">
        <v>439</v>
      </c>
    </row>
    <row r="18" spans="1:19" ht="16">
      <c r="A18" s="20" t="s">
        <v>72</v>
      </c>
      <c r="B18" s="20">
        <v>-3.4731813458465188</v>
      </c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Q18" s="19" t="s">
        <v>39</v>
      </c>
      <c r="R18" s="4"/>
      <c r="S18" s="55">
        <v>1.17E-2</v>
      </c>
    </row>
    <row r="19" spans="1:19" ht="16">
      <c r="A19" s="20" t="s">
        <v>72</v>
      </c>
      <c r="B19" s="20">
        <v>-3.3407515279221816</v>
      </c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</row>
  </sheetData>
  <mergeCells count="2">
    <mergeCell ref="B1:N1"/>
    <mergeCell ref="R1:S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4511A-E3DF-42BF-8453-B5AEB5AC36B2}">
  <dimension ref="A1:C15"/>
  <sheetViews>
    <sheetView workbookViewId="0">
      <selection activeCell="L24" sqref="L24"/>
    </sheetView>
  </sheetViews>
  <sheetFormatPr baseColWidth="10" defaultColWidth="8.83203125" defaultRowHeight="14"/>
  <cols>
    <col min="1" max="1" width="10.83203125" style="11" customWidth="1"/>
    <col min="2" max="2" width="13.5" style="11" customWidth="1"/>
    <col min="3" max="3" width="17.5" style="11" customWidth="1"/>
    <col min="4" max="16384" width="8.83203125" style="11"/>
  </cols>
  <sheetData>
    <row r="1" spans="1:3">
      <c r="A1" s="5" t="s">
        <v>14</v>
      </c>
      <c r="B1" s="5" t="s">
        <v>210</v>
      </c>
      <c r="C1" s="5" t="s">
        <v>38</v>
      </c>
    </row>
    <row r="2" spans="1:3">
      <c r="A2" s="4" t="s">
        <v>26</v>
      </c>
      <c r="B2" s="4">
        <v>12712388</v>
      </c>
      <c r="C2" s="4">
        <v>8351461</v>
      </c>
    </row>
    <row r="3" spans="1:3">
      <c r="A3" s="4" t="s">
        <v>26</v>
      </c>
      <c r="B3" s="4">
        <v>10222182</v>
      </c>
      <c r="C3" s="4">
        <v>6726840</v>
      </c>
    </row>
    <row r="4" spans="1:3">
      <c r="A4" s="4" t="s">
        <v>26</v>
      </c>
      <c r="B4" s="4">
        <v>12057458</v>
      </c>
      <c r="C4" s="4">
        <v>8047517</v>
      </c>
    </row>
    <row r="5" spans="1:3">
      <c r="A5" s="4" t="s">
        <v>26</v>
      </c>
      <c r="B5" s="4">
        <v>15779724</v>
      </c>
      <c r="C5" s="4">
        <v>10594496</v>
      </c>
    </row>
    <row r="6" spans="1:3">
      <c r="A6" s="4"/>
      <c r="B6" s="4"/>
      <c r="C6" s="4"/>
    </row>
    <row r="7" spans="1:3">
      <c r="A7" s="14" t="s">
        <v>21</v>
      </c>
      <c r="B7" s="4">
        <v>12661868</v>
      </c>
      <c r="C7" s="4">
        <v>8269391</v>
      </c>
    </row>
    <row r="8" spans="1:3">
      <c r="A8" s="14" t="s">
        <v>21</v>
      </c>
      <c r="B8" s="4">
        <v>17219071</v>
      </c>
      <c r="C8" s="4">
        <v>11386531</v>
      </c>
    </row>
    <row r="9" spans="1:3">
      <c r="A9" s="14" t="s">
        <v>21</v>
      </c>
      <c r="B9" s="4">
        <v>13489895</v>
      </c>
      <c r="C9" s="4">
        <v>8857843</v>
      </c>
    </row>
    <row r="10" spans="1:3">
      <c r="A10" s="14" t="s">
        <v>21</v>
      </c>
      <c r="B10" s="4">
        <v>14791606</v>
      </c>
      <c r="C10" s="4">
        <v>9724041</v>
      </c>
    </row>
    <row r="11" spans="1:3">
      <c r="A11" s="4"/>
      <c r="B11" s="4"/>
      <c r="C11" s="4"/>
    </row>
    <row r="12" spans="1:3">
      <c r="A12" s="14" t="s">
        <v>22</v>
      </c>
      <c r="B12" s="4">
        <v>16448439</v>
      </c>
      <c r="C12" s="4">
        <v>10806142</v>
      </c>
    </row>
    <row r="13" spans="1:3">
      <c r="A13" s="14" t="s">
        <v>22</v>
      </c>
      <c r="B13" s="4">
        <v>13151113</v>
      </c>
      <c r="C13" s="4">
        <v>8575943</v>
      </c>
    </row>
    <row r="14" spans="1:3">
      <c r="A14" s="14" t="s">
        <v>22</v>
      </c>
      <c r="B14" s="4">
        <v>14884585</v>
      </c>
      <c r="C14" s="4">
        <v>9837201</v>
      </c>
    </row>
    <row r="15" spans="1:3">
      <c r="A15" s="14" t="s">
        <v>22</v>
      </c>
      <c r="B15" s="4">
        <v>11387765</v>
      </c>
      <c r="C15" s="4">
        <v>7375237</v>
      </c>
    </row>
  </sheetData>
  <phoneticPr fontId="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A02C1-FAE8-45B2-BD80-4DB1BF50339A}">
  <dimension ref="A1:D3"/>
  <sheetViews>
    <sheetView workbookViewId="0">
      <selection activeCell="J23" sqref="J23"/>
    </sheetView>
  </sheetViews>
  <sheetFormatPr baseColWidth="10" defaultColWidth="8.83203125" defaultRowHeight="14"/>
  <cols>
    <col min="1" max="1" width="20.5" style="11" customWidth="1"/>
    <col min="2" max="2" width="24.5" style="11" customWidth="1"/>
    <col min="3" max="3" width="29.83203125" style="11" customWidth="1"/>
    <col min="4" max="4" width="32.5" style="11" customWidth="1"/>
    <col min="5" max="16384" width="8.83203125" style="11"/>
  </cols>
  <sheetData>
    <row r="1" spans="1:4">
      <c r="A1" s="5" t="s">
        <v>68</v>
      </c>
      <c r="B1" s="17" t="s">
        <v>69</v>
      </c>
      <c r="C1" s="5" t="s">
        <v>70</v>
      </c>
      <c r="D1" s="5" t="s">
        <v>71</v>
      </c>
    </row>
    <row r="2" spans="1:4">
      <c r="A2" s="2" t="s">
        <v>21</v>
      </c>
      <c r="B2" s="1" t="s">
        <v>26</v>
      </c>
      <c r="C2" s="1">
        <v>3215</v>
      </c>
      <c r="D2" s="1">
        <v>2191</v>
      </c>
    </row>
    <row r="3" spans="1:4">
      <c r="A3" s="2" t="s">
        <v>22</v>
      </c>
      <c r="B3" s="1" t="s">
        <v>26</v>
      </c>
      <c r="C3" s="1">
        <v>3246</v>
      </c>
      <c r="D3" s="1">
        <v>202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AC4BE-0739-41E0-9B94-D32C26504F61}">
  <dimension ref="A1:M162"/>
  <sheetViews>
    <sheetView topLeftCell="B1" workbookViewId="0">
      <selection activeCell="O27" sqref="O27"/>
    </sheetView>
  </sheetViews>
  <sheetFormatPr baseColWidth="10" defaultColWidth="13" defaultRowHeight="14"/>
  <cols>
    <col min="1" max="1" width="13" style="4"/>
    <col min="2" max="2" width="14.5" style="4" customWidth="1"/>
    <col min="3" max="3" width="13" style="4"/>
    <col min="4" max="4" width="15.83203125" style="4" customWidth="1"/>
    <col min="5" max="7" width="13" style="11"/>
    <col min="8" max="8" width="45.83203125" style="11" customWidth="1"/>
    <col min="9" max="9" width="13" style="4"/>
    <col min="10" max="10" width="17.1640625" style="4" customWidth="1"/>
    <col min="11" max="12" width="13" style="4"/>
    <col min="13" max="13" width="16.5" style="4" customWidth="1"/>
    <col min="14" max="16384" width="13" style="11"/>
  </cols>
  <sheetData>
    <row r="1" spans="1:13">
      <c r="A1" s="5" t="s">
        <v>14</v>
      </c>
      <c r="B1" s="5" t="s">
        <v>7</v>
      </c>
      <c r="C1" s="5" t="s">
        <v>8</v>
      </c>
      <c r="D1" s="5" t="s">
        <v>9</v>
      </c>
      <c r="H1" s="49" t="s">
        <v>230</v>
      </c>
    </row>
    <row r="2" spans="1:13">
      <c r="A2" s="4" t="s">
        <v>26</v>
      </c>
      <c r="B2" s="4" t="s">
        <v>10</v>
      </c>
      <c r="C2" s="4" t="s">
        <v>0</v>
      </c>
      <c r="D2" s="13">
        <v>33.695652170000002</v>
      </c>
      <c r="H2" s="47" t="s">
        <v>295</v>
      </c>
      <c r="I2" s="1" t="s">
        <v>248</v>
      </c>
      <c r="J2" s="1" t="s">
        <v>249</v>
      </c>
      <c r="K2" s="1" t="s">
        <v>215</v>
      </c>
      <c r="L2" s="1" t="s">
        <v>216</v>
      </c>
      <c r="M2" s="1" t="s">
        <v>217</v>
      </c>
    </row>
    <row r="3" spans="1:13">
      <c r="A3" s="4" t="s">
        <v>26</v>
      </c>
      <c r="B3" s="4" t="s">
        <v>10</v>
      </c>
      <c r="C3" s="4" t="s">
        <v>0</v>
      </c>
      <c r="D3" s="13">
        <v>38.596491229999998</v>
      </c>
      <c r="H3" s="47" t="s">
        <v>441</v>
      </c>
      <c r="I3" s="1">
        <v>-12.31</v>
      </c>
      <c r="J3" s="1" t="s">
        <v>442</v>
      </c>
      <c r="K3" s="1" t="s">
        <v>219</v>
      </c>
      <c r="L3" s="1" t="s">
        <v>235</v>
      </c>
      <c r="M3" s="1">
        <v>4.7000000000000002E-3</v>
      </c>
    </row>
    <row r="4" spans="1:13">
      <c r="A4" s="4" t="s">
        <v>26</v>
      </c>
      <c r="B4" s="4" t="s">
        <v>10</v>
      </c>
      <c r="C4" s="4" t="s">
        <v>0</v>
      </c>
      <c r="D4" s="13">
        <v>31.092436970000001</v>
      </c>
      <c r="H4" s="47" t="s">
        <v>443</v>
      </c>
      <c r="I4" s="1">
        <v>-9.89</v>
      </c>
      <c r="J4" s="1" t="s">
        <v>444</v>
      </c>
      <c r="K4" s="1" t="s">
        <v>219</v>
      </c>
      <c r="L4" s="1" t="s">
        <v>234</v>
      </c>
      <c r="M4" s="1">
        <v>3.6600000000000001E-2</v>
      </c>
    </row>
    <row r="5" spans="1:13">
      <c r="A5" s="4" t="s">
        <v>26</v>
      </c>
      <c r="B5" s="4" t="s">
        <v>10</v>
      </c>
      <c r="C5" s="4" t="s">
        <v>0</v>
      </c>
      <c r="D5" s="13">
        <v>31.914893620000001</v>
      </c>
      <c r="H5" s="47" t="s">
        <v>357</v>
      </c>
      <c r="I5" s="1">
        <v>11.65</v>
      </c>
      <c r="J5" s="1" t="s">
        <v>445</v>
      </c>
      <c r="K5" s="1" t="s">
        <v>219</v>
      </c>
      <c r="L5" s="1" t="s">
        <v>235</v>
      </c>
      <c r="M5" s="1">
        <v>8.3999999999999995E-3</v>
      </c>
    </row>
    <row r="6" spans="1:13">
      <c r="A6" s="4" t="s">
        <v>26</v>
      </c>
      <c r="B6" s="4" t="s">
        <v>10</v>
      </c>
      <c r="C6" s="4" t="s">
        <v>0</v>
      </c>
      <c r="D6" s="13">
        <v>41.747572820000002</v>
      </c>
      <c r="H6" s="47" t="s">
        <v>446</v>
      </c>
      <c r="I6" s="1">
        <v>-6.9029999999999996</v>
      </c>
      <c r="J6" s="1" t="s">
        <v>447</v>
      </c>
      <c r="K6" s="1" t="s">
        <v>224</v>
      </c>
      <c r="L6" s="1" t="s">
        <v>225</v>
      </c>
      <c r="M6" s="1">
        <v>0.27179999999999999</v>
      </c>
    </row>
    <row r="7" spans="1:13">
      <c r="A7" s="4" t="s">
        <v>26</v>
      </c>
      <c r="B7" s="4" t="s">
        <v>10</v>
      </c>
      <c r="C7" s="4" t="s">
        <v>0</v>
      </c>
      <c r="D7" s="13">
        <v>39.39393939</v>
      </c>
      <c r="H7" s="47" t="s">
        <v>448</v>
      </c>
      <c r="I7" s="1">
        <v>-12.64</v>
      </c>
      <c r="J7" s="1" t="s">
        <v>449</v>
      </c>
      <c r="K7" s="1" t="s">
        <v>219</v>
      </c>
      <c r="L7" s="1" t="s">
        <v>235</v>
      </c>
      <c r="M7" s="1">
        <v>3.3999999999999998E-3</v>
      </c>
    </row>
    <row r="8" spans="1:13">
      <c r="A8" s="4" t="s">
        <v>26</v>
      </c>
      <c r="B8" s="4" t="s">
        <v>10</v>
      </c>
      <c r="C8" s="4" t="s">
        <v>0</v>
      </c>
      <c r="D8" s="13">
        <v>31.39534884</v>
      </c>
      <c r="H8" s="47" t="s">
        <v>450</v>
      </c>
      <c r="I8" s="1">
        <v>2.4180000000000001</v>
      </c>
      <c r="J8" s="1" t="s">
        <v>451</v>
      </c>
      <c r="K8" s="1" t="s">
        <v>224</v>
      </c>
      <c r="L8" s="1" t="s">
        <v>225</v>
      </c>
      <c r="M8" s="1">
        <v>0.97250000000000003</v>
      </c>
    </row>
    <row r="9" spans="1:13">
      <c r="A9" s="4" t="s">
        <v>26</v>
      </c>
      <c r="B9" s="4" t="s">
        <v>10</v>
      </c>
      <c r="C9" s="4" t="s">
        <v>0</v>
      </c>
      <c r="D9" s="13">
        <v>33.08823529</v>
      </c>
      <c r="H9" s="47" t="s">
        <v>452</v>
      </c>
      <c r="I9" s="1">
        <v>23.96</v>
      </c>
      <c r="J9" s="1" t="s">
        <v>453</v>
      </c>
      <c r="K9" s="1" t="s">
        <v>219</v>
      </c>
      <c r="L9" s="1" t="s">
        <v>220</v>
      </c>
      <c r="M9" s="1" t="s">
        <v>221</v>
      </c>
    </row>
    <row r="10" spans="1:13">
      <c r="D10" s="13"/>
      <c r="H10" s="47" t="s">
        <v>454</v>
      </c>
      <c r="I10" s="1">
        <v>5.4039999999999999</v>
      </c>
      <c r="J10" s="1" t="s">
        <v>455</v>
      </c>
      <c r="K10" s="1" t="s">
        <v>224</v>
      </c>
      <c r="L10" s="1" t="s">
        <v>225</v>
      </c>
      <c r="M10" s="1">
        <v>0.53879999999999995</v>
      </c>
    </row>
    <row r="11" spans="1:13">
      <c r="A11" s="4" t="s">
        <v>26</v>
      </c>
      <c r="B11" s="4" t="s">
        <v>11</v>
      </c>
      <c r="C11" s="4" t="s">
        <v>0</v>
      </c>
      <c r="D11" s="13">
        <v>14.28571429</v>
      </c>
      <c r="H11" s="47" t="s">
        <v>456</v>
      </c>
      <c r="I11" s="1">
        <v>-0.33689999999999998</v>
      </c>
      <c r="J11" s="1" t="s">
        <v>457</v>
      </c>
      <c r="K11" s="1" t="s">
        <v>224</v>
      </c>
      <c r="L11" s="1" t="s">
        <v>225</v>
      </c>
      <c r="M11" s="1" t="s">
        <v>226</v>
      </c>
    </row>
    <row r="12" spans="1:13">
      <c r="A12" s="4" t="s">
        <v>26</v>
      </c>
      <c r="B12" s="4" t="s">
        <v>11</v>
      </c>
      <c r="C12" s="4" t="s">
        <v>0</v>
      </c>
      <c r="D12" s="13">
        <v>27.173913039999999</v>
      </c>
      <c r="H12" s="47" t="s">
        <v>458</v>
      </c>
      <c r="I12" s="1">
        <v>21.54</v>
      </c>
      <c r="J12" s="1" t="s">
        <v>459</v>
      </c>
      <c r="K12" s="1" t="s">
        <v>219</v>
      </c>
      <c r="L12" s="1" t="s">
        <v>220</v>
      </c>
      <c r="M12" s="1" t="s">
        <v>221</v>
      </c>
    </row>
    <row r="13" spans="1:13">
      <c r="A13" s="4" t="s">
        <v>26</v>
      </c>
      <c r="B13" s="4" t="s">
        <v>11</v>
      </c>
      <c r="C13" s="4" t="s">
        <v>0</v>
      </c>
      <c r="D13" s="13">
        <v>20.289855070000002</v>
      </c>
      <c r="H13" s="47" t="s">
        <v>460</v>
      </c>
      <c r="I13" s="1">
        <v>2.9860000000000002</v>
      </c>
      <c r="J13" s="1" t="s">
        <v>461</v>
      </c>
      <c r="K13" s="1" t="s">
        <v>224</v>
      </c>
      <c r="L13" s="1" t="s">
        <v>225</v>
      </c>
      <c r="M13" s="1">
        <v>0.93369999999999997</v>
      </c>
    </row>
    <row r="14" spans="1:13">
      <c r="A14" s="4" t="s">
        <v>26</v>
      </c>
      <c r="B14" s="4" t="s">
        <v>11</v>
      </c>
      <c r="C14" s="4" t="s">
        <v>0</v>
      </c>
      <c r="D14" s="13">
        <v>22.368421049999998</v>
      </c>
      <c r="H14" s="47" t="s">
        <v>462</v>
      </c>
      <c r="I14" s="1">
        <v>-2.7549999999999999</v>
      </c>
      <c r="J14" s="1" t="s">
        <v>463</v>
      </c>
      <c r="K14" s="1" t="s">
        <v>224</v>
      </c>
      <c r="L14" s="1" t="s">
        <v>225</v>
      </c>
      <c r="M14" s="1">
        <v>0.95220000000000005</v>
      </c>
    </row>
    <row r="15" spans="1:13">
      <c r="A15" s="4" t="s">
        <v>26</v>
      </c>
      <c r="B15" s="4" t="s">
        <v>11</v>
      </c>
      <c r="C15" s="4" t="s">
        <v>0</v>
      </c>
      <c r="D15" s="13">
        <v>25.316455699999999</v>
      </c>
      <c r="H15" s="47" t="s">
        <v>464</v>
      </c>
      <c r="I15" s="1">
        <v>-18.55</v>
      </c>
      <c r="J15" s="1" t="s">
        <v>465</v>
      </c>
      <c r="K15" s="1" t="s">
        <v>219</v>
      </c>
      <c r="L15" s="1" t="s">
        <v>220</v>
      </c>
      <c r="M15" s="1" t="s">
        <v>221</v>
      </c>
    </row>
    <row r="16" spans="1:13">
      <c r="A16" s="4" t="s">
        <v>26</v>
      </c>
      <c r="B16" s="4" t="s">
        <v>11</v>
      </c>
      <c r="C16" s="4" t="s">
        <v>0</v>
      </c>
      <c r="D16" s="13">
        <v>24.63768116</v>
      </c>
      <c r="H16" s="47" t="s">
        <v>466</v>
      </c>
      <c r="I16" s="1">
        <v>-24.29</v>
      </c>
      <c r="J16" s="1" t="s">
        <v>467</v>
      </c>
      <c r="K16" s="1" t="s">
        <v>219</v>
      </c>
      <c r="L16" s="1" t="s">
        <v>220</v>
      </c>
      <c r="M16" s="1" t="s">
        <v>221</v>
      </c>
    </row>
    <row r="17" spans="1:13">
      <c r="A17" s="4" t="s">
        <v>26</v>
      </c>
      <c r="B17" s="4" t="s">
        <v>11</v>
      </c>
      <c r="C17" s="4" t="s">
        <v>0</v>
      </c>
      <c r="D17" s="13">
        <v>20.93023256</v>
      </c>
      <c r="H17" s="47" t="s">
        <v>468</v>
      </c>
      <c r="I17" s="1">
        <v>-5.7409999999999997</v>
      </c>
      <c r="J17" s="1" t="s">
        <v>469</v>
      </c>
      <c r="K17" s="1" t="s">
        <v>224</v>
      </c>
      <c r="L17" s="1" t="s">
        <v>225</v>
      </c>
      <c r="M17" s="1">
        <v>0.47239999999999999</v>
      </c>
    </row>
    <row r="18" spans="1:13">
      <c r="A18" s="4" t="s">
        <v>26</v>
      </c>
      <c r="B18" s="4" t="s">
        <v>11</v>
      </c>
      <c r="C18" s="4" t="s">
        <v>0</v>
      </c>
      <c r="D18" s="13">
        <v>26.785714290000001</v>
      </c>
    </row>
    <row r="19" spans="1:13">
      <c r="D19" s="13"/>
      <c r="H19" s="49" t="s">
        <v>227</v>
      </c>
    </row>
    <row r="20" spans="1:13">
      <c r="A20" s="14" t="s">
        <v>21</v>
      </c>
      <c r="B20" s="4" t="s">
        <v>10</v>
      </c>
      <c r="C20" s="4" t="s">
        <v>0</v>
      </c>
      <c r="D20" s="13">
        <v>59.047619050000002</v>
      </c>
      <c r="H20" s="47" t="s">
        <v>295</v>
      </c>
      <c r="I20" s="1" t="s">
        <v>248</v>
      </c>
      <c r="J20" s="1" t="s">
        <v>249</v>
      </c>
      <c r="K20" s="1" t="s">
        <v>215</v>
      </c>
      <c r="L20" s="1" t="s">
        <v>216</v>
      </c>
      <c r="M20" s="1" t="s">
        <v>217</v>
      </c>
    </row>
    <row r="21" spans="1:13">
      <c r="A21" s="14" t="s">
        <v>21</v>
      </c>
      <c r="B21" s="4" t="s">
        <v>10</v>
      </c>
      <c r="C21" s="4" t="s">
        <v>0</v>
      </c>
      <c r="D21" s="13">
        <v>43.333333330000002</v>
      </c>
      <c r="H21" s="47" t="s">
        <v>441</v>
      </c>
      <c r="I21" s="1">
        <v>-12.31</v>
      </c>
      <c r="J21" s="1" t="s">
        <v>442</v>
      </c>
      <c r="K21" s="1" t="s">
        <v>219</v>
      </c>
      <c r="L21" s="1" t="s">
        <v>235</v>
      </c>
      <c r="M21" s="1">
        <v>4.7000000000000002E-3</v>
      </c>
    </row>
    <row r="22" spans="1:13">
      <c r="A22" s="14" t="s">
        <v>21</v>
      </c>
      <c r="B22" s="4" t="s">
        <v>10</v>
      </c>
      <c r="C22" s="4" t="s">
        <v>0</v>
      </c>
      <c r="D22" s="13">
        <v>50</v>
      </c>
      <c r="H22" s="47" t="s">
        <v>443</v>
      </c>
      <c r="I22" s="1">
        <v>-9.89</v>
      </c>
      <c r="J22" s="1" t="s">
        <v>444</v>
      </c>
      <c r="K22" s="1" t="s">
        <v>219</v>
      </c>
      <c r="L22" s="1" t="s">
        <v>234</v>
      </c>
      <c r="M22" s="1">
        <v>3.6600000000000001E-2</v>
      </c>
    </row>
    <row r="23" spans="1:13">
      <c r="A23" s="14" t="s">
        <v>21</v>
      </c>
      <c r="B23" s="4" t="s">
        <v>10</v>
      </c>
      <c r="C23" s="4" t="s">
        <v>0</v>
      </c>
      <c r="D23" s="13">
        <v>55.555555560000002</v>
      </c>
      <c r="H23" s="47" t="s">
        <v>357</v>
      </c>
      <c r="I23" s="1">
        <v>11.65</v>
      </c>
      <c r="J23" s="1" t="s">
        <v>445</v>
      </c>
      <c r="K23" s="1" t="s">
        <v>219</v>
      </c>
      <c r="L23" s="1" t="s">
        <v>235</v>
      </c>
      <c r="M23" s="1">
        <v>8.3999999999999995E-3</v>
      </c>
    </row>
    <row r="24" spans="1:13">
      <c r="A24" s="14" t="s">
        <v>21</v>
      </c>
      <c r="B24" s="4" t="s">
        <v>10</v>
      </c>
      <c r="C24" s="4" t="s">
        <v>0</v>
      </c>
      <c r="D24" s="13">
        <v>43.47826087</v>
      </c>
      <c r="H24" s="47" t="s">
        <v>446</v>
      </c>
      <c r="I24" s="1">
        <v>-6.9029999999999996</v>
      </c>
      <c r="J24" s="1" t="s">
        <v>447</v>
      </c>
      <c r="K24" s="1" t="s">
        <v>224</v>
      </c>
      <c r="L24" s="1" t="s">
        <v>225</v>
      </c>
      <c r="M24" s="1">
        <v>0.27179999999999999</v>
      </c>
    </row>
    <row r="25" spans="1:13">
      <c r="A25" s="14" t="s">
        <v>21</v>
      </c>
      <c r="B25" s="4" t="s">
        <v>10</v>
      </c>
      <c r="C25" s="4" t="s">
        <v>0</v>
      </c>
      <c r="D25" s="13">
        <v>48.684210530000001</v>
      </c>
      <c r="H25" s="47" t="s">
        <v>448</v>
      </c>
      <c r="I25" s="1">
        <v>-12.64</v>
      </c>
      <c r="J25" s="1" t="s">
        <v>449</v>
      </c>
      <c r="K25" s="1" t="s">
        <v>219</v>
      </c>
      <c r="L25" s="1" t="s">
        <v>235</v>
      </c>
      <c r="M25" s="1">
        <v>3.3999999999999998E-3</v>
      </c>
    </row>
    <row r="26" spans="1:13">
      <c r="A26" s="14" t="s">
        <v>21</v>
      </c>
      <c r="B26" s="4" t="s">
        <v>10</v>
      </c>
      <c r="C26" s="4" t="s">
        <v>0</v>
      </c>
      <c r="D26" s="13">
        <v>55.952380949999998</v>
      </c>
      <c r="H26" s="47" t="s">
        <v>450</v>
      </c>
      <c r="I26" s="1">
        <v>2.4180000000000001</v>
      </c>
      <c r="J26" s="1" t="s">
        <v>451</v>
      </c>
      <c r="K26" s="1" t="s">
        <v>224</v>
      </c>
      <c r="L26" s="1" t="s">
        <v>225</v>
      </c>
      <c r="M26" s="1">
        <v>0.97250000000000003</v>
      </c>
    </row>
    <row r="27" spans="1:13">
      <c r="A27" s="14" t="s">
        <v>21</v>
      </c>
      <c r="B27" s="4" t="s">
        <v>10</v>
      </c>
      <c r="C27" s="4" t="s">
        <v>0</v>
      </c>
      <c r="D27" s="13">
        <v>48.529411760000002</v>
      </c>
      <c r="H27" s="47" t="s">
        <v>452</v>
      </c>
      <c r="I27" s="1">
        <v>23.96</v>
      </c>
      <c r="J27" s="1" t="s">
        <v>453</v>
      </c>
      <c r="K27" s="1" t="s">
        <v>219</v>
      </c>
      <c r="L27" s="1" t="s">
        <v>220</v>
      </c>
      <c r="M27" s="1" t="s">
        <v>221</v>
      </c>
    </row>
    <row r="28" spans="1:13">
      <c r="A28" s="14"/>
      <c r="D28" s="13"/>
      <c r="H28" s="47" t="s">
        <v>454</v>
      </c>
      <c r="I28" s="1">
        <v>5.4039999999999999</v>
      </c>
      <c r="J28" s="1" t="s">
        <v>455</v>
      </c>
      <c r="K28" s="1" t="s">
        <v>224</v>
      </c>
      <c r="L28" s="1" t="s">
        <v>225</v>
      </c>
      <c r="M28" s="1">
        <v>0.53879999999999995</v>
      </c>
    </row>
    <row r="29" spans="1:13">
      <c r="A29" s="14" t="s">
        <v>21</v>
      </c>
      <c r="B29" s="4" t="s">
        <v>11</v>
      </c>
      <c r="C29" s="4" t="s">
        <v>0</v>
      </c>
      <c r="D29" s="13">
        <v>43.75</v>
      </c>
      <c r="H29" s="47" t="s">
        <v>456</v>
      </c>
      <c r="I29" s="1">
        <v>-0.33689999999999998</v>
      </c>
      <c r="J29" s="1" t="s">
        <v>457</v>
      </c>
      <c r="K29" s="1" t="s">
        <v>224</v>
      </c>
      <c r="L29" s="1" t="s">
        <v>225</v>
      </c>
      <c r="M29" s="1" t="s">
        <v>226</v>
      </c>
    </row>
    <row r="30" spans="1:13">
      <c r="A30" s="14" t="s">
        <v>21</v>
      </c>
      <c r="B30" s="4" t="s">
        <v>11</v>
      </c>
      <c r="C30" s="4" t="s">
        <v>0</v>
      </c>
      <c r="D30" s="13">
        <v>43.47826087</v>
      </c>
      <c r="H30" s="47" t="s">
        <v>458</v>
      </c>
      <c r="I30" s="1">
        <v>21.54</v>
      </c>
      <c r="J30" s="1" t="s">
        <v>459</v>
      </c>
      <c r="K30" s="1" t="s">
        <v>219</v>
      </c>
      <c r="L30" s="1" t="s">
        <v>220</v>
      </c>
      <c r="M30" s="1" t="s">
        <v>221</v>
      </c>
    </row>
    <row r="31" spans="1:13">
      <c r="A31" s="14" t="s">
        <v>21</v>
      </c>
      <c r="B31" s="4" t="s">
        <v>11</v>
      </c>
      <c r="C31" s="4" t="s">
        <v>0</v>
      </c>
      <c r="D31" s="13">
        <v>48.717948720000003</v>
      </c>
      <c r="H31" s="47" t="s">
        <v>460</v>
      </c>
      <c r="I31" s="1">
        <v>2.9860000000000002</v>
      </c>
      <c r="J31" s="1" t="s">
        <v>461</v>
      </c>
      <c r="K31" s="1" t="s">
        <v>224</v>
      </c>
      <c r="L31" s="1" t="s">
        <v>225</v>
      </c>
      <c r="M31" s="1">
        <v>0.93369999999999997</v>
      </c>
    </row>
    <row r="32" spans="1:13">
      <c r="A32" s="14" t="s">
        <v>21</v>
      </c>
      <c r="B32" s="4" t="s">
        <v>11</v>
      </c>
      <c r="C32" s="4" t="s">
        <v>0</v>
      </c>
      <c r="D32" s="13">
        <v>45</v>
      </c>
      <c r="H32" s="47" t="s">
        <v>462</v>
      </c>
      <c r="I32" s="1">
        <v>-2.7549999999999999</v>
      </c>
      <c r="J32" s="1" t="s">
        <v>463</v>
      </c>
      <c r="K32" s="1" t="s">
        <v>224</v>
      </c>
      <c r="L32" s="1" t="s">
        <v>225</v>
      </c>
      <c r="M32" s="1">
        <v>0.95220000000000005</v>
      </c>
    </row>
    <row r="33" spans="1:13">
      <c r="A33" s="14" t="s">
        <v>21</v>
      </c>
      <c r="B33" s="4" t="s">
        <v>11</v>
      </c>
      <c r="C33" s="4" t="s">
        <v>0</v>
      </c>
      <c r="D33" s="13">
        <v>50</v>
      </c>
      <c r="H33" s="47" t="s">
        <v>464</v>
      </c>
      <c r="I33" s="1">
        <v>-18.55</v>
      </c>
      <c r="J33" s="1" t="s">
        <v>465</v>
      </c>
      <c r="K33" s="1" t="s">
        <v>219</v>
      </c>
      <c r="L33" s="1" t="s">
        <v>220</v>
      </c>
      <c r="M33" s="1" t="s">
        <v>221</v>
      </c>
    </row>
    <row r="34" spans="1:13">
      <c r="A34" s="14" t="s">
        <v>21</v>
      </c>
      <c r="B34" s="4" t="s">
        <v>11</v>
      </c>
      <c r="C34" s="4" t="s">
        <v>0</v>
      </c>
      <c r="D34" s="13">
        <v>54.545454550000002</v>
      </c>
      <c r="H34" s="47" t="s">
        <v>466</v>
      </c>
      <c r="I34" s="1">
        <v>-24.29</v>
      </c>
      <c r="J34" s="1" t="s">
        <v>467</v>
      </c>
      <c r="K34" s="1" t="s">
        <v>219</v>
      </c>
      <c r="L34" s="1" t="s">
        <v>220</v>
      </c>
      <c r="M34" s="1" t="s">
        <v>221</v>
      </c>
    </row>
    <row r="35" spans="1:13">
      <c r="A35" s="14" t="s">
        <v>21</v>
      </c>
      <c r="B35" s="4" t="s">
        <v>11</v>
      </c>
      <c r="C35" s="4" t="s">
        <v>0</v>
      </c>
      <c r="D35" s="13">
        <v>42.857142860000003</v>
      </c>
      <c r="H35" s="47" t="s">
        <v>468</v>
      </c>
      <c r="I35" s="1">
        <v>-5.7409999999999997</v>
      </c>
      <c r="J35" s="1" t="s">
        <v>469</v>
      </c>
      <c r="K35" s="1" t="s">
        <v>224</v>
      </c>
      <c r="L35" s="1" t="s">
        <v>225</v>
      </c>
      <c r="M35" s="1">
        <v>0.47239999999999999</v>
      </c>
    </row>
    <row r="36" spans="1:13">
      <c r="A36" s="14" t="s">
        <v>21</v>
      </c>
      <c r="B36" s="4" t="s">
        <v>11</v>
      </c>
      <c r="C36" s="4" t="s">
        <v>0</v>
      </c>
      <c r="D36" s="13">
        <v>44.186046509999997</v>
      </c>
    </row>
    <row r="37" spans="1:13">
      <c r="A37" s="14"/>
      <c r="D37" s="13"/>
      <c r="H37" s="49" t="s">
        <v>229</v>
      </c>
    </row>
    <row r="38" spans="1:13">
      <c r="A38" s="14" t="s">
        <v>22</v>
      </c>
      <c r="B38" s="4" t="s">
        <v>10</v>
      </c>
      <c r="C38" s="4" t="s">
        <v>0</v>
      </c>
      <c r="D38" s="13">
        <v>45.454545449999998</v>
      </c>
      <c r="H38" s="47" t="s">
        <v>295</v>
      </c>
      <c r="I38" s="1" t="s">
        <v>248</v>
      </c>
      <c r="J38" s="1" t="s">
        <v>249</v>
      </c>
      <c r="K38" s="1" t="s">
        <v>215</v>
      </c>
      <c r="L38" s="1" t="s">
        <v>216</v>
      </c>
      <c r="M38" s="1" t="s">
        <v>217</v>
      </c>
    </row>
    <row r="39" spans="1:13">
      <c r="A39" s="14" t="s">
        <v>22</v>
      </c>
      <c r="B39" s="4" t="s">
        <v>10</v>
      </c>
      <c r="C39" s="4" t="s">
        <v>0</v>
      </c>
      <c r="D39" s="13">
        <v>50</v>
      </c>
      <c r="H39" s="47" t="s">
        <v>441</v>
      </c>
      <c r="I39" s="1">
        <v>-11.83</v>
      </c>
      <c r="J39" s="1" t="s">
        <v>470</v>
      </c>
      <c r="K39" s="1" t="s">
        <v>219</v>
      </c>
      <c r="L39" s="1" t="s">
        <v>234</v>
      </c>
      <c r="M39" s="1">
        <v>2.8000000000000001E-2</v>
      </c>
    </row>
    <row r="40" spans="1:13">
      <c r="A40" s="14" t="s">
        <v>22</v>
      </c>
      <c r="B40" s="4" t="s">
        <v>10</v>
      </c>
      <c r="C40" s="4" t="s">
        <v>0</v>
      </c>
      <c r="D40" s="13">
        <v>58.536585369999997</v>
      </c>
      <c r="H40" s="47" t="s">
        <v>443</v>
      </c>
      <c r="I40" s="1">
        <v>-6.1459999999999999</v>
      </c>
      <c r="J40" s="1" t="s">
        <v>471</v>
      </c>
      <c r="K40" s="1" t="s">
        <v>224</v>
      </c>
      <c r="L40" s="1" t="s">
        <v>225</v>
      </c>
      <c r="M40" s="1">
        <v>0.55710000000000004</v>
      </c>
    </row>
    <row r="41" spans="1:13">
      <c r="A41" s="14" t="s">
        <v>22</v>
      </c>
      <c r="B41" s="4" t="s">
        <v>10</v>
      </c>
      <c r="C41" s="4" t="s">
        <v>0</v>
      </c>
      <c r="D41" s="13">
        <v>55.555555560000002</v>
      </c>
      <c r="H41" s="47" t="s">
        <v>357</v>
      </c>
      <c r="I41" s="1">
        <v>12.47</v>
      </c>
      <c r="J41" s="1" t="s">
        <v>472</v>
      </c>
      <c r="K41" s="1" t="s">
        <v>219</v>
      </c>
      <c r="L41" s="1" t="s">
        <v>234</v>
      </c>
      <c r="M41" s="1">
        <v>1.78E-2</v>
      </c>
    </row>
    <row r="42" spans="1:13">
      <c r="A42" s="14" t="s">
        <v>22</v>
      </c>
      <c r="B42" s="4" t="s">
        <v>10</v>
      </c>
      <c r="C42" s="4" t="s">
        <v>0</v>
      </c>
      <c r="D42" s="13">
        <v>42.857142860000003</v>
      </c>
      <c r="H42" s="47" t="s">
        <v>446</v>
      </c>
      <c r="I42" s="1">
        <v>-6.8849999999999998</v>
      </c>
      <c r="J42" s="1" t="s">
        <v>473</v>
      </c>
      <c r="K42" s="1" t="s">
        <v>224</v>
      </c>
      <c r="L42" s="1" t="s">
        <v>225</v>
      </c>
      <c r="M42" s="1">
        <v>0.43219999999999997</v>
      </c>
    </row>
    <row r="43" spans="1:13">
      <c r="A43" s="14" t="s">
        <v>22</v>
      </c>
      <c r="B43" s="4" t="s">
        <v>10</v>
      </c>
      <c r="C43" s="4" t="s">
        <v>0</v>
      </c>
      <c r="D43" s="13">
        <v>45.12195122</v>
      </c>
      <c r="H43" s="47" t="s">
        <v>448</v>
      </c>
      <c r="I43" s="1">
        <v>-12.04</v>
      </c>
      <c r="J43" s="1" t="s">
        <v>474</v>
      </c>
      <c r="K43" s="1" t="s">
        <v>219</v>
      </c>
      <c r="L43" s="1" t="s">
        <v>234</v>
      </c>
      <c r="M43" s="1">
        <v>2.4199999999999999E-2</v>
      </c>
    </row>
    <row r="44" spans="1:13">
      <c r="A44" s="14" t="s">
        <v>22</v>
      </c>
      <c r="B44" s="4" t="s">
        <v>10</v>
      </c>
      <c r="C44" s="4" t="s">
        <v>0</v>
      </c>
      <c r="D44" s="13">
        <v>47.368421050000002</v>
      </c>
      <c r="H44" s="47" t="s">
        <v>450</v>
      </c>
      <c r="I44" s="1">
        <v>5.68</v>
      </c>
      <c r="J44" s="1" t="s">
        <v>475</v>
      </c>
      <c r="K44" s="1" t="s">
        <v>224</v>
      </c>
      <c r="L44" s="1" t="s">
        <v>225</v>
      </c>
      <c r="M44" s="1">
        <v>0.63759999999999994</v>
      </c>
    </row>
    <row r="45" spans="1:13">
      <c r="A45" s="14" t="s">
        <v>22</v>
      </c>
      <c r="B45" s="4" t="s">
        <v>10</v>
      </c>
      <c r="C45" s="4" t="s">
        <v>0</v>
      </c>
      <c r="D45" s="13">
        <v>44.23076923</v>
      </c>
      <c r="H45" s="47" t="s">
        <v>452</v>
      </c>
      <c r="I45" s="1">
        <v>24.29</v>
      </c>
      <c r="J45" s="1" t="s">
        <v>476</v>
      </c>
      <c r="K45" s="1" t="s">
        <v>219</v>
      </c>
      <c r="L45" s="1" t="s">
        <v>220</v>
      </c>
      <c r="M45" s="1" t="s">
        <v>221</v>
      </c>
    </row>
    <row r="46" spans="1:13">
      <c r="A46" s="14"/>
      <c r="D46" s="13"/>
      <c r="H46" s="47" t="s">
        <v>454</v>
      </c>
      <c r="I46" s="1">
        <v>4.9409999999999998</v>
      </c>
      <c r="J46" s="1" t="s">
        <v>477</v>
      </c>
      <c r="K46" s="1" t="s">
        <v>224</v>
      </c>
      <c r="L46" s="1" t="s">
        <v>225</v>
      </c>
      <c r="M46" s="1">
        <v>0.75870000000000004</v>
      </c>
    </row>
    <row r="47" spans="1:13">
      <c r="A47" s="14" t="s">
        <v>22</v>
      </c>
      <c r="B47" s="4" t="s">
        <v>11</v>
      </c>
      <c r="C47" s="4" t="s">
        <v>0</v>
      </c>
      <c r="D47" s="13">
        <v>60</v>
      </c>
      <c r="H47" s="47" t="s">
        <v>456</v>
      </c>
      <c r="I47" s="1">
        <v>-0.21129999999999999</v>
      </c>
      <c r="J47" s="1" t="s">
        <v>478</v>
      </c>
      <c r="K47" s="1" t="s">
        <v>224</v>
      </c>
      <c r="L47" s="1" t="s">
        <v>225</v>
      </c>
      <c r="M47" s="1" t="s">
        <v>226</v>
      </c>
    </row>
    <row r="48" spans="1:13">
      <c r="A48" s="14" t="s">
        <v>22</v>
      </c>
      <c r="B48" s="4" t="s">
        <v>11</v>
      </c>
      <c r="C48" s="4" t="s">
        <v>0</v>
      </c>
      <c r="D48" s="13">
        <v>60</v>
      </c>
      <c r="H48" s="47" t="s">
        <v>458</v>
      </c>
      <c r="I48" s="1">
        <v>18.61</v>
      </c>
      <c r="J48" s="1" t="s">
        <v>479</v>
      </c>
      <c r="K48" s="1" t="s">
        <v>219</v>
      </c>
      <c r="L48" s="1" t="s">
        <v>228</v>
      </c>
      <c r="M48" s="1">
        <v>1E-4</v>
      </c>
    </row>
    <row r="49" spans="1:13">
      <c r="A49" s="14" t="s">
        <v>22</v>
      </c>
      <c r="B49" s="4" t="s">
        <v>11</v>
      </c>
      <c r="C49" s="4" t="s">
        <v>0</v>
      </c>
      <c r="D49" s="13">
        <v>42.424242419999999</v>
      </c>
      <c r="H49" s="47" t="s">
        <v>460</v>
      </c>
      <c r="I49" s="1">
        <v>-0.73899999999999999</v>
      </c>
      <c r="J49" s="1" t="s">
        <v>480</v>
      </c>
      <c r="K49" s="1" t="s">
        <v>224</v>
      </c>
      <c r="L49" s="1" t="s">
        <v>225</v>
      </c>
      <c r="M49" s="1" t="s">
        <v>226</v>
      </c>
    </row>
    <row r="50" spans="1:13">
      <c r="A50" s="14" t="s">
        <v>22</v>
      </c>
      <c r="B50" s="4" t="s">
        <v>11</v>
      </c>
      <c r="C50" s="4" t="s">
        <v>0</v>
      </c>
      <c r="D50" s="13">
        <v>45.161290319999999</v>
      </c>
      <c r="H50" s="47" t="s">
        <v>462</v>
      </c>
      <c r="I50" s="1">
        <v>-5.8920000000000003</v>
      </c>
      <c r="J50" s="1" t="s">
        <v>481</v>
      </c>
      <c r="K50" s="1" t="s">
        <v>224</v>
      </c>
      <c r="L50" s="1" t="s">
        <v>225</v>
      </c>
      <c r="M50" s="1">
        <v>0.60109999999999997</v>
      </c>
    </row>
    <row r="51" spans="1:13">
      <c r="A51" s="14" t="s">
        <v>22</v>
      </c>
      <c r="B51" s="4" t="s">
        <v>11</v>
      </c>
      <c r="C51" s="4" t="s">
        <v>0</v>
      </c>
      <c r="D51" s="13">
        <v>42.424242419999999</v>
      </c>
      <c r="H51" s="47" t="s">
        <v>464</v>
      </c>
      <c r="I51" s="1">
        <v>-19.350000000000001</v>
      </c>
      <c r="J51" s="1" t="s">
        <v>482</v>
      </c>
      <c r="K51" s="1" t="s">
        <v>219</v>
      </c>
      <c r="L51" s="1" t="s">
        <v>220</v>
      </c>
      <c r="M51" s="1" t="s">
        <v>221</v>
      </c>
    </row>
    <row r="52" spans="1:13">
      <c r="A52" s="14" t="s">
        <v>22</v>
      </c>
      <c r="B52" s="4" t="s">
        <v>11</v>
      </c>
      <c r="C52" s="4" t="s">
        <v>0</v>
      </c>
      <c r="D52" s="13">
        <v>44.444444439999998</v>
      </c>
      <c r="H52" s="47" t="s">
        <v>466</v>
      </c>
      <c r="I52" s="1">
        <v>-24.5</v>
      </c>
      <c r="J52" s="1" t="s">
        <v>483</v>
      </c>
      <c r="K52" s="1" t="s">
        <v>219</v>
      </c>
      <c r="L52" s="1" t="s">
        <v>220</v>
      </c>
      <c r="M52" s="1" t="s">
        <v>221</v>
      </c>
    </row>
    <row r="53" spans="1:13">
      <c r="A53" s="14" t="s">
        <v>22</v>
      </c>
      <c r="B53" s="4" t="s">
        <v>11</v>
      </c>
      <c r="C53" s="4" t="s">
        <v>0</v>
      </c>
      <c r="D53" s="13">
        <v>59.375</v>
      </c>
      <c r="H53" s="47" t="s">
        <v>468</v>
      </c>
      <c r="I53" s="1">
        <v>-5.1529999999999996</v>
      </c>
      <c r="J53" s="1" t="s">
        <v>484</v>
      </c>
      <c r="K53" s="1" t="s">
        <v>224</v>
      </c>
      <c r="L53" s="1" t="s">
        <v>225</v>
      </c>
      <c r="M53" s="1">
        <v>0.72560000000000002</v>
      </c>
    </row>
    <row r="54" spans="1:13">
      <c r="A54" s="14" t="s">
        <v>22</v>
      </c>
      <c r="B54" s="4" t="s">
        <v>11</v>
      </c>
      <c r="C54" s="4" t="s">
        <v>0</v>
      </c>
      <c r="D54" s="13">
        <v>43.243243239999998</v>
      </c>
    </row>
    <row r="55" spans="1:13">
      <c r="A55" s="14"/>
      <c r="D55" s="13"/>
    </row>
    <row r="56" spans="1:13">
      <c r="A56" s="4" t="s">
        <v>26</v>
      </c>
      <c r="B56" s="4" t="s">
        <v>10</v>
      </c>
      <c r="C56" s="4" t="s">
        <v>15</v>
      </c>
      <c r="D56" s="13">
        <v>32.608695650000001</v>
      </c>
    </row>
    <row r="57" spans="1:13">
      <c r="A57" s="4" t="s">
        <v>26</v>
      </c>
      <c r="B57" s="4" t="s">
        <v>10</v>
      </c>
      <c r="C57" s="4" t="s">
        <v>15</v>
      </c>
      <c r="D57" s="13">
        <v>37.719298250000001</v>
      </c>
    </row>
    <row r="58" spans="1:13">
      <c r="A58" s="4" t="s">
        <v>26</v>
      </c>
      <c r="B58" s="4" t="s">
        <v>10</v>
      </c>
      <c r="C58" s="4" t="s">
        <v>15</v>
      </c>
      <c r="D58" s="13">
        <v>25.210084030000001</v>
      </c>
    </row>
    <row r="59" spans="1:13">
      <c r="A59" s="4" t="s">
        <v>26</v>
      </c>
      <c r="B59" s="4" t="s">
        <v>10</v>
      </c>
      <c r="C59" s="4" t="s">
        <v>15</v>
      </c>
      <c r="D59" s="13">
        <v>28.723404259999999</v>
      </c>
    </row>
    <row r="60" spans="1:13">
      <c r="A60" s="4" t="s">
        <v>26</v>
      </c>
      <c r="B60" s="4" t="s">
        <v>10</v>
      </c>
      <c r="C60" s="4" t="s">
        <v>15</v>
      </c>
      <c r="D60" s="13">
        <v>39.805825239999997</v>
      </c>
    </row>
    <row r="61" spans="1:13">
      <c r="A61" s="4" t="s">
        <v>26</v>
      </c>
      <c r="B61" s="4" t="s">
        <v>10</v>
      </c>
      <c r="C61" s="4" t="s">
        <v>15</v>
      </c>
      <c r="D61" s="13">
        <v>36.363636360000001</v>
      </c>
    </row>
    <row r="62" spans="1:13">
      <c r="A62" s="4" t="s">
        <v>26</v>
      </c>
      <c r="B62" s="4" t="s">
        <v>10</v>
      </c>
      <c r="C62" s="4" t="s">
        <v>15</v>
      </c>
      <c r="D62" s="13">
        <v>25.581395350000001</v>
      </c>
    </row>
    <row r="63" spans="1:13">
      <c r="A63" s="4" t="s">
        <v>26</v>
      </c>
      <c r="B63" s="4" t="s">
        <v>10</v>
      </c>
      <c r="C63" s="4" t="s">
        <v>15</v>
      </c>
      <c r="D63" s="13">
        <v>29.41176471</v>
      </c>
    </row>
    <row r="64" spans="1:13">
      <c r="D64" s="13"/>
    </row>
    <row r="65" spans="1:4">
      <c r="A65" s="4" t="s">
        <v>26</v>
      </c>
      <c r="B65" s="4" t="s">
        <v>11</v>
      </c>
      <c r="C65" s="4" t="s">
        <v>15</v>
      </c>
      <c r="D65" s="13">
        <v>14.28571429</v>
      </c>
    </row>
    <row r="66" spans="1:4">
      <c r="A66" s="4" t="s">
        <v>26</v>
      </c>
      <c r="B66" s="4" t="s">
        <v>11</v>
      </c>
      <c r="C66" s="4" t="s">
        <v>15</v>
      </c>
      <c r="D66" s="13">
        <v>26.086956520000001</v>
      </c>
    </row>
    <row r="67" spans="1:4">
      <c r="A67" s="4" t="s">
        <v>26</v>
      </c>
      <c r="B67" s="4" t="s">
        <v>11</v>
      </c>
      <c r="C67" s="4" t="s">
        <v>15</v>
      </c>
      <c r="D67" s="13">
        <v>20.289855070000002</v>
      </c>
    </row>
    <row r="68" spans="1:4">
      <c r="A68" s="4" t="s">
        <v>26</v>
      </c>
      <c r="B68" s="4" t="s">
        <v>11</v>
      </c>
      <c r="C68" s="4" t="s">
        <v>15</v>
      </c>
      <c r="D68" s="13">
        <v>21.05263158</v>
      </c>
    </row>
    <row r="69" spans="1:4">
      <c r="A69" s="4" t="s">
        <v>26</v>
      </c>
      <c r="B69" s="4" t="s">
        <v>11</v>
      </c>
      <c r="C69" s="4" t="s">
        <v>15</v>
      </c>
      <c r="D69" s="13">
        <v>20.253164559999998</v>
      </c>
    </row>
    <row r="70" spans="1:4">
      <c r="A70" s="4" t="s">
        <v>26</v>
      </c>
      <c r="B70" s="4" t="s">
        <v>11</v>
      </c>
      <c r="C70" s="4" t="s">
        <v>15</v>
      </c>
      <c r="D70" s="13">
        <v>23.188405800000002</v>
      </c>
    </row>
    <row r="71" spans="1:4">
      <c r="A71" s="4" t="s">
        <v>26</v>
      </c>
      <c r="B71" s="4" t="s">
        <v>11</v>
      </c>
      <c r="C71" s="4" t="s">
        <v>15</v>
      </c>
      <c r="D71" s="13">
        <v>17.441860470000002</v>
      </c>
    </row>
    <row r="72" spans="1:4">
      <c r="A72" s="4" t="s">
        <v>26</v>
      </c>
      <c r="B72" s="4" t="s">
        <v>11</v>
      </c>
      <c r="C72" s="4" t="s">
        <v>15</v>
      </c>
      <c r="D72" s="13">
        <v>19.64285714</v>
      </c>
    </row>
    <row r="73" spans="1:4">
      <c r="D73" s="13"/>
    </row>
    <row r="74" spans="1:4">
      <c r="A74" s="14" t="s">
        <v>21</v>
      </c>
      <c r="B74" s="4" t="s">
        <v>10</v>
      </c>
      <c r="C74" s="4" t="s">
        <v>15</v>
      </c>
      <c r="D74" s="13">
        <v>59.047619050000002</v>
      </c>
    </row>
    <row r="75" spans="1:4">
      <c r="A75" s="14" t="s">
        <v>21</v>
      </c>
      <c r="B75" s="4" t="s">
        <v>10</v>
      </c>
      <c r="C75" s="4" t="s">
        <v>15</v>
      </c>
      <c r="D75" s="13">
        <v>38.333333330000002</v>
      </c>
    </row>
    <row r="76" spans="1:4">
      <c r="A76" s="14" t="s">
        <v>21</v>
      </c>
      <c r="B76" s="4" t="s">
        <v>10</v>
      </c>
      <c r="C76" s="4" t="s">
        <v>15</v>
      </c>
      <c r="D76" s="13">
        <v>41.428571429999998</v>
      </c>
    </row>
    <row r="77" spans="1:4">
      <c r="A77" s="14" t="s">
        <v>21</v>
      </c>
      <c r="B77" s="4" t="s">
        <v>10</v>
      </c>
      <c r="C77" s="4" t="s">
        <v>15</v>
      </c>
      <c r="D77" s="13">
        <v>42.222222219999999</v>
      </c>
    </row>
    <row r="78" spans="1:4">
      <c r="A78" s="14" t="s">
        <v>21</v>
      </c>
      <c r="B78" s="4" t="s">
        <v>10</v>
      </c>
      <c r="C78" s="4" t="s">
        <v>15</v>
      </c>
      <c r="D78" s="13">
        <v>40.579710140000003</v>
      </c>
    </row>
    <row r="79" spans="1:4">
      <c r="A79" s="14" t="s">
        <v>21</v>
      </c>
      <c r="B79" s="4" t="s">
        <v>10</v>
      </c>
      <c r="C79" s="4" t="s">
        <v>15</v>
      </c>
      <c r="D79" s="13">
        <v>38.157894740000003</v>
      </c>
    </row>
    <row r="80" spans="1:4">
      <c r="A80" s="14" t="s">
        <v>21</v>
      </c>
      <c r="B80" s="4" t="s">
        <v>10</v>
      </c>
      <c r="C80" s="4" t="s">
        <v>15</v>
      </c>
      <c r="D80" s="13">
        <v>50</v>
      </c>
    </row>
    <row r="81" spans="1:4">
      <c r="A81" s="14" t="s">
        <v>21</v>
      </c>
      <c r="B81" s="4" t="s">
        <v>10</v>
      </c>
      <c r="C81" s="4" t="s">
        <v>15</v>
      </c>
      <c r="D81" s="13">
        <v>44.117647060000003</v>
      </c>
    </row>
    <row r="82" spans="1:4">
      <c r="A82" s="14"/>
      <c r="D82" s="13"/>
    </row>
    <row r="83" spans="1:4">
      <c r="A83" s="14" t="s">
        <v>21</v>
      </c>
      <c r="B83" s="4" t="s">
        <v>11</v>
      </c>
      <c r="C83" s="4" t="s">
        <v>15</v>
      </c>
      <c r="D83" s="13">
        <v>37.5</v>
      </c>
    </row>
    <row r="84" spans="1:4">
      <c r="A84" s="14" t="s">
        <v>21</v>
      </c>
      <c r="B84" s="4" t="s">
        <v>11</v>
      </c>
      <c r="C84" s="4" t="s">
        <v>15</v>
      </c>
      <c r="D84" s="13">
        <v>43.47826087</v>
      </c>
    </row>
    <row r="85" spans="1:4">
      <c r="A85" s="14" t="s">
        <v>21</v>
      </c>
      <c r="B85" s="4" t="s">
        <v>11</v>
      </c>
      <c r="C85" s="4" t="s">
        <v>15</v>
      </c>
      <c r="D85" s="13">
        <v>41.025641030000003</v>
      </c>
    </row>
    <row r="86" spans="1:4">
      <c r="A86" s="14" t="s">
        <v>21</v>
      </c>
      <c r="B86" s="4" t="s">
        <v>11</v>
      </c>
      <c r="C86" s="4" t="s">
        <v>15</v>
      </c>
      <c r="D86" s="13">
        <v>35</v>
      </c>
    </row>
    <row r="87" spans="1:4">
      <c r="A87" s="14" t="s">
        <v>21</v>
      </c>
      <c r="B87" s="4" t="s">
        <v>11</v>
      </c>
      <c r="C87" s="4" t="s">
        <v>15</v>
      </c>
      <c r="D87" s="13">
        <v>40.625</v>
      </c>
    </row>
    <row r="88" spans="1:4">
      <c r="A88" s="14" t="s">
        <v>21</v>
      </c>
      <c r="B88" s="4" t="s">
        <v>11</v>
      </c>
      <c r="C88" s="4" t="s">
        <v>15</v>
      </c>
      <c r="D88" s="13">
        <v>42.424242419999999</v>
      </c>
    </row>
    <row r="89" spans="1:4">
      <c r="A89" s="14" t="s">
        <v>21</v>
      </c>
      <c r="B89" s="4" t="s">
        <v>11</v>
      </c>
      <c r="C89" s="4" t="s">
        <v>15</v>
      </c>
      <c r="D89" s="13">
        <v>35.714285709999999</v>
      </c>
    </row>
    <row r="90" spans="1:4">
      <c r="A90" s="14" t="s">
        <v>21</v>
      </c>
      <c r="B90" s="4" t="s">
        <v>11</v>
      </c>
      <c r="C90" s="4" t="s">
        <v>15</v>
      </c>
      <c r="D90" s="13">
        <v>34.883720930000003</v>
      </c>
    </row>
    <row r="91" spans="1:4">
      <c r="A91" s="14"/>
      <c r="D91" s="13"/>
    </row>
    <row r="92" spans="1:4">
      <c r="A92" s="14" t="s">
        <v>22</v>
      </c>
      <c r="B92" s="4" t="s">
        <v>10</v>
      </c>
      <c r="C92" s="4" t="s">
        <v>15</v>
      </c>
      <c r="D92" s="13">
        <v>38.636363639999999</v>
      </c>
    </row>
    <row r="93" spans="1:4">
      <c r="A93" s="14" t="s">
        <v>22</v>
      </c>
      <c r="B93" s="4" t="s">
        <v>10</v>
      </c>
      <c r="C93" s="4" t="s">
        <v>15</v>
      </c>
      <c r="D93" s="13">
        <v>44.444444439999998</v>
      </c>
    </row>
    <row r="94" spans="1:4">
      <c r="A94" s="14" t="s">
        <v>22</v>
      </c>
      <c r="B94" s="4" t="s">
        <v>10</v>
      </c>
      <c r="C94" s="4" t="s">
        <v>15</v>
      </c>
      <c r="D94" s="13">
        <v>58.536585369999997</v>
      </c>
    </row>
    <row r="95" spans="1:4">
      <c r="A95" s="14" t="s">
        <v>22</v>
      </c>
      <c r="B95" s="4" t="s">
        <v>10</v>
      </c>
      <c r="C95" s="4" t="s">
        <v>15</v>
      </c>
      <c r="D95" s="13">
        <v>50</v>
      </c>
    </row>
    <row r="96" spans="1:4">
      <c r="A96" s="14" t="s">
        <v>22</v>
      </c>
      <c r="B96" s="4" t="s">
        <v>10</v>
      </c>
      <c r="C96" s="4" t="s">
        <v>15</v>
      </c>
      <c r="D96" s="13">
        <v>35.714285709999999</v>
      </c>
    </row>
    <row r="97" spans="1:4">
      <c r="A97" s="14" t="s">
        <v>22</v>
      </c>
      <c r="B97" s="4" t="s">
        <v>10</v>
      </c>
      <c r="C97" s="4" t="s">
        <v>15</v>
      </c>
      <c r="D97" s="13">
        <v>30.487804879999999</v>
      </c>
    </row>
    <row r="98" spans="1:4">
      <c r="A98" s="14" t="s">
        <v>22</v>
      </c>
      <c r="B98" s="4" t="s">
        <v>10</v>
      </c>
      <c r="C98" s="4" t="s">
        <v>15</v>
      </c>
      <c r="D98" s="13">
        <v>42.10526316</v>
      </c>
    </row>
    <row r="99" spans="1:4">
      <c r="A99" s="14" t="s">
        <v>22</v>
      </c>
      <c r="B99" s="4" t="s">
        <v>10</v>
      </c>
      <c r="C99" s="4" t="s">
        <v>15</v>
      </c>
      <c r="D99" s="13">
        <v>34.61538462</v>
      </c>
    </row>
    <row r="100" spans="1:4">
      <c r="A100" s="14"/>
      <c r="D100" s="13"/>
    </row>
    <row r="101" spans="1:4">
      <c r="A101" s="14" t="s">
        <v>22</v>
      </c>
      <c r="B101" s="4" t="s">
        <v>11</v>
      </c>
      <c r="C101" s="4" t="s">
        <v>15</v>
      </c>
      <c r="D101" s="13">
        <v>48.571428570000002</v>
      </c>
    </row>
    <row r="102" spans="1:4">
      <c r="A102" s="14" t="s">
        <v>22</v>
      </c>
      <c r="B102" s="4" t="s">
        <v>11</v>
      </c>
      <c r="C102" s="4" t="s">
        <v>15</v>
      </c>
      <c r="D102" s="13">
        <v>60</v>
      </c>
    </row>
    <row r="103" spans="1:4">
      <c r="A103" s="14" t="s">
        <v>22</v>
      </c>
      <c r="B103" s="4" t="s">
        <v>11</v>
      </c>
      <c r="C103" s="4" t="s">
        <v>15</v>
      </c>
      <c r="D103" s="13">
        <v>42.424242419999999</v>
      </c>
    </row>
    <row r="104" spans="1:4">
      <c r="A104" s="14" t="s">
        <v>22</v>
      </c>
      <c r="B104" s="4" t="s">
        <v>11</v>
      </c>
      <c r="C104" s="4" t="s">
        <v>15</v>
      </c>
      <c r="D104" s="13">
        <v>38.709677419999998</v>
      </c>
    </row>
    <row r="105" spans="1:4">
      <c r="A105" s="14" t="s">
        <v>22</v>
      </c>
      <c r="B105" s="4" t="s">
        <v>11</v>
      </c>
      <c r="C105" s="4" t="s">
        <v>15</v>
      </c>
      <c r="D105" s="13">
        <v>42.424242419999999</v>
      </c>
    </row>
    <row r="106" spans="1:4">
      <c r="A106" s="14" t="s">
        <v>22</v>
      </c>
      <c r="B106" s="4" t="s">
        <v>11</v>
      </c>
      <c r="C106" s="4" t="s">
        <v>15</v>
      </c>
      <c r="D106" s="13">
        <v>37.037037040000001</v>
      </c>
    </row>
    <row r="107" spans="1:4">
      <c r="A107" s="14" t="s">
        <v>22</v>
      </c>
      <c r="B107" s="4" t="s">
        <v>11</v>
      </c>
      <c r="C107" s="4" t="s">
        <v>15</v>
      </c>
      <c r="D107" s="13">
        <v>46.875</v>
      </c>
    </row>
    <row r="108" spans="1:4">
      <c r="A108" s="14" t="s">
        <v>22</v>
      </c>
      <c r="B108" s="4" t="s">
        <v>11</v>
      </c>
      <c r="C108" s="4" t="s">
        <v>15</v>
      </c>
      <c r="D108" s="13">
        <v>40.540540540000002</v>
      </c>
    </row>
    <row r="109" spans="1:4">
      <c r="A109" s="14"/>
      <c r="D109" s="13"/>
    </row>
    <row r="110" spans="1:4">
      <c r="A110" s="4" t="s">
        <v>26</v>
      </c>
      <c r="B110" s="4" t="s">
        <v>10</v>
      </c>
      <c r="C110" s="4" t="s">
        <v>16</v>
      </c>
      <c r="D110" s="13">
        <v>23.913043479999999</v>
      </c>
    </row>
    <row r="111" spans="1:4">
      <c r="A111" s="4" t="s">
        <v>26</v>
      </c>
      <c r="B111" s="4" t="s">
        <v>10</v>
      </c>
      <c r="C111" s="4" t="s">
        <v>16</v>
      </c>
      <c r="D111" s="13">
        <v>35.087719300000003</v>
      </c>
    </row>
    <row r="112" spans="1:4">
      <c r="A112" s="4" t="s">
        <v>26</v>
      </c>
      <c r="B112" s="4" t="s">
        <v>10</v>
      </c>
      <c r="C112" s="4" t="s">
        <v>16</v>
      </c>
      <c r="D112" s="13">
        <v>26.050420169999999</v>
      </c>
    </row>
    <row r="113" spans="1:4">
      <c r="A113" s="4" t="s">
        <v>26</v>
      </c>
      <c r="B113" s="4" t="s">
        <v>10</v>
      </c>
      <c r="C113" s="4" t="s">
        <v>16</v>
      </c>
      <c r="D113" s="13">
        <v>28.723404259999999</v>
      </c>
    </row>
    <row r="114" spans="1:4">
      <c r="A114" s="4" t="s">
        <v>26</v>
      </c>
      <c r="B114" s="4" t="s">
        <v>10</v>
      </c>
      <c r="C114" s="4" t="s">
        <v>16</v>
      </c>
      <c r="D114" s="13">
        <v>39.805825239999997</v>
      </c>
    </row>
    <row r="115" spans="1:4">
      <c r="A115" s="4" t="s">
        <v>26</v>
      </c>
      <c r="B115" s="4" t="s">
        <v>10</v>
      </c>
      <c r="C115" s="4" t="s">
        <v>16</v>
      </c>
      <c r="D115" s="13">
        <v>37.373737370000001</v>
      </c>
    </row>
    <row r="116" spans="1:4">
      <c r="A116" s="4" t="s">
        <v>26</v>
      </c>
      <c r="B116" s="4" t="s">
        <v>10</v>
      </c>
      <c r="C116" s="4" t="s">
        <v>16</v>
      </c>
      <c r="D116" s="13">
        <v>25.581395350000001</v>
      </c>
    </row>
    <row r="117" spans="1:4">
      <c r="A117" s="4" t="s">
        <v>26</v>
      </c>
      <c r="B117" s="4" t="s">
        <v>10</v>
      </c>
      <c r="C117" s="4" t="s">
        <v>16</v>
      </c>
      <c r="D117" s="13">
        <v>28.676470590000001</v>
      </c>
    </row>
    <row r="118" spans="1:4">
      <c r="D118" s="13"/>
    </row>
    <row r="119" spans="1:4">
      <c r="A119" s="4" t="s">
        <v>26</v>
      </c>
      <c r="B119" s="4" t="s">
        <v>11</v>
      </c>
      <c r="C119" s="4" t="s">
        <v>16</v>
      </c>
      <c r="D119" s="13">
        <v>7.692307692</v>
      </c>
    </row>
    <row r="120" spans="1:4">
      <c r="A120" s="4" t="s">
        <v>26</v>
      </c>
      <c r="B120" s="4" t="s">
        <v>11</v>
      </c>
      <c r="C120" s="4" t="s">
        <v>16</v>
      </c>
      <c r="D120" s="13">
        <v>19.565217390000001</v>
      </c>
    </row>
    <row r="121" spans="1:4">
      <c r="A121" s="4" t="s">
        <v>26</v>
      </c>
      <c r="B121" s="4" t="s">
        <v>11</v>
      </c>
      <c r="C121" s="4" t="s">
        <v>16</v>
      </c>
      <c r="D121" s="13">
        <v>20.289855070000002</v>
      </c>
    </row>
    <row r="122" spans="1:4">
      <c r="A122" s="4" t="s">
        <v>26</v>
      </c>
      <c r="B122" s="4" t="s">
        <v>11</v>
      </c>
      <c r="C122" s="4" t="s">
        <v>16</v>
      </c>
      <c r="D122" s="13">
        <v>19.736842110000001</v>
      </c>
    </row>
    <row r="123" spans="1:4">
      <c r="A123" s="4" t="s">
        <v>26</v>
      </c>
      <c r="B123" s="4" t="s">
        <v>11</v>
      </c>
      <c r="C123" s="4" t="s">
        <v>16</v>
      </c>
      <c r="D123" s="13">
        <v>20.253164559999998</v>
      </c>
    </row>
    <row r="124" spans="1:4">
      <c r="A124" s="4" t="s">
        <v>26</v>
      </c>
      <c r="B124" s="4" t="s">
        <v>11</v>
      </c>
      <c r="C124" s="4" t="s">
        <v>16</v>
      </c>
      <c r="D124" s="13">
        <v>23.188405800000002</v>
      </c>
    </row>
    <row r="125" spans="1:4">
      <c r="A125" s="4" t="s">
        <v>26</v>
      </c>
      <c r="B125" s="4" t="s">
        <v>11</v>
      </c>
      <c r="C125" s="4" t="s">
        <v>16</v>
      </c>
      <c r="D125" s="13">
        <v>15.116279069999999</v>
      </c>
    </row>
    <row r="126" spans="1:4">
      <c r="A126" s="4" t="s">
        <v>26</v>
      </c>
      <c r="B126" s="4" t="s">
        <v>11</v>
      </c>
      <c r="C126" s="4" t="s">
        <v>16</v>
      </c>
      <c r="D126" s="13">
        <v>19.64285714</v>
      </c>
    </row>
    <row r="127" spans="1:4">
      <c r="D127" s="13"/>
    </row>
    <row r="128" spans="1:4">
      <c r="A128" s="14" t="s">
        <v>21</v>
      </c>
      <c r="B128" s="4" t="s">
        <v>10</v>
      </c>
      <c r="C128" s="4" t="s">
        <v>16</v>
      </c>
      <c r="D128" s="13">
        <v>50.47619048</v>
      </c>
    </row>
    <row r="129" spans="1:4">
      <c r="A129" s="14" t="s">
        <v>21</v>
      </c>
      <c r="B129" s="4" t="s">
        <v>10</v>
      </c>
      <c r="C129" s="4" t="s">
        <v>16</v>
      </c>
      <c r="D129" s="13">
        <v>31.666666670000001</v>
      </c>
    </row>
    <row r="130" spans="1:4">
      <c r="A130" s="14" t="s">
        <v>21</v>
      </c>
      <c r="B130" s="4" t="s">
        <v>10</v>
      </c>
      <c r="C130" s="4" t="s">
        <v>16</v>
      </c>
      <c r="D130" s="13">
        <v>50</v>
      </c>
    </row>
    <row r="131" spans="1:4">
      <c r="A131" s="14" t="s">
        <v>21</v>
      </c>
      <c r="B131" s="4" t="s">
        <v>10</v>
      </c>
      <c r="C131" s="4" t="s">
        <v>16</v>
      </c>
      <c r="D131" s="13">
        <v>42.222222219999999</v>
      </c>
    </row>
    <row r="132" spans="1:4">
      <c r="A132" s="14" t="s">
        <v>21</v>
      </c>
      <c r="B132" s="4" t="s">
        <v>10</v>
      </c>
      <c r="C132" s="4" t="s">
        <v>16</v>
      </c>
      <c r="D132" s="13">
        <v>33.333333330000002</v>
      </c>
    </row>
    <row r="133" spans="1:4">
      <c r="A133" s="14" t="s">
        <v>21</v>
      </c>
      <c r="B133" s="4" t="s">
        <v>10</v>
      </c>
      <c r="C133" s="4" t="s">
        <v>16</v>
      </c>
      <c r="D133" s="13">
        <v>39.473684210000002</v>
      </c>
    </row>
    <row r="134" spans="1:4">
      <c r="A134" s="14" t="s">
        <v>21</v>
      </c>
      <c r="B134" s="4" t="s">
        <v>10</v>
      </c>
      <c r="C134" s="4" t="s">
        <v>16</v>
      </c>
      <c r="D134" s="13">
        <v>50</v>
      </c>
    </row>
    <row r="135" spans="1:4">
      <c r="A135" s="14" t="s">
        <v>21</v>
      </c>
      <c r="B135" s="4" t="s">
        <v>10</v>
      </c>
      <c r="C135" s="4" t="s">
        <v>16</v>
      </c>
      <c r="D135" s="13">
        <v>42.647058819999998</v>
      </c>
    </row>
    <row r="136" spans="1:4">
      <c r="A136" s="14"/>
      <c r="D136" s="13"/>
    </row>
    <row r="137" spans="1:4">
      <c r="A137" s="14" t="s">
        <v>21</v>
      </c>
      <c r="B137" s="4" t="s">
        <v>11</v>
      </c>
      <c r="C137" s="4" t="s">
        <v>16</v>
      </c>
      <c r="D137" s="13">
        <v>34.375</v>
      </c>
    </row>
    <row r="138" spans="1:4">
      <c r="A138" s="14" t="s">
        <v>21</v>
      </c>
      <c r="B138" s="4" t="s">
        <v>11</v>
      </c>
      <c r="C138" s="4" t="s">
        <v>16</v>
      </c>
      <c r="D138" s="13">
        <v>43.47826087</v>
      </c>
    </row>
    <row r="139" spans="1:4">
      <c r="A139" s="14" t="s">
        <v>21</v>
      </c>
      <c r="B139" s="4" t="s">
        <v>11</v>
      </c>
      <c r="C139" s="4" t="s">
        <v>16</v>
      </c>
      <c r="D139" s="13">
        <v>41.025641030000003</v>
      </c>
    </row>
    <row r="140" spans="1:4">
      <c r="A140" s="14" t="s">
        <v>21</v>
      </c>
      <c r="B140" s="4" t="s">
        <v>11</v>
      </c>
      <c r="C140" s="4" t="s">
        <v>16</v>
      </c>
      <c r="D140" s="13">
        <v>35</v>
      </c>
    </row>
    <row r="141" spans="1:4">
      <c r="A141" s="14" t="s">
        <v>21</v>
      </c>
      <c r="B141" s="4" t="s">
        <v>11</v>
      </c>
      <c r="C141" s="4" t="s">
        <v>16</v>
      </c>
      <c r="D141" s="13">
        <v>37.5</v>
      </c>
    </row>
    <row r="142" spans="1:4">
      <c r="A142" s="14" t="s">
        <v>21</v>
      </c>
      <c r="B142" s="4" t="s">
        <v>11</v>
      </c>
      <c r="C142" s="4" t="s">
        <v>16</v>
      </c>
      <c r="D142" s="13">
        <v>45.454545449999998</v>
      </c>
    </row>
    <row r="143" spans="1:4">
      <c r="A143" s="14" t="s">
        <v>21</v>
      </c>
      <c r="B143" s="4" t="s">
        <v>11</v>
      </c>
      <c r="C143" s="4" t="s">
        <v>16</v>
      </c>
      <c r="D143" s="13">
        <v>28.571428569999998</v>
      </c>
    </row>
    <row r="144" spans="1:4">
      <c r="A144" s="14" t="s">
        <v>21</v>
      </c>
      <c r="B144" s="4" t="s">
        <v>11</v>
      </c>
      <c r="C144" s="4" t="s">
        <v>16</v>
      </c>
      <c r="D144" s="13">
        <v>34.883720930000003</v>
      </c>
    </row>
    <row r="145" spans="1:4">
      <c r="A145" s="14"/>
      <c r="D145" s="13"/>
    </row>
    <row r="146" spans="1:4">
      <c r="A146" s="14" t="s">
        <v>22</v>
      </c>
      <c r="B146" s="4" t="s">
        <v>10</v>
      </c>
      <c r="C146" s="4" t="s">
        <v>16</v>
      </c>
      <c r="D146" s="13">
        <v>34.090909089999997</v>
      </c>
    </row>
    <row r="147" spans="1:4">
      <c r="A147" s="14" t="s">
        <v>22</v>
      </c>
      <c r="B147" s="4" t="s">
        <v>10</v>
      </c>
      <c r="C147" s="4" t="s">
        <v>16</v>
      </c>
      <c r="D147" s="13">
        <v>31.481481479999999</v>
      </c>
    </row>
    <row r="148" spans="1:4">
      <c r="A148" s="14" t="s">
        <v>22</v>
      </c>
      <c r="B148" s="4" t="s">
        <v>10</v>
      </c>
      <c r="C148" s="4" t="s">
        <v>16</v>
      </c>
      <c r="D148" s="13">
        <v>58.536585369999997</v>
      </c>
    </row>
    <row r="149" spans="1:4">
      <c r="A149" s="14" t="s">
        <v>22</v>
      </c>
      <c r="B149" s="4" t="s">
        <v>10</v>
      </c>
      <c r="C149" s="4" t="s">
        <v>16</v>
      </c>
      <c r="D149" s="13">
        <v>46.296296300000002</v>
      </c>
    </row>
    <row r="150" spans="1:4">
      <c r="A150" s="14" t="s">
        <v>22</v>
      </c>
      <c r="B150" s="4" t="s">
        <v>10</v>
      </c>
      <c r="C150" s="4" t="s">
        <v>16</v>
      </c>
      <c r="D150" s="13">
        <v>26.190476189999998</v>
      </c>
    </row>
    <row r="151" spans="1:4">
      <c r="A151" s="14" t="s">
        <v>22</v>
      </c>
      <c r="B151" s="4" t="s">
        <v>10</v>
      </c>
      <c r="C151" s="4" t="s">
        <v>16</v>
      </c>
      <c r="D151" s="13">
        <v>26.829268290000002</v>
      </c>
    </row>
    <row r="152" spans="1:4">
      <c r="A152" s="14" t="s">
        <v>22</v>
      </c>
      <c r="B152" s="4" t="s">
        <v>10</v>
      </c>
      <c r="C152" s="4" t="s">
        <v>16</v>
      </c>
      <c r="D152" s="13">
        <v>42.10526316</v>
      </c>
    </row>
    <row r="153" spans="1:4">
      <c r="A153" s="14" t="s">
        <v>22</v>
      </c>
      <c r="B153" s="4" t="s">
        <v>10</v>
      </c>
      <c r="C153" s="4" t="s">
        <v>16</v>
      </c>
      <c r="D153" s="13">
        <v>28.84615385</v>
      </c>
    </row>
    <row r="154" spans="1:4">
      <c r="A154" s="14"/>
      <c r="D154" s="13"/>
    </row>
    <row r="155" spans="1:4">
      <c r="A155" s="14" t="s">
        <v>22</v>
      </c>
      <c r="B155" s="4" t="s">
        <v>11</v>
      </c>
      <c r="C155" s="4" t="s">
        <v>16</v>
      </c>
      <c r="D155" s="13">
        <v>42.857142860000003</v>
      </c>
    </row>
    <row r="156" spans="1:4">
      <c r="A156" s="14" t="s">
        <v>22</v>
      </c>
      <c r="B156" s="4" t="s">
        <v>11</v>
      </c>
      <c r="C156" s="4" t="s">
        <v>16</v>
      </c>
      <c r="D156" s="13">
        <v>52.5</v>
      </c>
    </row>
    <row r="157" spans="1:4">
      <c r="A157" s="14" t="s">
        <v>22</v>
      </c>
      <c r="B157" s="4" t="s">
        <v>11</v>
      </c>
      <c r="C157" s="4" t="s">
        <v>16</v>
      </c>
      <c r="D157" s="13">
        <v>42.424242419999999</v>
      </c>
    </row>
    <row r="158" spans="1:4">
      <c r="A158" s="14" t="s">
        <v>22</v>
      </c>
      <c r="B158" s="4" t="s">
        <v>11</v>
      </c>
      <c r="C158" s="4" t="s">
        <v>16</v>
      </c>
      <c r="D158" s="13">
        <v>38.709677419999998</v>
      </c>
    </row>
    <row r="159" spans="1:4">
      <c r="A159" s="14" t="s">
        <v>22</v>
      </c>
      <c r="B159" s="4" t="s">
        <v>11</v>
      </c>
      <c r="C159" s="4" t="s">
        <v>16</v>
      </c>
      <c r="D159" s="13">
        <v>42.424242419999999</v>
      </c>
    </row>
    <row r="160" spans="1:4">
      <c r="A160" s="14" t="s">
        <v>22</v>
      </c>
      <c r="B160" s="4" t="s">
        <v>11</v>
      </c>
      <c r="C160" s="4" t="s">
        <v>16</v>
      </c>
      <c r="D160" s="13">
        <v>37.037037040000001</v>
      </c>
    </row>
    <row r="161" spans="1:4">
      <c r="A161" s="14" t="s">
        <v>22</v>
      </c>
      <c r="B161" s="4" t="s">
        <v>11</v>
      </c>
      <c r="C161" s="4" t="s">
        <v>16</v>
      </c>
      <c r="D161" s="13">
        <v>53.125</v>
      </c>
    </row>
    <row r="162" spans="1:4">
      <c r="A162" s="14" t="s">
        <v>22</v>
      </c>
      <c r="B162" s="4" t="s">
        <v>11</v>
      </c>
      <c r="C162" s="4" t="s">
        <v>16</v>
      </c>
      <c r="D162" s="13">
        <v>32.432432429999999</v>
      </c>
    </row>
  </sheetData>
  <phoneticPr fontId="4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D1F97-7FE8-4F45-AD02-AE489BBAACE3}">
  <dimension ref="A1:X30"/>
  <sheetViews>
    <sheetView zoomScale="70" zoomScaleNormal="70" workbookViewId="0">
      <selection activeCell="R34" sqref="R34"/>
    </sheetView>
  </sheetViews>
  <sheetFormatPr baseColWidth="10" defaultColWidth="8.83203125" defaultRowHeight="14"/>
  <cols>
    <col min="1" max="1" width="13.83203125" style="11" customWidth="1"/>
    <col min="2" max="2" width="24.83203125" style="11" customWidth="1"/>
    <col min="3" max="3" width="18.83203125" style="11" customWidth="1"/>
    <col min="4" max="4" width="18.1640625" style="11" customWidth="1"/>
    <col min="5" max="5" width="8.83203125" style="11"/>
    <col min="6" max="6" width="15.5" style="11" customWidth="1"/>
    <col min="7" max="7" width="12.83203125" style="11" customWidth="1"/>
    <col min="8" max="8" width="19.5" style="11" bestFit="1" customWidth="1"/>
    <col min="9" max="16384" width="8.83203125" style="11"/>
  </cols>
  <sheetData>
    <row r="1" spans="1:24">
      <c r="A1" s="3" t="s">
        <v>75</v>
      </c>
      <c r="B1" s="3" t="s">
        <v>76</v>
      </c>
      <c r="C1" s="3" t="s">
        <v>7</v>
      </c>
      <c r="D1" s="3" t="s">
        <v>77</v>
      </c>
      <c r="E1" s="3" t="s">
        <v>78</v>
      </c>
      <c r="F1" s="3" t="s">
        <v>79</v>
      </c>
      <c r="G1" s="3" t="s">
        <v>80</v>
      </c>
      <c r="H1" s="3" t="s">
        <v>81</v>
      </c>
    </row>
    <row r="2" spans="1:24" ht="16">
      <c r="A2" s="58" t="s">
        <v>486</v>
      </c>
      <c r="B2" s="33" t="s">
        <v>489</v>
      </c>
      <c r="C2" s="34" t="s">
        <v>83</v>
      </c>
      <c r="D2" s="34" t="s">
        <v>202</v>
      </c>
      <c r="E2" s="58">
        <v>1</v>
      </c>
      <c r="F2" s="58" t="s">
        <v>84</v>
      </c>
      <c r="G2" s="59">
        <v>265.5721435546875</v>
      </c>
      <c r="H2" s="69">
        <v>9.5675124987312607E-2</v>
      </c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</row>
    <row r="3" spans="1:24">
      <c r="A3" s="58" t="s">
        <v>486</v>
      </c>
      <c r="B3" s="33" t="s">
        <v>489</v>
      </c>
      <c r="C3" s="34" t="s">
        <v>83</v>
      </c>
      <c r="D3" s="34" t="s">
        <v>18</v>
      </c>
      <c r="E3" s="58">
        <v>1</v>
      </c>
      <c r="F3" s="58" t="s">
        <v>84</v>
      </c>
      <c r="G3" s="59">
        <v>2775.77001953125</v>
      </c>
      <c r="H3" s="69"/>
      <c r="I3" s="57"/>
      <c r="J3" s="57"/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  <c r="V3" s="57"/>
      <c r="W3" s="57"/>
      <c r="X3" s="57"/>
    </row>
    <row r="4" spans="1:24" ht="16">
      <c r="A4" s="58" t="s">
        <v>486</v>
      </c>
      <c r="B4" s="33" t="s">
        <v>490</v>
      </c>
      <c r="C4" s="34" t="s">
        <v>83</v>
      </c>
      <c r="D4" s="34" t="s">
        <v>202</v>
      </c>
      <c r="E4" s="58">
        <v>2</v>
      </c>
      <c r="F4" s="58" t="s">
        <v>84</v>
      </c>
      <c r="G4" s="59">
        <v>437.482177734375</v>
      </c>
      <c r="H4" s="69">
        <v>0.11530652193049513</v>
      </c>
      <c r="I4" s="57"/>
      <c r="J4" s="57"/>
      <c r="K4" s="67" t="s">
        <v>487</v>
      </c>
      <c r="L4" s="67"/>
      <c r="M4" s="57"/>
      <c r="N4" s="57"/>
      <c r="O4" s="57"/>
      <c r="P4" s="57"/>
      <c r="Q4" s="57"/>
      <c r="R4" s="67" t="s">
        <v>488</v>
      </c>
      <c r="S4" s="67"/>
      <c r="T4" s="57"/>
      <c r="U4" s="57"/>
      <c r="V4" s="57"/>
      <c r="W4" s="57"/>
      <c r="X4" s="57"/>
    </row>
    <row r="5" spans="1:24">
      <c r="A5" s="58" t="s">
        <v>486</v>
      </c>
      <c r="B5" s="33" t="s">
        <v>490</v>
      </c>
      <c r="C5" s="34" t="s">
        <v>83</v>
      </c>
      <c r="D5" s="34" t="s">
        <v>18</v>
      </c>
      <c r="E5" s="58">
        <v>2</v>
      </c>
      <c r="F5" s="58" t="s">
        <v>84</v>
      </c>
      <c r="G5" s="59">
        <v>3794.080078125</v>
      </c>
      <c r="H5" s="69"/>
      <c r="I5" s="57"/>
      <c r="J5" s="57"/>
      <c r="K5" s="57"/>
      <c r="L5" s="57"/>
      <c r="M5" s="57"/>
      <c r="N5" s="57"/>
      <c r="O5" s="57"/>
      <c r="P5" s="57"/>
      <c r="Q5" s="57"/>
      <c r="R5" s="57"/>
      <c r="S5" s="57"/>
      <c r="T5" s="57"/>
      <c r="U5" s="57"/>
      <c r="V5" s="57"/>
      <c r="W5" s="57"/>
      <c r="X5" s="57"/>
    </row>
    <row r="6" spans="1:24">
      <c r="A6" s="58"/>
      <c r="B6" s="33"/>
      <c r="C6" s="34"/>
      <c r="D6" s="34"/>
      <c r="E6" s="58"/>
      <c r="F6" s="58"/>
      <c r="G6" s="59"/>
      <c r="H6" s="59"/>
      <c r="I6" s="57"/>
      <c r="J6" s="57"/>
      <c r="K6" s="57"/>
      <c r="L6" s="57"/>
      <c r="M6" s="57"/>
      <c r="N6" s="57"/>
      <c r="O6" s="57"/>
      <c r="P6" s="57"/>
      <c r="Q6" s="57"/>
      <c r="R6" s="57"/>
      <c r="S6" s="57"/>
      <c r="T6" s="57"/>
      <c r="U6" s="57"/>
      <c r="V6" s="57"/>
      <c r="W6" s="57"/>
      <c r="X6" s="57"/>
    </row>
    <row r="7" spans="1:24" ht="16">
      <c r="A7" s="58" t="s">
        <v>486</v>
      </c>
      <c r="B7" s="33" t="s">
        <v>490</v>
      </c>
      <c r="C7" s="34" t="s">
        <v>10</v>
      </c>
      <c r="D7" s="34" t="s">
        <v>202</v>
      </c>
      <c r="E7" s="58">
        <v>1</v>
      </c>
      <c r="F7" s="58" t="s">
        <v>84</v>
      </c>
      <c r="G7" s="59">
        <v>39.4459228515625</v>
      </c>
      <c r="H7" s="69">
        <v>1.0570382817165458E-2</v>
      </c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7"/>
      <c r="W7" s="57"/>
      <c r="X7" s="57"/>
    </row>
    <row r="8" spans="1:24">
      <c r="A8" s="58" t="s">
        <v>486</v>
      </c>
      <c r="B8" s="33" t="s">
        <v>490</v>
      </c>
      <c r="C8" s="34" t="s">
        <v>10</v>
      </c>
      <c r="D8" s="34" t="s">
        <v>18</v>
      </c>
      <c r="E8" s="58">
        <v>1</v>
      </c>
      <c r="F8" s="58" t="s">
        <v>84</v>
      </c>
      <c r="G8" s="59">
        <v>3731.740234375</v>
      </c>
      <c r="H8" s="69"/>
      <c r="I8" s="57"/>
      <c r="J8" s="57"/>
      <c r="K8" s="57"/>
      <c r="L8" s="57"/>
      <c r="M8" s="57"/>
      <c r="N8" s="57"/>
      <c r="O8" s="57"/>
      <c r="P8" s="57"/>
      <c r="Q8" s="57"/>
      <c r="R8" s="57"/>
      <c r="S8" s="57"/>
      <c r="T8" s="57"/>
      <c r="U8" s="57"/>
      <c r="V8" s="57"/>
      <c r="W8" s="57"/>
      <c r="X8" s="57"/>
    </row>
    <row r="9" spans="1:24" ht="16">
      <c r="A9" s="58" t="s">
        <v>486</v>
      </c>
      <c r="B9" s="33" t="s">
        <v>490</v>
      </c>
      <c r="C9" s="34" t="s">
        <v>10</v>
      </c>
      <c r="D9" s="34" t="s">
        <v>202</v>
      </c>
      <c r="E9" s="58">
        <v>2</v>
      </c>
      <c r="F9" s="58" t="s">
        <v>84</v>
      </c>
      <c r="G9" s="59">
        <v>24.314697265625</v>
      </c>
      <c r="H9" s="69">
        <v>3.6265933917076264E-3</v>
      </c>
      <c r="I9" s="57"/>
      <c r="J9" s="57"/>
      <c r="K9" s="57"/>
      <c r="L9" s="57"/>
      <c r="M9" s="57"/>
      <c r="N9" s="57"/>
      <c r="O9" s="57"/>
      <c r="P9" s="57"/>
      <c r="Q9" s="57"/>
      <c r="R9" s="57"/>
      <c r="S9" s="57"/>
      <c r="T9" s="57"/>
      <c r="U9" s="57"/>
      <c r="V9" s="57"/>
      <c r="W9" s="57"/>
      <c r="X9" s="57"/>
    </row>
    <row r="10" spans="1:24">
      <c r="A10" s="58" t="s">
        <v>486</v>
      </c>
      <c r="B10" s="33" t="s">
        <v>490</v>
      </c>
      <c r="C10" s="34" t="s">
        <v>10</v>
      </c>
      <c r="D10" s="34" t="s">
        <v>18</v>
      </c>
      <c r="E10" s="58">
        <v>2</v>
      </c>
      <c r="F10" s="58" t="s">
        <v>84</v>
      </c>
      <c r="G10" s="59">
        <v>6704.5556640625</v>
      </c>
      <c r="H10" s="69"/>
      <c r="I10" s="57"/>
      <c r="J10" s="57"/>
      <c r="K10" s="57"/>
      <c r="L10" s="57"/>
      <c r="M10" s="57"/>
      <c r="N10" s="57"/>
      <c r="O10" s="57"/>
      <c r="P10" s="57"/>
      <c r="Q10" s="57"/>
      <c r="R10" s="57"/>
      <c r="S10" s="57"/>
      <c r="T10" s="57"/>
      <c r="U10" s="57"/>
      <c r="V10" s="57"/>
      <c r="W10" s="57"/>
      <c r="X10" s="57"/>
    </row>
    <row r="11" spans="1:24">
      <c r="A11" s="7"/>
      <c r="B11" s="33"/>
      <c r="C11" s="34"/>
      <c r="D11" s="34"/>
      <c r="E11" s="7"/>
      <c r="F11" s="7"/>
      <c r="G11" s="12"/>
      <c r="H11" s="12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  <c r="X11" s="57"/>
    </row>
    <row r="12" spans="1:24">
      <c r="A12" s="7" t="s">
        <v>82</v>
      </c>
      <c r="B12" s="33" t="s">
        <v>85</v>
      </c>
      <c r="C12" s="34" t="s">
        <v>83</v>
      </c>
      <c r="D12" s="34" t="s">
        <v>86</v>
      </c>
      <c r="E12" s="7">
        <v>1</v>
      </c>
      <c r="F12" s="7" t="s">
        <v>84</v>
      </c>
      <c r="G12" s="12">
        <v>1786.6373291015625</v>
      </c>
      <c r="H12" s="68">
        <v>1.1812737527812465</v>
      </c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7"/>
      <c r="W12" s="57"/>
      <c r="X12" s="57"/>
    </row>
    <row r="13" spans="1:24">
      <c r="A13" s="7" t="s">
        <v>82</v>
      </c>
      <c r="B13" s="33" t="s">
        <v>85</v>
      </c>
      <c r="C13" s="34" t="s">
        <v>83</v>
      </c>
      <c r="D13" s="34" t="s">
        <v>18</v>
      </c>
      <c r="E13" s="7">
        <v>1</v>
      </c>
      <c r="F13" s="7" t="s">
        <v>84</v>
      </c>
      <c r="G13" s="12">
        <v>1512.466796875</v>
      </c>
      <c r="H13" s="68"/>
      <c r="I13" s="57"/>
      <c r="J13" s="57"/>
      <c r="K13" s="57"/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7"/>
      <c r="W13" s="57"/>
      <c r="X13" s="57"/>
    </row>
    <row r="14" spans="1:24">
      <c r="A14" s="7" t="s">
        <v>82</v>
      </c>
      <c r="B14" s="33" t="s">
        <v>85</v>
      </c>
      <c r="C14" s="34" t="s">
        <v>83</v>
      </c>
      <c r="D14" s="34" t="s">
        <v>86</v>
      </c>
      <c r="E14" s="7">
        <v>2</v>
      </c>
      <c r="F14" s="7" t="s">
        <v>84</v>
      </c>
      <c r="G14" s="12">
        <v>2241.62939453125</v>
      </c>
      <c r="H14" s="68">
        <v>1.2496582455242549</v>
      </c>
      <c r="I14" s="57"/>
      <c r="J14" s="57"/>
      <c r="K14" s="57"/>
      <c r="L14" s="57"/>
      <c r="M14" s="57"/>
      <c r="N14" s="57"/>
      <c r="O14" s="57"/>
      <c r="P14" s="57"/>
      <c r="Q14" s="57"/>
      <c r="R14" s="57"/>
      <c r="S14" s="57"/>
      <c r="T14" s="57"/>
      <c r="U14" s="57"/>
      <c r="V14" s="57"/>
      <c r="W14" s="57"/>
      <c r="X14" s="57"/>
    </row>
    <row r="15" spans="1:24">
      <c r="A15" s="7" t="s">
        <v>82</v>
      </c>
      <c r="B15" s="33" t="s">
        <v>85</v>
      </c>
      <c r="C15" s="34" t="s">
        <v>83</v>
      </c>
      <c r="D15" s="34" t="s">
        <v>18</v>
      </c>
      <c r="E15" s="7">
        <v>2</v>
      </c>
      <c r="F15" s="7" t="s">
        <v>84</v>
      </c>
      <c r="G15" s="12">
        <v>1793.7939453125</v>
      </c>
      <c r="H15" s="68"/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  <c r="V15" s="57"/>
      <c r="W15" s="57"/>
      <c r="X15" s="57"/>
    </row>
    <row r="16" spans="1:24">
      <c r="A16" s="7"/>
      <c r="B16" s="33"/>
      <c r="C16" s="34"/>
      <c r="D16" s="34"/>
      <c r="E16" s="7"/>
      <c r="F16" s="7"/>
      <c r="G16" s="12"/>
      <c r="H16" s="12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</row>
    <row r="17" spans="1:24">
      <c r="A17" s="7" t="s">
        <v>82</v>
      </c>
      <c r="B17" s="33" t="s">
        <v>85</v>
      </c>
      <c r="C17" s="34" t="s">
        <v>10</v>
      </c>
      <c r="D17" s="34" t="s">
        <v>86</v>
      </c>
      <c r="E17" s="7">
        <v>1</v>
      </c>
      <c r="F17" s="7" t="s">
        <v>84</v>
      </c>
      <c r="G17" s="12">
        <v>98.3369140625</v>
      </c>
      <c r="H17" s="68">
        <v>2.6965060327751731E-2</v>
      </c>
      <c r="I17" s="57"/>
      <c r="J17" s="57"/>
      <c r="K17" s="57"/>
      <c r="L17" s="57"/>
      <c r="M17" s="57"/>
      <c r="N17" s="57"/>
      <c r="O17" s="57"/>
      <c r="P17" s="57"/>
      <c r="Q17" s="57"/>
      <c r="R17" s="57"/>
      <c r="S17" s="57"/>
      <c r="T17" s="57"/>
      <c r="U17" s="57"/>
      <c r="V17" s="57"/>
      <c r="W17" s="57"/>
      <c r="X17" s="57"/>
    </row>
    <row r="18" spans="1:24">
      <c r="A18" s="7" t="s">
        <v>82</v>
      </c>
      <c r="B18" s="33" t="s">
        <v>85</v>
      </c>
      <c r="C18" s="34" t="s">
        <v>10</v>
      </c>
      <c r="D18" s="34" t="s">
        <v>18</v>
      </c>
      <c r="E18" s="7">
        <v>1</v>
      </c>
      <c r="F18" s="7" t="s">
        <v>84</v>
      </c>
      <c r="G18" s="12">
        <v>3646.8271484375</v>
      </c>
      <c r="H18" s="68"/>
      <c r="I18" s="57"/>
      <c r="J18" s="57"/>
      <c r="K18" s="57"/>
      <c r="L18" s="57"/>
      <c r="M18" s="57"/>
      <c r="N18" s="57"/>
      <c r="O18" s="57"/>
      <c r="P18" s="57"/>
      <c r="Q18" s="57"/>
      <c r="R18" s="57"/>
      <c r="S18" s="57"/>
      <c r="T18" s="57"/>
      <c r="U18" s="57"/>
      <c r="V18" s="57"/>
      <c r="W18" s="57"/>
      <c r="X18" s="57"/>
    </row>
    <row r="19" spans="1:24">
      <c r="A19" s="7" t="s">
        <v>82</v>
      </c>
      <c r="B19" s="33" t="s">
        <v>85</v>
      </c>
      <c r="C19" s="34" t="s">
        <v>10</v>
      </c>
      <c r="D19" s="34" t="s">
        <v>86</v>
      </c>
      <c r="E19" s="7">
        <v>2</v>
      </c>
      <c r="F19" s="7" t="s">
        <v>84</v>
      </c>
      <c r="G19" s="12">
        <v>75.40478515625</v>
      </c>
      <c r="H19" s="68">
        <v>5.1080932859049057E-2</v>
      </c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  <c r="T19" s="57"/>
      <c r="U19" s="57"/>
      <c r="V19" s="57"/>
      <c r="W19" s="57"/>
      <c r="X19" s="57"/>
    </row>
    <row r="20" spans="1:24">
      <c r="A20" s="7" t="s">
        <v>82</v>
      </c>
      <c r="B20" s="33" t="s">
        <v>85</v>
      </c>
      <c r="C20" s="34" t="s">
        <v>10</v>
      </c>
      <c r="D20" s="34" t="s">
        <v>18</v>
      </c>
      <c r="E20" s="7">
        <v>2</v>
      </c>
      <c r="F20" s="7" t="s">
        <v>84</v>
      </c>
      <c r="G20" s="12">
        <v>1476.1826171875</v>
      </c>
      <c r="H20" s="68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</row>
    <row r="21" spans="1:24">
      <c r="A21" s="7"/>
      <c r="B21" s="33"/>
      <c r="C21" s="34"/>
      <c r="D21" s="34"/>
      <c r="E21" s="7"/>
      <c r="F21" s="7"/>
      <c r="G21" s="12"/>
      <c r="H21" s="12"/>
      <c r="I21" s="57"/>
      <c r="J21" s="57"/>
      <c r="K21" s="57"/>
      <c r="L21" s="57"/>
      <c r="M21" s="57"/>
      <c r="N21" s="57"/>
      <c r="O21" s="57"/>
      <c r="P21" s="57"/>
      <c r="Q21" s="57"/>
      <c r="R21" s="57"/>
      <c r="S21" s="57"/>
      <c r="T21" s="57"/>
      <c r="U21" s="57"/>
      <c r="V21" s="57"/>
      <c r="W21" s="57"/>
      <c r="X21" s="57"/>
    </row>
    <row r="22" spans="1:24">
      <c r="A22" s="7" t="s">
        <v>82</v>
      </c>
      <c r="B22" s="33" t="s">
        <v>85</v>
      </c>
      <c r="C22" s="34" t="s">
        <v>87</v>
      </c>
      <c r="D22" s="34" t="s">
        <v>86</v>
      </c>
      <c r="E22" s="7">
        <v>1</v>
      </c>
      <c r="F22" s="7" t="s">
        <v>84</v>
      </c>
      <c r="G22" s="12">
        <v>4226.7940673828125</v>
      </c>
      <c r="H22" s="68">
        <v>1.1199572341055906</v>
      </c>
      <c r="I22" s="57"/>
      <c r="J22" s="57"/>
      <c r="K22" s="57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  <c r="X22" s="57"/>
    </row>
    <row r="23" spans="1:24">
      <c r="A23" s="7" t="s">
        <v>82</v>
      </c>
      <c r="B23" s="33" t="s">
        <v>85</v>
      </c>
      <c r="C23" s="34" t="s">
        <v>87</v>
      </c>
      <c r="D23" s="34" t="s">
        <v>18</v>
      </c>
      <c r="E23" s="7">
        <v>1</v>
      </c>
      <c r="F23" s="7" t="s">
        <v>84</v>
      </c>
      <c r="G23" s="12">
        <v>3774.0673828125</v>
      </c>
      <c r="H23" s="68"/>
      <c r="I23" s="57"/>
      <c r="J23" s="57"/>
      <c r="K23" s="57"/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  <c r="W23" s="57"/>
      <c r="X23" s="57"/>
    </row>
    <row r="24" spans="1:24">
      <c r="A24" s="7" t="s">
        <v>82</v>
      </c>
      <c r="B24" s="33" t="s">
        <v>85</v>
      </c>
      <c r="C24" s="34" t="s">
        <v>87</v>
      </c>
      <c r="D24" s="34" t="s">
        <v>86</v>
      </c>
      <c r="E24" s="7">
        <v>2</v>
      </c>
      <c r="F24" s="7" t="s">
        <v>84</v>
      </c>
      <c r="G24" s="12">
        <v>3448.239501953125</v>
      </c>
      <c r="H24" s="68">
        <v>1.129479978184482</v>
      </c>
      <c r="I24" s="57"/>
      <c r="J24" s="57"/>
      <c r="K24" s="57"/>
      <c r="L24" s="57"/>
      <c r="M24" s="57"/>
      <c r="N24" s="57"/>
      <c r="O24" s="57"/>
      <c r="P24" s="57"/>
      <c r="Q24" s="57"/>
      <c r="R24" s="57"/>
      <c r="S24" s="57"/>
      <c r="T24" s="57"/>
      <c r="U24" s="57"/>
      <c r="V24" s="57"/>
      <c r="W24" s="57"/>
      <c r="X24" s="57"/>
    </row>
    <row r="25" spans="1:24">
      <c r="A25" s="7" t="s">
        <v>82</v>
      </c>
      <c r="B25" s="33" t="s">
        <v>85</v>
      </c>
      <c r="C25" s="34" t="s">
        <v>87</v>
      </c>
      <c r="D25" s="34" t="s">
        <v>18</v>
      </c>
      <c r="E25" s="7">
        <v>2</v>
      </c>
      <c r="F25" s="7" t="s">
        <v>84</v>
      </c>
      <c r="G25" s="12">
        <v>3052.9443359375</v>
      </c>
      <c r="H25" s="68"/>
      <c r="I25" s="57"/>
      <c r="J25" s="57"/>
      <c r="K25" s="57"/>
      <c r="L25" s="57"/>
      <c r="M25" s="57"/>
      <c r="N25" s="57"/>
      <c r="O25" s="57"/>
      <c r="P25" s="57"/>
      <c r="Q25" s="57"/>
      <c r="R25" s="57"/>
      <c r="S25" s="57"/>
      <c r="T25" s="57"/>
      <c r="U25" s="57"/>
      <c r="V25" s="57"/>
      <c r="W25" s="57"/>
      <c r="X25" s="57"/>
    </row>
    <row r="26" spans="1:24">
      <c r="A26" s="7"/>
      <c r="B26" s="33"/>
      <c r="C26" s="34"/>
      <c r="D26" s="34"/>
      <c r="E26" s="7"/>
      <c r="F26" s="7"/>
      <c r="G26" s="12"/>
      <c r="H26" s="12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</row>
    <row r="27" spans="1:24">
      <c r="A27" s="7" t="s">
        <v>82</v>
      </c>
      <c r="B27" s="33" t="s">
        <v>85</v>
      </c>
      <c r="C27" s="34" t="s">
        <v>88</v>
      </c>
      <c r="D27" s="34" t="s">
        <v>86</v>
      </c>
      <c r="E27" s="7">
        <v>1</v>
      </c>
      <c r="F27" s="7" t="s">
        <v>84</v>
      </c>
      <c r="G27" s="12">
        <v>62.881103515625</v>
      </c>
      <c r="H27" s="68">
        <v>2.2835450454020828E-2</v>
      </c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</row>
    <row r="28" spans="1:24">
      <c r="A28" s="7" t="s">
        <v>82</v>
      </c>
      <c r="B28" s="33" t="s">
        <v>85</v>
      </c>
      <c r="C28" s="34" t="s">
        <v>88</v>
      </c>
      <c r="D28" s="34" t="s">
        <v>18</v>
      </c>
      <c r="E28" s="7">
        <v>1</v>
      </c>
      <c r="F28" s="7" t="s">
        <v>84</v>
      </c>
      <c r="G28" s="12">
        <v>2753.66162109375</v>
      </c>
      <c r="H28" s="68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</row>
    <row r="29" spans="1:24">
      <c r="A29" s="7" t="s">
        <v>82</v>
      </c>
      <c r="B29" s="33" t="s">
        <v>85</v>
      </c>
      <c r="C29" s="34" t="s">
        <v>88</v>
      </c>
      <c r="D29" s="34" t="s">
        <v>86</v>
      </c>
      <c r="E29" s="7">
        <v>2</v>
      </c>
      <c r="F29" s="7" t="s">
        <v>84</v>
      </c>
      <c r="G29" s="12">
        <v>42.7015380859375</v>
      </c>
      <c r="H29" s="68">
        <v>8.1815934810514357E-3</v>
      </c>
      <c r="J29" s="57"/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  <c r="V29" s="57"/>
      <c r="W29" s="57"/>
      <c r="X29" s="57"/>
    </row>
    <row r="30" spans="1:24">
      <c r="A30" s="7" t="s">
        <v>82</v>
      </c>
      <c r="B30" s="33" t="s">
        <v>85</v>
      </c>
      <c r="C30" s="34" t="s">
        <v>88</v>
      </c>
      <c r="D30" s="34" t="s">
        <v>18</v>
      </c>
      <c r="E30" s="7">
        <v>2</v>
      </c>
      <c r="F30" s="7" t="s">
        <v>84</v>
      </c>
      <c r="G30" s="12">
        <v>5219.22021484375</v>
      </c>
      <c r="H30" s="68"/>
    </row>
  </sheetData>
  <mergeCells count="14">
    <mergeCell ref="K4:L4"/>
    <mergeCell ref="R4:S4"/>
    <mergeCell ref="H29:H30"/>
    <mergeCell ref="H2:H3"/>
    <mergeCell ref="H4:H5"/>
    <mergeCell ref="H7:H8"/>
    <mergeCell ref="H9:H10"/>
    <mergeCell ref="H12:H13"/>
    <mergeCell ref="H14:H15"/>
    <mergeCell ref="H17:H18"/>
    <mergeCell ref="H19:H20"/>
    <mergeCell ref="H22:H23"/>
    <mergeCell ref="H24:H25"/>
    <mergeCell ref="H27:H28"/>
  </mergeCells>
  <phoneticPr fontId="4" type="noConversion"/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C7BFF-2AC0-46A4-9054-2C4810DFC8DC}">
  <dimension ref="A1:AA133"/>
  <sheetViews>
    <sheetView zoomScale="82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E34" sqref="AE34"/>
    </sheetView>
  </sheetViews>
  <sheetFormatPr baseColWidth="10" defaultColWidth="8.83203125" defaultRowHeight="14"/>
  <cols>
    <col min="1" max="1" width="16" style="11" customWidth="1"/>
    <col min="2" max="2" width="13.6640625" style="11" customWidth="1"/>
    <col min="3" max="16384" width="8.83203125" style="11"/>
  </cols>
  <sheetData>
    <row r="1" spans="1:27" ht="14.5" customHeight="1">
      <c r="A1" s="4"/>
      <c r="B1" s="4" t="s">
        <v>89</v>
      </c>
      <c r="C1" s="70" t="s">
        <v>211</v>
      </c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</row>
    <row r="2" spans="1:27">
      <c r="A2" s="5" t="s">
        <v>7</v>
      </c>
      <c r="B2" s="6" t="s">
        <v>90</v>
      </c>
      <c r="C2" s="5" t="s">
        <v>91</v>
      </c>
      <c r="D2" s="5" t="s">
        <v>92</v>
      </c>
      <c r="E2" s="5" t="s">
        <v>93</v>
      </c>
      <c r="F2" s="5" t="s">
        <v>94</v>
      </c>
      <c r="G2" s="5" t="s">
        <v>95</v>
      </c>
      <c r="H2" s="5" t="s">
        <v>96</v>
      </c>
      <c r="I2" s="5" t="s">
        <v>97</v>
      </c>
      <c r="J2" s="5" t="s">
        <v>98</v>
      </c>
      <c r="K2" s="5" t="s">
        <v>99</v>
      </c>
      <c r="L2" s="5" t="s">
        <v>100</v>
      </c>
      <c r="M2" s="5" t="s">
        <v>101</v>
      </c>
      <c r="N2" s="5" t="s">
        <v>102</v>
      </c>
      <c r="O2" s="5" t="s">
        <v>103</v>
      </c>
      <c r="P2" s="5" t="s">
        <v>104</v>
      </c>
      <c r="Q2" s="5" t="s">
        <v>105</v>
      </c>
      <c r="R2" s="5" t="s">
        <v>106</v>
      </c>
      <c r="S2" s="5" t="s">
        <v>107</v>
      </c>
      <c r="T2" s="5" t="s">
        <v>108</v>
      </c>
      <c r="U2" s="5" t="s">
        <v>109</v>
      </c>
      <c r="V2" s="5" t="s">
        <v>110</v>
      </c>
      <c r="W2" s="5" t="s">
        <v>111</v>
      </c>
      <c r="X2" s="5" t="s">
        <v>112</v>
      </c>
      <c r="Y2" s="5" t="s">
        <v>113</v>
      </c>
      <c r="Z2" s="5" t="s">
        <v>114</v>
      </c>
      <c r="AA2" s="5" t="s">
        <v>115</v>
      </c>
    </row>
    <row r="3" spans="1:27">
      <c r="A3" s="4" t="s">
        <v>10</v>
      </c>
      <c r="B3" s="7" t="s">
        <v>116</v>
      </c>
      <c r="C3" s="4">
        <v>3467</v>
      </c>
      <c r="D3" s="4">
        <v>2720</v>
      </c>
      <c r="E3" s="4">
        <v>2409</v>
      </c>
      <c r="F3" s="4">
        <v>2111</v>
      </c>
      <c r="G3" s="4">
        <v>1701</v>
      </c>
      <c r="H3" s="4">
        <v>1483</v>
      </c>
      <c r="I3" s="4">
        <v>1251</v>
      </c>
      <c r="J3" s="4">
        <v>1152</v>
      </c>
      <c r="K3" s="4">
        <v>1014</v>
      </c>
      <c r="L3" s="4">
        <v>1057</v>
      </c>
      <c r="M3" s="4">
        <v>1088</v>
      </c>
      <c r="N3" s="4">
        <v>1150</v>
      </c>
      <c r="O3" s="4">
        <v>1152</v>
      </c>
      <c r="P3" s="4">
        <v>1183</v>
      </c>
      <c r="Q3" s="4">
        <v>1130</v>
      </c>
      <c r="R3" s="4">
        <v>943</v>
      </c>
      <c r="S3" s="4">
        <v>739</v>
      </c>
      <c r="T3" s="4">
        <v>801</v>
      </c>
      <c r="U3" s="4">
        <v>703</v>
      </c>
      <c r="V3" s="4">
        <v>617</v>
      </c>
      <c r="W3" s="4">
        <v>750</v>
      </c>
      <c r="X3" s="4">
        <v>751</v>
      </c>
      <c r="Y3" s="4">
        <v>755</v>
      </c>
      <c r="Z3" s="4">
        <v>720</v>
      </c>
      <c r="AA3" s="4">
        <v>747</v>
      </c>
    </row>
    <row r="4" spans="1:27">
      <c r="A4" s="4" t="s">
        <v>10</v>
      </c>
      <c r="B4" s="7" t="s">
        <v>117</v>
      </c>
      <c r="C4" s="4">
        <v>4781</v>
      </c>
      <c r="D4" s="4">
        <v>5058</v>
      </c>
      <c r="E4" s="4">
        <v>4045</v>
      </c>
      <c r="F4" s="4">
        <v>3027</v>
      </c>
      <c r="G4" s="4">
        <v>2605</v>
      </c>
      <c r="H4" s="4">
        <v>2397</v>
      </c>
      <c r="I4" s="4">
        <v>2111</v>
      </c>
      <c r="J4" s="4">
        <v>2030</v>
      </c>
      <c r="K4" s="4">
        <v>2047</v>
      </c>
      <c r="L4" s="4">
        <v>2048</v>
      </c>
      <c r="M4" s="4">
        <v>2065</v>
      </c>
      <c r="N4" s="4">
        <v>1770</v>
      </c>
      <c r="O4" s="4">
        <v>1955</v>
      </c>
      <c r="P4" s="4">
        <v>1864</v>
      </c>
      <c r="Q4" s="4">
        <v>1869</v>
      </c>
      <c r="R4" s="4">
        <v>1942</v>
      </c>
      <c r="S4" s="4">
        <v>1635</v>
      </c>
      <c r="T4" s="4">
        <v>1683</v>
      </c>
      <c r="U4" s="4">
        <v>1657</v>
      </c>
      <c r="V4" s="4">
        <v>1585</v>
      </c>
      <c r="W4" s="4">
        <v>1297</v>
      </c>
      <c r="X4" s="4">
        <v>1258</v>
      </c>
      <c r="Y4" s="4">
        <v>1109</v>
      </c>
      <c r="Z4" s="4">
        <v>1190</v>
      </c>
      <c r="AA4" s="4">
        <v>1040</v>
      </c>
    </row>
    <row r="5" spans="1:27">
      <c r="A5" s="4" t="s">
        <v>10</v>
      </c>
      <c r="B5" s="7" t="s">
        <v>118</v>
      </c>
      <c r="C5" s="4">
        <v>4110</v>
      </c>
      <c r="D5" s="4">
        <v>4519</v>
      </c>
      <c r="E5" s="4">
        <v>3630</v>
      </c>
      <c r="F5" s="4">
        <v>2775</v>
      </c>
      <c r="G5" s="4">
        <v>2318</v>
      </c>
      <c r="H5" s="4">
        <v>1854</v>
      </c>
      <c r="I5" s="4">
        <v>1787</v>
      </c>
      <c r="J5" s="4">
        <v>1726</v>
      </c>
      <c r="K5" s="4">
        <v>1552</v>
      </c>
      <c r="L5" s="4">
        <v>1606</v>
      </c>
      <c r="M5" s="4">
        <v>1651</v>
      </c>
      <c r="N5" s="4">
        <v>1851</v>
      </c>
      <c r="O5" s="4">
        <v>2007</v>
      </c>
      <c r="P5" s="4">
        <v>1899</v>
      </c>
      <c r="Q5" s="4">
        <v>1951</v>
      </c>
      <c r="R5" s="4">
        <v>2054</v>
      </c>
      <c r="S5" s="4">
        <v>1792</v>
      </c>
      <c r="T5" s="4">
        <v>1708</v>
      </c>
      <c r="U5" s="4">
        <v>1505</v>
      </c>
      <c r="V5" s="4">
        <v>1534</v>
      </c>
      <c r="W5" s="4">
        <v>1386</v>
      </c>
      <c r="X5" s="4">
        <v>1350</v>
      </c>
      <c r="Y5" s="4">
        <v>1404</v>
      </c>
      <c r="Z5" s="4">
        <v>1343</v>
      </c>
      <c r="AA5" s="4">
        <v>1354</v>
      </c>
    </row>
    <row r="6" spans="1:27">
      <c r="A6" s="4" t="s">
        <v>10</v>
      </c>
      <c r="B6" s="7" t="s">
        <v>119</v>
      </c>
      <c r="C6" s="4">
        <v>5747</v>
      </c>
      <c r="D6" s="4">
        <v>6124</v>
      </c>
      <c r="E6" s="4">
        <v>4162</v>
      </c>
      <c r="F6" s="4">
        <v>2936</v>
      </c>
      <c r="G6" s="4">
        <v>2039</v>
      </c>
      <c r="H6" s="4">
        <v>1485</v>
      </c>
      <c r="I6" s="4">
        <v>1172</v>
      </c>
      <c r="J6" s="4">
        <v>1045</v>
      </c>
      <c r="K6" s="4">
        <v>1095</v>
      </c>
      <c r="L6" s="4">
        <v>1204</v>
      </c>
      <c r="M6" s="4">
        <v>1165</v>
      </c>
      <c r="N6" s="4">
        <v>1173</v>
      </c>
      <c r="O6" s="4">
        <v>1213</v>
      </c>
      <c r="P6" s="4">
        <v>1344</v>
      </c>
      <c r="Q6" s="4">
        <v>1352</v>
      </c>
      <c r="R6" s="4">
        <v>1261</v>
      </c>
      <c r="S6" s="4">
        <v>1397</v>
      </c>
      <c r="T6" s="4">
        <v>1386</v>
      </c>
      <c r="U6" s="4">
        <v>1205</v>
      </c>
      <c r="V6" s="4">
        <v>1210</v>
      </c>
      <c r="W6" s="4">
        <v>1244</v>
      </c>
      <c r="X6" s="4">
        <v>1370</v>
      </c>
      <c r="Y6" s="4">
        <v>1378</v>
      </c>
      <c r="Z6" s="4">
        <v>1346</v>
      </c>
      <c r="AA6" s="4">
        <v>1657</v>
      </c>
    </row>
    <row r="7" spans="1:27">
      <c r="A7" s="4" t="s">
        <v>10</v>
      </c>
      <c r="B7" s="7" t="s">
        <v>120</v>
      </c>
      <c r="C7" s="4">
        <v>5281</v>
      </c>
      <c r="D7" s="4">
        <v>4901</v>
      </c>
      <c r="E7" s="4">
        <v>4092</v>
      </c>
      <c r="F7" s="4">
        <v>3181</v>
      </c>
      <c r="G7" s="4">
        <v>2605</v>
      </c>
      <c r="H7" s="4">
        <v>2062</v>
      </c>
      <c r="I7" s="4">
        <v>1819</v>
      </c>
      <c r="J7" s="4">
        <v>1601</v>
      </c>
      <c r="K7" s="4">
        <v>1642</v>
      </c>
      <c r="L7" s="4">
        <v>1421</v>
      </c>
      <c r="M7" s="4">
        <v>1554</v>
      </c>
      <c r="N7" s="4">
        <v>1570</v>
      </c>
      <c r="O7" s="4">
        <v>1581</v>
      </c>
      <c r="P7" s="4">
        <v>1576</v>
      </c>
      <c r="Q7" s="4">
        <v>1467</v>
      </c>
      <c r="R7" s="4">
        <v>1410</v>
      </c>
      <c r="S7" s="4">
        <v>1450</v>
      </c>
      <c r="T7" s="4">
        <v>1568</v>
      </c>
      <c r="U7" s="4">
        <v>1669</v>
      </c>
      <c r="V7" s="4">
        <v>1680</v>
      </c>
      <c r="W7" s="4">
        <v>1787</v>
      </c>
      <c r="X7" s="4">
        <v>1916</v>
      </c>
      <c r="Y7" s="4">
        <v>1943</v>
      </c>
      <c r="Z7" s="4">
        <v>1825</v>
      </c>
      <c r="AA7" s="4">
        <v>1903</v>
      </c>
    </row>
    <row r="8" spans="1:27">
      <c r="A8" s="4" t="s">
        <v>10</v>
      </c>
      <c r="B8" s="7" t="s">
        <v>121</v>
      </c>
      <c r="C8" s="4">
        <v>4805</v>
      </c>
      <c r="D8" s="4">
        <v>5401</v>
      </c>
      <c r="E8" s="4">
        <v>4091</v>
      </c>
      <c r="F8" s="4">
        <v>2903</v>
      </c>
      <c r="G8" s="4">
        <v>2094</v>
      </c>
      <c r="H8" s="4">
        <v>1877</v>
      </c>
      <c r="I8" s="4">
        <v>1427</v>
      </c>
      <c r="J8" s="4">
        <v>1413</v>
      </c>
      <c r="K8" s="4">
        <v>1115</v>
      </c>
      <c r="L8" s="4">
        <v>1095</v>
      </c>
      <c r="M8" s="4">
        <v>1160</v>
      </c>
      <c r="N8" s="4">
        <v>1131</v>
      </c>
      <c r="O8" s="4">
        <v>1228</v>
      </c>
      <c r="P8" s="4">
        <v>1323</v>
      </c>
      <c r="Q8" s="4">
        <v>1464</v>
      </c>
      <c r="R8" s="4">
        <v>1449</v>
      </c>
      <c r="S8" s="4">
        <v>1307</v>
      </c>
      <c r="T8" s="4">
        <v>1359</v>
      </c>
      <c r="U8" s="4">
        <v>1336</v>
      </c>
      <c r="V8" s="4">
        <v>1288</v>
      </c>
      <c r="W8" s="4">
        <v>998</v>
      </c>
      <c r="X8" s="4">
        <v>901</v>
      </c>
      <c r="Y8" s="4">
        <v>790</v>
      </c>
      <c r="Z8" s="4">
        <v>764</v>
      </c>
      <c r="AA8" s="4">
        <v>670</v>
      </c>
    </row>
    <row r="9" spans="1:27">
      <c r="A9" s="4" t="s">
        <v>10</v>
      </c>
      <c r="B9" s="7" t="s">
        <v>122</v>
      </c>
      <c r="C9" s="4">
        <v>4600</v>
      </c>
      <c r="D9" s="4">
        <v>4616</v>
      </c>
      <c r="E9" s="4">
        <v>3937</v>
      </c>
      <c r="F9" s="4">
        <v>2868</v>
      </c>
      <c r="G9" s="4">
        <v>2201</v>
      </c>
      <c r="H9" s="4">
        <v>1972</v>
      </c>
      <c r="I9" s="4">
        <v>1703</v>
      </c>
      <c r="J9" s="4">
        <v>1826</v>
      </c>
      <c r="K9" s="4">
        <v>1805</v>
      </c>
      <c r="L9" s="4">
        <v>1711</v>
      </c>
      <c r="M9" s="4">
        <v>1491</v>
      </c>
      <c r="N9" s="4">
        <v>1481</v>
      </c>
      <c r="O9" s="4">
        <v>1420</v>
      </c>
      <c r="P9" s="4">
        <v>1274</v>
      </c>
      <c r="Q9" s="4">
        <v>1356</v>
      </c>
      <c r="R9" s="4">
        <v>1119</v>
      </c>
      <c r="S9" s="4">
        <v>1181</v>
      </c>
      <c r="T9" s="4">
        <v>1086</v>
      </c>
      <c r="U9" s="4">
        <v>1162</v>
      </c>
      <c r="V9" s="4">
        <v>1166</v>
      </c>
      <c r="W9" s="4">
        <v>1177</v>
      </c>
      <c r="X9" s="4">
        <v>1116</v>
      </c>
      <c r="Y9" s="4">
        <v>1043</v>
      </c>
      <c r="Z9" s="4">
        <v>890</v>
      </c>
      <c r="AA9" s="4">
        <v>870</v>
      </c>
    </row>
    <row r="10" spans="1:27">
      <c r="A10" s="4" t="s">
        <v>10</v>
      </c>
      <c r="B10" s="7" t="s">
        <v>123</v>
      </c>
      <c r="C10" s="4">
        <v>5347</v>
      </c>
      <c r="D10" s="4">
        <v>4962</v>
      </c>
      <c r="E10" s="4">
        <v>3667</v>
      </c>
      <c r="F10" s="4">
        <v>2669</v>
      </c>
      <c r="G10" s="4">
        <v>2005</v>
      </c>
      <c r="H10" s="4">
        <v>1650</v>
      </c>
      <c r="I10" s="4">
        <v>1509</v>
      </c>
      <c r="J10" s="4">
        <v>1422</v>
      </c>
      <c r="K10" s="4">
        <v>1201</v>
      </c>
      <c r="L10" s="4">
        <v>1089</v>
      </c>
      <c r="M10" s="4">
        <v>1119</v>
      </c>
      <c r="N10" s="4">
        <v>1286</v>
      </c>
      <c r="O10" s="4">
        <v>1291</v>
      </c>
      <c r="P10" s="4">
        <v>1161</v>
      </c>
      <c r="Q10" s="4">
        <v>1273</v>
      </c>
      <c r="R10" s="4">
        <v>1399</v>
      </c>
      <c r="S10" s="4">
        <v>1315</v>
      </c>
      <c r="T10" s="4">
        <v>1183</v>
      </c>
      <c r="U10" s="4">
        <v>1140</v>
      </c>
      <c r="V10" s="4">
        <v>985</v>
      </c>
      <c r="W10" s="4">
        <v>970</v>
      </c>
      <c r="X10" s="4">
        <v>847</v>
      </c>
      <c r="Y10" s="4">
        <v>755</v>
      </c>
      <c r="Z10" s="4">
        <v>863</v>
      </c>
      <c r="AA10" s="4">
        <v>809</v>
      </c>
    </row>
    <row r="11" spans="1:27">
      <c r="A11" s="4" t="s">
        <v>10</v>
      </c>
      <c r="B11" s="7" t="s">
        <v>124</v>
      </c>
      <c r="C11" s="4">
        <v>5568</v>
      </c>
      <c r="D11" s="4">
        <v>5177</v>
      </c>
      <c r="E11" s="4">
        <v>3671</v>
      </c>
      <c r="F11" s="4">
        <v>2746</v>
      </c>
      <c r="G11" s="4">
        <v>1916</v>
      </c>
      <c r="H11" s="4">
        <v>1360</v>
      </c>
      <c r="I11" s="4">
        <v>1195</v>
      </c>
      <c r="J11" s="4">
        <v>920</v>
      </c>
      <c r="K11" s="4">
        <v>792</v>
      </c>
      <c r="L11" s="4">
        <v>744</v>
      </c>
      <c r="M11" s="4">
        <v>643</v>
      </c>
      <c r="N11" s="4">
        <v>736</v>
      </c>
      <c r="O11" s="4">
        <v>952</v>
      </c>
      <c r="P11" s="4">
        <v>1274</v>
      </c>
      <c r="Q11" s="4">
        <v>1688</v>
      </c>
      <c r="R11" s="4">
        <v>1602</v>
      </c>
      <c r="S11" s="4">
        <v>1307</v>
      </c>
      <c r="T11" s="4">
        <v>1252</v>
      </c>
      <c r="U11" s="4">
        <v>1231</v>
      </c>
      <c r="V11" s="4">
        <v>1123</v>
      </c>
      <c r="W11" s="4">
        <v>1269</v>
      </c>
      <c r="X11" s="4">
        <v>1334</v>
      </c>
      <c r="Y11" s="4">
        <v>1244</v>
      </c>
      <c r="Z11" s="4">
        <v>1158</v>
      </c>
      <c r="AA11" s="4">
        <v>1298</v>
      </c>
    </row>
    <row r="12" spans="1:27">
      <c r="A12" s="4" t="s">
        <v>10</v>
      </c>
      <c r="B12" s="7" t="s">
        <v>125</v>
      </c>
      <c r="C12" s="4">
        <v>3494</v>
      </c>
      <c r="D12" s="4">
        <v>3997</v>
      </c>
      <c r="E12" s="4">
        <v>3662</v>
      </c>
      <c r="F12" s="4">
        <v>3267</v>
      </c>
      <c r="G12" s="4">
        <v>2994</v>
      </c>
      <c r="H12" s="4">
        <v>2464</v>
      </c>
      <c r="I12" s="4">
        <v>2289</v>
      </c>
      <c r="J12" s="4">
        <v>1995</v>
      </c>
      <c r="K12" s="4">
        <v>1749</v>
      </c>
      <c r="L12" s="4">
        <v>1672</v>
      </c>
      <c r="M12" s="4">
        <v>1514</v>
      </c>
      <c r="N12" s="4">
        <v>1487</v>
      </c>
      <c r="O12" s="4">
        <v>1425</v>
      </c>
      <c r="P12" s="4">
        <v>1207</v>
      </c>
      <c r="Q12" s="4">
        <v>1417</v>
      </c>
      <c r="R12" s="4">
        <v>1627</v>
      </c>
      <c r="S12" s="4">
        <v>1595</v>
      </c>
      <c r="T12" s="4">
        <v>1499</v>
      </c>
      <c r="U12" s="4">
        <v>1529</v>
      </c>
      <c r="V12" s="4">
        <v>1502</v>
      </c>
      <c r="W12" s="4">
        <v>1546</v>
      </c>
      <c r="X12" s="4">
        <v>1499</v>
      </c>
      <c r="Y12" s="4">
        <v>1380</v>
      </c>
      <c r="Z12" s="4">
        <v>1340</v>
      </c>
      <c r="AA12" s="4">
        <v>1146</v>
      </c>
    </row>
    <row r="13" spans="1:27">
      <c r="A13" s="4" t="s">
        <v>10</v>
      </c>
      <c r="B13" s="7" t="s">
        <v>126</v>
      </c>
      <c r="C13" s="4">
        <v>5267</v>
      </c>
      <c r="D13" s="4">
        <v>5076</v>
      </c>
      <c r="E13" s="4">
        <v>4103</v>
      </c>
      <c r="F13" s="4">
        <v>3448</v>
      </c>
      <c r="G13" s="4">
        <v>2928</v>
      </c>
      <c r="H13" s="4">
        <v>2816</v>
      </c>
      <c r="I13" s="4">
        <v>2337</v>
      </c>
      <c r="J13" s="4">
        <v>2139</v>
      </c>
      <c r="K13" s="4">
        <v>1984</v>
      </c>
      <c r="L13" s="4">
        <v>2336</v>
      </c>
      <c r="M13" s="4">
        <v>2572</v>
      </c>
      <c r="N13" s="4">
        <v>2408</v>
      </c>
      <c r="O13" s="4">
        <v>2217</v>
      </c>
      <c r="P13" s="4">
        <v>1793</v>
      </c>
      <c r="Q13" s="4">
        <v>1574</v>
      </c>
      <c r="R13" s="4">
        <v>1395</v>
      </c>
      <c r="S13" s="4">
        <v>1365</v>
      </c>
      <c r="T13" s="4">
        <v>1388</v>
      </c>
      <c r="U13" s="4">
        <v>1390</v>
      </c>
      <c r="V13" s="4">
        <v>1466</v>
      </c>
      <c r="W13" s="4">
        <v>1280</v>
      </c>
      <c r="X13" s="4">
        <v>1273</v>
      </c>
      <c r="Y13" s="4">
        <v>1177</v>
      </c>
      <c r="Z13" s="4">
        <v>1137</v>
      </c>
      <c r="AA13" s="4">
        <v>1004</v>
      </c>
    </row>
    <row r="14" spans="1:27">
      <c r="A14" s="4" t="s">
        <v>10</v>
      </c>
      <c r="B14" s="7" t="s">
        <v>127</v>
      </c>
      <c r="C14" s="4">
        <v>3498</v>
      </c>
      <c r="D14" s="4">
        <v>4095</v>
      </c>
      <c r="E14" s="4">
        <v>3922</v>
      </c>
      <c r="F14" s="4">
        <v>2940</v>
      </c>
      <c r="G14" s="4">
        <v>2532</v>
      </c>
      <c r="H14" s="4">
        <v>2044</v>
      </c>
      <c r="I14" s="4">
        <v>1745</v>
      </c>
      <c r="J14" s="4">
        <v>1644</v>
      </c>
      <c r="K14" s="4">
        <v>1255</v>
      </c>
      <c r="L14" s="4">
        <v>1190</v>
      </c>
      <c r="M14" s="4">
        <v>1047</v>
      </c>
      <c r="N14" s="4">
        <v>876</v>
      </c>
      <c r="O14" s="4">
        <v>944</v>
      </c>
      <c r="P14" s="4">
        <v>828</v>
      </c>
      <c r="Q14" s="4">
        <v>801</v>
      </c>
      <c r="R14" s="4">
        <v>798</v>
      </c>
      <c r="S14" s="4">
        <v>705</v>
      </c>
      <c r="T14" s="4">
        <v>642</v>
      </c>
      <c r="U14" s="4">
        <v>603</v>
      </c>
      <c r="V14" s="4">
        <v>568</v>
      </c>
      <c r="W14" s="4">
        <v>551</v>
      </c>
      <c r="X14" s="4">
        <v>584</v>
      </c>
      <c r="Y14" s="4">
        <v>561</v>
      </c>
      <c r="Z14" s="4">
        <v>589</v>
      </c>
      <c r="AA14" s="4">
        <v>532</v>
      </c>
    </row>
    <row r="15" spans="1:27">
      <c r="A15" s="4" t="s">
        <v>10</v>
      </c>
      <c r="B15" s="7" t="s">
        <v>128</v>
      </c>
      <c r="C15" s="4">
        <v>4492</v>
      </c>
      <c r="D15" s="4">
        <v>4796</v>
      </c>
      <c r="E15" s="4">
        <v>4129</v>
      </c>
      <c r="F15" s="4">
        <v>3621</v>
      </c>
      <c r="G15" s="4">
        <v>3173</v>
      </c>
      <c r="H15" s="4">
        <v>2864</v>
      </c>
      <c r="I15" s="4">
        <v>2696</v>
      </c>
      <c r="J15" s="4">
        <v>2616</v>
      </c>
      <c r="K15" s="4">
        <v>2358</v>
      </c>
      <c r="L15" s="4">
        <v>1992</v>
      </c>
      <c r="M15" s="4">
        <v>1807</v>
      </c>
      <c r="N15" s="4">
        <v>1729</v>
      </c>
      <c r="O15" s="4">
        <v>1566</v>
      </c>
      <c r="P15" s="4">
        <v>1277</v>
      </c>
      <c r="Q15" s="4">
        <v>1337</v>
      </c>
      <c r="R15" s="4">
        <v>1295</v>
      </c>
      <c r="S15" s="4">
        <v>1129</v>
      </c>
      <c r="T15" s="4">
        <v>1068</v>
      </c>
      <c r="U15" s="4">
        <v>964</v>
      </c>
      <c r="V15" s="4">
        <v>1097</v>
      </c>
      <c r="W15" s="4">
        <v>1016</v>
      </c>
      <c r="X15" s="4">
        <v>947</v>
      </c>
      <c r="Y15" s="4">
        <v>935</v>
      </c>
      <c r="Z15" s="4">
        <v>880</v>
      </c>
      <c r="AA15" s="4">
        <v>881</v>
      </c>
    </row>
    <row r="16" spans="1:27">
      <c r="A16" s="4" t="s">
        <v>10</v>
      </c>
      <c r="B16" s="7" t="s">
        <v>129</v>
      </c>
      <c r="C16" s="4">
        <v>398</v>
      </c>
      <c r="D16" s="4">
        <v>368</v>
      </c>
      <c r="E16" s="4">
        <v>282</v>
      </c>
      <c r="F16" s="4">
        <v>265</v>
      </c>
      <c r="G16" s="4">
        <v>199</v>
      </c>
      <c r="H16" s="4">
        <v>170</v>
      </c>
      <c r="I16" s="4">
        <v>209</v>
      </c>
      <c r="J16" s="4">
        <v>201</v>
      </c>
      <c r="K16" s="4">
        <v>196</v>
      </c>
      <c r="L16" s="4">
        <v>203</v>
      </c>
      <c r="M16" s="4">
        <v>243</v>
      </c>
      <c r="N16" s="4">
        <v>228</v>
      </c>
      <c r="O16" s="4">
        <v>262</v>
      </c>
      <c r="P16" s="4">
        <v>247</v>
      </c>
      <c r="Q16" s="4">
        <v>241</v>
      </c>
      <c r="R16" s="4">
        <v>249</v>
      </c>
      <c r="S16" s="4">
        <v>274</v>
      </c>
      <c r="T16" s="4">
        <v>206</v>
      </c>
      <c r="U16" s="4">
        <v>192</v>
      </c>
      <c r="V16" s="4">
        <v>210</v>
      </c>
      <c r="W16" s="4">
        <v>178</v>
      </c>
      <c r="X16" s="4">
        <v>161</v>
      </c>
      <c r="Y16" s="4">
        <v>196</v>
      </c>
      <c r="Z16" s="4">
        <v>169</v>
      </c>
      <c r="AA16" s="4">
        <v>173</v>
      </c>
    </row>
    <row r="17" spans="1:27">
      <c r="A17" s="4" t="s">
        <v>10</v>
      </c>
      <c r="B17" s="7" t="s">
        <v>130</v>
      </c>
      <c r="C17" s="4">
        <v>5909</v>
      </c>
      <c r="D17" s="4">
        <v>5479</v>
      </c>
      <c r="E17" s="4">
        <v>3942</v>
      </c>
      <c r="F17" s="4">
        <v>2734</v>
      </c>
      <c r="G17" s="4">
        <v>2076</v>
      </c>
      <c r="H17" s="4">
        <v>1734</v>
      </c>
      <c r="I17" s="4">
        <v>1474</v>
      </c>
      <c r="J17" s="4">
        <v>1163</v>
      </c>
      <c r="K17" s="4">
        <v>1101</v>
      </c>
      <c r="L17" s="4">
        <v>907</v>
      </c>
      <c r="M17" s="4">
        <v>772</v>
      </c>
      <c r="N17" s="4">
        <v>938</v>
      </c>
      <c r="O17" s="4">
        <v>809</v>
      </c>
      <c r="P17" s="4">
        <v>1237</v>
      </c>
      <c r="Q17" s="4">
        <v>3454</v>
      </c>
      <c r="R17" s="4">
        <v>5181</v>
      </c>
      <c r="S17" s="4">
        <v>5668</v>
      </c>
      <c r="T17" s="4">
        <v>4880</v>
      </c>
      <c r="U17" s="4">
        <v>3312</v>
      </c>
      <c r="V17" s="4">
        <v>2238</v>
      </c>
      <c r="W17" s="4">
        <v>1549</v>
      </c>
      <c r="X17" s="4">
        <v>1301</v>
      </c>
      <c r="Y17" s="4">
        <v>1163</v>
      </c>
      <c r="Z17" s="4">
        <v>1116</v>
      </c>
      <c r="AA17" s="4">
        <v>980</v>
      </c>
    </row>
    <row r="18" spans="1:27">
      <c r="A18" s="4" t="s">
        <v>10</v>
      </c>
      <c r="B18" s="7" t="s">
        <v>131</v>
      </c>
      <c r="C18" s="4">
        <v>4219</v>
      </c>
      <c r="D18" s="4">
        <v>5107</v>
      </c>
      <c r="E18" s="4">
        <v>4341</v>
      </c>
      <c r="F18" s="4">
        <v>3573</v>
      </c>
      <c r="G18" s="4">
        <v>2905</v>
      </c>
      <c r="H18" s="4">
        <v>2442</v>
      </c>
      <c r="I18" s="4">
        <v>2222</v>
      </c>
      <c r="J18" s="4">
        <v>2013</v>
      </c>
      <c r="K18" s="4">
        <v>1798</v>
      </c>
      <c r="L18" s="4">
        <v>1678</v>
      </c>
      <c r="M18" s="4">
        <v>1464</v>
      </c>
      <c r="N18" s="4">
        <v>1438</v>
      </c>
      <c r="O18" s="4">
        <v>1332</v>
      </c>
      <c r="P18" s="4">
        <v>1300</v>
      </c>
      <c r="Q18" s="4">
        <v>1130</v>
      </c>
      <c r="R18" s="4">
        <v>1048</v>
      </c>
      <c r="S18" s="4">
        <v>789</v>
      </c>
      <c r="T18" s="4">
        <v>803</v>
      </c>
      <c r="U18" s="4">
        <v>863</v>
      </c>
      <c r="V18" s="4">
        <v>770</v>
      </c>
      <c r="W18" s="4">
        <v>656</v>
      </c>
      <c r="X18" s="4">
        <v>740</v>
      </c>
      <c r="Y18" s="4">
        <v>651</v>
      </c>
      <c r="Z18" s="4">
        <v>600</v>
      </c>
      <c r="AA18" s="4">
        <v>623</v>
      </c>
    </row>
    <row r="19" spans="1:27">
      <c r="A19" s="4" t="s">
        <v>132</v>
      </c>
      <c r="B19" s="7" t="s">
        <v>133</v>
      </c>
      <c r="C19" s="4">
        <v>3583</v>
      </c>
      <c r="D19" s="4">
        <v>4066</v>
      </c>
      <c r="E19" s="4">
        <v>3514</v>
      </c>
      <c r="F19" s="4">
        <v>2808</v>
      </c>
      <c r="G19" s="4">
        <v>2389</v>
      </c>
      <c r="H19" s="4">
        <v>2166</v>
      </c>
      <c r="I19" s="4">
        <v>2025</v>
      </c>
      <c r="J19" s="4">
        <v>1898</v>
      </c>
      <c r="K19" s="4">
        <v>1518</v>
      </c>
      <c r="L19" s="4">
        <v>1405</v>
      </c>
      <c r="M19" s="4">
        <v>1342</v>
      </c>
      <c r="N19" s="4">
        <v>1256</v>
      </c>
      <c r="O19" s="4">
        <v>1293</v>
      </c>
      <c r="P19" s="4">
        <v>1193</v>
      </c>
      <c r="Q19" s="4">
        <v>1305</v>
      </c>
      <c r="R19" s="4">
        <v>1167</v>
      </c>
      <c r="S19" s="4">
        <v>1252</v>
      </c>
      <c r="T19" s="4">
        <v>1431</v>
      </c>
      <c r="U19" s="4">
        <v>1461</v>
      </c>
      <c r="V19" s="4">
        <v>1366</v>
      </c>
      <c r="W19" s="4">
        <v>1434</v>
      </c>
      <c r="X19" s="4">
        <v>1425</v>
      </c>
      <c r="Y19" s="4">
        <v>1435</v>
      </c>
      <c r="Z19" s="4">
        <v>1407</v>
      </c>
      <c r="AA19" s="4">
        <v>1372</v>
      </c>
    </row>
    <row r="20" spans="1:27">
      <c r="A20" s="4" t="s">
        <v>132</v>
      </c>
      <c r="B20" s="7" t="s">
        <v>134</v>
      </c>
      <c r="C20" s="4">
        <v>5168</v>
      </c>
      <c r="D20" s="4">
        <v>5697</v>
      </c>
      <c r="E20" s="4">
        <v>4418</v>
      </c>
      <c r="F20" s="4">
        <v>3588</v>
      </c>
      <c r="G20" s="4">
        <v>3033</v>
      </c>
      <c r="H20" s="4">
        <v>2567</v>
      </c>
      <c r="I20" s="4">
        <v>2391</v>
      </c>
      <c r="J20" s="4">
        <v>2270</v>
      </c>
      <c r="K20" s="4">
        <v>2009</v>
      </c>
      <c r="L20" s="4">
        <v>1868</v>
      </c>
      <c r="M20" s="4">
        <v>1586</v>
      </c>
      <c r="N20" s="4">
        <v>1578</v>
      </c>
      <c r="O20" s="4">
        <v>1451</v>
      </c>
      <c r="P20" s="4">
        <v>1457</v>
      </c>
      <c r="Q20" s="4">
        <v>1319</v>
      </c>
      <c r="R20" s="4">
        <v>1394</v>
      </c>
      <c r="S20" s="4">
        <v>1072</v>
      </c>
      <c r="T20" s="4">
        <v>1169</v>
      </c>
      <c r="U20" s="4">
        <v>1056</v>
      </c>
      <c r="V20" s="4">
        <v>1034</v>
      </c>
      <c r="W20" s="4">
        <v>964</v>
      </c>
      <c r="X20" s="4">
        <v>954</v>
      </c>
      <c r="Y20" s="4">
        <v>849</v>
      </c>
      <c r="Z20" s="4">
        <v>801</v>
      </c>
      <c r="AA20" s="4">
        <v>781</v>
      </c>
    </row>
    <row r="21" spans="1:27">
      <c r="A21" s="4" t="s">
        <v>132</v>
      </c>
      <c r="B21" s="7" t="s">
        <v>135</v>
      </c>
      <c r="C21" s="4">
        <v>4451</v>
      </c>
      <c r="D21" s="4">
        <v>5795</v>
      </c>
      <c r="E21" s="4">
        <v>4966</v>
      </c>
      <c r="F21" s="4">
        <v>3743</v>
      </c>
      <c r="G21" s="4">
        <v>3042</v>
      </c>
      <c r="H21" s="4">
        <v>2836</v>
      </c>
      <c r="I21" s="4">
        <v>2244</v>
      </c>
      <c r="J21" s="4">
        <v>1949</v>
      </c>
      <c r="K21" s="4">
        <v>1748</v>
      </c>
      <c r="L21" s="4">
        <v>1443</v>
      </c>
      <c r="M21" s="4">
        <v>1413</v>
      </c>
      <c r="N21" s="4">
        <v>1780</v>
      </c>
      <c r="O21" s="4">
        <v>2617</v>
      </c>
      <c r="P21" s="4">
        <v>2557</v>
      </c>
      <c r="Q21" s="4">
        <v>2152</v>
      </c>
      <c r="R21" s="4">
        <v>1779</v>
      </c>
      <c r="S21" s="4">
        <v>1514</v>
      </c>
      <c r="T21" s="4">
        <v>1409</v>
      </c>
      <c r="U21" s="4">
        <v>1322</v>
      </c>
      <c r="V21" s="4">
        <v>1357</v>
      </c>
      <c r="W21" s="4">
        <v>1145</v>
      </c>
      <c r="X21" s="4">
        <v>1112</v>
      </c>
      <c r="Y21" s="4">
        <v>933</v>
      </c>
      <c r="Z21" s="4">
        <v>943</v>
      </c>
      <c r="AA21" s="4">
        <v>925</v>
      </c>
    </row>
    <row r="22" spans="1:27">
      <c r="A22" s="4" t="s">
        <v>132</v>
      </c>
      <c r="B22" s="7" t="s">
        <v>136</v>
      </c>
      <c r="C22" s="4">
        <v>2334</v>
      </c>
      <c r="D22" s="4">
        <v>2461</v>
      </c>
      <c r="E22" s="4">
        <v>1753</v>
      </c>
      <c r="F22" s="4">
        <v>1368</v>
      </c>
      <c r="G22" s="4">
        <v>1047</v>
      </c>
      <c r="H22" s="4">
        <v>813</v>
      </c>
      <c r="I22" s="4">
        <v>699</v>
      </c>
      <c r="J22" s="4">
        <v>590</v>
      </c>
      <c r="K22" s="4">
        <v>513</v>
      </c>
      <c r="L22" s="4">
        <v>522</v>
      </c>
      <c r="M22" s="4">
        <v>480</v>
      </c>
      <c r="N22" s="4">
        <v>541</v>
      </c>
      <c r="O22" s="4">
        <v>842</v>
      </c>
      <c r="P22" s="4">
        <v>1956</v>
      </c>
      <c r="Q22" s="4">
        <v>2448</v>
      </c>
      <c r="R22" s="4">
        <v>2182</v>
      </c>
      <c r="S22" s="4">
        <v>1977</v>
      </c>
      <c r="T22" s="4">
        <v>1195</v>
      </c>
      <c r="U22" s="4">
        <v>1056</v>
      </c>
      <c r="V22" s="4">
        <v>776</v>
      </c>
      <c r="W22" s="4">
        <v>714</v>
      </c>
      <c r="X22" s="4">
        <v>573</v>
      </c>
      <c r="Y22" s="4">
        <v>678</v>
      </c>
      <c r="Z22" s="4">
        <v>555</v>
      </c>
      <c r="AA22" s="4">
        <v>567</v>
      </c>
    </row>
    <row r="23" spans="1:27">
      <c r="A23" s="4" t="s">
        <v>132</v>
      </c>
      <c r="B23" s="7" t="s">
        <v>137</v>
      </c>
      <c r="C23" s="4">
        <v>4362</v>
      </c>
      <c r="D23" s="4">
        <v>4932</v>
      </c>
      <c r="E23" s="4">
        <v>4223</v>
      </c>
      <c r="F23" s="4">
        <v>3414</v>
      </c>
      <c r="G23" s="4">
        <v>2697</v>
      </c>
      <c r="H23" s="4">
        <v>2274</v>
      </c>
      <c r="I23" s="4">
        <v>1892</v>
      </c>
      <c r="J23" s="4">
        <v>1789</v>
      </c>
      <c r="K23" s="4">
        <v>1639</v>
      </c>
      <c r="L23" s="4">
        <v>1581</v>
      </c>
      <c r="M23" s="4">
        <v>1515</v>
      </c>
      <c r="N23" s="4">
        <v>1460</v>
      </c>
      <c r="O23" s="4">
        <v>1261</v>
      </c>
      <c r="P23" s="4">
        <v>1216</v>
      </c>
      <c r="Q23" s="4">
        <v>1163</v>
      </c>
      <c r="R23" s="4">
        <v>1015</v>
      </c>
      <c r="S23" s="4">
        <v>1058</v>
      </c>
      <c r="T23" s="4">
        <v>918</v>
      </c>
      <c r="U23" s="4">
        <v>1054</v>
      </c>
      <c r="V23" s="4">
        <v>1095</v>
      </c>
      <c r="W23" s="4">
        <v>980</v>
      </c>
      <c r="X23" s="4">
        <v>992</v>
      </c>
      <c r="Y23" s="4">
        <v>917</v>
      </c>
      <c r="Z23" s="4">
        <v>873</v>
      </c>
      <c r="AA23" s="4">
        <v>898</v>
      </c>
    </row>
    <row r="24" spans="1:27">
      <c r="A24" s="4" t="s">
        <v>132</v>
      </c>
      <c r="B24" s="7" t="s">
        <v>138</v>
      </c>
      <c r="C24" s="4">
        <v>4988</v>
      </c>
      <c r="D24" s="4">
        <v>5838</v>
      </c>
      <c r="E24" s="4">
        <v>5245</v>
      </c>
      <c r="F24" s="4">
        <v>4184</v>
      </c>
      <c r="G24" s="4">
        <v>3573</v>
      </c>
      <c r="H24" s="4">
        <v>3212</v>
      </c>
      <c r="I24" s="4">
        <v>3212</v>
      </c>
      <c r="J24" s="4">
        <v>2913</v>
      </c>
      <c r="K24" s="4">
        <v>2754</v>
      </c>
      <c r="L24" s="4">
        <v>2617</v>
      </c>
      <c r="M24" s="4">
        <v>2566</v>
      </c>
      <c r="N24" s="4">
        <v>2653</v>
      </c>
      <c r="O24" s="4">
        <v>2355</v>
      </c>
      <c r="P24" s="4">
        <v>1950</v>
      </c>
      <c r="Q24" s="4">
        <v>1534</v>
      </c>
      <c r="R24" s="4">
        <v>1213</v>
      </c>
      <c r="S24" s="4">
        <v>1042</v>
      </c>
      <c r="T24" s="4">
        <v>979</v>
      </c>
      <c r="U24" s="4">
        <v>922</v>
      </c>
      <c r="V24" s="4">
        <v>947</v>
      </c>
      <c r="W24" s="4">
        <v>946</v>
      </c>
      <c r="X24" s="4">
        <v>870</v>
      </c>
      <c r="Y24" s="4">
        <v>982</v>
      </c>
      <c r="Z24" s="4">
        <v>932</v>
      </c>
      <c r="AA24" s="4">
        <v>991</v>
      </c>
    </row>
    <row r="25" spans="1:27">
      <c r="A25" s="4" t="s">
        <v>132</v>
      </c>
      <c r="B25" s="7" t="s">
        <v>139</v>
      </c>
      <c r="C25" s="4">
        <v>4847</v>
      </c>
      <c r="D25" s="4">
        <v>5764</v>
      </c>
      <c r="E25" s="4">
        <v>4878</v>
      </c>
      <c r="F25" s="4">
        <v>4243</v>
      </c>
      <c r="G25" s="4">
        <v>3650</v>
      </c>
      <c r="H25" s="4">
        <v>3493</v>
      </c>
      <c r="I25" s="4">
        <v>3421</v>
      </c>
      <c r="J25" s="4">
        <v>3579</v>
      </c>
      <c r="K25" s="4">
        <v>3820</v>
      </c>
      <c r="L25" s="4">
        <v>3424</v>
      </c>
      <c r="M25" s="4">
        <v>2854</v>
      </c>
      <c r="N25" s="4">
        <v>2269</v>
      </c>
      <c r="O25" s="4">
        <v>1908</v>
      </c>
      <c r="P25" s="4">
        <v>1647</v>
      </c>
      <c r="Q25" s="4">
        <v>1512</v>
      </c>
      <c r="R25" s="4">
        <v>1386</v>
      </c>
      <c r="S25" s="4">
        <v>1318</v>
      </c>
      <c r="T25" s="4">
        <v>1331</v>
      </c>
      <c r="U25" s="4">
        <v>1277</v>
      </c>
      <c r="V25" s="4">
        <v>1290</v>
      </c>
      <c r="W25" s="4">
        <v>1296</v>
      </c>
      <c r="X25" s="4">
        <v>1239</v>
      </c>
      <c r="Y25" s="4">
        <v>1249</v>
      </c>
      <c r="Z25" s="4">
        <v>1234</v>
      </c>
      <c r="AA25" s="4">
        <v>1216</v>
      </c>
    </row>
    <row r="26" spans="1:27">
      <c r="A26" s="4" t="s">
        <v>132</v>
      </c>
      <c r="B26" s="7" t="s">
        <v>140</v>
      </c>
      <c r="C26" s="4">
        <v>5907</v>
      </c>
      <c r="D26" s="4">
        <v>5500</v>
      </c>
      <c r="E26" s="4">
        <v>3811</v>
      </c>
      <c r="F26" s="4">
        <v>2518</v>
      </c>
      <c r="G26" s="4">
        <v>2055</v>
      </c>
      <c r="H26" s="4">
        <v>1744</v>
      </c>
      <c r="I26" s="4">
        <v>1452</v>
      </c>
      <c r="J26" s="4">
        <v>1298</v>
      </c>
      <c r="K26" s="4">
        <v>1135</v>
      </c>
      <c r="L26" s="4">
        <v>1177</v>
      </c>
      <c r="M26" s="4">
        <v>1151</v>
      </c>
      <c r="N26" s="4">
        <v>1526</v>
      </c>
      <c r="O26" s="4">
        <v>2374</v>
      </c>
      <c r="P26" s="4">
        <v>2551</v>
      </c>
      <c r="Q26" s="4">
        <v>2350</v>
      </c>
      <c r="R26" s="4">
        <v>2145</v>
      </c>
      <c r="S26" s="4">
        <v>1834</v>
      </c>
      <c r="T26" s="4">
        <v>1532</v>
      </c>
      <c r="U26" s="4">
        <v>1302</v>
      </c>
      <c r="V26" s="4">
        <v>1179</v>
      </c>
      <c r="W26" s="4">
        <v>1108</v>
      </c>
      <c r="X26" s="4">
        <v>987</v>
      </c>
      <c r="Y26" s="4">
        <v>1009</v>
      </c>
      <c r="Z26" s="4">
        <v>1014</v>
      </c>
      <c r="AA26" s="4">
        <v>915</v>
      </c>
    </row>
    <row r="27" spans="1:27">
      <c r="A27" s="4" t="s">
        <v>132</v>
      </c>
      <c r="B27" s="7" t="s">
        <v>141</v>
      </c>
      <c r="C27" s="4">
        <v>4690</v>
      </c>
      <c r="D27" s="4">
        <v>4433</v>
      </c>
      <c r="E27" s="4">
        <v>3160</v>
      </c>
      <c r="F27" s="4">
        <v>2320</v>
      </c>
      <c r="G27" s="4">
        <v>1639</v>
      </c>
      <c r="H27" s="4">
        <v>1272</v>
      </c>
      <c r="I27" s="4">
        <v>1109</v>
      </c>
      <c r="J27" s="4">
        <v>913</v>
      </c>
      <c r="K27" s="4">
        <v>884</v>
      </c>
      <c r="L27" s="4">
        <v>761</v>
      </c>
      <c r="M27" s="4">
        <v>713</v>
      </c>
      <c r="N27" s="4">
        <v>826</v>
      </c>
      <c r="O27" s="4">
        <v>867</v>
      </c>
      <c r="P27" s="4">
        <v>1191</v>
      </c>
      <c r="Q27" s="4">
        <v>1484</v>
      </c>
      <c r="R27" s="4">
        <v>1755</v>
      </c>
      <c r="S27" s="4">
        <v>1628</v>
      </c>
      <c r="T27" s="4">
        <v>1609</v>
      </c>
      <c r="U27" s="4">
        <v>1358</v>
      </c>
      <c r="V27" s="4">
        <v>1016</v>
      </c>
      <c r="W27" s="4">
        <v>919</v>
      </c>
      <c r="X27" s="4">
        <v>832</v>
      </c>
      <c r="Y27" s="4">
        <v>778</v>
      </c>
      <c r="Z27" s="4">
        <v>764</v>
      </c>
      <c r="AA27" s="4">
        <v>838</v>
      </c>
    </row>
    <row r="28" spans="1:27">
      <c r="A28" s="4" t="s">
        <v>132</v>
      </c>
      <c r="B28" s="7" t="s">
        <v>142</v>
      </c>
      <c r="C28" s="4">
        <v>5069</v>
      </c>
      <c r="D28" s="4">
        <v>6188</v>
      </c>
      <c r="E28" s="4">
        <v>4572</v>
      </c>
      <c r="F28" s="4">
        <v>3688</v>
      </c>
      <c r="G28" s="4">
        <v>2781</v>
      </c>
      <c r="H28" s="4">
        <v>2213</v>
      </c>
      <c r="I28" s="4">
        <v>2030</v>
      </c>
      <c r="J28" s="4">
        <v>1657</v>
      </c>
      <c r="K28" s="4">
        <v>1567</v>
      </c>
      <c r="L28" s="4">
        <v>1305</v>
      </c>
      <c r="M28" s="4">
        <v>1209</v>
      </c>
      <c r="N28" s="4">
        <v>1215</v>
      </c>
      <c r="O28" s="4">
        <v>1548</v>
      </c>
      <c r="P28" s="4">
        <v>2082</v>
      </c>
      <c r="Q28" s="4">
        <v>3799</v>
      </c>
      <c r="R28" s="4">
        <v>5439</v>
      </c>
      <c r="S28" s="4">
        <v>4973</v>
      </c>
      <c r="T28" s="4">
        <v>4229</v>
      </c>
      <c r="U28" s="4">
        <v>3568</v>
      </c>
      <c r="V28" s="4">
        <v>3186</v>
      </c>
      <c r="W28" s="4">
        <v>2265</v>
      </c>
      <c r="X28" s="4">
        <v>1764</v>
      </c>
      <c r="Y28" s="4">
        <v>1394</v>
      </c>
      <c r="Z28" s="4">
        <v>1248</v>
      </c>
      <c r="AA28" s="4">
        <v>1076</v>
      </c>
    </row>
    <row r="29" spans="1:27">
      <c r="A29" s="4" t="s">
        <v>132</v>
      </c>
      <c r="B29" s="7" t="s">
        <v>143</v>
      </c>
      <c r="C29" s="4">
        <v>5357</v>
      </c>
      <c r="D29" s="4">
        <v>5620</v>
      </c>
      <c r="E29" s="4">
        <v>4168</v>
      </c>
      <c r="F29" s="4">
        <v>3332</v>
      </c>
      <c r="G29" s="4">
        <v>2785</v>
      </c>
      <c r="H29" s="4">
        <v>2567</v>
      </c>
      <c r="I29" s="4">
        <v>2202</v>
      </c>
      <c r="J29" s="4">
        <v>1869</v>
      </c>
      <c r="K29" s="4">
        <v>1895</v>
      </c>
      <c r="L29" s="4">
        <v>1742</v>
      </c>
      <c r="M29" s="4">
        <v>1557</v>
      </c>
      <c r="N29" s="4">
        <v>1448</v>
      </c>
      <c r="O29" s="4">
        <v>1297</v>
      </c>
      <c r="P29" s="4">
        <v>1274</v>
      </c>
      <c r="Q29" s="4">
        <v>1161</v>
      </c>
      <c r="R29" s="4">
        <v>1116</v>
      </c>
      <c r="S29" s="4">
        <v>1180</v>
      </c>
      <c r="T29" s="4">
        <v>1236</v>
      </c>
      <c r="U29" s="4">
        <v>1162</v>
      </c>
      <c r="V29" s="4">
        <v>1104</v>
      </c>
      <c r="W29" s="4">
        <v>1046</v>
      </c>
      <c r="X29" s="4">
        <v>975</v>
      </c>
      <c r="Y29" s="4">
        <v>975</v>
      </c>
      <c r="Z29" s="4">
        <v>983</v>
      </c>
      <c r="AA29" s="4">
        <v>908</v>
      </c>
    </row>
    <row r="30" spans="1:27">
      <c r="A30" s="4" t="s">
        <v>132</v>
      </c>
      <c r="B30" s="7" t="s">
        <v>144</v>
      </c>
      <c r="C30" s="4">
        <v>4378</v>
      </c>
      <c r="D30" s="4">
        <v>5251</v>
      </c>
      <c r="E30" s="4">
        <v>4051</v>
      </c>
      <c r="F30" s="4">
        <v>3157</v>
      </c>
      <c r="G30" s="4">
        <v>2240</v>
      </c>
      <c r="H30" s="4">
        <v>1943</v>
      </c>
      <c r="I30" s="4">
        <v>1670</v>
      </c>
      <c r="J30" s="4">
        <v>1425</v>
      </c>
      <c r="K30" s="4">
        <v>1428</v>
      </c>
      <c r="L30" s="4">
        <v>1344</v>
      </c>
      <c r="M30" s="4">
        <v>1301</v>
      </c>
      <c r="N30" s="4">
        <v>1106</v>
      </c>
      <c r="O30" s="4">
        <v>999</v>
      </c>
      <c r="P30" s="4">
        <v>1025</v>
      </c>
      <c r="Q30" s="4">
        <v>1372</v>
      </c>
      <c r="R30" s="4">
        <v>2222</v>
      </c>
      <c r="S30" s="4">
        <v>3001</v>
      </c>
      <c r="T30" s="4">
        <v>3097</v>
      </c>
      <c r="U30" s="4">
        <v>2481</v>
      </c>
      <c r="V30" s="4">
        <v>2255</v>
      </c>
      <c r="W30" s="4">
        <v>1767</v>
      </c>
      <c r="X30" s="4">
        <v>1543</v>
      </c>
      <c r="Y30" s="4">
        <v>1206</v>
      </c>
      <c r="Z30" s="4">
        <v>1094</v>
      </c>
      <c r="AA30" s="4">
        <v>1077</v>
      </c>
    </row>
    <row r="31" spans="1:27">
      <c r="A31" s="4" t="s">
        <v>132</v>
      </c>
      <c r="B31" s="7" t="s">
        <v>145</v>
      </c>
      <c r="C31" s="4">
        <v>643</v>
      </c>
      <c r="D31" s="4">
        <v>544</v>
      </c>
      <c r="E31" s="4">
        <v>436</v>
      </c>
      <c r="F31" s="4">
        <v>321</v>
      </c>
      <c r="G31" s="4">
        <v>260</v>
      </c>
      <c r="H31" s="4">
        <v>219</v>
      </c>
      <c r="I31" s="4">
        <v>252</v>
      </c>
      <c r="J31" s="4">
        <v>229</v>
      </c>
      <c r="K31" s="4">
        <v>300</v>
      </c>
      <c r="L31" s="4">
        <v>302</v>
      </c>
      <c r="M31" s="4">
        <v>306</v>
      </c>
      <c r="N31" s="4">
        <v>324</v>
      </c>
      <c r="O31" s="4">
        <v>324</v>
      </c>
      <c r="P31" s="4">
        <v>279</v>
      </c>
      <c r="Q31" s="4">
        <v>267</v>
      </c>
      <c r="R31" s="4">
        <v>265</v>
      </c>
      <c r="S31" s="4">
        <v>312</v>
      </c>
      <c r="T31" s="4">
        <v>232</v>
      </c>
      <c r="U31" s="4">
        <v>263</v>
      </c>
      <c r="V31" s="4">
        <v>245</v>
      </c>
      <c r="W31" s="4">
        <v>249</v>
      </c>
      <c r="X31" s="4">
        <v>237</v>
      </c>
      <c r="Y31" s="4">
        <v>241</v>
      </c>
      <c r="Z31" s="4">
        <v>232</v>
      </c>
      <c r="AA31" s="4">
        <v>199</v>
      </c>
    </row>
    <row r="32" spans="1:27">
      <c r="A32" s="4" t="s">
        <v>132</v>
      </c>
      <c r="B32" s="7" t="s">
        <v>146</v>
      </c>
      <c r="C32" s="4">
        <v>4404</v>
      </c>
      <c r="D32" s="4">
        <v>5353</v>
      </c>
      <c r="E32" s="4">
        <v>4174</v>
      </c>
      <c r="F32" s="4">
        <v>3297</v>
      </c>
      <c r="G32" s="4">
        <v>2413</v>
      </c>
      <c r="H32" s="4">
        <v>2211</v>
      </c>
      <c r="I32" s="4">
        <v>1933</v>
      </c>
      <c r="J32" s="4">
        <v>1650</v>
      </c>
      <c r="K32" s="4">
        <v>1690</v>
      </c>
      <c r="L32" s="4">
        <v>1770</v>
      </c>
      <c r="M32" s="4">
        <v>1829</v>
      </c>
      <c r="N32" s="4">
        <v>2102</v>
      </c>
      <c r="O32" s="4">
        <v>2726</v>
      </c>
      <c r="P32" s="4">
        <v>4501</v>
      </c>
      <c r="Q32" s="4">
        <v>5094</v>
      </c>
      <c r="R32" s="4">
        <v>5221</v>
      </c>
      <c r="S32" s="4">
        <v>4680</v>
      </c>
      <c r="T32" s="4">
        <v>3561</v>
      </c>
      <c r="U32" s="4">
        <v>2602</v>
      </c>
      <c r="V32" s="4">
        <v>1963</v>
      </c>
      <c r="W32" s="4">
        <v>1623</v>
      </c>
      <c r="X32" s="4">
        <v>1457</v>
      </c>
      <c r="Y32" s="4">
        <v>1289</v>
      </c>
      <c r="Z32" s="4">
        <v>1399</v>
      </c>
      <c r="AA32" s="4">
        <v>1236</v>
      </c>
    </row>
    <row r="33" spans="1:27">
      <c r="A33" s="4" t="s">
        <v>132</v>
      </c>
      <c r="B33" s="7" t="s">
        <v>147</v>
      </c>
      <c r="C33" s="4">
        <v>4703</v>
      </c>
      <c r="D33" s="4">
        <v>5246</v>
      </c>
      <c r="E33" s="4">
        <v>4480</v>
      </c>
      <c r="F33" s="4">
        <v>3290</v>
      </c>
      <c r="G33" s="4">
        <v>2718</v>
      </c>
      <c r="H33" s="4">
        <v>2463</v>
      </c>
      <c r="I33" s="4">
        <v>2270</v>
      </c>
      <c r="J33" s="4">
        <v>2013</v>
      </c>
      <c r="K33" s="4">
        <v>1684</v>
      </c>
      <c r="L33" s="4">
        <v>1486</v>
      </c>
      <c r="M33" s="4">
        <v>1290</v>
      </c>
      <c r="N33" s="4">
        <v>1322</v>
      </c>
      <c r="O33" s="4">
        <v>2402</v>
      </c>
      <c r="P33" s="4">
        <v>4237</v>
      </c>
      <c r="Q33" s="4">
        <v>5504</v>
      </c>
      <c r="R33" s="4">
        <v>4620</v>
      </c>
      <c r="S33" s="4">
        <v>3780</v>
      </c>
      <c r="T33" s="4">
        <v>2941</v>
      </c>
      <c r="U33" s="4">
        <v>2553</v>
      </c>
      <c r="V33" s="4">
        <v>2176</v>
      </c>
      <c r="W33" s="4">
        <v>1594</v>
      </c>
      <c r="X33" s="4">
        <v>1313</v>
      </c>
      <c r="Y33" s="4">
        <v>1095</v>
      </c>
      <c r="Z33" s="4">
        <v>1211</v>
      </c>
      <c r="AA33" s="4">
        <v>992</v>
      </c>
    </row>
    <row r="34" spans="1:27">
      <c r="A34" s="4" t="s">
        <v>132</v>
      </c>
      <c r="B34" s="7" t="s">
        <v>148</v>
      </c>
      <c r="C34" s="4">
        <v>5410</v>
      </c>
      <c r="D34" s="4">
        <v>5620</v>
      </c>
      <c r="E34" s="4">
        <v>4850</v>
      </c>
      <c r="F34" s="4">
        <v>3647</v>
      </c>
      <c r="G34" s="4">
        <v>3298</v>
      </c>
      <c r="H34" s="4">
        <v>3112</v>
      </c>
      <c r="I34" s="4">
        <v>2794</v>
      </c>
      <c r="J34" s="4">
        <v>2683</v>
      </c>
      <c r="K34" s="4">
        <v>2572</v>
      </c>
      <c r="L34" s="4">
        <v>2623</v>
      </c>
      <c r="M34" s="4">
        <v>2822</v>
      </c>
      <c r="N34" s="4">
        <v>2593</v>
      </c>
      <c r="O34" s="4">
        <v>2620</v>
      </c>
      <c r="P34" s="4">
        <v>2420</v>
      </c>
      <c r="Q34" s="4">
        <v>1970</v>
      </c>
      <c r="R34" s="4">
        <v>1643</v>
      </c>
      <c r="S34" s="4">
        <v>1117</v>
      </c>
      <c r="T34" s="4">
        <v>1065</v>
      </c>
      <c r="U34" s="4">
        <v>891</v>
      </c>
      <c r="V34" s="4">
        <v>965</v>
      </c>
      <c r="W34" s="4">
        <v>924</v>
      </c>
      <c r="X34" s="4">
        <v>867</v>
      </c>
      <c r="Y34" s="4">
        <v>893</v>
      </c>
      <c r="Z34" s="4">
        <v>922</v>
      </c>
      <c r="AA34" s="4">
        <v>842</v>
      </c>
    </row>
    <row r="35" spans="1:27">
      <c r="A35" s="4" t="s">
        <v>149</v>
      </c>
      <c r="B35" s="7" t="s">
        <v>150</v>
      </c>
      <c r="C35" s="4">
        <v>4839</v>
      </c>
      <c r="D35" s="4">
        <v>4890</v>
      </c>
      <c r="E35" s="4">
        <v>3960</v>
      </c>
      <c r="F35" s="4">
        <v>3194</v>
      </c>
      <c r="G35" s="4">
        <v>2478</v>
      </c>
      <c r="H35" s="4">
        <v>2218</v>
      </c>
      <c r="I35" s="4">
        <v>1979</v>
      </c>
      <c r="J35" s="4">
        <v>1746</v>
      </c>
      <c r="K35" s="4">
        <v>1498</v>
      </c>
      <c r="L35" s="4">
        <v>1486</v>
      </c>
      <c r="M35" s="4">
        <v>1249</v>
      </c>
      <c r="N35" s="4">
        <v>1134</v>
      </c>
      <c r="O35" s="4">
        <v>1538</v>
      </c>
      <c r="P35" s="4">
        <v>2207</v>
      </c>
      <c r="Q35" s="4">
        <v>2318</v>
      </c>
      <c r="R35" s="4">
        <v>1877</v>
      </c>
      <c r="S35" s="4">
        <v>1473</v>
      </c>
      <c r="T35" s="4">
        <v>1108</v>
      </c>
      <c r="U35" s="4">
        <v>1014</v>
      </c>
      <c r="V35" s="4">
        <v>1253</v>
      </c>
      <c r="W35" s="4">
        <v>1592</v>
      </c>
      <c r="X35" s="4">
        <v>1710</v>
      </c>
      <c r="Y35" s="4">
        <v>1425</v>
      </c>
      <c r="Z35" s="4">
        <v>1330</v>
      </c>
      <c r="AA35" s="4">
        <v>1135</v>
      </c>
    </row>
    <row r="36" spans="1:27">
      <c r="A36" s="4" t="s">
        <v>149</v>
      </c>
      <c r="B36" s="7" t="s">
        <v>151</v>
      </c>
      <c r="C36" s="4">
        <v>5677</v>
      </c>
      <c r="D36" s="4">
        <v>6146</v>
      </c>
      <c r="E36" s="4">
        <v>4305</v>
      </c>
      <c r="F36" s="4">
        <v>3080</v>
      </c>
      <c r="G36" s="4">
        <v>2379</v>
      </c>
      <c r="H36" s="4">
        <v>1764</v>
      </c>
      <c r="I36" s="4">
        <v>1639</v>
      </c>
      <c r="J36" s="4">
        <v>1275</v>
      </c>
      <c r="K36" s="4">
        <v>1090</v>
      </c>
      <c r="L36" s="4">
        <v>1027</v>
      </c>
      <c r="M36" s="4">
        <v>1167</v>
      </c>
      <c r="N36" s="4">
        <v>1226</v>
      </c>
      <c r="O36" s="4">
        <v>1194</v>
      </c>
      <c r="P36" s="4">
        <v>1087</v>
      </c>
      <c r="Q36" s="4">
        <v>1344</v>
      </c>
      <c r="R36" s="4">
        <v>2531</v>
      </c>
      <c r="S36" s="4">
        <v>2626</v>
      </c>
      <c r="T36" s="4">
        <v>2127</v>
      </c>
      <c r="U36" s="4">
        <v>1566</v>
      </c>
      <c r="V36" s="4">
        <v>1109</v>
      </c>
      <c r="W36" s="4">
        <v>1073</v>
      </c>
      <c r="X36" s="4">
        <v>914</v>
      </c>
      <c r="Y36" s="4">
        <v>806</v>
      </c>
      <c r="Z36" s="4">
        <v>813</v>
      </c>
      <c r="AA36" s="4">
        <v>801</v>
      </c>
    </row>
    <row r="37" spans="1:27">
      <c r="A37" s="4" t="s">
        <v>149</v>
      </c>
      <c r="B37" s="7" t="s">
        <v>152</v>
      </c>
      <c r="C37" s="4">
        <v>4742</v>
      </c>
      <c r="D37" s="4">
        <v>4826</v>
      </c>
      <c r="E37" s="4">
        <v>3732</v>
      </c>
      <c r="F37" s="4">
        <v>2716</v>
      </c>
      <c r="G37" s="4">
        <v>2011</v>
      </c>
      <c r="H37" s="4">
        <v>1746</v>
      </c>
      <c r="I37" s="4">
        <v>1666</v>
      </c>
      <c r="J37" s="4">
        <v>1487</v>
      </c>
      <c r="K37" s="4">
        <v>1255</v>
      </c>
      <c r="L37" s="4">
        <v>1208</v>
      </c>
      <c r="M37" s="4">
        <v>962</v>
      </c>
      <c r="N37" s="4">
        <v>1008</v>
      </c>
      <c r="O37" s="4">
        <v>1299</v>
      </c>
      <c r="P37" s="4">
        <v>2545</v>
      </c>
      <c r="Q37" s="4">
        <v>5327</v>
      </c>
      <c r="R37" s="4">
        <v>4898</v>
      </c>
      <c r="S37" s="4">
        <v>3737</v>
      </c>
      <c r="T37" s="4">
        <v>2714</v>
      </c>
      <c r="U37" s="4">
        <v>2073</v>
      </c>
      <c r="V37" s="4">
        <v>1601</v>
      </c>
      <c r="W37" s="4">
        <v>1390</v>
      </c>
      <c r="X37" s="4">
        <v>1206</v>
      </c>
      <c r="Y37" s="4">
        <v>1049</v>
      </c>
      <c r="Z37" s="4">
        <v>1003</v>
      </c>
      <c r="AA37" s="4">
        <v>1000</v>
      </c>
    </row>
    <row r="38" spans="1:27">
      <c r="A38" s="4" t="s">
        <v>149</v>
      </c>
      <c r="B38" s="7" t="s">
        <v>153</v>
      </c>
      <c r="C38" s="4">
        <v>350</v>
      </c>
      <c r="D38" s="4">
        <v>297</v>
      </c>
      <c r="E38" s="4">
        <v>296</v>
      </c>
      <c r="F38" s="4">
        <v>251</v>
      </c>
      <c r="G38" s="4">
        <v>205</v>
      </c>
      <c r="H38" s="4">
        <v>187</v>
      </c>
      <c r="I38" s="4">
        <v>173</v>
      </c>
      <c r="J38" s="4">
        <v>204</v>
      </c>
      <c r="K38" s="4">
        <v>189</v>
      </c>
      <c r="L38" s="4">
        <v>277</v>
      </c>
      <c r="M38" s="4">
        <v>211</v>
      </c>
      <c r="N38" s="4">
        <v>222</v>
      </c>
      <c r="O38" s="4">
        <v>201</v>
      </c>
      <c r="P38" s="4">
        <v>202</v>
      </c>
      <c r="Q38" s="4">
        <v>224</v>
      </c>
      <c r="R38" s="4">
        <v>238</v>
      </c>
      <c r="S38" s="4">
        <v>245</v>
      </c>
      <c r="T38" s="4">
        <v>211</v>
      </c>
      <c r="U38" s="4">
        <v>232</v>
      </c>
      <c r="V38" s="4">
        <v>208</v>
      </c>
      <c r="W38" s="4">
        <v>200</v>
      </c>
      <c r="X38" s="4">
        <v>209</v>
      </c>
      <c r="Y38" s="4">
        <v>210</v>
      </c>
      <c r="Z38" s="4">
        <v>179</v>
      </c>
      <c r="AA38" s="4">
        <v>151</v>
      </c>
    </row>
    <row r="39" spans="1:27">
      <c r="A39" s="4" t="s">
        <v>149</v>
      </c>
      <c r="B39" s="7" t="s">
        <v>154</v>
      </c>
      <c r="C39" s="4">
        <v>5358</v>
      </c>
      <c r="D39" s="4">
        <v>5562</v>
      </c>
      <c r="E39" s="4">
        <v>4647</v>
      </c>
      <c r="F39" s="4">
        <v>3811</v>
      </c>
      <c r="G39" s="4">
        <v>2987</v>
      </c>
      <c r="H39" s="4">
        <v>2641</v>
      </c>
      <c r="I39" s="4">
        <v>2279</v>
      </c>
      <c r="J39" s="4">
        <v>2141</v>
      </c>
      <c r="K39" s="4">
        <v>1895</v>
      </c>
      <c r="L39" s="4">
        <v>1856</v>
      </c>
      <c r="M39" s="4">
        <v>1677</v>
      </c>
      <c r="N39" s="4">
        <v>1604</v>
      </c>
      <c r="O39" s="4">
        <v>1467</v>
      </c>
      <c r="P39" s="4">
        <v>1489</v>
      </c>
      <c r="Q39" s="4">
        <v>2063</v>
      </c>
      <c r="R39" s="4">
        <v>3278</v>
      </c>
      <c r="S39" s="4">
        <v>3974</v>
      </c>
      <c r="T39" s="4">
        <v>4199</v>
      </c>
      <c r="U39" s="4">
        <v>3326</v>
      </c>
      <c r="V39" s="4">
        <v>2811</v>
      </c>
      <c r="W39" s="4">
        <v>2069</v>
      </c>
      <c r="X39" s="4">
        <v>1945</v>
      </c>
      <c r="Y39" s="4">
        <v>1755</v>
      </c>
      <c r="Z39" s="4">
        <v>1850</v>
      </c>
      <c r="AA39" s="4">
        <v>1745</v>
      </c>
    </row>
    <row r="40" spans="1:27">
      <c r="A40" s="4" t="s">
        <v>149</v>
      </c>
      <c r="B40" s="7" t="s">
        <v>155</v>
      </c>
      <c r="C40" s="4">
        <v>5815</v>
      </c>
      <c r="D40" s="4">
        <v>6435</v>
      </c>
      <c r="E40" s="4">
        <v>5532</v>
      </c>
      <c r="F40" s="4">
        <v>4495</v>
      </c>
      <c r="G40" s="4">
        <v>3854</v>
      </c>
      <c r="H40" s="4">
        <v>3327</v>
      </c>
      <c r="I40" s="4">
        <v>2902</v>
      </c>
      <c r="J40" s="4">
        <v>2909</v>
      </c>
      <c r="K40" s="4">
        <v>2411</v>
      </c>
      <c r="L40" s="4">
        <v>2090</v>
      </c>
      <c r="M40" s="4">
        <v>1774</v>
      </c>
      <c r="N40" s="4">
        <v>1400</v>
      </c>
      <c r="O40" s="4">
        <v>1055</v>
      </c>
      <c r="P40" s="4">
        <v>1074</v>
      </c>
      <c r="Q40" s="4">
        <v>980</v>
      </c>
      <c r="R40" s="4">
        <v>1008</v>
      </c>
      <c r="S40" s="4">
        <v>1073</v>
      </c>
      <c r="T40" s="4">
        <v>1214</v>
      </c>
      <c r="U40" s="4">
        <v>1153</v>
      </c>
      <c r="V40" s="4">
        <v>1290</v>
      </c>
      <c r="W40" s="4">
        <v>1271</v>
      </c>
      <c r="X40" s="4">
        <v>1462</v>
      </c>
      <c r="Y40" s="4">
        <v>1183</v>
      </c>
      <c r="Z40" s="4">
        <v>1277</v>
      </c>
      <c r="AA40" s="4">
        <v>1234</v>
      </c>
    </row>
    <row r="41" spans="1:27">
      <c r="A41" s="4" t="s">
        <v>149</v>
      </c>
      <c r="B41" s="7" t="s">
        <v>156</v>
      </c>
      <c r="C41" s="4">
        <v>373</v>
      </c>
      <c r="D41" s="4">
        <v>366</v>
      </c>
      <c r="E41" s="4">
        <v>204</v>
      </c>
      <c r="F41" s="4">
        <v>216</v>
      </c>
      <c r="G41" s="4">
        <v>150</v>
      </c>
      <c r="H41" s="4">
        <v>189</v>
      </c>
      <c r="I41" s="4">
        <v>203</v>
      </c>
      <c r="J41" s="4">
        <v>205</v>
      </c>
      <c r="K41" s="4">
        <v>178</v>
      </c>
      <c r="L41" s="4">
        <v>235</v>
      </c>
      <c r="M41" s="4">
        <v>286</v>
      </c>
      <c r="N41" s="4">
        <v>240</v>
      </c>
      <c r="O41" s="4">
        <v>308</v>
      </c>
      <c r="P41" s="4">
        <v>297</v>
      </c>
      <c r="Q41" s="4">
        <v>266</v>
      </c>
      <c r="R41" s="4">
        <v>213</v>
      </c>
      <c r="S41" s="4">
        <v>222</v>
      </c>
      <c r="T41" s="4">
        <v>237</v>
      </c>
      <c r="U41" s="4">
        <v>207</v>
      </c>
      <c r="V41" s="4">
        <v>202</v>
      </c>
      <c r="W41" s="4">
        <v>150</v>
      </c>
      <c r="X41" s="4">
        <v>196</v>
      </c>
      <c r="Y41" s="4">
        <v>158</v>
      </c>
      <c r="Z41" s="4">
        <v>174</v>
      </c>
      <c r="AA41" s="4">
        <v>151</v>
      </c>
    </row>
    <row r="42" spans="1:27">
      <c r="A42" s="4" t="s">
        <v>149</v>
      </c>
      <c r="B42" s="7" t="s">
        <v>157</v>
      </c>
      <c r="C42" s="4">
        <v>4456</v>
      </c>
      <c r="D42" s="4">
        <v>5596</v>
      </c>
      <c r="E42" s="4">
        <v>4165</v>
      </c>
      <c r="F42" s="4">
        <v>3482</v>
      </c>
      <c r="G42" s="4">
        <v>2611</v>
      </c>
      <c r="H42" s="4">
        <v>2329</v>
      </c>
      <c r="I42" s="4">
        <v>1925</v>
      </c>
      <c r="J42" s="4">
        <v>1814</v>
      </c>
      <c r="K42" s="4">
        <v>1602</v>
      </c>
      <c r="L42" s="4">
        <v>1497</v>
      </c>
      <c r="M42" s="4">
        <v>1827</v>
      </c>
      <c r="N42" s="4">
        <v>3236</v>
      </c>
      <c r="O42" s="4">
        <v>4967</v>
      </c>
      <c r="P42" s="4">
        <v>5474</v>
      </c>
      <c r="Q42" s="4">
        <v>5943</v>
      </c>
      <c r="R42" s="4">
        <v>5007</v>
      </c>
      <c r="S42" s="4">
        <v>3644</v>
      </c>
      <c r="T42" s="4">
        <v>2565</v>
      </c>
      <c r="U42" s="4">
        <v>2041</v>
      </c>
      <c r="V42" s="4">
        <v>1703</v>
      </c>
      <c r="W42" s="4">
        <v>1471</v>
      </c>
      <c r="X42" s="4">
        <v>1411</v>
      </c>
      <c r="Y42" s="4">
        <v>1251</v>
      </c>
      <c r="Z42" s="4">
        <v>1192</v>
      </c>
      <c r="AA42" s="4">
        <v>1131</v>
      </c>
    </row>
    <row r="43" spans="1:27">
      <c r="A43" s="4" t="s">
        <v>149</v>
      </c>
      <c r="B43" s="7" t="s">
        <v>158</v>
      </c>
      <c r="C43" s="4">
        <v>5943</v>
      </c>
      <c r="D43" s="4">
        <v>7236</v>
      </c>
      <c r="E43" s="4">
        <v>4870</v>
      </c>
      <c r="F43" s="4">
        <v>3493</v>
      </c>
      <c r="G43" s="4">
        <v>2637</v>
      </c>
      <c r="H43" s="4">
        <v>2282</v>
      </c>
      <c r="I43" s="4">
        <v>1941</v>
      </c>
      <c r="J43" s="4">
        <v>1785</v>
      </c>
      <c r="K43" s="4">
        <v>1474</v>
      </c>
      <c r="L43" s="4">
        <v>1408</v>
      </c>
      <c r="M43" s="4">
        <v>1327</v>
      </c>
      <c r="N43" s="4">
        <v>1380</v>
      </c>
      <c r="O43" s="4">
        <v>1239</v>
      </c>
      <c r="P43" s="4">
        <v>1150</v>
      </c>
      <c r="Q43" s="4">
        <v>1257</v>
      </c>
      <c r="R43" s="4">
        <v>1515</v>
      </c>
      <c r="S43" s="4">
        <v>1877</v>
      </c>
      <c r="T43" s="4">
        <v>2023</v>
      </c>
      <c r="U43" s="4">
        <v>1946</v>
      </c>
      <c r="V43" s="4">
        <v>1788</v>
      </c>
      <c r="W43" s="4">
        <v>1705</v>
      </c>
      <c r="X43" s="4">
        <v>1552</v>
      </c>
      <c r="Y43" s="4">
        <v>1579</v>
      </c>
      <c r="Z43" s="4">
        <v>1340</v>
      </c>
      <c r="AA43" s="4">
        <v>1357</v>
      </c>
    </row>
    <row r="44" spans="1:27">
      <c r="A44" s="4" t="s">
        <v>149</v>
      </c>
      <c r="B44" s="7" t="s">
        <v>159</v>
      </c>
      <c r="C44" s="4">
        <v>3979</v>
      </c>
      <c r="D44" s="4">
        <v>4486</v>
      </c>
      <c r="E44" s="4">
        <v>3654</v>
      </c>
      <c r="F44" s="4">
        <v>2893</v>
      </c>
      <c r="G44" s="4">
        <v>2468</v>
      </c>
      <c r="H44" s="4">
        <v>2084</v>
      </c>
      <c r="I44" s="4">
        <v>1834</v>
      </c>
      <c r="J44" s="4">
        <v>1536</v>
      </c>
      <c r="K44" s="4">
        <v>1271</v>
      </c>
      <c r="L44" s="4">
        <v>1091</v>
      </c>
      <c r="M44" s="4">
        <v>922</v>
      </c>
      <c r="N44" s="4">
        <v>971</v>
      </c>
      <c r="O44" s="4">
        <v>2230</v>
      </c>
      <c r="P44" s="4">
        <v>5129</v>
      </c>
      <c r="Q44" s="4">
        <v>6161</v>
      </c>
      <c r="R44" s="4">
        <v>5663</v>
      </c>
      <c r="S44" s="4">
        <v>4742</v>
      </c>
      <c r="T44" s="4">
        <v>3348</v>
      </c>
      <c r="U44" s="4">
        <v>2378</v>
      </c>
      <c r="V44" s="4">
        <v>1746</v>
      </c>
      <c r="W44" s="4">
        <v>1290</v>
      </c>
      <c r="X44" s="4">
        <v>1190</v>
      </c>
      <c r="Y44" s="4">
        <v>1099</v>
      </c>
      <c r="Z44" s="4">
        <v>1137</v>
      </c>
      <c r="AA44" s="4">
        <v>1051</v>
      </c>
    </row>
    <row r="45" spans="1:27">
      <c r="A45" s="4" t="s">
        <v>149</v>
      </c>
      <c r="B45" s="7" t="s">
        <v>160</v>
      </c>
      <c r="C45" s="4">
        <v>2661</v>
      </c>
      <c r="D45" s="4">
        <v>1811</v>
      </c>
      <c r="E45" s="4">
        <v>1219</v>
      </c>
      <c r="F45" s="4">
        <v>810</v>
      </c>
      <c r="G45" s="4">
        <v>591</v>
      </c>
      <c r="H45" s="4">
        <v>482</v>
      </c>
      <c r="I45" s="4">
        <v>471</v>
      </c>
      <c r="J45" s="4">
        <v>484</v>
      </c>
      <c r="K45" s="4">
        <v>436</v>
      </c>
      <c r="L45" s="4">
        <v>512</v>
      </c>
      <c r="M45" s="4">
        <v>522</v>
      </c>
      <c r="N45" s="4">
        <v>641</v>
      </c>
      <c r="O45" s="4">
        <v>730</v>
      </c>
      <c r="P45" s="4">
        <v>743</v>
      </c>
      <c r="Q45" s="4">
        <v>838</v>
      </c>
      <c r="R45" s="4">
        <v>839</v>
      </c>
      <c r="S45" s="4">
        <v>759</v>
      </c>
      <c r="T45" s="4">
        <v>617</v>
      </c>
      <c r="U45" s="4">
        <v>620</v>
      </c>
      <c r="V45" s="4">
        <v>567</v>
      </c>
      <c r="W45" s="4">
        <v>440</v>
      </c>
      <c r="X45" s="4">
        <v>445</v>
      </c>
      <c r="Y45" s="4">
        <v>522</v>
      </c>
      <c r="Z45" s="4">
        <v>443</v>
      </c>
      <c r="AA45" s="4">
        <v>482</v>
      </c>
    </row>
    <row r="46" spans="1:27">
      <c r="A46" s="4" t="s">
        <v>149</v>
      </c>
      <c r="B46" s="7" t="s">
        <v>161</v>
      </c>
      <c r="C46" s="4">
        <v>5116</v>
      </c>
      <c r="D46" s="4">
        <v>5111</v>
      </c>
      <c r="E46" s="4">
        <v>4379</v>
      </c>
      <c r="F46" s="4">
        <v>3679</v>
      </c>
      <c r="G46" s="4">
        <v>3137</v>
      </c>
      <c r="H46" s="4">
        <v>2869</v>
      </c>
      <c r="I46" s="4">
        <v>2532</v>
      </c>
      <c r="J46" s="4">
        <v>2457</v>
      </c>
      <c r="K46" s="4">
        <v>2180</v>
      </c>
      <c r="L46" s="4">
        <v>1996</v>
      </c>
      <c r="M46" s="4">
        <v>1918</v>
      </c>
      <c r="N46" s="4">
        <v>1798</v>
      </c>
      <c r="O46" s="4">
        <v>1652</v>
      </c>
      <c r="P46" s="4">
        <v>1364</v>
      </c>
      <c r="Q46" s="4">
        <v>1053</v>
      </c>
      <c r="R46" s="4">
        <v>960</v>
      </c>
      <c r="S46" s="4">
        <v>930</v>
      </c>
      <c r="T46" s="4">
        <v>858</v>
      </c>
      <c r="U46" s="4">
        <v>860</v>
      </c>
      <c r="V46" s="4">
        <v>757</v>
      </c>
      <c r="W46" s="4">
        <v>834</v>
      </c>
      <c r="X46" s="4">
        <v>813</v>
      </c>
      <c r="Y46" s="4">
        <v>745</v>
      </c>
      <c r="Z46" s="4">
        <v>743</v>
      </c>
      <c r="AA46" s="4">
        <v>717</v>
      </c>
    </row>
    <row r="47" spans="1:27">
      <c r="A47" s="4" t="s">
        <v>149</v>
      </c>
      <c r="B47" s="7" t="s">
        <v>162</v>
      </c>
      <c r="C47" s="4">
        <v>4960</v>
      </c>
      <c r="D47" s="4">
        <v>5794</v>
      </c>
      <c r="E47" s="4">
        <v>4841</v>
      </c>
      <c r="F47" s="4">
        <v>4177</v>
      </c>
      <c r="G47" s="4">
        <v>3604</v>
      </c>
      <c r="H47" s="4">
        <v>3054</v>
      </c>
      <c r="I47" s="4">
        <v>2850</v>
      </c>
      <c r="J47" s="4">
        <v>2662</v>
      </c>
      <c r="K47" s="4">
        <v>2429</v>
      </c>
      <c r="L47" s="4">
        <v>2167</v>
      </c>
      <c r="M47" s="4">
        <v>1917</v>
      </c>
      <c r="N47" s="4">
        <v>1784</v>
      </c>
      <c r="O47" s="4">
        <v>1546</v>
      </c>
      <c r="P47" s="4">
        <v>1481</v>
      </c>
      <c r="Q47" s="4">
        <v>1238</v>
      </c>
      <c r="R47" s="4">
        <v>1129</v>
      </c>
      <c r="S47" s="4">
        <v>946</v>
      </c>
      <c r="T47" s="4">
        <v>1023</v>
      </c>
      <c r="U47" s="4">
        <v>989</v>
      </c>
      <c r="V47" s="4">
        <v>891</v>
      </c>
      <c r="W47" s="4">
        <v>871</v>
      </c>
      <c r="X47" s="4">
        <v>818</v>
      </c>
      <c r="Y47" s="4">
        <v>827</v>
      </c>
      <c r="Z47" s="4">
        <v>708</v>
      </c>
      <c r="AA47" s="4">
        <v>725</v>
      </c>
    </row>
    <row r="48" spans="1:27">
      <c r="A48" s="4" t="s">
        <v>149</v>
      </c>
      <c r="B48" s="7" t="s">
        <v>163</v>
      </c>
      <c r="C48" s="4">
        <v>6033</v>
      </c>
      <c r="D48" s="4">
        <v>7073</v>
      </c>
      <c r="E48" s="4">
        <v>5285</v>
      </c>
      <c r="F48" s="4">
        <v>3880</v>
      </c>
      <c r="G48" s="4">
        <v>3387</v>
      </c>
      <c r="H48" s="4">
        <v>2673</v>
      </c>
      <c r="I48" s="4">
        <v>2414</v>
      </c>
      <c r="J48" s="4">
        <v>2042</v>
      </c>
      <c r="K48" s="4">
        <v>1790</v>
      </c>
      <c r="L48" s="4">
        <v>1581</v>
      </c>
      <c r="M48" s="4">
        <v>1474</v>
      </c>
      <c r="N48" s="4">
        <v>1564</v>
      </c>
      <c r="O48" s="4">
        <v>2384</v>
      </c>
      <c r="P48" s="4">
        <v>3441</v>
      </c>
      <c r="Q48" s="4">
        <v>3283</v>
      </c>
      <c r="R48" s="4">
        <v>2648</v>
      </c>
      <c r="S48" s="4">
        <v>2203</v>
      </c>
      <c r="T48" s="4">
        <v>1956</v>
      </c>
      <c r="U48" s="4">
        <v>1615</v>
      </c>
      <c r="V48" s="4">
        <v>1479</v>
      </c>
      <c r="W48" s="4">
        <v>1307</v>
      </c>
      <c r="X48" s="4">
        <v>1155</v>
      </c>
      <c r="Y48" s="4">
        <v>1095</v>
      </c>
      <c r="Z48" s="4">
        <v>1093</v>
      </c>
      <c r="AA48" s="4">
        <v>1085</v>
      </c>
    </row>
    <row r="49" spans="1:27">
      <c r="A49" s="4" t="s">
        <v>149</v>
      </c>
      <c r="B49" s="7" t="s">
        <v>164</v>
      </c>
      <c r="C49" s="4">
        <v>4866</v>
      </c>
      <c r="D49" s="4">
        <v>6181</v>
      </c>
      <c r="E49" s="4">
        <v>4854</v>
      </c>
      <c r="F49" s="4">
        <v>3728</v>
      </c>
      <c r="G49" s="4">
        <v>3025</v>
      </c>
      <c r="H49" s="4">
        <v>2719</v>
      </c>
      <c r="I49" s="4">
        <v>2453</v>
      </c>
      <c r="J49" s="4">
        <v>2102</v>
      </c>
      <c r="K49" s="4">
        <v>1914</v>
      </c>
      <c r="L49" s="4">
        <v>1724</v>
      </c>
      <c r="M49" s="4">
        <v>2049</v>
      </c>
      <c r="N49" s="4">
        <v>3833</v>
      </c>
      <c r="O49" s="4">
        <v>4886</v>
      </c>
      <c r="P49" s="4">
        <v>4402</v>
      </c>
      <c r="Q49" s="4">
        <v>3687</v>
      </c>
      <c r="R49" s="4">
        <v>3181</v>
      </c>
      <c r="S49" s="4">
        <v>2701</v>
      </c>
      <c r="T49" s="4">
        <v>2217</v>
      </c>
      <c r="U49" s="4">
        <v>1827</v>
      </c>
      <c r="V49" s="4">
        <v>1496</v>
      </c>
      <c r="W49" s="4">
        <v>1162</v>
      </c>
      <c r="X49" s="4">
        <v>1304</v>
      </c>
      <c r="Y49" s="4">
        <v>1183</v>
      </c>
      <c r="Z49" s="4">
        <v>1210</v>
      </c>
      <c r="AA49" s="4">
        <v>1119</v>
      </c>
    </row>
    <row r="50" spans="1:27">
      <c r="A50" s="4" t="s">
        <v>149</v>
      </c>
      <c r="B50" s="7" t="s">
        <v>165</v>
      </c>
      <c r="C50" s="4">
        <v>4732</v>
      </c>
      <c r="D50" s="4">
        <v>5090</v>
      </c>
      <c r="E50" s="4">
        <v>4690</v>
      </c>
      <c r="F50" s="4">
        <v>4067</v>
      </c>
      <c r="G50" s="4">
        <v>3814</v>
      </c>
      <c r="H50" s="4">
        <v>3350</v>
      </c>
      <c r="I50" s="4">
        <v>2969</v>
      </c>
      <c r="J50" s="4">
        <v>2531</v>
      </c>
      <c r="K50" s="4">
        <v>2355</v>
      </c>
      <c r="L50" s="4">
        <v>2391</v>
      </c>
      <c r="M50" s="4">
        <v>2127</v>
      </c>
      <c r="N50" s="4">
        <v>1969</v>
      </c>
      <c r="O50" s="4">
        <v>1782</v>
      </c>
      <c r="P50" s="4">
        <v>1930</v>
      </c>
      <c r="Q50" s="4">
        <v>1514</v>
      </c>
      <c r="R50" s="4">
        <v>1423</v>
      </c>
      <c r="S50" s="4">
        <v>1345</v>
      </c>
      <c r="T50" s="4">
        <v>1238</v>
      </c>
      <c r="U50" s="4">
        <v>1132</v>
      </c>
      <c r="V50" s="4">
        <v>1013</v>
      </c>
      <c r="W50" s="4">
        <v>951</v>
      </c>
      <c r="X50" s="4">
        <v>887</v>
      </c>
      <c r="Y50" s="4">
        <v>799</v>
      </c>
      <c r="Z50" s="4">
        <v>750</v>
      </c>
      <c r="AA50" s="4">
        <v>765</v>
      </c>
    </row>
    <row r="51" spans="1:27">
      <c r="A51" s="4" t="s">
        <v>166</v>
      </c>
      <c r="B51" s="7" t="s">
        <v>167</v>
      </c>
      <c r="C51" s="4">
        <v>3753</v>
      </c>
      <c r="D51" s="4">
        <v>3734</v>
      </c>
      <c r="E51" s="4">
        <v>3664</v>
      </c>
      <c r="F51" s="4">
        <v>3254</v>
      </c>
      <c r="G51" s="4">
        <v>2733</v>
      </c>
      <c r="H51" s="4">
        <v>2442</v>
      </c>
      <c r="I51" s="4">
        <v>2435</v>
      </c>
      <c r="J51" s="4">
        <v>2150</v>
      </c>
      <c r="K51" s="4">
        <v>1787</v>
      </c>
      <c r="L51" s="4">
        <v>1846</v>
      </c>
      <c r="M51" s="4">
        <v>1749</v>
      </c>
      <c r="N51" s="4">
        <v>1695</v>
      </c>
      <c r="O51" s="4">
        <v>1733</v>
      </c>
      <c r="P51" s="4">
        <v>1547</v>
      </c>
      <c r="Q51" s="4">
        <v>1544</v>
      </c>
      <c r="R51" s="4">
        <v>1638</v>
      </c>
      <c r="S51" s="4">
        <v>1524</v>
      </c>
      <c r="T51" s="4">
        <v>1344</v>
      </c>
      <c r="U51" s="4">
        <v>1331</v>
      </c>
      <c r="V51" s="4">
        <v>1276</v>
      </c>
      <c r="W51" s="4">
        <v>1232</v>
      </c>
      <c r="X51" s="4">
        <v>1160</v>
      </c>
      <c r="Y51" s="4">
        <v>1180</v>
      </c>
      <c r="Z51" s="4">
        <v>1121</v>
      </c>
      <c r="AA51" s="4">
        <v>1100</v>
      </c>
    </row>
    <row r="52" spans="1:27">
      <c r="A52" s="4" t="s">
        <v>166</v>
      </c>
      <c r="B52" s="7" t="s">
        <v>168</v>
      </c>
      <c r="C52" s="4">
        <v>3631</v>
      </c>
      <c r="D52" s="4">
        <v>4709</v>
      </c>
      <c r="E52" s="4">
        <v>4671</v>
      </c>
      <c r="F52" s="4">
        <v>4015</v>
      </c>
      <c r="G52" s="4">
        <v>3557</v>
      </c>
      <c r="H52" s="4">
        <v>3320</v>
      </c>
      <c r="I52" s="4">
        <v>2971</v>
      </c>
      <c r="J52" s="4">
        <v>2646</v>
      </c>
      <c r="K52" s="4">
        <v>2347</v>
      </c>
      <c r="L52" s="4">
        <v>2183</v>
      </c>
      <c r="M52" s="4">
        <v>1954</v>
      </c>
      <c r="N52" s="4">
        <v>1853</v>
      </c>
      <c r="O52" s="4">
        <v>1719</v>
      </c>
      <c r="P52" s="4">
        <v>1465</v>
      </c>
      <c r="Q52" s="4">
        <v>1457</v>
      </c>
      <c r="R52" s="4">
        <v>1405</v>
      </c>
      <c r="S52" s="4">
        <v>1245</v>
      </c>
      <c r="T52" s="4">
        <v>1268</v>
      </c>
      <c r="U52" s="4">
        <v>1238</v>
      </c>
      <c r="V52" s="4">
        <v>1224</v>
      </c>
      <c r="W52" s="4">
        <v>1169</v>
      </c>
      <c r="X52" s="4">
        <v>1007</v>
      </c>
      <c r="Y52" s="4">
        <v>967</v>
      </c>
      <c r="Z52" s="4">
        <v>891</v>
      </c>
      <c r="AA52" s="4">
        <v>836</v>
      </c>
    </row>
    <row r="53" spans="1:27">
      <c r="A53" s="4" t="s">
        <v>166</v>
      </c>
      <c r="B53" s="7" t="s">
        <v>169</v>
      </c>
      <c r="C53" s="4">
        <v>5097</v>
      </c>
      <c r="D53" s="4">
        <v>5977</v>
      </c>
      <c r="E53" s="4">
        <v>4724</v>
      </c>
      <c r="F53" s="4">
        <v>3531</v>
      </c>
      <c r="G53" s="4">
        <v>2803</v>
      </c>
      <c r="H53" s="4">
        <v>2517</v>
      </c>
      <c r="I53" s="4">
        <v>2210</v>
      </c>
      <c r="J53" s="4">
        <v>1857</v>
      </c>
      <c r="K53" s="4">
        <v>1733</v>
      </c>
      <c r="L53" s="4">
        <v>1565</v>
      </c>
      <c r="M53" s="4">
        <v>1851</v>
      </c>
      <c r="N53" s="4">
        <v>2291</v>
      </c>
      <c r="O53" s="4">
        <v>2932</v>
      </c>
      <c r="P53" s="4">
        <v>2822</v>
      </c>
      <c r="Q53" s="4">
        <v>2495</v>
      </c>
      <c r="R53" s="4">
        <v>1858</v>
      </c>
      <c r="S53" s="4">
        <v>1380</v>
      </c>
      <c r="T53" s="4">
        <v>1181</v>
      </c>
      <c r="U53" s="4">
        <v>1017</v>
      </c>
      <c r="V53" s="4">
        <v>1043</v>
      </c>
      <c r="W53" s="4">
        <v>979</v>
      </c>
      <c r="X53" s="4">
        <v>904</v>
      </c>
      <c r="Y53" s="4">
        <v>972</v>
      </c>
      <c r="Z53" s="4">
        <v>1024</v>
      </c>
      <c r="AA53" s="4">
        <v>1139</v>
      </c>
    </row>
    <row r="54" spans="1:27">
      <c r="A54" s="4" t="s">
        <v>166</v>
      </c>
      <c r="B54" s="7" t="s">
        <v>170</v>
      </c>
      <c r="C54" s="4">
        <v>613</v>
      </c>
      <c r="D54" s="4">
        <v>512</v>
      </c>
      <c r="E54" s="4">
        <v>382</v>
      </c>
      <c r="F54" s="4">
        <v>246</v>
      </c>
      <c r="G54" s="4">
        <v>216</v>
      </c>
      <c r="H54" s="4">
        <v>185</v>
      </c>
      <c r="I54" s="4">
        <v>258</v>
      </c>
      <c r="J54" s="4">
        <v>213</v>
      </c>
      <c r="K54" s="4">
        <v>260</v>
      </c>
      <c r="L54" s="4">
        <v>247</v>
      </c>
      <c r="M54" s="4">
        <v>343</v>
      </c>
      <c r="N54" s="4">
        <v>295</v>
      </c>
      <c r="O54" s="4">
        <v>284</v>
      </c>
      <c r="P54" s="4">
        <v>291</v>
      </c>
      <c r="Q54" s="4">
        <v>256</v>
      </c>
      <c r="R54" s="4">
        <v>289</v>
      </c>
      <c r="S54" s="4">
        <v>265</v>
      </c>
      <c r="T54" s="4">
        <v>255</v>
      </c>
      <c r="U54" s="4">
        <v>253</v>
      </c>
      <c r="V54" s="4">
        <v>255</v>
      </c>
      <c r="W54" s="4">
        <v>213</v>
      </c>
      <c r="X54" s="4">
        <v>207</v>
      </c>
      <c r="Y54" s="4">
        <v>232</v>
      </c>
      <c r="Z54" s="4">
        <v>211</v>
      </c>
      <c r="AA54" s="4">
        <v>201</v>
      </c>
    </row>
    <row r="55" spans="1:27">
      <c r="A55" s="4" t="s">
        <v>166</v>
      </c>
      <c r="B55" s="7" t="s">
        <v>171</v>
      </c>
      <c r="C55" s="4">
        <v>4654</v>
      </c>
      <c r="D55" s="4">
        <v>5540</v>
      </c>
      <c r="E55" s="4">
        <v>4261</v>
      </c>
      <c r="F55" s="4">
        <v>3074</v>
      </c>
      <c r="G55" s="4">
        <v>2385</v>
      </c>
      <c r="H55" s="4">
        <v>2132</v>
      </c>
      <c r="I55" s="4">
        <v>1915</v>
      </c>
      <c r="J55" s="4">
        <v>1576</v>
      </c>
      <c r="K55" s="4">
        <v>1570</v>
      </c>
      <c r="L55" s="4">
        <v>1540</v>
      </c>
      <c r="M55" s="4">
        <v>1461</v>
      </c>
      <c r="N55" s="4">
        <v>1385</v>
      </c>
      <c r="O55" s="4">
        <v>1657</v>
      </c>
      <c r="P55" s="4">
        <v>2049</v>
      </c>
      <c r="Q55" s="4">
        <v>1833</v>
      </c>
      <c r="R55" s="4">
        <v>1839</v>
      </c>
      <c r="S55" s="4">
        <v>1513</v>
      </c>
      <c r="T55" s="4">
        <v>1331</v>
      </c>
      <c r="U55" s="4">
        <v>1223</v>
      </c>
      <c r="V55" s="4">
        <v>1206</v>
      </c>
      <c r="W55" s="4">
        <v>1182</v>
      </c>
      <c r="X55" s="4">
        <v>987</v>
      </c>
      <c r="Y55" s="4">
        <v>879</v>
      </c>
      <c r="Z55" s="4">
        <v>867</v>
      </c>
      <c r="AA55" s="4">
        <v>783</v>
      </c>
    </row>
    <row r="56" spans="1:27">
      <c r="A56" s="4" t="s">
        <v>166</v>
      </c>
      <c r="B56" s="7" t="s">
        <v>172</v>
      </c>
      <c r="C56" s="4">
        <v>4102</v>
      </c>
      <c r="D56" s="4">
        <v>4267</v>
      </c>
      <c r="E56" s="4">
        <v>3993</v>
      </c>
      <c r="F56" s="4">
        <v>3324</v>
      </c>
      <c r="G56" s="4">
        <v>2839</v>
      </c>
      <c r="H56" s="4">
        <v>2719</v>
      </c>
      <c r="I56" s="4">
        <v>2615</v>
      </c>
      <c r="J56" s="4">
        <v>2268</v>
      </c>
      <c r="K56" s="4">
        <v>2225</v>
      </c>
      <c r="L56" s="4">
        <v>2028</v>
      </c>
      <c r="M56" s="4">
        <v>1686</v>
      </c>
      <c r="N56" s="4">
        <v>1697</v>
      </c>
      <c r="O56" s="4">
        <v>1547</v>
      </c>
      <c r="P56" s="4">
        <v>1469</v>
      </c>
      <c r="Q56" s="4">
        <v>1304</v>
      </c>
      <c r="R56" s="4">
        <v>1208</v>
      </c>
      <c r="S56" s="4">
        <v>1197</v>
      </c>
      <c r="T56" s="4">
        <v>1089</v>
      </c>
      <c r="U56" s="4">
        <v>1096</v>
      </c>
      <c r="V56" s="4">
        <v>1058</v>
      </c>
      <c r="W56" s="4">
        <v>919</v>
      </c>
      <c r="X56" s="4">
        <v>865</v>
      </c>
      <c r="Y56" s="4">
        <v>869</v>
      </c>
      <c r="Z56" s="4">
        <v>805</v>
      </c>
      <c r="AA56" s="4">
        <v>876</v>
      </c>
    </row>
    <row r="57" spans="1:27">
      <c r="A57" s="4" t="s">
        <v>166</v>
      </c>
      <c r="B57" s="7" t="s">
        <v>173</v>
      </c>
      <c r="C57" s="4">
        <v>3760</v>
      </c>
      <c r="D57" s="4">
        <v>4056</v>
      </c>
      <c r="E57" s="4">
        <v>3860</v>
      </c>
      <c r="F57" s="4">
        <v>3512</v>
      </c>
      <c r="G57" s="4">
        <v>2981</v>
      </c>
      <c r="H57" s="4">
        <v>2797</v>
      </c>
      <c r="I57" s="4">
        <v>2239</v>
      </c>
      <c r="J57" s="4">
        <v>2093</v>
      </c>
      <c r="K57" s="4">
        <v>2020</v>
      </c>
      <c r="L57" s="4">
        <v>1906</v>
      </c>
      <c r="M57" s="4">
        <v>1820</v>
      </c>
      <c r="N57" s="4">
        <v>1506</v>
      </c>
      <c r="O57" s="4">
        <v>1451</v>
      </c>
      <c r="P57" s="4">
        <v>1430</v>
      </c>
      <c r="Q57" s="4">
        <v>1163</v>
      </c>
      <c r="R57" s="4">
        <v>1138</v>
      </c>
      <c r="S57" s="4">
        <v>1100</v>
      </c>
      <c r="T57" s="4">
        <v>1084</v>
      </c>
      <c r="U57" s="4">
        <v>931</v>
      </c>
      <c r="V57" s="4">
        <v>961</v>
      </c>
      <c r="W57" s="4">
        <v>814</v>
      </c>
      <c r="X57" s="4">
        <v>736</v>
      </c>
      <c r="Y57" s="4">
        <v>791</v>
      </c>
      <c r="Z57" s="4">
        <v>766</v>
      </c>
      <c r="AA57" s="4">
        <v>800</v>
      </c>
    </row>
    <row r="58" spans="1:27">
      <c r="A58" s="4" t="s">
        <v>166</v>
      </c>
      <c r="B58" s="7" t="s">
        <v>174</v>
      </c>
      <c r="C58" s="4">
        <v>4912</v>
      </c>
      <c r="D58" s="4">
        <v>4527</v>
      </c>
      <c r="E58" s="4">
        <v>4165</v>
      </c>
      <c r="F58" s="4">
        <v>3752</v>
      </c>
      <c r="G58" s="4">
        <v>3302</v>
      </c>
      <c r="H58" s="4">
        <v>3137</v>
      </c>
      <c r="I58" s="4">
        <v>2799</v>
      </c>
      <c r="J58" s="4">
        <v>2645</v>
      </c>
      <c r="K58" s="4">
        <v>2394</v>
      </c>
      <c r="L58" s="4">
        <v>2055</v>
      </c>
      <c r="M58" s="4">
        <v>1752</v>
      </c>
      <c r="N58" s="4">
        <v>1795</v>
      </c>
      <c r="O58" s="4">
        <v>1836</v>
      </c>
      <c r="P58" s="4">
        <v>1610</v>
      </c>
      <c r="Q58" s="4">
        <v>1484</v>
      </c>
      <c r="R58" s="4">
        <v>1425</v>
      </c>
      <c r="S58" s="4">
        <v>1496</v>
      </c>
      <c r="T58" s="4">
        <v>1557</v>
      </c>
      <c r="U58" s="4">
        <v>1439</v>
      </c>
      <c r="V58" s="4">
        <v>1397</v>
      </c>
      <c r="W58" s="4">
        <v>1434</v>
      </c>
      <c r="X58" s="4">
        <v>1496</v>
      </c>
      <c r="Y58" s="4">
        <v>1377</v>
      </c>
      <c r="Z58" s="4">
        <v>1393</v>
      </c>
      <c r="AA58" s="4">
        <v>1478</v>
      </c>
    </row>
    <row r="59" spans="1:27">
      <c r="A59" s="4" t="s">
        <v>166</v>
      </c>
      <c r="B59" s="7" t="s">
        <v>175</v>
      </c>
      <c r="C59" s="4">
        <v>3858</v>
      </c>
      <c r="D59" s="4">
        <v>4512</v>
      </c>
      <c r="E59" s="4">
        <v>3871</v>
      </c>
      <c r="F59" s="4">
        <v>3140</v>
      </c>
      <c r="G59" s="4">
        <v>2506</v>
      </c>
      <c r="H59" s="4">
        <v>2224</v>
      </c>
      <c r="I59" s="4">
        <v>2224</v>
      </c>
      <c r="J59" s="4">
        <v>1955</v>
      </c>
      <c r="K59" s="4">
        <v>1820</v>
      </c>
      <c r="L59" s="4">
        <v>1791</v>
      </c>
      <c r="M59" s="4">
        <v>1979</v>
      </c>
      <c r="N59" s="4">
        <v>2166</v>
      </c>
      <c r="O59" s="4">
        <v>2051</v>
      </c>
      <c r="P59" s="4">
        <v>1799</v>
      </c>
      <c r="Q59" s="4">
        <v>1782</v>
      </c>
      <c r="R59" s="4">
        <v>1852</v>
      </c>
      <c r="S59" s="4">
        <v>2008</v>
      </c>
      <c r="T59" s="4">
        <v>2167</v>
      </c>
      <c r="U59" s="4">
        <v>2163</v>
      </c>
      <c r="V59" s="4">
        <v>2073</v>
      </c>
      <c r="W59" s="4">
        <v>2125</v>
      </c>
      <c r="X59" s="4">
        <v>1841</v>
      </c>
      <c r="Y59" s="4">
        <v>1750</v>
      </c>
      <c r="Z59" s="4">
        <v>1650</v>
      </c>
      <c r="AA59" s="4">
        <v>1709</v>
      </c>
    </row>
    <row r="60" spans="1:27">
      <c r="A60" s="4" t="s">
        <v>166</v>
      </c>
      <c r="B60" s="7" t="s">
        <v>176</v>
      </c>
      <c r="C60" s="4">
        <v>6688</v>
      </c>
      <c r="D60" s="4">
        <v>5093</v>
      </c>
      <c r="E60" s="4">
        <v>4007</v>
      </c>
      <c r="F60" s="4">
        <v>3110</v>
      </c>
      <c r="G60" s="4">
        <v>2885</v>
      </c>
      <c r="H60" s="4">
        <v>2704</v>
      </c>
      <c r="I60" s="4">
        <v>2354</v>
      </c>
      <c r="J60" s="4">
        <v>2207</v>
      </c>
      <c r="K60" s="4">
        <v>2154</v>
      </c>
      <c r="L60" s="4">
        <v>1982</v>
      </c>
      <c r="M60" s="4">
        <v>1892</v>
      </c>
      <c r="N60" s="4">
        <v>1980</v>
      </c>
      <c r="O60" s="4">
        <v>1899</v>
      </c>
      <c r="P60" s="4">
        <v>1775</v>
      </c>
      <c r="Q60" s="4">
        <v>1726</v>
      </c>
      <c r="R60" s="4">
        <v>1682</v>
      </c>
      <c r="S60" s="4">
        <v>1696</v>
      </c>
      <c r="T60" s="4">
        <v>1661</v>
      </c>
      <c r="U60" s="4">
        <v>1714</v>
      </c>
      <c r="V60" s="4">
        <v>1570</v>
      </c>
      <c r="W60" s="4">
        <v>1484</v>
      </c>
      <c r="X60" s="4">
        <v>1397</v>
      </c>
      <c r="Y60" s="4">
        <v>1360</v>
      </c>
      <c r="Z60" s="4">
        <v>1310</v>
      </c>
      <c r="AA60" s="4">
        <v>1283</v>
      </c>
    </row>
    <row r="61" spans="1:27">
      <c r="A61" s="4" t="s">
        <v>166</v>
      </c>
      <c r="B61" s="7" t="s">
        <v>177</v>
      </c>
      <c r="C61" s="4">
        <v>5368</v>
      </c>
      <c r="D61" s="4">
        <v>6564</v>
      </c>
      <c r="E61" s="4">
        <v>4678</v>
      </c>
      <c r="F61" s="4">
        <v>3527</v>
      </c>
      <c r="G61" s="4">
        <v>2544</v>
      </c>
      <c r="H61" s="4">
        <v>1867</v>
      </c>
      <c r="I61" s="4">
        <v>1677</v>
      </c>
      <c r="J61" s="4">
        <v>1249</v>
      </c>
      <c r="K61" s="4">
        <v>1037</v>
      </c>
      <c r="L61" s="4">
        <v>923</v>
      </c>
      <c r="M61" s="4">
        <v>886</v>
      </c>
      <c r="N61" s="4">
        <v>969</v>
      </c>
      <c r="O61" s="4">
        <v>1061</v>
      </c>
      <c r="P61" s="4">
        <v>1945</v>
      </c>
      <c r="Q61" s="4">
        <v>1771</v>
      </c>
      <c r="R61" s="4">
        <v>1763</v>
      </c>
      <c r="S61" s="4">
        <v>1881</v>
      </c>
      <c r="T61" s="4">
        <v>1860</v>
      </c>
      <c r="U61" s="4">
        <v>1826</v>
      </c>
      <c r="V61" s="4">
        <v>1889</v>
      </c>
      <c r="W61" s="4">
        <v>1705</v>
      </c>
      <c r="X61" s="4">
        <v>1452</v>
      </c>
      <c r="Y61" s="4">
        <v>1448</v>
      </c>
      <c r="Z61" s="4">
        <v>1581</v>
      </c>
      <c r="AA61" s="4">
        <v>1732</v>
      </c>
    </row>
    <row r="62" spans="1:27">
      <c r="A62" s="4" t="s">
        <v>166</v>
      </c>
      <c r="B62" s="7" t="s">
        <v>178</v>
      </c>
      <c r="C62" s="4">
        <v>5693</v>
      </c>
      <c r="D62" s="4">
        <v>6564</v>
      </c>
      <c r="E62" s="4">
        <v>4734</v>
      </c>
      <c r="F62" s="4">
        <v>3360</v>
      </c>
      <c r="G62" s="4">
        <v>2626</v>
      </c>
      <c r="H62" s="4">
        <v>2113</v>
      </c>
      <c r="I62" s="4">
        <v>1772</v>
      </c>
      <c r="J62" s="4">
        <v>1451</v>
      </c>
      <c r="K62" s="4">
        <v>1163</v>
      </c>
      <c r="L62" s="4">
        <v>1020</v>
      </c>
      <c r="M62" s="4">
        <v>1000</v>
      </c>
      <c r="N62" s="4">
        <v>936</v>
      </c>
      <c r="O62" s="4">
        <v>1101</v>
      </c>
      <c r="P62" s="4">
        <v>1286</v>
      </c>
      <c r="Q62" s="4">
        <v>1364</v>
      </c>
      <c r="R62" s="4">
        <v>1496</v>
      </c>
      <c r="S62" s="4">
        <v>1495</v>
      </c>
      <c r="T62" s="4">
        <v>1561</v>
      </c>
      <c r="U62" s="4">
        <v>1481</v>
      </c>
      <c r="V62" s="4">
        <v>1545</v>
      </c>
      <c r="W62" s="4">
        <v>1554</v>
      </c>
      <c r="X62" s="4">
        <v>1261</v>
      </c>
      <c r="Y62" s="4">
        <v>1174</v>
      </c>
      <c r="Z62" s="4">
        <v>1124</v>
      </c>
      <c r="AA62" s="4">
        <v>1228</v>
      </c>
    </row>
    <row r="63" spans="1:27">
      <c r="A63" s="4" t="s">
        <v>166</v>
      </c>
      <c r="B63" s="7" t="s">
        <v>179</v>
      </c>
      <c r="C63" s="4">
        <v>5018</v>
      </c>
      <c r="D63" s="4">
        <v>4610</v>
      </c>
      <c r="E63" s="4">
        <v>3917</v>
      </c>
      <c r="F63" s="4">
        <v>3056</v>
      </c>
      <c r="G63" s="4">
        <v>2272</v>
      </c>
      <c r="H63" s="4">
        <v>2078</v>
      </c>
      <c r="I63" s="4">
        <v>1966</v>
      </c>
      <c r="J63" s="4">
        <v>1692</v>
      </c>
      <c r="K63" s="4">
        <v>1760</v>
      </c>
      <c r="L63" s="4">
        <v>1538</v>
      </c>
      <c r="M63" s="4">
        <v>1352</v>
      </c>
      <c r="N63" s="4">
        <v>1312</v>
      </c>
      <c r="O63" s="4">
        <v>1148</v>
      </c>
      <c r="P63" s="4">
        <v>1122</v>
      </c>
      <c r="Q63" s="4">
        <v>1266</v>
      </c>
      <c r="R63" s="4">
        <v>1199</v>
      </c>
      <c r="S63" s="4">
        <v>1148</v>
      </c>
      <c r="T63" s="4">
        <v>1158</v>
      </c>
      <c r="U63" s="4">
        <v>1331</v>
      </c>
      <c r="V63" s="4">
        <v>1391</v>
      </c>
      <c r="W63" s="4">
        <v>1176</v>
      </c>
      <c r="X63" s="4">
        <v>1223</v>
      </c>
      <c r="Y63" s="4">
        <v>1137</v>
      </c>
      <c r="Z63" s="4">
        <v>1024</v>
      </c>
      <c r="AA63" s="4">
        <v>793</v>
      </c>
    </row>
    <row r="64" spans="1:27">
      <c r="A64" s="4" t="s">
        <v>166</v>
      </c>
      <c r="B64" s="7" t="s">
        <v>180</v>
      </c>
      <c r="C64" s="4">
        <v>3084</v>
      </c>
      <c r="D64" s="4">
        <v>2764</v>
      </c>
      <c r="E64" s="4">
        <v>1767</v>
      </c>
      <c r="F64" s="4">
        <v>1372</v>
      </c>
      <c r="G64" s="4">
        <v>962</v>
      </c>
      <c r="H64" s="4">
        <v>779</v>
      </c>
      <c r="I64" s="4">
        <v>631</v>
      </c>
      <c r="J64" s="4">
        <v>595</v>
      </c>
      <c r="K64" s="4">
        <v>482</v>
      </c>
      <c r="L64" s="4">
        <v>531</v>
      </c>
      <c r="M64" s="4">
        <v>494</v>
      </c>
      <c r="N64" s="4">
        <v>557</v>
      </c>
      <c r="O64" s="4">
        <v>879</v>
      </c>
      <c r="P64" s="4">
        <v>1126</v>
      </c>
      <c r="Q64" s="4">
        <v>1405</v>
      </c>
      <c r="R64" s="4">
        <v>1188</v>
      </c>
      <c r="S64" s="4">
        <v>1005</v>
      </c>
      <c r="T64" s="4">
        <v>739</v>
      </c>
      <c r="U64" s="4">
        <v>680</v>
      </c>
      <c r="V64" s="4">
        <v>751</v>
      </c>
      <c r="W64" s="4">
        <v>646</v>
      </c>
      <c r="X64" s="4">
        <v>661</v>
      </c>
      <c r="Y64" s="4">
        <v>559</v>
      </c>
      <c r="Z64" s="4">
        <v>572</v>
      </c>
      <c r="AA64" s="4">
        <v>551</v>
      </c>
    </row>
    <row r="65" spans="1:27">
      <c r="A65" s="4" t="s">
        <v>166</v>
      </c>
      <c r="B65" s="7" t="s">
        <v>181</v>
      </c>
      <c r="C65" s="4">
        <v>4268</v>
      </c>
      <c r="D65" s="4">
        <v>4229</v>
      </c>
      <c r="E65" s="4">
        <v>4181</v>
      </c>
      <c r="F65" s="4">
        <v>3341</v>
      </c>
      <c r="G65" s="4">
        <v>2879</v>
      </c>
      <c r="H65" s="4">
        <v>2609</v>
      </c>
      <c r="I65" s="4">
        <v>2118</v>
      </c>
      <c r="J65" s="4">
        <v>2123</v>
      </c>
      <c r="K65" s="4">
        <v>2031</v>
      </c>
      <c r="L65" s="4">
        <v>1974</v>
      </c>
      <c r="M65" s="4">
        <v>1860</v>
      </c>
      <c r="N65" s="4">
        <v>1520</v>
      </c>
      <c r="O65" s="4">
        <v>1340</v>
      </c>
      <c r="P65" s="4">
        <v>1197</v>
      </c>
      <c r="Q65" s="4">
        <v>1312</v>
      </c>
      <c r="R65" s="4">
        <v>1137</v>
      </c>
      <c r="S65" s="4">
        <v>1100</v>
      </c>
      <c r="T65" s="4">
        <v>1102</v>
      </c>
      <c r="U65" s="4">
        <v>1003</v>
      </c>
      <c r="V65" s="4">
        <v>1062</v>
      </c>
      <c r="W65" s="4">
        <v>988</v>
      </c>
      <c r="X65" s="4">
        <v>952</v>
      </c>
      <c r="Y65" s="4">
        <v>814</v>
      </c>
      <c r="Z65" s="4">
        <v>791</v>
      </c>
      <c r="AA65" s="4">
        <v>722</v>
      </c>
    </row>
    <row r="66" spans="1:27">
      <c r="A66" s="4" t="s">
        <v>166</v>
      </c>
      <c r="B66" s="7" t="s">
        <v>182</v>
      </c>
      <c r="C66" s="4">
        <v>5041</v>
      </c>
      <c r="D66" s="4">
        <v>4185</v>
      </c>
      <c r="E66" s="4">
        <v>3348</v>
      </c>
      <c r="F66" s="4">
        <v>2999</v>
      </c>
      <c r="G66" s="4">
        <v>2637</v>
      </c>
      <c r="H66" s="4">
        <v>2473</v>
      </c>
      <c r="I66" s="4">
        <v>2174</v>
      </c>
      <c r="J66" s="4">
        <v>1852</v>
      </c>
      <c r="K66" s="4">
        <v>1708</v>
      </c>
      <c r="L66" s="4">
        <v>1716</v>
      </c>
      <c r="M66" s="4">
        <v>1631</v>
      </c>
      <c r="N66" s="4">
        <v>1516</v>
      </c>
      <c r="O66" s="4">
        <v>1591</v>
      </c>
      <c r="P66" s="4">
        <v>1557</v>
      </c>
      <c r="Q66" s="4">
        <v>1447</v>
      </c>
      <c r="R66" s="4">
        <v>1403</v>
      </c>
      <c r="S66" s="4">
        <v>1327</v>
      </c>
      <c r="T66" s="4">
        <v>1354</v>
      </c>
      <c r="U66" s="4">
        <v>1406</v>
      </c>
      <c r="V66" s="4">
        <v>1380</v>
      </c>
      <c r="W66" s="4">
        <v>1450</v>
      </c>
      <c r="X66" s="4">
        <v>1204</v>
      </c>
      <c r="Y66" s="4">
        <v>1149</v>
      </c>
      <c r="Z66" s="4">
        <v>1181</v>
      </c>
      <c r="AA66" s="4">
        <v>1029</v>
      </c>
    </row>
    <row r="68" spans="1:27">
      <c r="A68" s="4"/>
      <c r="B68" s="4" t="s">
        <v>183</v>
      </c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>
      <c r="A69" s="5" t="s">
        <v>7</v>
      </c>
      <c r="B69" s="6" t="s">
        <v>90</v>
      </c>
      <c r="C69" s="5" t="s">
        <v>91</v>
      </c>
      <c r="D69" s="5" t="s">
        <v>92</v>
      </c>
      <c r="E69" s="5" t="s">
        <v>93</v>
      </c>
      <c r="F69" s="5" t="s">
        <v>94</v>
      </c>
      <c r="G69" s="5" t="s">
        <v>95</v>
      </c>
      <c r="H69" s="5" t="s">
        <v>96</v>
      </c>
      <c r="I69" s="5" t="s">
        <v>97</v>
      </c>
      <c r="J69" s="5" t="s">
        <v>98</v>
      </c>
      <c r="K69" s="5" t="s">
        <v>99</v>
      </c>
      <c r="L69" s="5" t="s">
        <v>100</v>
      </c>
      <c r="M69" s="5" t="s">
        <v>101</v>
      </c>
      <c r="N69" s="5" t="s">
        <v>102</v>
      </c>
      <c r="O69" s="5" t="s">
        <v>103</v>
      </c>
      <c r="P69" s="5" t="s">
        <v>104</v>
      </c>
      <c r="Q69" s="5" t="s">
        <v>105</v>
      </c>
      <c r="R69" s="5" t="s">
        <v>106</v>
      </c>
      <c r="S69" s="5" t="s">
        <v>107</v>
      </c>
      <c r="T69" s="5" t="s">
        <v>108</v>
      </c>
      <c r="U69" s="5" t="s">
        <v>109</v>
      </c>
      <c r="V69" s="5" t="s">
        <v>110</v>
      </c>
      <c r="W69" s="5" t="s">
        <v>111</v>
      </c>
      <c r="X69" s="5" t="s">
        <v>112</v>
      </c>
      <c r="Y69" s="5" t="s">
        <v>113</v>
      </c>
      <c r="Z69" s="5" t="s">
        <v>114</v>
      </c>
      <c r="AA69" s="5" t="s">
        <v>115</v>
      </c>
    </row>
    <row r="70" spans="1:27">
      <c r="A70" s="4" t="s">
        <v>10</v>
      </c>
      <c r="B70" s="7" t="s">
        <v>116</v>
      </c>
      <c r="C70" s="8">
        <f>C3/$C3</f>
        <v>1</v>
      </c>
      <c r="D70" s="8">
        <f t="shared" ref="D70:AA81" si="0">D3/$C3</f>
        <v>0.78453994808191518</v>
      </c>
      <c r="E70" s="8">
        <f t="shared" si="0"/>
        <v>0.69483703490049031</v>
      </c>
      <c r="F70" s="8">
        <f t="shared" si="0"/>
        <v>0.60888376117680987</v>
      </c>
      <c r="G70" s="8">
        <f t="shared" si="0"/>
        <v>0.49062590135563888</v>
      </c>
      <c r="H70" s="8">
        <f t="shared" si="0"/>
        <v>0.42774733198730891</v>
      </c>
      <c r="I70" s="8">
        <f t="shared" si="0"/>
        <v>0.36083068935679263</v>
      </c>
      <c r="J70" s="8">
        <f t="shared" si="0"/>
        <v>0.33227574271704646</v>
      </c>
      <c r="K70" s="8">
        <f t="shared" si="0"/>
        <v>0.29247187770406691</v>
      </c>
      <c r="L70" s="8">
        <f t="shared" si="0"/>
        <v>0.30487453129506781</v>
      </c>
      <c r="M70" s="8">
        <f t="shared" si="0"/>
        <v>0.31381597923276611</v>
      </c>
      <c r="N70" s="8">
        <f t="shared" si="0"/>
        <v>0.33169887510816265</v>
      </c>
      <c r="O70" s="8">
        <f t="shared" si="0"/>
        <v>0.33227574271704646</v>
      </c>
      <c r="P70" s="8">
        <f t="shared" si="0"/>
        <v>0.34121719065474476</v>
      </c>
      <c r="Q70" s="8">
        <f t="shared" si="0"/>
        <v>0.32593019901932507</v>
      </c>
      <c r="R70" s="8">
        <f t="shared" si="0"/>
        <v>0.2719930775886934</v>
      </c>
      <c r="S70" s="8">
        <f t="shared" si="0"/>
        <v>0.21315258148254976</v>
      </c>
      <c r="T70" s="8">
        <f t="shared" si="0"/>
        <v>0.23103547735794636</v>
      </c>
      <c r="U70" s="8">
        <f t="shared" si="0"/>
        <v>0.20276896452264206</v>
      </c>
      <c r="V70" s="8">
        <f t="shared" si="0"/>
        <v>0.17796365734064032</v>
      </c>
      <c r="W70" s="8">
        <f t="shared" si="0"/>
        <v>0.21632535333141045</v>
      </c>
      <c r="X70" s="8">
        <f t="shared" si="0"/>
        <v>0.21661378713585233</v>
      </c>
      <c r="Y70" s="8">
        <f t="shared" si="0"/>
        <v>0.21776752235361985</v>
      </c>
      <c r="Z70" s="8">
        <f t="shared" si="0"/>
        <v>0.20767233919815403</v>
      </c>
      <c r="AA70" s="8">
        <f t="shared" si="0"/>
        <v>0.21546005191808479</v>
      </c>
    </row>
    <row r="71" spans="1:27">
      <c r="A71" s="4" t="s">
        <v>10</v>
      </c>
      <c r="B71" s="7" t="s">
        <v>117</v>
      </c>
      <c r="C71" s="8">
        <f t="shared" ref="C71:R86" si="1">C4/$C4</f>
        <v>1</v>
      </c>
      <c r="D71" s="8">
        <f t="shared" si="1"/>
        <v>1.0579376699435266</v>
      </c>
      <c r="E71" s="8">
        <f t="shared" si="1"/>
        <v>0.84605731018615349</v>
      </c>
      <c r="F71" s="8">
        <f t="shared" si="1"/>
        <v>0.63313114411211047</v>
      </c>
      <c r="G71" s="8">
        <f t="shared" si="1"/>
        <v>0.54486509098514957</v>
      </c>
      <c r="H71" s="8">
        <f t="shared" si="1"/>
        <v>0.50135954821167117</v>
      </c>
      <c r="I71" s="8">
        <f t="shared" si="1"/>
        <v>0.44153942689813847</v>
      </c>
      <c r="J71" s="8">
        <f t="shared" si="1"/>
        <v>0.424597364568082</v>
      </c>
      <c r="K71" s="8">
        <f t="shared" si="1"/>
        <v>0.42815310604476053</v>
      </c>
      <c r="L71" s="8">
        <f t="shared" si="1"/>
        <v>0.42836226730809457</v>
      </c>
      <c r="M71" s="8">
        <f t="shared" si="1"/>
        <v>0.43191800878477304</v>
      </c>
      <c r="N71" s="8">
        <f t="shared" si="1"/>
        <v>0.37021543610123403</v>
      </c>
      <c r="O71" s="8">
        <f t="shared" si="1"/>
        <v>0.40891026981802969</v>
      </c>
      <c r="P71" s="8">
        <f t="shared" si="1"/>
        <v>0.38987659485463294</v>
      </c>
      <c r="Q71" s="8">
        <f t="shared" si="1"/>
        <v>0.39092240117130306</v>
      </c>
      <c r="R71" s="8">
        <f t="shared" si="1"/>
        <v>0.4061911733946873</v>
      </c>
      <c r="S71" s="8">
        <f t="shared" si="0"/>
        <v>0.34197866555113993</v>
      </c>
      <c r="T71" s="8">
        <f t="shared" si="0"/>
        <v>0.35201840619117342</v>
      </c>
      <c r="U71" s="8">
        <f t="shared" si="0"/>
        <v>0.34658021334448857</v>
      </c>
      <c r="V71" s="8">
        <f t="shared" si="0"/>
        <v>0.33152060238443842</v>
      </c>
      <c r="W71" s="8">
        <f t="shared" si="0"/>
        <v>0.27128215854423759</v>
      </c>
      <c r="X71" s="8">
        <f t="shared" si="0"/>
        <v>0.26312486927421042</v>
      </c>
      <c r="Y71" s="8">
        <f t="shared" si="0"/>
        <v>0.23195984103743986</v>
      </c>
      <c r="Z71" s="8">
        <f t="shared" si="0"/>
        <v>0.24890190336749635</v>
      </c>
      <c r="AA71" s="8">
        <f t="shared" si="0"/>
        <v>0.21752771386739175</v>
      </c>
    </row>
    <row r="72" spans="1:27">
      <c r="A72" s="4" t="s">
        <v>10</v>
      </c>
      <c r="B72" s="7" t="s">
        <v>118</v>
      </c>
      <c r="C72" s="8">
        <f t="shared" si="1"/>
        <v>1</v>
      </c>
      <c r="D72" s="8">
        <f t="shared" si="0"/>
        <v>1.0995133819951337</v>
      </c>
      <c r="E72" s="8">
        <f t="shared" si="0"/>
        <v>0.88321167883211682</v>
      </c>
      <c r="F72" s="8">
        <f t="shared" si="0"/>
        <v>0.67518248175182483</v>
      </c>
      <c r="G72" s="8">
        <f t="shared" si="0"/>
        <v>0.56399026763990268</v>
      </c>
      <c r="H72" s="8">
        <f t="shared" si="0"/>
        <v>0.45109489051094892</v>
      </c>
      <c r="I72" s="8">
        <f t="shared" si="0"/>
        <v>0.43479318734793188</v>
      </c>
      <c r="J72" s="8">
        <f t="shared" si="0"/>
        <v>0.41995133819951336</v>
      </c>
      <c r="K72" s="8">
        <f t="shared" si="0"/>
        <v>0.37761557177615573</v>
      </c>
      <c r="L72" s="8">
        <f t="shared" si="0"/>
        <v>0.39075425790754259</v>
      </c>
      <c r="M72" s="8">
        <f t="shared" si="0"/>
        <v>0.40170316301703163</v>
      </c>
      <c r="N72" s="8">
        <f t="shared" si="0"/>
        <v>0.45036496350364963</v>
      </c>
      <c r="O72" s="8">
        <f t="shared" si="0"/>
        <v>0.48832116788321167</v>
      </c>
      <c r="P72" s="8">
        <f t="shared" si="0"/>
        <v>0.46204379562043796</v>
      </c>
      <c r="Q72" s="8">
        <f t="shared" si="0"/>
        <v>0.47469586374695866</v>
      </c>
      <c r="R72" s="8">
        <f t="shared" si="0"/>
        <v>0.49975669099756692</v>
      </c>
      <c r="S72" s="8">
        <f t="shared" si="0"/>
        <v>0.43600973236009732</v>
      </c>
      <c r="T72" s="8">
        <f t="shared" si="0"/>
        <v>0.41557177615571778</v>
      </c>
      <c r="U72" s="8">
        <f t="shared" si="0"/>
        <v>0.36618004866180048</v>
      </c>
      <c r="V72" s="8">
        <f t="shared" si="0"/>
        <v>0.3732360097323601</v>
      </c>
      <c r="W72" s="8">
        <f t="shared" si="0"/>
        <v>0.33722627737226279</v>
      </c>
      <c r="X72" s="8">
        <f t="shared" si="0"/>
        <v>0.32846715328467152</v>
      </c>
      <c r="Y72" s="8">
        <f t="shared" si="0"/>
        <v>0.34160583941605838</v>
      </c>
      <c r="Z72" s="8">
        <f t="shared" si="0"/>
        <v>0.32676399026763991</v>
      </c>
      <c r="AA72" s="8">
        <f t="shared" si="0"/>
        <v>0.32944038929440389</v>
      </c>
    </row>
    <row r="73" spans="1:27">
      <c r="A73" s="4" t="s">
        <v>10</v>
      </c>
      <c r="B73" s="7" t="s">
        <v>119</v>
      </c>
      <c r="C73" s="8">
        <f t="shared" si="1"/>
        <v>1</v>
      </c>
      <c r="D73" s="8">
        <f t="shared" si="0"/>
        <v>1.0655994431877502</v>
      </c>
      <c r="E73" s="8">
        <f t="shared" si="0"/>
        <v>0.72420393248651471</v>
      </c>
      <c r="F73" s="8">
        <f t="shared" si="0"/>
        <v>0.51087523925526357</v>
      </c>
      <c r="G73" s="8">
        <f t="shared" si="0"/>
        <v>0.35479380546372019</v>
      </c>
      <c r="H73" s="8">
        <f t="shared" si="0"/>
        <v>0.25839568470506352</v>
      </c>
      <c r="I73" s="8">
        <f t="shared" si="0"/>
        <v>0.20393248651470333</v>
      </c>
      <c r="J73" s="8">
        <f t="shared" si="0"/>
        <v>0.18183400034800765</v>
      </c>
      <c r="K73" s="8">
        <f t="shared" si="0"/>
        <v>0.19053419175221856</v>
      </c>
      <c r="L73" s="8">
        <f t="shared" si="0"/>
        <v>0.20950060901339829</v>
      </c>
      <c r="M73" s="8">
        <f t="shared" si="0"/>
        <v>0.2027144597181138</v>
      </c>
      <c r="N73" s="8">
        <f t="shared" si="0"/>
        <v>0.20410649034278755</v>
      </c>
      <c r="O73" s="8">
        <f t="shared" si="0"/>
        <v>0.21106664346615625</v>
      </c>
      <c r="P73" s="8">
        <f t="shared" si="0"/>
        <v>0.23386114494518878</v>
      </c>
      <c r="Q73" s="8">
        <f t="shared" si="0"/>
        <v>0.23525317556986253</v>
      </c>
      <c r="R73" s="8">
        <f t="shared" si="0"/>
        <v>0.21941882721419873</v>
      </c>
      <c r="S73" s="8">
        <f t="shared" si="0"/>
        <v>0.24308334783365235</v>
      </c>
      <c r="T73" s="8">
        <f t="shared" si="0"/>
        <v>0.24116930572472595</v>
      </c>
      <c r="U73" s="8">
        <f t="shared" si="0"/>
        <v>0.2096746128414825</v>
      </c>
      <c r="V73" s="8">
        <f t="shared" si="0"/>
        <v>0.2105446319819036</v>
      </c>
      <c r="W73" s="8">
        <f t="shared" si="0"/>
        <v>0.21646076213676702</v>
      </c>
      <c r="X73" s="8">
        <f t="shared" si="0"/>
        <v>0.23838524447537845</v>
      </c>
      <c r="Y73" s="8">
        <f t="shared" si="0"/>
        <v>0.2397772751000522</v>
      </c>
      <c r="Z73" s="8">
        <f t="shared" si="0"/>
        <v>0.23420915260135722</v>
      </c>
      <c r="AA73" s="8">
        <f t="shared" si="0"/>
        <v>0.288324343135549</v>
      </c>
    </row>
    <row r="74" spans="1:27">
      <c r="A74" s="4" t="s">
        <v>10</v>
      </c>
      <c r="B74" s="7" t="s">
        <v>120</v>
      </c>
      <c r="C74" s="8">
        <f t="shared" si="1"/>
        <v>1</v>
      </c>
      <c r="D74" s="8">
        <f t="shared" si="0"/>
        <v>0.92804393107366034</v>
      </c>
      <c r="E74" s="8">
        <f t="shared" si="0"/>
        <v>0.77485324749100548</v>
      </c>
      <c r="F74" s="8">
        <f t="shared" si="0"/>
        <v>0.60234804014391219</v>
      </c>
      <c r="G74" s="8">
        <f t="shared" si="0"/>
        <v>0.49327778829767088</v>
      </c>
      <c r="H74" s="8">
        <f t="shared" si="0"/>
        <v>0.39045635296345388</v>
      </c>
      <c r="I74" s="8">
        <f t="shared" si="0"/>
        <v>0.34444234046582084</v>
      </c>
      <c r="J74" s="8">
        <f t="shared" si="0"/>
        <v>0.30316227987123651</v>
      </c>
      <c r="K74" s="8">
        <f t="shared" si="0"/>
        <v>0.31092596099223629</v>
      </c>
      <c r="L74" s="8">
        <f t="shared" si="0"/>
        <v>0.26907782616928611</v>
      </c>
      <c r="M74" s="8">
        <f t="shared" si="0"/>
        <v>0.29426245029350501</v>
      </c>
      <c r="N74" s="8">
        <f t="shared" si="0"/>
        <v>0.29729217951145614</v>
      </c>
      <c r="O74" s="8">
        <f t="shared" si="0"/>
        <v>0.2993751183487976</v>
      </c>
      <c r="P74" s="8">
        <f t="shared" si="0"/>
        <v>0.29842832796818786</v>
      </c>
      <c r="Q74" s="8">
        <f t="shared" si="0"/>
        <v>0.27778829767089569</v>
      </c>
      <c r="R74" s="8">
        <f t="shared" si="0"/>
        <v>0.26699488733194471</v>
      </c>
      <c r="S74" s="8">
        <f t="shared" si="0"/>
        <v>0.27456921037682258</v>
      </c>
      <c r="T74" s="8">
        <f t="shared" si="0"/>
        <v>0.29691346335921226</v>
      </c>
      <c r="U74" s="8">
        <f t="shared" si="0"/>
        <v>0.31603862904752889</v>
      </c>
      <c r="V74" s="8">
        <f t="shared" si="0"/>
        <v>0.31812156788487028</v>
      </c>
      <c r="W74" s="8">
        <f t="shared" si="0"/>
        <v>0.33838288202991856</v>
      </c>
      <c r="X74" s="8">
        <f t="shared" si="0"/>
        <v>0.36281007384964969</v>
      </c>
      <c r="Y74" s="8">
        <f t="shared" si="0"/>
        <v>0.36792274190494223</v>
      </c>
      <c r="Z74" s="8">
        <f t="shared" si="0"/>
        <v>0.34557848892255255</v>
      </c>
      <c r="AA74" s="8">
        <f t="shared" si="0"/>
        <v>0.36034841886006436</v>
      </c>
    </row>
    <row r="75" spans="1:27">
      <c r="A75" s="4" t="s">
        <v>10</v>
      </c>
      <c r="B75" s="7" t="s">
        <v>121</v>
      </c>
      <c r="C75" s="8">
        <f t="shared" si="1"/>
        <v>1</v>
      </c>
      <c r="D75" s="8">
        <f t="shared" si="0"/>
        <v>1.1240374609781478</v>
      </c>
      <c r="E75" s="8">
        <f t="shared" si="0"/>
        <v>0.85140478668054109</v>
      </c>
      <c r="F75" s="8">
        <f t="shared" si="0"/>
        <v>0.60416233090530702</v>
      </c>
      <c r="G75" s="8">
        <f t="shared" si="0"/>
        <v>0.43579604578563996</v>
      </c>
      <c r="H75" s="8">
        <f t="shared" si="0"/>
        <v>0.39063475546305931</v>
      </c>
      <c r="I75" s="8">
        <f t="shared" si="0"/>
        <v>0.29698231009365245</v>
      </c>
      <c r="J75" s="8">
        <f t="shared" si="0"/>
        <v>0.29406867845993756</v>
      </c>
      <c r="K75" s="8">
        <f t="shared" si="0"/>
        <v>0.23204994797086367</v>
      </c>
      <c r="L75" s="8">
        <f t="shared" si="0"/>
        <v>0.22788761706555671</v>
      </c>
      <c r="M75" s="8">
        <f t="shared" si="0"/>
        <v>0.24141519250780438</v>
      </c>
      <c r="N75" s="8">
        <f t="shared" si="0"/>
        <v>0.23537981269510927</v>
      </c>
      <c r="O75" s="8">
        <f t="shared" si="0"/>
        <v>0.2555671175858481</v>
      </c>
      <c r="P75" s="8">
        <f t="shared" si="0"/>
        <v>0.2753381893860562</v>
      </c>
      <c r="Q75" s="8">
        <f t="shared" si="0"/>
        <v>0.30468262226847037</v>
      </c>
      <c r="R75" s="8">
        <f t="shared" si="0"/>
        <v>0.30156087408949012</v>
      </c>
      <c r="S75" s="8">
        <f t="shared" si="0"/>
        <v>0.27200832466181063</v>
      </c>
      <c r="T75" s="8">
        <f t="shared" si="0"/>
        <v>0.28283038501560875</v>
      </c>
      <c r="U75" s="8">
        <f t="shared" si="0"/>
        <v>0.27804370447450572</v>
      </c>
      <c r="V75" s="8">
        <f t="shared" si="0"/>
        <v>0.26805411030176901</v>
      </c>
      <c r="W75" s="8">
        <f t="shared" si="0"/>
        <v>0.20770031217481791</v>
      </c>
      <c r="X75" s="8">
        <f t="shared" si="0"/>
        <v>0.18751300728407908</v>
      </c>
      <c r="Y75" s="8">
        <f t="shared" si="0"/>
        <v>0.16441207075962538</v>
      </c>
      <c r="Z75" s="8">
        <f t="shared" si="0"/>
        <v>0.15900104058272632</v>
      </c>
      <c r="AA75" s="8">
        <f t="shared" si="0"/>
        <v>0.13943808532778357</v>
      </c>
    </row>
    <row r="76" spans="1:27">
      <c r="A76" s="4" t="s">
        <v>10</v>
      </c>
      <c r="B76" s="7" t="s">
        <v>122</v>
      </c>
      <c r="C76" s="8">
        <f t="shared" si="1"/>
        <v>1</v>
      </c>
      <c r="D76" s="8">
        <f t="shared" si="0"/>
        <v>1.0034782608695652</v>
      </c>
      <c r="E76" s="8">
        <f t="shared" si="0"/>
        <v>0.85586956521739133</v>
      </c>
      <c r="F76" s="8">
        <f t="shared" si="0"/>
        <v>0.62347826086956526</v>
      </c>
      <c r="G76" s="8">
        <f t="shared" si="0"/>
        <v>0.47847826086956524</v>
      </c>
      <c r="H76" s="8">
        <f t="shared" si="0"/>
        <v>0.42869565217391303</v>
      </c>
      <c r="I76" s="8">
        <f t="shared" si="0"/>
        <v>0.37021739130434783</v>
      </c>
      <c r="J76" s="8">
        <f t="shared" si="0"/>
        <v>0.39695652173913043</v>
      </c>
      <c r="K76" s="8">
        <f t="shared" si="0"/>
        <v>0.3923913043478261</v>
      </c>
      <c r="L76" s="8">
        <f t="shared" si="0"/>
        <v>0.37195652173913041</v>
      </c>
      <c r="M76" s="8">
        <f t="shared" si="0"/>
        <v>0.32413043478260872</v>
      </c>
      <c r="N76" s="8">
        <f t="shared" si="0"/>
        <v>0.32195652173913042</v>
      </c>
      <c r="O76" s="8">
        <f t="shared" si="0"/>
        <v>0.30869565217391304</v>
      </c>
      <c r="P76" s="8">
        <f t="shared" si="0"/>
        <v>0.27695652173913043</v>
      </c>
      <c r="Q76" s="8">
        <f t="shared" si="0"/>
        <v>0.29478260869565215</v>
      </c>
      <c r="R76" s="8">
        <f t="shared" si="0"/>
        <v>0.24326086956521739</v>
      </c>
      <c r="S76" s="8">
        <f t="shared" si="0"/>
        <v>0.25673913043478264</v>
      </c>
      <c r="T76" s="8">
        <f t="shared" si="0"/>
        <v>0.23608695652173914</v>
      </c>
      <c r="U76" s="8">
        <f t="shared" si="0"/>
        <v>0.25260869565217392</v>
      </c>
      <c r="V76" s="8">
        <f t="shared" si="0"/>
        <v>0.25347826086956521</v>
      </c>
      <c r="W76" s="8">
        <f t="shared" si="0"/>
        <v>0.25586956521739129</v>
      </c>
      <c r="X76" s="8">
        <f t="shared" si="0"/>
        <v>0.24260869565217391</v>
      </c>
      <c r="Y76" s="8">
        <f t="shared" si="0"/>
        <v>0.22673913043478261</v>
      </c>
      <c r="Z76" s="8">
        <f t="shared" si="0"/>
        <v>0.19347826086956521</v>
      </c>
      <c r="AA76" s="8">
        <f t="shared" si="0"/>
        <v>0.18913043478260869</v>
      </c>
    </row>
    <row r="77" spans="1:27">
      <c r="A77" s="4" t="s">
        <v>10</v>
      </c>
      <c r="B77" s="7" t="s">
        <v>123</v>
      </c>
      <c r="C77" s="8">
        <f t="shared" si="1"/>
        <v>1</v>
      </c>
      <c r="D77" s="8">
        <f t="shared" si="0"/>
        <v>0.92799700766785109</v>
      </c>
      <c r="E77" s="8">
        <f t="shared" si="0"/>
        <v>0.68580512436880492</v>
      </c>
      <c r="F77" s="8">
        <f t="shared" si="0"/>
        <v>0.49915840658313071</v>
      </c>
      <c r="G77" s="8">
        <f t="shared" si="0"/>
        <v>0.37497662240508695</v>
      </c>
      <c r="H77" s="8">
        <f t="shared" si="0"/>
        <v>0.30858425285206659</v>
      </c>
      <c r="I77" s="8">
        <f t="shared" si="0"/>
        <v>0.2822143257901627</v>
      </c>
      <c r="J77" s="8">
        <f t="shared" si="0"/>
        <v>0.26594351973069008</v>
      </c>
      <c r="K77" s="8">
        <f t="shared" si="0"/>
        <v>0.22461193192444362</v>
      </c>
      <c r="L77" s="8">
        <f t="shared" si="0"/>
        <v>0.20366560688236393</v>
      </c>
      <c r="M77" s="8">
        <f t="shared" si="0"/>
        <v>0.20927622966149242</v>
      </c>
      <c r="N77" s="8">
        <f t="shared" si="0"/>
        <v>0.24050869646530765</v>
      </c>
      <c r="O77" s="8">
        <f t="shared" si="0"/>
        <v>0.24144380026182907</v>
      </c>
      <c r="P77" s="8">
        <f t="shared" si="0"/>
        <v>0.2171311015522723</v>
      </c>
      <c r="Q77" s="8">
        <f t="shared" si="0"/>
        <v>0.23807742659435197</v>
      </c>
      <c r="R77" s="8">
        <f t="shared" si="0"/>
        <v>0.26164204226669158</v>
      </c>
      <c r="S77" s="8">
        <f t="shared" si="0"/>
        <v>0.24593229848513184</v>
      </c>
      <c r="T77" s="8">
        <f t="shared" si="0"/>
        <v>0.22124555825696651</v>
      </c>
      <c r="U77" s="8">
        <f t="shared" si="0"/>
        <v>0.21320366560688236</v>
      </c>
      <c r="V77" s="8">
        <f t="shared" si="0"/>
        <v>0.18421544791471853</v>
      </c>
      <c r="W77" s="8">
        <f t="shared" si="0"/>
        <v>0.18141013652515428</v>
      </c>
      <c r="X77" s="8">
        <f t="shared" si="0"/>
        <v>0.1584065831307275</v>
      </c>
      <c r="Y77" s="8">
        <f t="shared" si="0"/>
        <v>0.14120067327473348</v>
      </c>
      <c r="Z77" s="8">
        <f t="shared" si="0"/>
        <v>0.16139891527959604</v>
      </c>
      <c r="AA77" s="8">
        <f t="shared" si="0"/>
        <v>0.15129979427716478</v>
      </c>
    </row>
    <row r="78" spans="1:27">
      <c r="A78" s="4" t="s">
        <v>10</v>
      </c>
      <c r="B78" s="7" t="s">
        <v>124</v>
      </c>
      <c r="C78" s="8">
        <f t="shared" si="1"/>
        <v>1</v>
      </c>
      <c r="D78" s="8">
        <f t="shared" si="0"/>
        <v>0.9297772988505747</v>
      </c>
      <c r="E78" s="8">
        <f t="shared" si="0"/>
        <v>0.65930316091954022</v>
      </c>
      <c r="F78" s="8">
        <f t="shared" si="0"/>
        <v>0.49317528735632182</v>
      </c>
      <c r="G78" s="8">
        <f t="shared" si="0"/>
        <v>0.34410919540229884</v>
      </c>
      <c r="H78" s="8">
        <f t="shared" si="0"/>
        <v>0.2442528735632184</v>
      </c>
      <c r="I78" s="8">
        <f t="shared" si="0"/>
        <v>0.21461925287356323</v>
      </c>
      <c r="J78" s="8">
        <f t="shared" si="0"/>
        <v>0.16522988505747127</v>
      </c>
      <c r="K78" s="8">
        <f t="shared" si="0"/>
        <v>0.14224137931034483</v>
      </c>
      <c r="L78" s="8">
        <f t="shared" si="0"/>
        <v>0.1336206896551724</v>
      </c>
      <c r="M78" s="8">
        <f t="shared" si="0"/>
        <v>0.11548132183908046</v>
      </c>
      <c r="N78" s="8">
        <f t="shared" si="0"/>
        <v>0.13218390804597702</v>
      </c>
      <c r="O78" s="8">
        <f t="shared" si="0"/>
        <v>0.17097701149425287</v>
      </c>
      <c r="P78" s="8">
        <f t="shared" si="0"/>
        <v>0.22880747126436782</v>
      </c>
      <c r="Q78" s="8">
        <f t="shared" si="0"/>
        <v>0.30316091954022989</v>
      </c>
      <c r="R78" s="8">
        <f t="shared" si="0"/>
        <v>0.28771551724137934</v>
      </c>
      <c r="S78" s="8">
        <f t="shared" si="0"/>
        <v>0.23473419540229884</v>
      </c>
      <c r="T78" s="8">
        <f t="shared" si="0"/>
        <v>0.22485632183908047</v>
      </c>
      <c r="U78" s="8">
        <f t="shared" si="0"/>
        <v>0.22108477011494254</v>
      </c>
      <c r="V78" s="8">
        <f t="shared" si="0"/>
        <v>0.20168821839080459</v>
      </c>
      <c r="W78" s="8">
        <f t="shared" si="0"/>
        <v>0.22790948275862069</v>
      </c>
      <c r="X78" s="8">
        <f t="shared" si="0"/>
        <v>0.23958333333333334</v>
      </c>
      <c r="Y78" s="8">
        <f t="shared" si="0"/>
        <v>0.22341954022988506</v>
      </c>
      <c r="Z78" s="8">
        <f t="shared" si="0"/>
        <v>0.20797413793103448</v>
      </c>
      <c r="AA78" s="8">
        <f t="shared" si="0"/>
        <v>0.23311781609195403</v>
      </c>
    </row>
    <row r="79" spans="1:27">
      <c r="A79" s="4" t="s">
        <v>10</v>
      </c>
      <c r="B79" s="7" t="s">
        <v>125</v>
      </c>
      <c r="C79" s="8">
        <f t="shared" si="1"/>
        <v>1</v>
      </c>
      <c r="D79" s="8">
        <f t="shared" si="0"/>
        <v>1.1439610761305095</v>
      </c>
      <c r="E79" s="8">
        <f t="shared" si="0"/>
        <v>1.0480824270177447</v>
      </c>
      <c r="F79" s="8">
        <f t="shared" si="0"/>
        <v>0.9350314825414997</v>
      </c>
      <c r="G79" s="8">
        <f t="shared" si="0"/>
        <v>0.8568975386376646</v>
      </c>
      <c r="H79" s="8">
        <f t="shared" si="0"/>
        <v>0.70520892959358905</v>
      </c>
      <c r="I79" s="8">
        <f t="shared" si="0"/>
        <v>0.65512306811677157</v>
      </c>
      <c r="J79" s="8">
        <f t="shared" si="0"/>
        <v>0.57097882083571838</v>
      </c>
      <c r="K79" s="8">
        <f t="shared" si="0"/>
        <v>0.50057240984544937</v>
      </c>
      <c r="L79" s="8">
        <f t="shared" si="0"/>
        <v>0.47853463079564967</v>
      </c>
      <c r="M79" s="8">
        <f t="shared" si="0"/>
        <v>0.43331425300515169</v>
      </c>
      <c r="N79" s="8">
        <f t="shared" si="0"/>
        <v>0.4255867200915856</v>
      </c>
      <c r="O79" s="8">
        <f t="shared" si="0"/>
        <v>0.40784201488265598</v>
      </c>
      <c r="P79" s="8">
        <f t="shared" si="0"/>
        <v>0.34544934172867775</v>
      </c>
      <c r="Q79" s="8">
        <f t="shared" si="0"/>
        <v>0.4055523755008586</v>
      </c>
      <c r="R79" s="8">
        <f t="shared" si="0"/>
        <v>0.4656554092730395</v>
      </c>
      <c r="S79" s="8">
        <f t="shared" si="0"/>
        <v>0.45649685174585003</v>
      </c>
      <c r="T79" s="8">
        <f t="shared" si="0"/>
        <v>0.42902117916428162</v>
      </c>
      <c r="U79" s="8">
        <f t="shared" si="0"/>
        <v>0.43760732684602177</v>
      </c>
      <c r="V79" s="8">
        <f t="shared" si="0"/>
        <v>0.42987979393245562</v>
      </c>
      <c r="W79" s="8">
        <f t="shared" si="0"/>
        <v>0.44247281053234117</v>
      </c>
      <c r="X79" s="8">
        <f t="shared" si="0"/>
        <v>0.42902117916428162</v>
      </c>
      <c r="Y79" s="8">
        <f t="shared" si="0"/>
        <v>0.39496279336004581</v>
      </c>
      <c r="Z79" s="8">
        <f t="shared" si="0"/>
        <v>0.38351459645105895</v>
      </c>
      <c r="AA79" s="8">
        <f t="shared" si="0"/>
        <v>0.32799084144247281</v>
      </c>
    </row>
    <row r="80" spans="1:27">
      <c r="A80" s="4" t="s">
        <v>10</v>
      </c>
      <c r="B80" s="7" t="s">
        <v>126</v>
      </c>
      <c r="C80" s="8">
        <f t="shared" si="1"/>
        <v>1</v>
      </c>
      <c r="D80" s="8">
        <f t="shared" si="0"/>
        <v>0.96373647237516613</v>
      </c>
      <c r="E80" s="8">
        <f t="shared" si="0"/>
        <v>0.77900132902980823</v>
      </c>
      <c r="F80" s="8">
        <f t="shared" si="0"/>
        <v>0.65464211125878113</v>
      </c>
      <c r="G80" s="8">
        <f t="shared" si="0"/>
        <v>0.55591418264666792</v>
      </c>
      <c r="H80" s="8">
        <f t="shared" si="0"/>
        <v>0.53464970571482817</v>
      </c>
      <c r="I80" s="8">
        <f t="shared" si="0"/>
        <v>0.44370609455097776</v>
      </c>
      <c r="J80" s="8">
        <f t="shared" si="0"/>
        <v>0.40611353711790393</v>
      </c>
      <c r="K80" s="8">
        <f t="shared" si="0"/>
        <v>0.37668501993544712</v>
      </c>
      <c r="L80" s="8">
        <f t="shared" si="0"/>
        <v>0.44351623314980065</v>
      </c>
      <c r="M80" s="8">
        <f t="shared" si="0"/>
        <v>0.48832352382760585</v>
      </c>
      <c r="N80" s="8">
        <f t="shared" si="0"/>
        <v>0.45718625403455476</v>
      </c>
      <c r="O80" s="8">
        <f t="shared" si="0"/>
        <v>0.42092272640972089</v>
      </c>
      <c r="P80" s="8">
        <f t="shared" si="0"/>
        <v>0.34042149231061325</v>
      </c>
      <c r="Q80" s="8">
        <f t="shared" si="0"/>
        <v>0.29884184545281944</v>
      </c>
      <c r="R80" s="8">
        <f t="shared" si="0"/>
        <v>0.26485665464211128</v>
      </c>
      <c r="S80" s="8">
        <f t="shared" si="0"/>
        <v>0.25916081260679702</v>
      </c>
      <c r="T80" s="8">
        <f t="shared" si="0"/>
        <v>0.26352762483387127</v>
      </c>
      <c r="U80" s="8">
        <f t="shared" si="0"/>
        <v>0.26390734763622553</v>
      </c>
      <c r="V80" s="8">
        <f t="shared" si="0"/>
        <v>0.27833681412568823</v>
      </c>
      <c r="W80" s="8">
        <f t="shared" si="0"/>
        <v>0.24302259350674008</v>
      </c>
      <c r="X80" s="8">
        <f t="shared" si="0"/>
        <v>0.24169356369850009</v>
      </c>
      <c r="Y80" s="8">
        <f t="shared" si="0"/>
        <v>0.22346686918549458</v>
      </c>
      <c r="Z80" s="8">
        <f t="shared" si="0"/>
        <v>0.21587241313840896</v>
      </c>
      <c r="AA80" s="8">
        <f t="shared" si="0"/>
        <v>0.19062084678184926</v>
      </c>
    </row>
    <row r="81" spans="1:27">
      <c r="A81" s="4" t="s">
        <v>10</v>
      </c>
      <c r="B81" s="7" t="s">
        <v>127</v>
      </c>
      <c r="C81" s="8">
        <f t="shared" si="1"/>
        <v>1</v>
      </c>
      <c r="D81" s="8">
        <f t="shared" si="0"/>
        <v>1.1706689536878216</v>
      </c>
      <c r="E81" s="8">
        <f t="shared" si="0"/>
        <v>1.1212121212121211</v>
      </c>
      <c r="F81" s="8">
        <f t="shared" si="0"/>
        <v>0.84048027444253859</v>
      </c>
      <c r="G81" s="8">
        <f t="shared" si="0"/>
        <v>0.72384219554030871</v>
      </c>
      <c r="H81" s="8">
        <f t="shared" si="0"/>
        <v>0.58433390508862204</v>
      </c>
      <c r="I81" s="8">
        <f t="shared" si="0"/>
        <v>0.49885648942252714</v>
      </c>
      <c r="J81" s="8">
        <f t="shared" ref="D81:AA91" si="2">J14/$C14</f>
        <v>0.46998284734133788</v>
      </c>
      <c r="K81" s="8">
        <f t="shared" si="2"/>
        <v>0.35877644368210404</v>
      </c>
      <c r="L81" s="8">
        <f t="shared" si="2"/>
        <v>0.34019439679817037</v>
      </c>
      <c r="M81" s="8">
        <f t="shared" si="2"/>
        <v>0.29931389365351629</v>
      </c>
      <c r="N81" s="8">
        <f t="shared" si="2"/>
        <v>0.2504288164665523</v>
      </c>
      <c r="O81" s="8">
        <f t="shared" si="2"/>
        <v>0.26986849628359061</v>
      </c>
      <c r="P81" s="8">
        <f t="shared" si="2"/>
        <v>0.23670668953687821</v>
      </c>
      <c r="Q81" s="8">
        <f t="shared" si="2"/>
        <v>0.22898799313893653</v>
      </c>
      <c r="R81" s="8">
        <f t="shared" si="2"/>
        <v>0.22813036020583191</v>
      </c>
      <c r="S81" s="8">
        <f t="shared" si="2"/>
        <v>0.20154373927958832</v>
      </c>
      <c r="T81" s="8">
        <f t="shared" si="2"/>
        <v>0.18353344768439109</v>
      </c>
      <c r="U81" s="8">
        <f t="shared" si="2"/>
        <v>0.17238421955403088</v>
      </c>
      <c r="V81" s="8">
        <f t="shared" si="2"/>
        <v>0.16237850200114351</v>
      </c>
      <c r="W81" s="8">
        <f t="shared" si="2"/>
        <v>0.15751858204688393</v>
      </c>
      <c r="X81" s="8">
        <f t="shared" si="2"/>
        <v>0.16695254431103487</v>
      </c>
      <c r="Y81" s="8">
        <f t="shared" si="2"/>
        <v>0.16037735849056603</v>
      </c>
      <c r="Z81" s="8">
        <f t="shared" si="2"/>
        <v>0.16838193253287592</v>
      </c>
      <c r="AA81" s="8">
        <f t="shared" si="2"/>
        <v>0.15208690680388792</v>
      </c>
    </row>
    <row r="82" spans="1:27">
      <c r="A82" s="4" t="s">
        <v>10</v>
      </c>
      <c r="B82" s="7" t="s">
        <v>128</v>
      </c>
      <c r="C82" s="8">
        <f t="shared" si="1"/>
        <v>1</v>
      </c>
      <c r="D82" s="8">
        <f t="shared" si="2"/>
        <v>1.0676758682101515</v>
      </c>
      <c r="E82" s="8">
        <f t="shared" si="2"/>
        <v>0.91918967052537848</v>
      </c>
      <c r="F82" s="8">
        <f t="shared" si="2"/>
        <v>0.80609973285841496</v>
      </c>
      <c r="G82" s="8">
        <f t="shared" si="2"/>
        <v>0.70636687444345503</v>
      </c>
      <c r="H82" s="8">
        <f t="shared" si="2"/>
        <v>0.63757791629563665</v>
      </c>
      <c r="I82" s="8">
        <f t="shared" si="2"/>
        <v>0.60017809439002667</v>
      </c>
      <c r="J82" s="8">
        <f t="shared" si="2"/>
        <v>0.58236865538735527</v>
      </c>
      <c r="K82" s="8">
        <f t="shared" si="2"/>
        <v>0.52493321460373998</v>
      </c>
      <c r="L82" s="8">
        <f t="shared" si="2"/>
        <v>0.44345503116651824</v>
      </c>
      <c r="M82" s="8">
        <f t="shared" si="2"/>
        <v>0.40227070347284061</v>
      </c>
      <c r="N82" s="8">
        <f t="shared" si="2"/>
        <v>0.384906500445236</v>
      </c>
      <c r="O82" s="8">
        <f t="shared" si="2"/>
        <v>0.34861976847729298</v>
      </c>
      <c r="P82" s="8">
        <f t="shared" si="2"/>
        <v>0.28428317008014248</v>
      </c>
      <c r="Q82" s="8">
        <f t="shared" si="2"/>
        <v>0.29764024933214606</v>
      </c>
      <c r="R82" s="8">
        <f t="shared" si="2"/>
        <v>0.28829029385574356</v>
      </c>
      <c r="S82" s="8">
        <f t="shared" si="2"/>
        <v>0.25133570792520038</v>
      </c>
      <c r="T82" s="8">
        <f t="shared" si="2"/>
        <v>0.2377560106856634</v>
      </c>
      <c r="U82" s="8">
        <f t="shared" si="2"/>
        <v>0.21460373998219057</v>
      </c>
      <c r="V82" s="8">
        <f t="shared" si="2"/>
        <v>0.2442119323241318</v>
      </c>
      <c r="W82" s="8">
        <f t="shared" si="2"/>
        <v>0.22617987533392697</v>
      </c>
      <c r="X82" s="8">
        <f t="shared" si="2"/>
        <v>0.21081923419412288</v>
      </c>
      <c r="Y82" s="8">
        <f t="shared" si="2"/>
        <v>0.20814781834372217</v>
      </c>
      <c r="Z82" s="8">
        <f t="shared" si="2"/>
        <v>0.19590382902938558</v>
      </c>
      <c r="AA82" s="8">
        <f t="shared" si="2"/>
        <v>0.19612644701691898</v>
      </c>
    </row>
    <row r="83" spans="1:27">
      <c r="A83" s="4" t="s">
        <v>10</v>
      </c>
      <c r="B83" s="7" t="s">
        <v>129</v>
      </c>
      <c r="C83" s="8">
        <f t="shared" si="1"/>
        <v>1</v>
      </c>
      <c r="D83" s="8">
        <f t="shared" si="2"/>
        <v>0.92462311557788945</v>
      </c>
      <c r="E83" s="8">
        <f t="shared" si="2"/>
        <v>0.70854271356783916</v>
      </c>
      <c r="F83" s="8">
        <f t="shared" si="2"/>
        <v>0.66582914572864327</v>
      </c>
      <c r="G83" s="8">
        <f t="shared" si="2"/>
        <v>0.5</v>
      </c>
      <c r="H83" s="8">
        <f t="shared" si="2"/>
        <v>0.42713567839195982</v>
      </c>
      <c r="I83" s="8">
        <f t="shared" si="2"/>
        <v>0.52512562814070352</v>
      </c>
      <c r="J83" s="8">
        <f t="shared" si="2"/>
        <v>0.50502512562814073</v>
      </c>
      <c r="K83" s="8">
        <f t="shared" si="2"/>
        <v>0.49246231155778897</v>
      </c>
      <c r="L83" s="8">
        <f t="shared" si="2"/>
        <v>0.51005025125628145</v>
      </c>
      <c r="M83" s="8">
        <f t="shared" si="2"/>
        <v>0.61055276381909551</v>
      </c>
      <c r="N83" s="8">
        <f t="shared" si="2"/>
        <v>0.57286432160804024</v>
      </c>
      <c r="O83" s="8">
        <f t="shared" si="2"/>
        <v>0.65829145728643212</v>
      </c>
      <c r="P83" s="8">
        <f t="shared" si="2"/>
        <v>0.62060301507537685</v>
      </c>
      <c r="Q83" s="8">
        <f t="shared" si="2"/>
        <v>0.60552763819095479</v>
      </c>
      <c r="R83" s="8">
        <f t="shared" si="2"/>
        <v>0.62562814070351758</v>
      </c>
      <c r="S83" s="8">
        <f t="shared" si="2"/>
        <v>0.68844221105527637</v>
      </c>
      <c r="T83" s="8">
        <f t="shared" si="2"/>
        <v>0.51758793969849248</v>
      </c>
      <c r="U83" s="8">
        <f t="shared" si="2"/>
        <v>0.48241206030150752</v>
      </c>
      <c r="V83" s="8">
        <f t="shared" si="2"/>
        <v>0.52763819095477382</v>
      </c>
      <c r="W83" s="8">
        <f t="shared" si="2"/>
        <v>0.44723618090452261</v>
      </c>
      <c r="X83" s="8">
        <f t="shared" si="2"/>
        <v>0.40452261306532661</v>
      </c>
      <c r="Y83" s="8">
        <f t="shared" si="2"/>
        <v>0.49246231155778897</v>
      </c>
      <c r="Z83" s="8">
        <f t="shared" si="2"/>
        <v>0.42462311557788945</v>
      </c>
      <c r="AA83" s="8">
        <f t="shared" si="2"/>
        <v>0.43467336683417085</v>
      </c>
    </row>
    <row r="84" spans="1:27">
      <c r="A84" s="4" t="s">
        <v>10</v>
      </c>
      <c r="B84" s="7" t="s">
        <v>130</v>
      </c>
      <c r="C84" s="8">
        <f t="shared" si="1"/>
        <v>1</v>
      </c>
      <c r="D84" s="8">
        <f t="shared" si="2"/>
        <v>0.92722964968691823</v>
      </c>
      <c r="E84" s="8">
        <f t="shared" si="2"/>
        <v>0.6671179556608563</v>
      </c>
      <c r="F84" s="8">
        <f t="shared" si="2"/>
        <v>0.46268404129294299</v>
      </c>
      <c r="G84" s="8">
        <f t="shared" si="2"/>
        <v>0.35132848197664579</v>
      </c>
      <c r="H84" s="8">
        <f t="shared" si="2"/>
        <v>0.29345066847182266</v>
      </c>
      <c r="I84" s="8">
        <f t="shared" si="2"/>
        <v>0.24944999153833136</v>
      </c>
      <c r="J84" s="8">
        <f t="shared" si="2"/>
        <v>0.19681841259096294</v>
      </c>
      <c r="K84" s="8">
        <f t="shared" si="2"/>
        <v>0.18632594347605347</v>
      </c>
      <c r="L84" s="8">
        <f t="shared" si="2"/>
        <v>0.15349466914875615</v>
      </c>
      <c r="M84" s="8">
        <f t="shared" si="2"/>
        <v>0.13064816381790489</v>
      </c>
      <c r="N84" s="8">
        <f t="shared" si="2"/>
        <v>0.15874090370621086</v>
      </c>
      <c r="O84" s="8">
        <f t="shared" si="2"/>
        <v>0.13690979861228633</v>
      </c>
      <c r="P84" s="8">
        <f t="shared" si="2"/>
        <v>0.20934168217972585</v>
      </c>
      <c r="Q84" s="8">
        <f t="shared" si="2"/>
        <v>0.58453206972414962</v>
      </c>
      <c r="R84" s="8">
        <f t="shared" si="2"/>
        <v>0.87679810458622442</v>
      </c>
      <c r="S84" s="8">
        <f t="shared" si="2"/>
        <v>0.95921475715010995</v>
      </c>
      <c r="T84" s="8">
        <f t="shared" si="2"/>
        <v>0.82585885936706716</v>
      </c>
      <c r="U84" s="8">
        <f t="shared" si="2"/>
        <v>0.56050093078355057</v>
      </c>
      <c r="V84" s="8">
        <f t="shared" si="2"/>
        <v>0.3787442883736673</v>
      </c>
      <c r="W84" s="8">
        <f t="shared" si="2"/>
        <v>0.26214249449991539</v>
      </c>
      <c r="X84" s="8">
        <f t="shared" si="2"/>
        <v>0.22017261804027755</v>
      </c>
      <c r="Y84" s="8">
        <f t="shared" si="2"/>
        <v>0.19681841259096294</v>
      </c>
      <c r="Z84" s="8">
        <f t="shared" si="2"/>
        <v>0.18886444406837027</v>
      </c>
      <c r="AA84" s="8">
        <f t="shared" si="2"/>
        <v>0.16584870536469792</v>
      </c>
    </row>
    <row r="85" spans="1:27">
      <c r="A85" s="4" t="s">
        <v>10</v>
      </c>
      <c r="B85" s="7" t="s">
        <v>131</v>
      </c>
      <c r="C85" s="8">
        <f t="shared" si="1"/>
        <v>1</v>
      </c>
      <c r="D85" s="8">
        <f t="shared" si="2"/>
        <v>1.2104764162123727</v>
      </c>
      <c r="E85" s="8">
        <f t="shared" si="2"/>
        <v>1.0289168049300783</v>
      </c>
      <c r="F85" s="8">
        <f t="shared" si="2"/>
        <v>0.84688314766532358</v>
      </c>
      <c r="G85" s="8">
        <f t="shared" si="2"/>
        <v>0.68855178952358376</v>
      </c>
      <c r="H85" s="8">
        <f t="shared" si="2"/>
        <v>0.57881014458402469</v>
      </c>
      <c r="I85" s="8">
        <f t="shared" si="2"/>
        <v>0.52666508651339183</v>
      </c>
      <c r="J85" s="8">
        <f t="shared" si="2"/>
        <v>0.47712728134629057</v>
      </c>
      <c r="K85" s="8">
        <f t="shared" si="2"/>
        <v>0.42616733823180847</v>
      </c>
      <c r="L85" s="8">
        <f t="shared" si="2"/>
        <v>0.39772457928419058</v>
      </c>
      <c r="M85" s="8">
        <f t="shared" si="2"/>
        <v>0.34700165916093861</v>
      </c>
      <c r="N85" s="8">
        <f t="shared" si="2"/>
        <v>0.34083906138895476</v>
      </c>
      <c r="O85" s="8">
        <f t="shared" si="2"/>
        <v>0.3157146243185589</v>
      </c>
      <c r="P85" s="8">
        <f t="shared" si="2"/>
        <v>0.3081298885991941</v>
      </c>
      <c r="Q85" s="8">
        <f t="shared" si="2"/>
        <v>0.26783598009006876</v>
      </c>
      <c r="R85" s="8">
        <f t="shared" si="2"/>
        <v>0.2484000948091965</v>
      </c>
      <c r="S85" s="8">
        <f t="shared" si="2"/>
        <v>0.18701114008058781</v>
      </c>
      <c r="T85" s="8">
        <f t="shared" si="2"/>
        <v>0.19032946195780992</v>
      </c>
      <c r="U85" s="8">
        <f t="shared" si="2"/>
        <v>0.20455084143161886</v>
      </c>
      <c r="V85" s="8">
        <f t="shared" si="2"/>
        <v>0.18250770324721499</v>
      </c>
      <c r="W85" s="8">
        <f t="shared" si="2"/>
        <v>0.15548708224697796</v>
      </c>
      <c r="X85" s="8">
        <f t="shared" si="2"/>
        <v>0.17539701351031051</v>
      </c>
      <c r="Y85" s="8">
        <f t="shared" si="2"/>
        <v>0.15430196729082721</v>
      </c>
      <c r="Z85" s="8">
        <f t="shared" si="2"/>
        <v>0.14221379473808959</v>
      </c>
      <c r="AA85" s="8">
        <f t="shared" si="2"/>
        <v>0.14766532353638304</v>
      </c>
    </row>
    <row r="86" spans="1:27">
      <c r="A86" s="4" t="s">
        <v>132</v>
      </c>
      <c r="B86" s="7" t="s">
        <v>133</v>
      </c>
      <c r="C86" s="8">
        <f t="shared" si="1"/>
        <v>1</v>
      </c>
      <c r="D86" s="8">
        <f t="shared" si="2"/>
        <v>1.1348032375104662</v>
      </c>
      <c r="E86" s="8">
        <f t="shared" si="2"/>
        <v>0.98074239464136204</v>
      </c>
      <c r="F86" s="8">
        <f t="shared" si="2"/>
        <v>0.78370080937761655</v>
      </c>
      <c r="G86" s="8">
        <f t="shared" si="2"/>
        <v>0.66675969857661177</v>
      </c>
      <c r="H86" s="8">
        <f t="shared" si="2"/>
        <v>0.60452135082333236</v>
      </c>
      <c r="I86" s="8">
        <f t="shared" si="2"/>
        <v>0.56516885291655039</v>
      </c>
      <c r="J86" s="8">
        <f t="shared" si="2"/>
        <v>0.52972369522746299</v>
      </c>
      <c r="K86" s="8">
        <f t="shared" si="2"/>
        <v>0.42366731789003631</v>
      </c>
      <c r="L86" s="8">
        <f t="shared" si="2"/>
        <v>0.39212950041864358</v>
      </c>
      <c r="M86" s="8">
        <f t="shared" si="2"/>
        <v>0.37454646943901759</v>
      </c>
      <c r="N86" s="8">
        <f t="shared" si="2"/>
        <v>0.35054423667317891</v>
      </c>
      <c r="O86" s="8">
        <f t="shared" si="2"/>
        <v>0.36087077867708622</v>
      </c>
      <c r="P86" s="8">
        <f t="shared" si="2"/>
        <v>0.33296120569355286</v>
      </c>
      <c r="Q86" s="8">
        <f t="shared" si="2"/>
        <v>0.36421992743511022</v>
      </c>
      <c r="R86" s="8">
        <f t="shared" si="2"/>
        <v>0.32570471671783424</v>
      </c>
      <c r="S86" s="8">
        <f t="shared" si="2"/>
        <v>0.34942785375383756</v>
      </c>
      <c r="T86" s="8">
        <f t="shared" si="2"/>
        <v>0.39938598939436226</v>
      </c>
      <c r="U86" s="8">
        <f t="shared" si="2"/>
        <v>0.40775886128942229</v>
      </c>
      <c r="V86" s="8">
        <f t="shared" si="2"/>
        <v>0.38124476695506559</v>
      </c>
      <c r="W86" s="8">
        <f t="shared" si="2"/>
        <v>0.40022327658386825</v>
      </c>
      <c r="X86" s="8">
        <f t="shared" si="2"/>
        <v>0.39771141501535029</v>
      </c>
      <c r="Y86" s="8">
        <f t="shared" si="2"/>
        <v>0.40050237231370361</v>
      </c>
      <c r="Z86" s="8">
        <f t="shared" si="2"/>
        <v>0.39268769187831426</v>
      </c>
      <c r="AA86" s="8">
        <f t="shared" si="2"/>
        <v>0.38291934133407757</v>
      </c>
    </row>
    <row r="87" spans="1:27">
      <c r="A87" s="4" t="s">
        <v>132</v>
      </c>
      <c r="B87" s="7" t="s">
        <v>134</v>
      </c>
      <c r="C87" s="8">
        <f t="shared" ref="C87:C102" si="3">C20/$C20</f>
        <v>1</v>
      </c>
      <c r="D87" s="8">
        <f t="shared" si="2"/>
        <v>1.102360681114551</v>
      </c>
      <c r="E87" s="8">
        <f t="shared" si="2"/>
        <v>0.85487616099071206</v>
      </c>
      <c r="F87" s="8">
        <f t="shared" si="2"/>
        <v>0.69427244582043346</v>
      </c>
      <c r="G87" s="8">
        <f t="shared" si="2"/>
        <v>0.58688080495356032</v>
      </c>
      <c r="H87" s="8">
        <f t="shared" si="2"/>
        <v>0.49671052631578949</v>
      </c>
      <c r="I87" s="8">
        <f t="shared" si="2"/>
        <v>0.46265479876160992</v>
      </c>
      <c r="J87" s="8">
        <f t="shared" si="2"/>
        <v>0.43924148606811148</v>
      </c>
      <c r="K87" s="8">
        <f t="shared" si="2"/>
        <v>0.38873839009287925</v>
      </c>
      <c r="L87" s="8">
        <f t="shared" si="2"/>
        <v>0.36145510835913314</v>
      </c>
      <c r="M87" s="8">
        <f t="shared" si="2"/>
        <v>0.30688854489164086</v>
      </c>
      <c r="N87" s="8">
        <f t="shared" si="2"/>
        <v>0.30534055727554177</v>
      </c>
      <c r="O87" s="8">
        <f t="shared" si="2"/>
        <v>0.28076625386996906</v>
      </c>
      <c r="P87" s="8">
        <f t="shared" si="2"/>
        <v>0.28192724458204332</v>
      </c>
      <c r="Q87" s="8">
        <f t="shared" si="2"/>
        <v>0.25522445820433437</v>
      </c>
      <c r="R87" s="8">
        <f t="shared" si="2"/>
        <v>0.26973684210526316</v>
      </c>
      <c r="S87" s="8">
        <f t="shared" si="2"/>
        <v>0.20743034055727555</v>
      </c>
      <c r="T87" s="8">
        <f t="shared" si="2"/>
        <v>0.22619969040247678</v>
      </c>
      <c r="U87" s="8">
        <f t="shared" si="2"/>
        <v>0.2043343653250774</v>
      </c>
      <c r="V87" s="8">
        <f t="shared" si="2"/>
        <v>0.20007739938080496</v>
      </c>
      <c r="W87" s="8">
        <f t="shared" si="2"/>
        <v>0.18653250773993807</v>
      </c>
      <c r="X87" s="8">
        <f t="shared" si="2"/>
        <v>0.18459752321981424</v>
      </c>
      <c r="Y87" s="8">
        <f t="shared" si="2"/>
        <v>0.16428018575851394</v>
      </c>
      <c r="Z87" s="8">
        <f t="shared" si="2"/>
        <v>0.15499226006191952</v>
      </c>
      <c r="AA87" s="8">
        <f t="shared" si="2"/>
        <v>0.15112229102167182</v>
      </c>
    </row>
    <row r="88" spans="1:27">
      <c r="A88" s="4" t="s">
        <v>132</v>
      </c>
      <c r="B88" s="7" t="s">
        <v>135</v>
      </c>
      <c r="C88" s="8">
        <f t="shared" si="3"/>
        <v>1</v>
      </c>
      <c r="D88" s="8">
        <f t="shared" si="2"/>
        <v>1.3019546169400136</v>
      </c>
      <c r="E88" s="8">
        <f t="shared" si="2"/>
        <v>1.1157043361042462</v>
      </c>
      <c r="F88" s="8">
        <f t="shared" si="2"/>
        <v>0.84093462143338571</v>
      </c>
      <c r="G88" s="8">
        <f t="shared" si="2"/>
        <v>0.68344192316333408</v>
      </c>
      <c r="H88" s="8">
        <f t="shared" si="2"/>
        <v>0.6371601887216356</v>
      </c>
      <c r="I88" s="8">
        <f t="shared" si="2"/>
        <v>0.50415636935520103</v>
      </c>
      <c r="J88" s="8">
        <f t="shared" si="2"/>
        <v>0.43787912828577846</v>
      </c>
      <c r="K88" s="8">
        <f t="shared" si="2"/>
        <v>0.39272073691305326</v>
      </c>
      <c r="L88" s="8">
        <f t="shared" si="2"/>
        <v>0.3241968097056841</v>
      </c>
      <c r="M88" s="8">
        <f t="shared" si="2"/>
        <v>0.31745675129184453</v>
      </c>
      <c r="N88" s="8">
        <f t="shared" si="2"/>
        <v>0.39991013255448216</v>
      </c>
      <c r="O88" s="8">
        <f t="shared" si="2"/>
        <v>0.58795776230060659</v>
      </c>
      <c r="P88" s="8">
        <f t="shared" si="2"/>
        <v>0.57447764547292746</v>
      </c>
      <c r="Q88" s="8">
        <f t="shared" si="2"/>
        <v>0.483486856886093</v>
      </c>
      <c r="R88" s="8">
        <f t="shared" si="2"/>
        <v>0.39968546394068749</v>
      </c>
      <c r="S88" s="8">
        <f t="shared" si="2"/>
        <v>0.34014828128510449</v>
      </c>
      <c r="T88" s="8">
        <f t="shared" si="2"/>
        <v>0.31655807683666592</v>
      </c>
      <c r="U88" s="8">
        <f t="shared" si="2"/>
        <v>0.29701190743653111</v>
      </c>
      <c r="V88" s="8">
        <f t="shared" si="2"/>
        <v>0.30487530891934395</v>
      </c>
      <c r="W88" s="8">
        <f t="shared" si="2"/>
        <v>0.25724556279487754</v>
      </c>
      <c r="X88" s="8">
        <f t="shared" si="2"/>
        <v>0.249831498539654</v>
      </c>
      <c r="Y88" s="8">
        <f t="shared" si="2"/>
        <v>0.20961581667041115</v>
      </c>
      <c r="Z88" s="8">
        <f t="shared" si="2"/>
        <v>0.21186250280835767</v>
      </c>
      <c r="AA88" s="8">
        <f t="shared" si="2"/>
        <v>0.20781846776005392</v>
      </c>
    </row>
    <row r="89" spans="1:27">
      <c r="A89" s="4" t="s">
        <v>132</v>
      </c>
      <c r="B89" s="7" t="s">
        <v>136</v>
      </c>
      <c r="C89" s="8">
        <f t="shared" si="3"/>
        <v>1</v>
      </c>
      <c r="D89" s="8">
        <f t="shared" si="2"/>
        <v>1.0544130248500427</v>
      </c>
      <c r="E89" s="8">
        <f t="shared" si="2"/>
        <v>0.75107112253641817</v>
      </c>
      <c r="F89" s="8">
        <f t="shared" si="2"/>
        <v>0.58611825192802058</v>
      </c>
      <c r="G89" s="8">
        <f t="shared" si="2"/>
        <v>0.44858611825192801</v>
      </c>
      <c r="H89" s="8">
        <f t="shared" si="2"/>
        <v>0.34832904884318766</v>
      </c>
      <c r="I89" s="8">
        <f t="shared" si="2"/>
        <v>0.2994858611825193</v>
      </c>
      <c r="J89" s="8">
        <f t="shared" si="2"/>
        <v>0.25278491859468721</v>
      </c>
      <c r="K89" s="8">
        <f t="shared" si="2"/>
        <v>0.21979434447300772</v>
      </c>
      <c r="L89" s="8">
        <f t="shared" si="2"/>
        <v>0.2236503856041131</v>
      </c>
      <c r="M89" s="8">
        <f t="shared" si="2"/>
        <v>0.20565552699228792</v>
      </c>
      <c r="N89" s="8">
        <f t="shared" si="2"/>
        <v>0.23179091688089118</v>
      </c>
      <c r="O89" s="8">
        <f t="shared" si="2"/>
        <v>0.36075407026563838</v>
      </c>
      <c r="P89" s="8">
        <f t="shared" si="2"/>
        <v>0.83804627249357322</v>
      </c>
      <c r="Q89" s="8">
        <f t="shared" si="2"/>
        <v>1.0488431876606683</v>
      </c>
      <c r="R89" s="8">
        <f t="shared" si="2"/>
        <v>0.93487574978577548</v>
      </c>
      <c r="S89" s="8">
        <f t="shared" si="2"/>
        <v>0.84704370179948585</v>
      </c>
      <c r="T89" s="8">
        <f t="shared" si="2"/>
        <v>0.51199657240788343</v>
      </c>
      <c r="U89" s="8">
        <f t="shared" si="2"/>
        <v>0.45244215938303339</v>
      </c>
      <c r="V89" s="8">
        <f t="shared" si="2"/>
        <v>0.33247643530419879</v>
      </c>
      <c r="W89" s="8">
        <f t="shared" si="2"/>
        <v>0.3059125964010283</v>
      </c>
      <c r="X89" s="8">
        <f t="shared" si="2"/>
        <v>0.24550128534704371</v>
      </c>
      <c r="Y89" s="8">
        <f t="shared" si="2"/>
        <v>0.29048843187660667</v>
      </c>
      <c r="Z89" s="8">
        <f t="shared" si="2"/>
        <v>0.2377892030848329</v>
      </c>
      <c r="AA89" s="8">
        <f t="shared" si="2"/>
        <v>0.24293059125964012</v>
      </c>
    </row>
    <row r="90" spans="1:27">
      <c r="A90" s="4" t="s">
        <v>132</v>
      </c>
      <c r="B90" s="7" t="s">
        <v>137</v>
      </c>
      <c r="C90" s="8">
        <f t="shared" si="3"/>
        <v>1</v>
      </c>
      <c r="D90" s="8">
        <f t="shared" si="2"/>
        <v>1.1306740027510316</v>
      </c>
      <c r="E90" s="8">
        <f t="shared" si="2"/>
        <v>0.96813388353966068</v>
      </c>
      <c r="F90" s="8">
        <f t="shared" si="2"/>
        <v>0.78266850068775795</v>
      </c>
      <c r="G90" s="8">
        <f t="shared" si="2"/>
        <v>0.6182943603851444</v>
      </c>
      <c r="H90" s="8">
        <f t="shared" si="2"/>
        <v>0.52132049518569468</v>
      </c>
      <c r="I90" s="8">
        <f t="shared" si="2"/>
        <v>0.43374598807886289</v>
      </c>
      <c r="J90" s="8">
        <f t="shared" si="2"/>
        <v>0.41013296652911507</v>
      </c>
      <c r="K90" s="8">
        <f t="shared" si="2"/>
        <v>0.37574507106831728</v>
      </c>
      <c r="L90" s="8">
        <f t="shared" si="2"/>
        <v>0.36244841815680878</v>
      </c>
      <c r="M90" s="8">
        <f t="shared" si="2"/>
        <v>0.34731774415405775</v>
      </c>
      <c r="N90" s="8">
        <f t="shared" si="2"/>
        <v>0.33470884915176524</v>
      </c>
      <c r="O90" s="8">
        <f t="shared" si="2"/>
        <v>0.28908757450710681</v>
      </c>
      <c r="P90" s="8">
        <f t="shared" si="2"/>
        <v>0.2787712058688675</v>
      </c>
      <c r="Q90" s="8">
        <f t="shared" si="2"/>
        <v>0.2666208161393856</v>
      </c>
      <c r="R90" s="8">
        <f t="shared" si="2"/>
        <v>0.23269142595139844</v>
      </c>
      <c r="S90" s="8">
        <f t="shared" si="2"/>
        <v>0.24254928931682715</v>
      </c>
      <c r="T90" s="8">
        <f t="shared" si="2"/>
        <v>0.21045392022008252</v>
      </c>
      <c r="U90" s="8">
        <f t="shared" si="2"/>
        <v>0.24163227877120586</v>
      </c>
      <c r="V90" s="8">
        <f t="shared" si="2"/>
        <v>0.25103163686382396</v>
      </c>
      <c r="W90" s="8">
        <f t="shared" si="2"/>
        <v>0.22466758367721229</v>
      </c>
      <c r="X90" s="8">
        <f t="shared" si="2"/>
        <v>0.22741861531407612</v>
      </c>
      <c r="Y90" s="8">
        <f t="shared" si="2"/>
        <v>0.21022466758367722</v>
      </c>
      <c r="Z90" s="8">
        <f t="shared" si="2"/>
        <v>0.20013755158184318</v>
      </c>
      <c r="AA90" s="8">
        <f t="shared" si="2"/>
        <v>0.20586886749197617</v>
      </c>
    </row>
    <row r="91" spans="1:27">
      <c r="A91" s="4" t="s">
        <v>132</v>
      </c>
      <c r="B91" s="7" t="s">
        <v>138</v>
      </c>
      <c r="C91" s="8">
        <f t="shared" si="3"/>
        <v>1</v>
      </c>
      <c r="D91" s="8">
        <f t="shared" si="2"/>
        <v>1.1704089815557337</v>
      </c>
      <c r="E91" s="8">
        <f t="shared" si="2"/>
        <v>1.0515236567762631</v>
      </c>
      <c r="F91" s="8">
        <f t="shared" si="2"/>
        <v>0.83881315156375302</v>
      </c>
      <c r="G91" s="8">
        <f t="shared" si="2"/>
        <v>0.71631916599839618</v>
      </c>
      <c r="H91" s="8">
        <f t="shared" si="2"/>
        <v>0.64394546912590211</v>
      </c>
      <c r="I91" s="8">
        <f t="shared" si="2"/>
        <v>0.64394546912590211</v>
      </c>
      <c r="J91" s="8">
        <f t="shared" si="2"/>
        <v>0.58400160384923816</v>
      </c>
      <c r="K91" s="8">
        <f t="shared" si="2"/>
        <v>0.55212510024057737</v>
      </c>
      <c r="L91" s="8">
        <f t="shared" si="2"/>
        <v>0.52465918203688855</v>
      </c>
      <c r="M91" s="8">
        <f t="shared" si="2"/>
        <v>0.51443464314354448</v>
      </c>
      <c r="N91" s="8">
        <f t="shared" si="2"/>
        <v>0.53187650360866079</v>
      </c>
      <c r="O91" s="8">
        <f t="shared" si="2"/>
        <v>0.47213311948676823</v>
      </c>
      <c r="P91" s="8">
        <f t="shared" si="2"/>
        <v>0.39093825180433039</v>
      </c>
      <c r="Q91" s="8">
        <f t="shared" si="2"/>
        <v>0.30753809141940658</v>
      </c>
      <c r="R91" s="8">
        <f t="shared" si="2"/>
        <v>0.24318364073777066</v>
      </c>
      <c r="S91" s="8">
        <f t="shared" si="2"/>
        <v>0.20890136327185244</v>
      </c>
      <c r="T91" s="8">
        <f t="shared" si="2"/>
        <v>0.19627105052125099</v>
      </c>
      <c r="U91" s="8">
        <f t="shared" si="2"/>
        <v>0.18484362469927826</v>
      </c>
      <c r="V91" s="8">
        <f t="shared" si="2"/>
        <v>0.18985565356856454</v>
      </c>
      <c r="W91" s="8">
        <f t="shared" si="2"/>
        <v>0.18965517241379309</v>
      </c>
      <c r="X91" s="8">
        <f t="shared" si="2"/>
        <v>0.1744186046511628</v>
      </c>
      <c r="Y91" s="8">
        <f t="shared" ref="D91:AA102" si="4">Y24/$C24</f>
        <v>0.19687249398556536</v>
      </c>
      <c r="Z91" s="8">
        <f t="shared" si="4"/>
        <v>0.18684843624699279</v>
      </c>
      <c r="AA91" s="8">
        <f t="shared" si="4"/>
        <v>0.19867682437850842</v>
      </c>
    </row>
    <row r="92" spans="1:27">
      <c r="A92" s="4" t="s">
        <v>132</v>
      </c>
      <c r="B92" s="7" t="s">
        <v>139</v>
      </c>
      <c r="C92" s="8">
        <f t="shared" si="3"/>
        <v>1</v>
      </c>
      <c r="D92" s="8">
        <f t="shared" si="4"/>
        <v>1.1891891891891893</v>
      </c>
      <c r="E92" s="8">
        <f t="shared" si="4"/>
        <v>1.0063957086857851</v>
      </c>
      <c r="F92" s="8">
        <f t="shared" si="4"/>
        <v>0.87538683721889832</v>
      </c>
      <c r="G92" s="8">
        <f t="shared" si="4"/>
        <v>0.7530431194553332</v>
      </c>
      <c r="H92" s="8">
        <f t="shared" si="4"/>
        <v>0.72065194965958324</v>
      </c>
      <c r="I92" s="8">
        <f t="shared" si="4"/>
        <v>0.70579740045388906</v>
      </c>
      <c r="J92" s="8">
        <f t="shared" si="4"/>
        <v>0.73839488343305137</v>
      </c>
      <c r="K92" s="8">
        <f t="shared" si="4"/>
        <v>0.78811636063544466</v>
      </c>
      <c r="L92" s="8">
        <f t="shared" si="4"/>
        <v>0.70641634000412623</v>
      </c>
      <c r="M92" s="8">
        <f t="shared" si="4"/>
        <v>0.58881782545904682</v>
      </c>
      <c r="N92" s="8">
        <f t="shared" si="4"/>
        <v>0.46812461316278109</v>
      </c>
      <c r="O92" s="8">
        <f t="shared" si="4"/>
        <v>0.39364555395089745</v>
      </c>
      <c r="P92" s="8">
        <f t="shared" si="4"/>
        <v>0.33979781308025581</v>
      </c>
      <c r="Q92" s="8">
        <f t="shared" si="4"/>
        <v>0.31194553331957914</v>
      </c>
      <c r="R92" s="8">
        <f t="shared" si="4"/>
        <v>0.28595007220961421</v>
      </c>
      <c r="S92" s="8">
        <f t="shared" si="4"/>
        <v>0.27192077573756962</v>
      </c>
      <c r="T92" s="8">
        <f t="shared" si="4"/>
        <v>0.27460284712193112</v>
      </c>
      <c r="U92" s="8">
        <f t="shared" si="4"/>
        <v>0.26346193521766043</v>
      </c>
      <c r="V92" s="8">
        <f t="shared" si="4"/>
        <v>0.26614400660202187</v>
      </c>
      <c r="W92" s="8">
        <f t="shared" si="4"/>
        <v>0.26738188570249638</v>
      </c>
      <c r="X92" s="8">
        <f t="shared" si="4"/>
        <v>0.25562203424798846</v>
      </c>
      <c r="Y92" s="8">
        <f t="shared" si="4"/>
        <v>0.25768516608211267</v>
      </c>
      <c r="Z92" s="8">
        <f t="shared" si="4"/>
        <v>0.25459046833092636</v>
      </c>
      <c r="AA92" s="8">
        <f t="shared" si="4"/>
        <v>0.25087683102950281</v>
      </c>
    </row>
    <row r="93" spans="1:27">
      <c r="A93" s="4" t="s">
        <v>132</v>
      </c>
      <c r="B93" s="7" t="s">
        <v>140</v>
      </c>
      <c r="C93" s="8">
        <f t="shared" si="3"/>
        <v>1</v>
      </c>
      <c r="D93" s="8">
        <f t="shared" si="4"/>
        <v>0.93109869646182497</v>
      </c>
      <c r="E93" s="8">
        <f t="shared" si="4"/>
        <v>0.64516675131200274</v>
      </c>
      <c r="F93" s="8">
        <f t="shared" si="4"/>
        <v>0.42627391230743183</v>
      </c>
      <c r="G93" s="8">
        <f t="shared" si="4"/>
        <v>0.34789233113255458</v>
      </c>
      <c r="H93" s="8">
        <f t="shared" si="4"/>
        <v>0.29524293211444047</v>
      </c>
      <c r="I93" s="8">
        <f t="shared" si="4"/>
        <v>0.24581005586592178</v>
      </c>
      <c r="J93" s="8">
        <f t="shared" si="4"/>
        <v>0.21973929236499068</v>
      </c>
      <c r="K93" s="8">
        <f t="shared" si="4"/>
        <v>0.19214491281530388</v>
      </c>
      <c r="L93" s="8">
        <f t="shared" si="4"/>
        <v>0.19925512104283055</v>
      </c>
      <c r="M93" s="8">
        <f t="shared" si="4"/>
        <v>0.19485356356864736</v>
      </c>
      <c r="N93" s="8">
        <f t="shared" si="4"/>
        <v>0.25833756560013543</v>
      </c>
      <c r="O93" s="8">
        <f t="shared" si="4"/>
        <v>0.40189605552734042</v>
      </c>
      <c r="P93" s="8">
        <f t="shared" si="4"/>
        <v>0.43186050448620283</v>
      </c>
      <c r="Q93" s="8">
        <f t="shared" si="4"/>
        <v>0.39783307939732521</v>
      </c>
      <c r="R93" s="8">
        <f t="shared" si="4"/>
        <v>0.36312849162011174</v>
      </c>
      <c r="S93" s="8">
        <f t="shared" si="4"/>
        <v>0.31047909260199763</v>
      </c>
      <c r="T93" s="8">
        <f t="shared" si="4"/>
        <v>0.25935330963263925</v>
      </c>
      <c r="U93" s="8">
        <f t="shared" si="4"/>
        <v>0.22041645505332655</v>
      </c>
      <c r="V93" s="8">
        <f t="shared" si="4"/>
        <v>0.19959370238699847</v>
      </c>
      <c r="W93" s="8">
        <f t="shared" si="4"/>
        <v>0.18757406466903673</v>
      </c>
      <c r="X93" s="8">
        <f t="shared" si="4"/>
        <v>0.1670898933468766</v>
      </c>
      <c r="Y93" s="8">
        <f t="shared" si="4"/>
        <v>0.1708142881327239</v>
      </c>
      <c r="Z93" s="8">
        <f t="shared" si="4"/>
        <v>0.17166074149314373</v>
      </c>
      <c r="AA93" s="8">
        <f t="shared" si="4"/>
        <v>0.15490096495683087</v>
      </c>
    </row>
    <row r="94" spans="1:27">
      <c r="A94" s="4" t="s">
        <v>132</v>
      </c>
      <c r="B94" s="7" t="s">
        <v>141</v>
      </c>
      <c r="C94" s="8">
        <f t="shared" si="3"/>
        <v>1</v>
      </c>
      <c r="D94" s="8">
        <f t="shared" si="4"/>
        <v>0.94520255863539449</v>
      </c>
      <c r="E94" s="8">
        <f t="shared" si="4"/>
        <v>0.67377398720682302</v>
      </c>
      <c r="F94" s="8">
        <f t="shared" si="4"/>
        <v>0.49466950959488271</v>
      </c>
      <c r="G94" s="8">
        <f t="shared" si="4"/>
        <v>0.34946695095948827</v>
      </c>
      <c r="H94" s="8">
        <f t="shared" si="4"/>
        <v>0.27121535181236672</v>
      </c>
      <c r="I94" s="8">
        <f t="shared" si="4"/>
        <v>0.23646055437100214</v>
      </c>
      <c r="J94" s="8">
        <f t="shared" si="4"/>
        <v>0.19466950959488272</v>
      </c>
      <c r="K94" s="8">
        <f t="shared" si="4"/>
        <v>0.18848614072494668</v>
      </c>
      <c r="L94" s="8">
        <f t="shared" si="4"/>
        <v>0.16226012793176972</v>
      </c>
      <c r="M94" s="8">
        <f t="shared" si="4"/>
        <v>0.15202558635394456</v>
      </c>
      <c r="N94" s="8">
        <f t="shared" si="4"/>
        <v>0.17611940298507461</v>
      </c>
      <c r="O94" s="8">
        <f t="shared" si="4"/>
        <v>0.18486140724946695</v>
      </c>
      <c r="P94" s="8">
        <f t="shared" si="4"/>
        <v>0.25394456289978679</v>
      </c>
      <c r="Q94" s="8">
        <f t="shared" si="4"/>
        <v>0.31641791044776119</v>
      </c>
      <c r="R94" s="8">
        <f t="shared" si="4"/>
        <v>0.3742004264392324</v>
      </c>
      <c r="S94" s="8">
        <f t="shared" si="4"/>
        <v>0.34712153518123667</v>
      </c>
      <c r="T94" s="8">
        <f t="shared" si="4"/>
        <v>0.34307036247334755</v>
      </c>
      <c r="U94" s="8">
        <f t="shared" si="4"/>
        <v>0.28955223880597014</v>
      </c>
      <c r="V94" s="8">
        <f t="shared" si="4"/>
        <v>0.21663113006396589</v>
      </c>
      <c r="W94" s="8">
        <f t="shared" si="4"/>
        <v>0.19594882729211088</v>
      </c>
      <c r="X94" s="8">
        <f t="shared" si="4"/>
        <v>0.17739872068230278</v>
      </c>
      <c r="Y94" s="8">
        <f t="shared" si="4"/>
        <v>0.16588486140724948</v>
      </c>
      <c r="Z94" s="8">
        <f t="shared" si="4"/>
        <v>0.1628997867803838</v>
      </c>
      <c r="AA94" s="8">
        <f t="shared" si="4"/>
        <v>0.17867803837953092</v>
      </c>
    </row>
    <row r="95" spans="1:27">
      <c r="A95" s="4" t="s">
        <v>132</v>
      </c>
      <c r="B95" s="7" t="s">
        <v>142</v>
      </c>
      <c r="C95" s="8">
        <f t="shared" si="3"/>
        <v>1</v>
      </c>
      <c r="D95" s="8">
        <f t="shared" si="4"/>
        <v>1.2207536003156441</v>
      </c>
      <c r="E95" s="8">
        <f t="shared" si="4"/>
        <v>0.90195304793844944</v>
      </c>
      <c r="F95" s="8">
        <f t="shared" si="4"/>
        <v>0.72755967646478592</v>
      </c>
      <c r="G95" s="8">
        <f t="shared" si="4"/>
        <v>0.54862892089169457</v>
      </c>
      <c r="H95" s="8">
        <f t="shared" si="4"/>
        <v>0.43657526139277963</v>
      </c>
      <c r="I95" s="8">
        <f t="shared" si="4"/>
        <v>0.40047346616689683</v>
      </c>
      <c r="J95" s="8">
        <f t="shared" si="4"/>
        <v>0.32688893272834879</v>
      </c>
      <c r="K95" s="8">
        <f t="shared" si="4"/>
        <v>0.30913395146971789</v>
      </c>
      <c r="L95" s="8">
        <f t="shared" si="4"/>
        <v>0.25744722825014799</v>
      </c>
      <c r="M95" s="8">
        <f t="shared" si="4"/>
        <v>0.23850858157427501</v>
      </c>
      <c r="N95" s="8">
        <f t="shared" si="4"/>
        <v>0.23969224699151706</v>
      </c>
      <c r="O95" s="8">
        <f t="shared" si="4"/>
        <v>0.30538567764845137</v>
      </c>
      <c r="P95" s="8">
        <f t="shared" si="4"/>
        <v>0.41073189978299468</v>
      </c>
      <c r="Q95" s="8">
        <f t="shared" si="4"/>
        <v>0.74945748668376411</v>
      </c>
      <c r="R95" s="8">
        <f t="shared" si="4"/>
        <v>1.0729927007299269</v>
      </c>
      <c r="S95" s="8">
        <f t="shared" si="4"/>
        <v>0.98106135332412703</v>
      </c>
      <c r="T95" s="8">
        <f t="shared" si="4"/>
        <v>0.83428684158611166</v>
      </c>
      <c r="U95" s="8">
        <f t="shared" si="4"/>
        <v>0.70388636811994476</v>
      </c>
      <c r="V95" s="8">
        <f t="shared" si="4"/>
        <v>0.62852633655553358</v>
      </c>
      <c r="W95" s="8">
        <f t="shared" si="4"/>
        <v>0.44683369500887749</v>
      </c>
      <c r="X95" s="8">
        <f t="shared" si="4"/>
        <v>0.3479976326691655</v>
      </c>
      <c r="Y95" s="8">
        <f t="shared" si="4"/>
        <v>0.27500493193923853</v>
      </c>
      <c r="Z95" s="8">
        <f t="shared" si="4"/>
        <v>0.24620240678634839</v>
      </c>
      <c r="AA95" s="8">
        <f t="shared" si="4"/>
        <v>0.21227066482540935</v>
      </c>
    </row>
    <row r="96" spans="1:27">
      <c r="A96" s="4" t="s">
        <v>132</v>
      </c>
      <c r="B96" s="7" t="s">
        <v>143</v>
      </c>
      <c r="C96" s="8">
        <f t="shared" si="3"/>
        <v>1</v>
      </c>
      <c r="D96" s="8">
        <f t="shared" si="4"/>
        <v>1.0490946425238006</v>
      </c>
      <c r="E96" s="8">
        <f t="shared" si="4"/>
        <v>0.77804741459772264</v>
      </c>
      <c r="F96" s="8">
        <f t="shared" si="4"/>
        <v>0.62198991973119289</v>
      </c>
      <c r="G96" s="8">
        <f t="shared" si="4"/>
        <v>0.5198805301474706</v>
      </c>
      <c r="H96" s="8">
        <f t="shared" si="4"/>
        <v>0.47918611162964347</v>
      </c>
      <c r="I96" s="8">
        <f t="shared" si="4"/>
        <v>0.41105096135896957</v>
      </c>
      <c r="J96" s="8">
        <f t="shared" si="4"/>
        <v>0.34888930371476573</v>
      </c>
      <c r="K96" s="8">
        <f t="shared" si="4"/>
        <v>0.35374276647377262</v>
      </c>
      <c r="L96" s="8">
        <f t="shared" si="4"/>
        <v>0.32518200485346277</v>
      </c>
      <c r="M96" s="8">
        <f t="shared" si="4"/>
        <v>0.29064775060668285</v>
      </c>
      <c r="N96" s="8">
        <f t="shared" si="4"/>
        <v>0.27030054134776926</v>
      </c>
      <c r="O96" s="8">
        <f t="shared" si="4"/>
        <v>0.24211312301661378</v>
      </c>
      <c r="P96" s="8">
        <f t="shared" si="4"/>
        <v>0.23781967519133843</v>
      </c>
      <c r="Q96" s="8">
        <f t="shared" si="4"/>
        <v>0.2167257793541161</v>
      </c>
      <c r="R96" s="8">
        <f t="shared" si="4"/>
        <v>0.20832555534814262</v>
      </c>
      <c r="S96" s="8">
        <f t="shared" si="4"/>
        <v>0.2202725406010827</v>
      </c>
      <c r="T96" s="8">
        <f t="shared" si="4"/>
        <v>0.23072615269740526</v>
      </c>
      <c r="U96" s="8">
        <f t="shared" si="4"/>
        <v>0.2169124509986933</v>
      </c>
      <c r="V96" s="8">
        <f t="shared" si="4"/>
        <v>0.20608549561321635</v>
      </c>
      <c r="W96" s="8">
        <f t="shared" si="4"/>
        <v>0.19525854022773942</v>
      </c>
      <c r="X96" s="8">
        <f t="shared" si="4"/>
        <v>0.18200485346275902</v>
      </c>
      <c r="Y96" s="8">
        <f t="shared" si="4"/>
        <v>0.18200485346275902</v>
      </c>
      <c r="Z96" s="8">
        <f t="shared" si="4"/>
        <v>0.18349822661937651</v>
      </c>
      <c r="AA96" s="8">
        <f t="shared" si="4"/>
        <v>0.16949785327608735</v>
      </c>
    </row>
    <row r="97" spans="1:27">
      <c r="A97" s="4" t="s">
        <v>132</v>
      </c>
      <c r="B97" s="7" t="s">
        <v>144</v>
      </c>
      <c r="C97" s="8">
        <f t="shared" si="3"/>
        <v>1</v>
      </c>
      <c r="D97" s="8">
        <f t="shared" si="4"/>
        <v>1.1994061215166743</v>
      </c>
      <c r="E97" s="8">
        <f t="shared" si="4"/>
        <v>0.92530835998172678</v>
      </c>
      <c r="F97" s="8">
        <f t="shared" si="4"/>
        <v>0.72110552763819091</v>
      </c>
      <c r="G97" s="8">
        <f t="shared" si="4"/>
        <v>0.51164915486523532</v>
      </c>
      <c r="H97" s="8">
        <f t="shared" si="4"/>
        <v>0.44380995888533575</v>
      </c>
      <c r="I97" s="8">
        <f t="shared" si="4"/>
        <v>0.38145271813613524</v>
      </c>
      <c r="J97" s="8">
        <f t="shared" si="4"/>
        <v>0.3254910918227501</v>
      </c>
      <c r="K97" s="8">
        <f t="shared" si="4"/>
        <v>0.32617633622658748</v>
      </c>
      <c r="L97" s="8">
        <f t="shared" si="4"/>
        <v>0.30698949291914118</v>
      </c>
      <c r="M97" s="8">
        <f t="shared" si="4"/>
        <v>0.2971676564641389</v>
      </c>
      <c r="N97" s="8">
        <f t="shared" si="4"/>
        <v>0.25262677021470992</v>
      </c>
      <c r="O97" s="8">
        <f t="shared" si="4"/>
        <v>0.22818638647784376</v>
      </c>
      <c r="P97" s="8">
        <f t="shared" si="4"/>
        <v>0.23412517131110097</v>
      </c>
      <c r="Q97" s="8">
        <f t="shared" si="4"/>
        <v>0.31338510735495662</v>
      </c>
      <c r="R97" s="8">
        <f t="shared" si="4"/>
        <v>0.50753768844221103</v>
      </c>
      <c r="S97" s="8">
        <f t="shared" si="4"/>
        <v>0.68547281863864773</v>
      </c>
      <c r="T97" s="8">
        <f t="shared" si="4"/>
        <v>0.70740063956144361</v>
      </c>
      <c r="U97" s="8">
        <f t="shared" si="4"/>
        <v>0.56669712197350386</v>
      </c>
      <c r="V97" s="8">
        <f t="shared" si="4"/>
        <v>0.51507537688442206</v>
      </c>
      <c r="W97" s="8">
        <f t="shared" si="4"/>
        <v>0.40360895386021012</v>
      </c>
      <c r="X97" s="8">
        <f t="shared" si="4"/>
        <v>0.3524440383736866</v>
      </c>
      <c r="Y97" s="8">
        <f t="shared" si="4"/>
        <v>0.27546825034262218</v>
      </c>
      <c r="Z97" s="8">
        <f t="shared" si="4"/>
        <v>0.24988579259936045</v>
      </c>
      <c r="AA97" s="8">
        <f t="shared" si="4"/>
        <v>0.24600274097761535</v>
      </c>
    </row>
    <row r="98" spans="1:27">
      <c r="A98" s="4" t="s">
        <v>132</v>
      </c>
      <c r="B98" s="7" t="s">
        <v>145</v>
      </c>
      <c r="C98" s="8">
        <f t="shared" si="3"/>
        <v>1</v>
      </c>
      <c r="D98" s="8">
        <f t="shared" si="4"/>
        <v>0.84603421461897355</v>
      </c>
      <c r="E98" s="8">
        <f t="shared" si="4"/>
        <v>0.67807153965785383</v>
      </c>
      <c r="F98" s="8">
        <f t="shared" si="4"/>
        <v>0.49922239502332816</v>
      </c>
      <c r="G98" s="8">
        <f t="shared" si="4"/>
        <v>0.40435458786936235</v>
      </c>
      <c r="H98" s="8">
        <f t="shared" si="4"/>
        <v>0.3405909797822706</v>
      </c>
      <c r="I98" s="8">
        <f t="shared" si="4"/>
        <v>0.39191290824261277</v>
      </c>
      <c r="J98" s="8">
        <f t="shared" si="4"/>
        <v>0.3561430793157076</v>
      </c>
      <c r="K98" s="8">
        <f t="shared" si="4"/>
        <v>0.46656298600311041</v>
      </c>
      <c r="L98" s="8">
        <f t="shared" si="4"/>
        <v>0.46967340590979784</v>
      </c>
      <c r="M98" s="8">
        <f t="shared" si="4"/>
        <v>0.47589424572317263</v>
      </c>
      <c r="N98" s="8">
        <f t="shared" si="4"/>
        <v>0.50388802488335926</v>
      </c>
      <c r="O98" s="8">
        <f t="shared" si="4"/>
        <v>0.50388802488335926</v>
      </c>
      <c r="P98" s="8">
        <f t="shared" si="4"/>
        <v>0.43390357698289267</v>
      </c>
      <c r="Q98" s="8">
        <f t="shared" si="4"/>
        <v>0.4152410575427683</v>
      </c>
      <c r="R98" s="8">
        <f t="shared" si="4"/>
        <v>0.41213063763608088</v>
      </c>
      <c r="S98" s="8">
        <f t="shared" si="4"/>
        <v>0.48522550544323484</v>
      </c>
      <c r="T98" s="8">
        <f t="shared" si="4"/>
        <v>0.36080870917573871</v>
      </c>
      <c r="U98" s="8">
        <f t="shared" si="4"/>
        <v>0.40902021772939345</v>
      </c>
      <c r="V98" s="8">
        <f t="shared" si="4"/>
        <v>0.38102643856920682</v>
      </c>
      <c r="W98" s="8">
        <f t="shared" si="4"/>
        <v>0.38724727838258166</v>
      </c>
      <c r="X98" s="8">
        <f t="shared" si="4"/>
        <v>0.36858475894245724</v>
      </c>
      <c r="Y98" s="8">
        <f t="shared" si="4"/>
        <v>0.37480559875583203</v>
      </c>
      <c r="Z98" s="8">
        <f t="shared" si="4"/>
        <v>0.36080870917573871</v>
      </c>
      <c r="AA98" s="8">
        <f t="shared" si="4"/>
        <v>0.30948678071539659</v>
      </c>
    </row>
    <row r="99" spans="1:27">
      <c r="A99" s="4" t="s">
        <v>132</v>
      </c>
      <c r="B99" s="7" t="s">
        <v>146</v>
      </c>
      <c r="C99" s="8">
        <f t="shared" si="3"/>
        <v>1</v>
      </c>
      <c r="D99" s="8">
        <f t="shared" si="4"/>
        <v>1.2154859218891916</v>
      </c>
      <c r="E99" s="8">
        <f t="shared" si="4"/>
        <v>0.94777475022706625</v>
      </c>
      <c r="F99" s="8">
        <f t="shared" si="4"/>
        <v>0.74863760217983655</v>
      </c>
      <c r="G99" s="8">
        <f t="shared" si="4"/>
        <v>0.54791099000908261</v>
      </c>
      <c r="H99" s="8">
        <f t="shared" si="4"/>
        <v>0.50204359673024523</v>
      </c>
      <c r="I99" s="8">
        <f t="shared" si="4"/>
        <v>0.43891916439600365</v>
      </c>
      <c r="J99" s="8">
        <f t="shared" si="4"/>
        <v>0.37465940054495911</v>
      </c>
      <c r="K99" s="8">
        <f t="shared" si="4"/>
        <v>0.38374205267938238</v>
      </c>
      <c r="L99" s="8">
        <f t="shared" si="4"/>
        <v>0.40190735694822888</v>
      </c>
      <c r="M99" s="8">
        <f t="shared" si="4"/>
        <v>0.41530426884650318</v>
      </c>
      <c r="N99" s="8">
        <f t="shared" si="4"/>
        <v>0.47729336966394187</v>
      </c>
      <c r="O99" s="8">
        <f t="shared" si="4"/>
        <v>0.61898274296094458</v>
      </c>
      <c r="P99" s="8">
        <f t="shared" si="4"/>
        <v>1.0220254314259765</v>
      </c>
      <c r="Q99" s="8">
        <f t="shared" si="4"/>
        <v>1.1566757493188011</v>
      </c>
      <c r="R99" s="8">
        <f t="shared" si="4"/>
        <v>1.185513169845595</v>
      </c>
      <c r="S99" s="8">
        <f t="shared" si="4"/>
        <v>1.0626702997275204</v>
      </c>
      <c r="T99" s="8">
        <f t="shared" si="4"/>
        <v>0.80858310626703001</v>
      </c>
      <c r="U99" s="8">
        <f t="shared" si="4"/>
        <v>0.59082652134423252</v>
      </c>
      <c r="V99" s="8">
        <f t="shared" si="4"/>
        <v>0.44573115349682108</v>
      </c>
      <c r="W99" s="8">
        <f t="shared" si="4"/>
        <v>0.36852861035422341</v>
      </c>
      <c r="X99" s="8">
        <f t="shared" si="4"/>
        <v>0.33083560399636691</v>
      </c>
      <c r="Y99" s="8">
        <f t="shared" si="4"/>
        <v>0.2926884650317893</v>
      </c>
      <c r="Z99" s="8">
        <f t="shared" si="4"/>
        <v>0.31766575840145322</v>
      </c>
      <c r="AA99" s="8">
        <f t="shared" si="4"/>
        <v>0.28065395095367845</v>
      </c>
    </row>
    <row r="100" spans="1:27">
      <c r="A100" s="4" t="s">
        <v>132</v>
      </c>
      <c r="B100" s="7" t="s">
        <v>147</v>
      </c>
      <c r="C100" s="8">
        <f t="shared" si="3"/>
        <v>1</v>
      </c>
      <c r="D100" s="8">
        <f t="shared" si="4"/>
        <v>1.1154582181586221</v>
      </c>
      <c r="E100" s="8">
        <f t="shared" si="4"/>
        <v>0.95258345736763772</v>
      </c>
      <c r="F100" s="8">
        <f t="shared" si="4"/>
        <v>0.69955347650435895</v>
      </c>
      <c r="G100" s="8">
        <f t="shared" si="4"/>
        <v>0.57792898150116945</v>
      </c>
      <c r="H100" s="8">
        <f t="shared" si="4"/>
        <v>0.52370827131618114</v>
      </c>
      <c r="I100" s="8">
        <f t="shared" si="4"/>
        <v>0.48267063576440572</v>
      </c>
      <c r="J100" s="8">
        <f t="shared" si="4"/>
        <v>0.42802466510737824</v>
      </c>
      <c r="K100" s="8">
        <f t="shared" si="4"/>
        <v>0.35806931745694237</v>
      </c>
      <c r="L100" s="8">
        <f t="shared" si="4"/>
        <v>0.31596853072506909</v>
      </c>
      <c r="M100" s="8">
        <f t="shared" si="4"/>
        <v>0.27429300446523497</v>
      </c>
      <c r="N100" s="8">
        <f t="shared" si="4"/>
        <v>0.28109717201786094</v>
      </c>
      <c r="O100" s="8">
        <f t="shared" si="4"/>
        <v>0.51073782691898784</v>
      </c>
      <c r="P100" s="8">
        <f t="shared" si="4"/>
        <v>0.90091431001488409</v>
      </c>
      <c r="Q100" s="8">
        <f t="shared" si="4"/>
        <v>1.1703168190516691</v>
      </c>
      <c r="R100" s="8">
        <f t="shared" si="4"/>
        <v>0.9823516904103764</v>
      </c>
      <c r="S100" s="8">
        <f t="shared" si="4"/>
        <v>0.80374229215394433</v>
      </c>
      <c r="T100" s="8">
        <f t="shared" si="4"/>
        <v>0.62534552413353184</v>
      </c>
      <c r="U100" s="8">
        <f t="shared" si="4"/>
        <v>0.54284499255794172</v>
      </c>
      <c r="V100" s="8">
        <f t="shared" si="4"/>
        <v>0.46268339357856686</v>
      </c>
      <c r="W100" s="8">
        <f t="shared" si="4"/>
        <v>0.33893259621518179</v>
      </c>
      <c r="X100" s="8">
        <f t="shared" si="4"/>
        <v>0.27918349989368491</v>
      </c>
      <c r="Y100" s="8">
        <f t="shared" si="4"/>
        <v>0.23283010844142038</v>
      </c>
      <c r="Z100" s="8">
        <f t="shared" si="4"/>
        <v>0.25749521581968954</v>
      </c>
      <c r="AA100" s="8">
        <f t="shared" si="4"/>
        <v>0.21092919413140548</v>
      </c>
    </row>
    <row r="101" spans="1:27">
      <c r="A101" s="4" t="s">
        <v>132</v>
      </c>
      <c r="B101" s="7" t="s">
        <v>148</v>
      </c>
      <c r="C101" s="8">
        <f t="shared" si="3"/>
        <v>1</v>
      </c>
      <c r="D101" s="8">
        <f t="shared" si="4"/>
        <v>1.0388170055452866</v>
      </c>
      <c r="E101" s="8">
        <f t="shared" si="4"/>
        <v>0.89648798521256934</v>
      </c>
      <c r="F101" s="8">
        <f t="shared" si="4"/>
        <v>0.67412199630314229</v>
      </c>
      <c r="G101" s="8">
        <f t="shared" si="4"/>
        <v>0.6096118299445471</v>
      </c>
      <c r="H101" s="8">
        <f t="shared" si="4"/>
        <v>0.57523105360443627</v>
      </c>
      <c r="I101" s="8">
        <f t="shared" si="4"/>
        <v>0.51645101663585957</v>
      </c>
      <c r="J101" s="8">
        <f t="shared" si="4"/>
        <v>0.49593345656192239</v>
      </c>
      <c r="K101" s="8">
        <f t="shared" si="4"/>
        <v>0.47541589648798521</v>
      </c>
      <c r="L101" s="8">
        <f t="shared" si="4"/>
        <v>0.48484288354898336</v>
      </c>
      <c r="M101" s="8">
        <f t="shared" si="4"/>
        <v>0.52162661737523108</v>
      </c>
      <c r="N101" s="8">
        <f t="shared" si="4"/>
        <v>0.47929759704251385</v>
      </c>
      <c r="O101" s="8">
        <f t="shared" si="4"/>
        <v>0.48428835489833644</v>
      </c>
      <c r="P101" s="8">
        <f t="shared" si="4"/>
        <v>0.44731977818853974</v>
      </c>
      <c r="Q101" s="8">
        <f t="shared" si="4"/>
        <v>0.36414048059149723</v>
      </c>
      <c r="R101" s="8">
        <f t="shared" si="4"/>
        <v>0.30369685767097965</v>
      </c>
      <c r="S101" s="8">
        <f t="shared" si="4"/>
        <v>0.20646950092421443</v>
      </c>
      <c r="T101" s="8">
        <f t="shared" si="4"/>
        <v>0.19685767097966728</v>
      </c>
      <c r="U101" s="8">
        <f t="shared" si="4"/>
        <v>0.16469500924214417</v>
      </c>
      <c r="V101" s="8">
        <f t="shared" si="4"/>
        <v>0.17837338262476896</v>
      </c>
      <c r="W101" s="8">
        <f t="shared" si="4"/>
        <v>0.17079482439926064</v>
      </c>
      <c r="X101" s="8">
        <f t="shared" si="4"/>
        <v>0.16025878003696858</v>
      </c>
      <c r="Y101" s="8">
        <f t="shared" si="4"/>
        <v>0.16506469500924215</v>
      </c>
      <c r="Z101" s="8">
        <f t="shared" si="4"/>
        <v>0.17042513863216266</v>
      </c>
      <c r="AA101" s="8">
        <f t="shared" si="4"/>
        <v>0.155637707948244</v>
      </c>
    </row>
    <row r="102" spans="1:27">
      <c r="A102" s="4" t="s">
        <v>149</v>
      </c>
      <c r="B102" s="7" t="s">
        <v>150</v>
      </c>
      <c r="C102" s="8">
        <f t="shared" si="3"/>
        <v>1</v>
      </c>
      <c r="D102" s="8">
        <f t="shared" si="4"/>
        <v>1.0105393676379417</v>
      </c>
      <c r="E102" s="8">
        <f t="shared" si="4"/>
        <v>0.81835089894606328</v>
      </c>
      <c r="F102" s="8">
        <f t="shared" si="4"/>
        <v>0.66005373010952673</v>
      </c>
      <c r="G102" s="8">
        <f t="shared" si="4"/>
        <v>0.51208927464352139</v>
      </c>
      <c r="H102" s="8">
        <f t="shared" si="4"/>
        <v>0.45835916511675967</v>
      </c>
      <c r="I102" s="8">
        <f t="shared" si="4"/>
        <v>0.40896879520562102</v>
      </c>
      <c r="J102" s="8">
        <f t="shared" si="4"/>
        <v>0.36081835089894604</v>
      </c>
      <c r="K102" s="8">
        <f t="shared" si="4"/>
        <v>0.30956809258111179</v>
      </c>
      <c r="L102" s="8">
        <f t="shared" si="4"/>
        <v>0.30708824137218432</v>
      </c>
      <c r="M102" s="8">
        <f t="shared" si="4"/>
        <v>0.25811117999586691</v>
      </c>
      <c r="N102" s="8">
        <f t="shared" si="4"/>
        <v>0.23434593924364538</v>
      </c>
      <c r="O102" s="8">
        <f t="shared" si="4"/>
        <v>0.31783426327753667</v>
      </c>
      <c r="P102" s="8">
        <f t="shared" ref="D102:AA113" si="5">P35/$C35</f>
        <v>0.45608596817524283</v>
      </c>
      <c r="Q102" s="8">
        <f t="shared" si="5"/>
        <v>0.47902459185782187</v>
      </c>
      <c r="R102" s="8">
        <f t="shared" si="5"/>
        <v>0.38789005992973757</v>
      </c>
      <c r="S102" s="8">
        <f t="shared" si="5"/>
        <v>0.30440173589584624</v>
      </c>
      <c r="T102" s="8">
        <f t="shared" si="5"/>
        <v>0.22897292829096921</v>
      </c>
      <c r="U102" s="8">
        <f t="shared" si="5"/>
        <v>0.20954742715437075</v>
      </c>
      <c r="V102" s="8">
        <f t="shared" si="5"/>
        <v>0.2589377970655094</v>
      </c>
      <c r="W102" s="8">
        <f t="shared" si="5"/>
        <v>0.32899359371771025</v>
      </c>
      <c r="X102" s="8">
        <f t="shared" si="5"/>
        <v>0.35337879727216365</v>
      </c>
      <c r="Y102" s="8">
        <f t="shared" si="5"/>
        <v>0.29448233106013638</v>
      </c>
      <c r="Z102" s="8">
        <f t="shared" si="5"/>
        <v>0.27485017565612729</v>
      </c>
      <c r="AA102" s="8">
        <f t="shared" si="5"/>
        <v>0.23455259351105601</v>
      </c>
    </row>
    <row r="103" spans="1:27">
      <c r="A103" s="4" t="s">
        <v>149</v>
      </c>
      <c r="B103" s="7" t="s">
        <v>151</v>
      </c>
      <c r="C103" s="8">
        <f t="shared" ref="C103:C118" si="6">C36/$C36</f>
        <v>1</v>
      </c>
      <c r="D103" s="8">
        <f t="shared" si="5"/>
        <v>1.0826140567200986</v>
      </c>
      <c r="E103" s="8">
        <f t="shared" si="5"/>
        <v>0.75832305795314425</v>
      </c>
      <c r="F103" s="8">
        <f t="shared" si="5"/>
        <v>0.5425400739827374</v>
      </c>
      <c r="G103" s="8">
        <f t="shared" si="5"/>
        <v>0.41905936233926372</v>
      </c>
      <c r="H103" s="8">
        <f t="shared" si="5"/>
        <v>0.31072749691738594</v>
      </c>
      <c r="I103" s="8">
        <f t="shared" si="5"/>
        <v>0.28870882508367096</v>
      </c>
      <c r="J103" s="8">
        <f t="shared" si="5"/>
        <v>0.22459045270389291</v>
      </c>
      <c r="K103" s="8">
        <f t="shared" si="5"/>
        <v>0.19200281838999472</v>
      </c>
      <c r="L103" s="8">
        <f t="shared" si="5"/>
        <v>0.18090540778580236</v>
      </c>
      <c r="M103" s="8">
        <f t="shared" si="5"/>
        <v>0.20556632023956314</v>
      </c>
      <c r="N103" s="8">
        <f t="shared" si="5"/>
        <v>0.21595913334507663</v>
      </c>
      <c r="O103" s="8">
        <f t="shared" si="5"/>
        <v>0.21032235335564559</v>
      </c>
      <c r="P103" s="8">
        <f t="shared" si="5"/>
        <v>0.19147437026598554</v>
      </c>
      <c r="Q103" s="8">
        <f t="shared" si="5"/>
        <v>0.23674475955610358</v>
      </c>
      <c r="R103" s="8">
        <f t="shared" si="5"/>
        <v>0.44583406728906111</v>
      </c>
      <c r="S103" s="8">
        <f t="shared" si="5"/>
        <v>0.46256825788268452</v>
      </c>
      <c r="T103" s="8">
        <f t="shared" si="5"/>
        <v>0.37466971992249426</v>
      </c>
      <c r="U103" s="8">
        <f t="shared" si="5"/>
        <v>0.27584992073278142</v>
      </c>
      <c r="V103" s="8">
        <f t="shared" si="5"/>
        <v>0.19534965650871938</v>
      </c>
      <c r="W103" s="8">
        <f t="shared" si="5"/>
        <v>0.18900827902060949</v>
      </c>
      <c r="X103" s="8">
        <f t="shared" si="5"/>
        <v>0.16100052844812401</v>
      </c>
      <c r="Y103" s="8">
        <f t="shared" si="5"/>
        <v>0.14197639598379425</v>
      </c>
      <c r="Z103" s="8">
        <f t="shared" si="5"/>
        <v>0.1432094416064823</v>
      </c>
      <c r="AA103" s="8">
        <f t="shared" si="5"/>
        <v>0.14109564911044567</v>
      </c>
    </row>
    <row r="104" spans="1:27">
      <c r="A104" s="4" t="s">
        <v>149</v>
      </c>
      <c r="B104" s="7" t="s">
        <v>152</v>
      </c>
      <c r="C104" s="8">
        <f t="shared" si="6"/>
        <v>1</v>
      </c>
      <c r="D104" s="8">
        <f t="shared" si="5"/>
        <v>1.0177140447068747</v>
      </c>
      <c r="E104" s="8">
        <f t="shared" si="5"/>
        <v>0.78700970054829189</v>
      </c>
      <c r="F104" s="8">
        <f t="shared" si="5"/>
        <v>0.57275411218894978</v>
      </c>
      <c r="G104" s="8">
        <f t="shared" si="5"/>
        <v>0.42408266554196544</v>
      </c>
      <c r="H104" s="8">
        <f t="shared" si="5"/>
        <v>0.36819907212146774</v>
      </c>
      <c r="I104" s="8">
        <f t="shared" si="5"/>
        <v>0.3513285533530156</v>
      </c>
      <c r="J104" s="8">
        <f t="shared" si="5"/>
        <v>0.31358076760860398</v>
      </c>
      <c r="K104" s="8">
        <f t="shared" si="5"/>
        <v>0.26465626318009278</v>
      </c>
      <c r="L104" s="8">
        <f t="shared" si="5"/>
        <v>0.25474483340362714</v>
      </c>
      <c r="M104" s="8">
        <f t="shared" si="5"/>
        <v>0.20286798819063687</v>
      </c>
      <c r="N104" s="8">
        <f t="shared" si="5"/>
        <v>0.21256853648249685</v>
      </c>
      <c r="O104" s="8">
        <f t="shared" si="5"/>
        <v>0.27393504850274147</v>
      </c>
      <c r="P104" s="8">
        <f t="shared" si="5"/>
        <v>0.53669337832138342</v>
      </c>
      <c r="Q104" s="8">
        <f t="shared" si="5"/>
        <v>1.1233656684943063</v>
      </c>
      <c r="R104" s="8">
        <f t="shared" si="5"/>
        <v>1.0328975115984818</v>
      </c>
      <c r="S104" s="8">
        <f t="shared" si="5"/>
        <v>0.78806410797132009</v>
      </c>
      <c r="T104" s="8">
        <f t="shared" si="5"/>
        <v>0.57233234921973852</v>
      </c>
      <c r="U104" s="8">
        <f t="shared" si="5"/>
        <v>0.4371573175875158</v>
      </c>
      <c r="V104" s="8">
        <f t="shared" si="5"/>
        <v>0.33762125685364824</v>
      </c>
      <c r="W104" s="8">
        <f t="shared" si="5"/>
        <v>0.29312526360185576</v>
      </c>
      <c r="X104" s="8">
        <f t="shared" si="5"/>
        <v>0.25432307043441588</v>
      </c>
      <c r="Y104" s="8">
        <f t="shared" si="5"/>
        <v>0.22121467735132855</v>
      </c>
      <c r="Z104" s="8">
        <f t="shared" si="5"/>
        <v>0.21151412905946859</v>
      </c>
      <c r="AA104" s="8">
        <f t="shared" si="5"/>
        <v>0.21088148460565162</v>
      </c>
    </row>
    <row r="105" spans="1:27">
      <c r="A105" s="4" t="s">
        <v>149</v>
      </c>
      <c r="B105" s="7" t="s">
        <v>153</v>
      </c>
      <c r="C105" s="8">
        <f t="shared" si="6"/>
        <v>1</v>
      </c>
      <c r="D105" s="8">
        <f t="shared" si="5"/>
        <v>0.84857142857142853</v>
      </c>
      <c r="E105" s="8">
        <f t="shared" si="5"/>
        <v>0.84571428571428575</v>
      </c>
      <c r="F105" s="8">
        <f t="shared" si="5"/>
        <v>0.71714285714285719</v>
      </c>
      <c r="G105" s="8">
        <f t="shared" si="5"/>
        <v>0.58571428571428574</v>
      </c>
      <c r="H105" s="8">
        <f t="shared" si="5"/>
        <v>0.53428571428571425</v>
      </c>
      <c r="I105" s="8">
        <f t="shared" si="5"/>
        <v>0.49428571428571427</v>
      </c>
      <c r="J105" s="8">
        <f t="shared" si="5"/>
        <v>0.58285714285714285</v>
      </c>
      <c r="K105" s="8">
        <f t="shared" si="5"/>
        <v>0.54</v>
      </c>
      <c r="L105" s="8">
        <f t="shared" si="5"/>
        <v>0.79142857142857148</v>
      </c>
      <c r="M105" s="8">
        <f t="shared" si="5"/>
        <v>0.60285714285714287</v>
      </c>
      <c r="N105" s="8">
        <f t="shared" si="5"/>
        <v>0.63428571428571423</v>
      </c>
      <c r="O105" s="8">
        <f t="shared" si="5"/>
        <v>0.57428571428571429</v>
      </c>
      <c r="P105" s="8">
        <f t="shared" si="5"/>
        <v>0.57714285714285718</v>
      </c>
      <c r="Q105" s="8">
        <f t="shared" si="5"/>
        <v>0.64</v>
      </c>
      <c r="R105" s="8">
        <f t="shared" si="5"/>
        <v>0.68</v>
      </c>
      <c r="S105" s="8">
        <f t="shared" si="5"/>
        <v>0.7</v>
      </c>
      <c r="T105" s="8">
        <f t="shared" si="5"/>
        <v>0.60285714285714287</v>
      </c>
      <c r="U105" s="8">
        <f t="shared" si="5"/>
        <v>0.66285714285714281</v>
      </c>
      <c r="V105" s="8">
        <f t="shared" si="5"/>
        <v>0.59428571428571431</v>
      </c>
      <c r="W105" s="8">
        <f t="shared" si="5"/>
        <v>0.5714285714285714</v>
      </c>
      <c r="X105" s="8">
        <f t="shared" si="5"/>
        <v>0.5971428571428572</v>
      </c>
      <c r="Y105" s="8">
        <f t="shared" si="5"/>
        <v>0.6</v>
      </c>
      <c r="Z105" s="8">
        <f t="shared" si="5"/>
        <v>0.51142857142857145</v>
      </c>
      <c r="AA105" s="8">
        <f t="shared" si="5"/>
        <v>0.43142857142857144</v>
      </c>
    </row>
    <row r="106" spans="1:27">
      <c r="A106" s="4" t="s">
        <v>149</v>
      </c>
      <c r="B106" s="7" t="s">
        <v>154</v>
      </c>
      <c r="C106" s="8">
        <f t="shared" si="6"/>
        <v>1</v>
      </c>
      <c r="D106" s="8">
        <f t="shared" si="5"/>
        <v>1.0380739081746921</v>
      </c>
      <c r="E106" s="8">
        <f t="shared" si="5"/>
        <v>0.86730123180291152</v>
      </c>
      <c r="F106" s="8">
        <f t="shared" si="5"/>
        <v>0.71127286300858528</v>
      </c>
      <c r="G106" s="8">
        <f t="shared" si="5"/>
        <v>0.55748413587159384</v>
      </c>
      <c r="H106" s="8">
        <f t="shared" si="5"/>
        <v>0.49290780141843971</v>
      </c>
      <c r="I106" s="8">
        <f t="shared" si="5"/>
        <v>0.4253452780888391</v>
      </c>
      <c r="J106" s="8">
        <f t="shared" si="5"/>
        <v>0.39958939902948859</v>
      </c>
      <c r="K106" s="8">
        <f t="shared" si="5"/>
        <v>0.35367674505412466</v>
      </c>
      <c r="L106" s="8">
        <f t="shared" si="5"/>
        <v>0.3463979096677865</v>
      </c>
      <c r="M106" s="8">
        <f t="shared" si="5"/>
        <v>0.31298992161254197</v>
      </c>
      <c r="N106" s="8">
        <f t="shared" si="5"/>
        <v>0.29936543486375511</v>
      </c>
      <c r="O106" s="8">
        <f t="shared" si="5"/>
        <v>0.27379619260918253</v>
      </c>
      <c r="P106" s="8">
        <f t="shared" si="5"/>
        <v>0.27790220231429635</v>
      </c>
      <c r="Q106" s="8">
        <f t="shared" si="5"/>
        <v>0.38503172825681226</v>
      </c>
      <c r="R106" s="8">
        <f t="shared" si="5"/>
        <v>0.61179544606196345</v>
      </c>
      <c r="S106" s="8">
        <f t="shared" si="5"/>
        <v>0.74169466218738334</v>
      </c>
      <c r="T106" s="8">
        <f t="shared" si="5"/>
        <v>0.78368794326241131</v>
      </c>
      <c r="U106" s="8">
        <f t="shared" si="5"/>
        <v>0.6207540126913027</v>
      </c>
      <c r="V106" s="8">
        <f t="shared" si="5"/>
        <v>0.52463605823068304</v>
      </c>
      <c r="W106" s="8">
        <f t="shared" si="5"/>
        <v>0.38615154908547966</v>
      </c>
      <c r="X106" s="8">
        <f t="shared" si="5"/>
        <v>0.36300858529301977</v>
      </c>
      <c r="Y106" s="8">
        <f t="shared" si="5"/>
        <v>0.32754759238521836</v>
      </c>
      <c r="Z106" s="8">
        <f t="shared" si="5"/>
        <v>0.34527808883911909</v>
      </c>
      <c r="AA106" s="8">
        <f t="shared" si="5"/>
        <v>0.32568122433743935</v>
      </c>
    </row>
    <row r="107" spans="1:27">
      <c r="A107" s="4" t="s">
        <v>149</v>
      </c>
      <c r="B107" s="7" t="s">
        <v>155</v>
      </c>
      <c r="C107" s="8">
        <f t="shared" si="6"/>
        <v>1</v>
      </c>
      <c r="D107" s="8">
        <f t="shared" si="5"/>
        <v>1.1066208082545141</v>
      </c>
      <c r="E107" s="8">
        <f t="shared" si="5"/>
        <v>0.95133276010318146</v>
      </c>
      <c r="F107" s="8">
        <f t="shared" si="5"/>
        <v>0.77300085984522782</v>
      </c>
      <c r="G107" s="8">
        <f t="shared" si="5"/>
        <v>0.66276870163370594</v>
      </c>
      <c r="H107" s="8">
        <f t="shared" si="5"/>
        <v>0.57214101461736888</v>
      </c>
      <c r="I107" s="8">
        <f t="shared" si="5"/>
        <v>0.49905417024935511</v>
      </c>
      <c r="J107" s="8">
        <f t="shared" si="5"/>
        <v>0.50025795356835767</v>
      </c>
      <c r="K107" s="8">
        <f t="shared" si="5"/>
        <v>0.41461736887360273</v>
      </c>
      <c r="L107" s="8">
        <f t="shared" si="5"/>
        <v>0.35941530524505588</v>
      </c>
      <c r="M107" s="8">
        <f t="shared" si="5"/>
        <v>0.30507308684436801</v>
      </c>
      <c r="N107" s="8">
        <f t="shared" si="5"/>
        <v>0.24075666380051591</v>
      </c>
      <c r="O107" s="8">
        <f t="shared" si="5"/>
        <v>0.18142734307824593</v>
      </c>
      <c r="P107" s="8">
        <f t="shared" si="5"/>
        <v>0.18469475494411006</v>
      </c>
      <c r="Q107" s="8">
        <f t="shared" si="5"/>
        <v>0.16852966466036112</v>
      </c>
      <c r="R107" s="8">
        <f t="shared" si="5"/>
        <v>0.17334479793637145</v>
      </c>
      <c r="S107" s="8">
        <f t="shared" si="5"/>
        <v>0.18452278589853827</v>
      </c>
      <c r="T107" s="8">
        <f t="shared" si="5"/>
        <v>0.20877042132416165</v>
      </c>
      <c r="U107" s="8">
        <f t="shared" si="5"/>
        <v>0.19828030954428202</v>
      </c>
      <c r="V107" s="8">
        <f t="shared" si="5"/>
        <v>0.22184006878761822</v>
      </c>
      <c r="W107" s="8">
        <f t="shared" si="5"/>
        <v>0.21857265692175409</v>
      </c>
      <c r="X107" s="8">
        <f t="shared" si="5"/>
        <v>0.25141874462596731</v>
      </c>
      <c r="Y107" s="8">
        <f t="shared" si="5"/>
        <v>0.20343938091143593</v>
      </c>
      <c r="Z107" s="8">
        <f t="shared" si="5"/>
        <v>0.21960447119518486</v>
      </c>
      <c r="AA107" s="8">
        <f t="shared" si="5"/>
        <v>0.2122098022355976</v>
      </c>
    </row>
    <row r="108" spans="1:27">
      <c r="A108" s="4" t="s">
        <v>149</v>
      </c>
      <c r="B108" s="7" t="s">
        <v>156</v>
      </c>
      <c r="C108" s="8">
        <f t="shared" si="6"/>
        <v>1</v>
      </c>
      <c r="D108" s="8">
        <f t="shared" si="5"/>
        <v>0.98123324396782841</v>
      </c>
      <c r="E108" s="8">
        <f t="shared" si="5"/>
        <v>0.54691689008042899</v>
      </c>
      <c r="F108" s="8">
        <f t="shared" si="5"/>
        <v>0.579088471849866</v>
      </c>
      <c r="G108" s="8">
        <f t="shared" si="5"/>
        <v>0.40214477211796246</v>
      </c>
      <c r="H108" s="8">
        <f t="shared" si="5"/>
        <v>0.50670241286863271</v>
      </c>
      <c r="I108" s="8">
        <f t="shared" si="5"/>
        <v>0.5442359249329759</v>
      </c>
      <c r="J108" s="8">
        <f t="shared" si="5"/>
        <v>0.54959785522788207</v>
      </c>
      <c r="K108" s="8">
        <f t="shared" si="5"/>
        <v>0.47721179624664878</v>
      </c>
      <c r="L108" s="8">
        <f t="shared" si="5"/>
        <v>0.63002680965147451</v>
      </c>
      <c r="M108" s="8">
        <f t="shared" si="5"/>
        <v>0.76675603217158173</v>
      </c>
      <c r="N108" s="8">
        <f t="shared" si="5"/>
        <v>0.64343163538873993</v>
      </c>
      <c r="O108" s="8">
        <f t="shared" si="5"/>
        <v>0.82573726541554959</v>
      </c>
      <c r="P108" s="8">
        <f t="shared" si="5"/>
        <v>0.79624664879356566</v>
      </c>
      <c r="Q108" s="8">
        <f t="shared" si="5"/>
        <v>0.71313672922252014</v>
      </c>
      <c r="R108" s="8">
        <f t="shared" si="5"/>
        <v>0.57104557640750675</v>
      </c>
      <c r="S108" s="8">
        <f t="shared" si="5"/>
        <v>0.5951742627345844</v>
      </c>
      <c r="T108" s="8">
        <f t="shared" si="5"/>
        <v>0.63538873994638068</v>
      </c>
      <c r="U108" s="8">
        <f t="shared" si="5"/>
        <v>0.55495978552278824</v>
      </c>
      <c r="V108" s="8">
        <f t="shared" si="5"/>
        <v>0.54155495978552282</v>
      </c>
      <c r="W108" s="8">
        <f t="shared" si="5"/>
        <v>0.40214477211796246</v>
      </c>
      <c r="X108" s="8">
        <f t="shared" si="5"/>
        <v>0.52546916890080431</v>
      </c>
      <c r="Y108" s="8">
        <f t="shared" si="5"/>
        <v>0.42359249329758714</v>
      </c>
      <c r="Z108" s="8">
        <f t="shared" si="5"/>
        <v>0.46648793565683644</v>
      </c>
      <c r="AA108" s="8">
        <f t="shared" si="5"/>
        <v>0.40482573726541554</v>
      </c>
    </row>
    <row r="109" spans="1:27">
      <c r="A109" s="4" t="s">
        <v>149</v>
      </c>
      <c r="B109" s="7" t="s">
        <v>157</v>
      </c>
      <c r="C109" s="8">
        <f t="shared" si="6"/>
        <v>1</v>
      </c>
      <c r="D109" s="8">
        <f t="shared" si="5"/>
        <v>1.2558348294434469</v>
      </c>
      <c r="E109" s="8">
        <f t="shared" si="5"/>
        <v>0.93469479353680429</v>
      </c>
      <c r="F109" s="8">
        <f t="shared" si="5"/>
        <v>0.78141831238779169</v>
      </c>
      <c r="G109" s="8">
        <f t="shared" si="5"/>
        <v>0.58595152603231593</v>
      </c>
      <c r="H109" s="8">
        <f t="shared" si="5"/>
        <v>0.52266606822262118</v>
      </c>
      <c r="I109" s="8">
        <f t="shared" si="5"/>
        <v>0.43200179533213645</v>
      </c>
      <c r="J109" s="8">
        <f t="shared" si="5"/>
        <v>0.40709156193895873</v>
      </c>
      <c r="K109" s="8">
        <f t="shared" si="5"/>
        <v>0.35951526032315978</v>
      </c>
      <c r="L109" s="8">
        <f t="shared" si="5"/>
        <v>0.33595152603231598</v>
      </c>
      <c r="M109" s="8">
        <f t="shared" si="5"/>
        <v>0.4100089766606822</v>
      </c>
      <c r="N109" s="8">
        <f t="shared" si="5"/>
        <v>0.72621184919210058</v>
      </c>
      <c r="O109" s="8">
        <f t="shared" si="5"/>
        <v>1.1146768402154399</v>
      </c>
      <c r="P109" s="8">
        <f t="shared" si="5"/>
        <v>1.2284560143626571</v>
      </c>
      <c r="Q109" s="8">
        <f t="shared" si="5"/>
        <v>1.3337073608617593</v>
      </c>
      <c r="R109" s="8">
        <f t="shared" si="5"/>
        <v>1.123653500897666</v>
      </c>
      <c r="S109" s="8">
        <f t="shared" si="5"/>
        <v>0.81777378815080792</v>
      </c>
      <c r="T109" s="8">
        <f t="shared" si="5"/>
        <v>0.57562836624775582</v>
      </c>
      <c r="U109" s="8">
        <f t="shared" si="5"/>
        <v>0.45803411131059246</v>
      </c>
      <c r="V109" s="8">
        <f t="shared" si="5"/>
        <v>0.38218132854578096</v>
      </c>
      <c r="W109" s="8">
        <f t="shared" si="5"/>
        <v>0.33011669658886894</v>
      </c>
      <c r="X109" s="8">
        <f t="shared" si="5"/>
        <v>0.31665170556552963</v>
      </c>
      <c r="Y109" s="8">
        <f t="shared" si="5"/>
        <v>0.28074506283662476</v>
      </c>
      <c r="Z109" s="8">
        <f t="shared" si="5"/>
        <v>0.26750448833034113</v>
      </c>
      <c r="AA109" s="8">
        <f t="shared" si="5"/>
        <v>0.25381508078994613</v>
      </c>
    </row>
    <row r="110" spans="1:27">
      <c r="A110" s="4" t="s">
        <v>149</v>
      </c>
      <c r="B110" s="7" t="s">
        <v>158</v>
      </c>
      <c r="C110" s="8">
        <f t="shared" si="6"/>
        <v>1</v>
      </c>
      <c r="D110" s="8">
        <f t="shared" si="5"/>
        <v>1.2175668854114083</v>
      </c>
      <c r="E110" s="8">
        <f t="shared" si="5"/>
        <v>0.81945145549385834</v>
      </c>
      <c r="F110" s="8">
        <f t="shared" si="5"/>
        <v>0.58775029446407534</v>
      </c>
      <c r="G110" s="8">
        <f t="shared" si="5"/>
        <v>0.44371529530540132</v>
      </c>
      <c r="H110" s="8">
        <f t="shared" si="5"/>
        <v>0.38398115429917551</v>
      </c>
      <c r="I110" s="8">
        <f t="shared" si="5"/>
        <v>0.32660272589601214</v>
      </c>
      <c r="J110" s="8">
        <f t="shared" si="5"/>
        <v>0.30035335689045939</v>
      </c>
      <c r="K110" s="8">
        <f t="shared" si="5"/>
        <v>0.24802288406528689</v>
      </c>
      <c r="L110" s="8">
        <f t="shared" si="5"/>
        <v>0.23691738179370689</v>
      </c>
      <c r="M110" s="8">
        <f t="shared" si="5"/>
        <v>0.22328790173313143</v>
      </c>
      <c r="N110" s="8">
        <f t="shared" si="5"/>
        <v>0.23220595658758203</v>
      </c>
      <c r="O110" s="8">
        <f t="shared" si="5"/>
        <v>0.20848056537102475</v>
      </c>
      <c r="P110" s="8">
        <f t="shared" si="5"/>
        <v>0.19350496382298502</v>
      </c>
      <c r="Q110" s="8">
        <f t="shared" si="5"/>
        <v>0.2115093387178193</v>
      </c>
      <c r="R110" s="8">
        <f t="shared" si="5"/>
        <v>0.25492175668854117</v>
      </c>
      <c r="S110" s="8">
        <f t="shared" si="5"/>
        <v>0.31583375399629815</v>
      </c>
      <c r="T110" s="8">
        <f t="shared" si="5"/>
        <v>0.34040047114252059</v>
      </c>
      <c r="U110" s="8">
        <f t="shared" si="5"/>
        <v>0.32744405182567726</v>
      </c>
      <c r="V110" s="8">
        <f t="shared" si="5"/>
        <v>0.30085815244825848</v>
      </c>
      <c r="W110" s="8">
        <f t="shared" si="5"/>
        <v>0.28689214201581692</v>
      </c>
      <c r="X110" s="8">
        <f t="shared" si="5"/>
        <v>0.26114756856806326</v>
      </c>
      <c r="Y110" s="8">
        <f t="shared" si="5"/>
        <v>0.2656907285882551</v>
      </c>
      <c r="Z110" s="8">
        <f t="shared" si="5"/>
        <v>0.22547534915026082</v>
      </c>
      <c r="AA110" s="8">
        <f t="shared" si="5"/>
        <v>0.22833585731112233</v>
      </c>
    </row>
    <row r="111" spans="1:27">
      <c r="A111" s="4" t="s">
        <v>149</v>
      </c>
      <c r="B111" s="7" t="s">
        <v>159</v>
      </c>
      <c r="C111" s="8">
        <f t="shared" si="6"/>
        <v>1</v>
      </c>
      <c r="D111" s="8">
        <f t="shared" si="5"/>
        <v>1.1274189494847953</v>
      </c>
      <c r="E111" s="8">
        <f t="shared" si="5"/>
        <v>0.91832118622769543</v>
      </c>
      <c r="F111" s="8">
        <f t="shared" si="5"/>
        <v>0.72706710228700677</v>
      </c>
      <c r="G111" s="8">
        <f t="shared" si="5"/>
        <v>0.62025634581553157</v>
      </c>
      <c r="H111" s="8">
        <f t="shared" si="5"/>
        <v>0.52374968585071624</v>
      </c>
      <c r="I111" s="8">
        <f t="shared" si="5"/>
        <v>0.46091982910278967</v>
      </c>
      <c r="J111" s="8">
        <f t="shared" si="5"/>
        <v>0.38602663985926111</v>
      </c>
      <c r="K111" s="8">
        <f t="shared" si="5"/>
        <v>0.31942699170645888</v>
      </c>
      <c r="L111" s="8">
        <f t="shared" si="5"/>
        <v>0.27418949484795174</v>
      </c>
      <c r="M111" s="8">
        <f t="shared" si="5"/>
        <v>0.23171651168635335</v>
      </c>
      <c r="N111" s="8">
        <f t="shared" si="5"/>
        <v>0.24403116360894697</v>
      </c>
      <c r="O111" s="8">
        <f t="shared" si="5"/>
        <v>0.56044232219150536</v>
      </c>
      <c r="P111" s="8">
        <f t="shared" si="5"/>
        <v>1.2890173410404624</v>
      </c>
      <c r="Q111" s="8">
        <f t="shared" si="5"/>
        <v>1.5483789896959035</v>
      </c>
      <c r="R111" s="8">
        <f t="shared" si="5"/>
        <v>1.4232219150540337</v>
      </c>
      <c r="S111" s="8">
        <f t="shared" si="5"/>
        <v>1.1917567227946719</v>
      </c>
      <c r="T111" s="8">
        <f t="shared" si="5"/>
        <v>0.84141744156823317</v>
      </c>
      <c r="U111" s="8">
        <f t="shared" si="5"/>
        <v>0.59763759738627797</v>
      </c>
      <c r="V111" s="8">
        <f t="shared" si="5"/>
        <v>0.43880371952751945</v>
      </c>
      <c r="W111" s="8">
        <f t="shared" si="5"/>
        <v>0.32420206081930131</v>
      </c>
      <c r="X111" s="8">
        <f t="shared" si="5"/>
        <v>0.29907011812013068</v>
      </c>
      <c r="Y111" s="8">
        <f t="shared" si="5"/>
        <v>0.27620005026388539</v>
      </c>
      <c r="Z111" s="8">
        <f t="shared" si="5"/>
        <v>0.28575018848957023</v>
      </c>
      <c r="AA111" s="8">
        <f t="shared" si="5"/>
        <v>0.26413671776828351</v>
      </c>
    </row>
    <row r="112" spans="1:27">
      <c r="A112" s="4" t="s">
        <v>149</v>
      </c>
      <c r="B112" s="7" t="s">
        <v>160</v>
      </c>
      <c r="C112" s="8">
        <f t="shared" si="6"/>
        <v>1</v>
      </c>
      <c r="D112" s="8">
        <f t="shared" si="5"/>
        <v>0.68057121382938746</v>
      </c>
      <c r="E112" s="8">
        <f t="shared" si="5"/>
        <v>0.45809845922585496</v>
      </c>
      <c r="F112" s="8">
        <f t="shared" si="5"/>
        <v>0.30439684329199551</v>
      </c>
      <c r="G112" s="8">
        <f t="shared" si="5"/>
        <v>0.22209695603156707</v>
      </c>
      <c r="H112" s="8">
        <f t="shared" si="5"/>
        <v>0.18113491168733559</v>
      </c>
      <c r="I112" s="8">
        <f t="shared" si="5"/>
        <v>0.17700112739571588</v>
      </c>
      <c r="J112" s="8">
        <f t="shared" si="5"/>
        <v>0.18188650883126645</v>
      </c>
      <c r="K112" s="8">
        <f t="shared" si="5"/>
        <v>0.16384817737692597</v>
      </c>
      <c r="L112" s="8">
        <f t="shared" si="5"/>
        <v>0.19240886884629838</v>
      </c>
      <c r="M112" s="8">
        <f t="shared" si="5"/>
        <v>0.19616685456595265</v>
      </c>
      <c r="N112" s="8">
        <f t="shared" si="5"/>
        <v>0.2408868846298384</v>
      </c>
      <c r="O112" s="8">
        <f t="shared" si="5"/>
        <v>0.27433295753476139</v>
      </c>
      <c r="P112" s="8">
        <f t="shared" si="5"/>
        <v>0.2792183389703119</v>
      </c>
      <c r="Q112" s="8">
        <f t="shared" si="5"/>
        <v>0.31491920330702744</v>
      </c>
      <c r="R112" s="8">
        <f t="shared" si="5"/>
        <v>0.31529500187899284</v>
      </c>
      <c r="S112" s="8">
        <f t="shared" si="5"/>
        <v>0.28523111612175872</v>
      </c>
      <c r="T112" s="8">
        <f t="shared" si="5"/>
        <v>0.23186771890266816</v>
      </c>
      <c r="U112" s="8">
        <f t="shared" si="5"/>
        <v>0.23299511461856445</v>
      </c>
      <c r="V112" s="8">
        <f t="shared" si="5"/>
        <v>0.21307779030439683</v>
      </c>
      <c r="W112" s="8">
        <f t="shared" si="5"/>
        <v>0.16535137166478767</v>
      </c>
      <c r="X112" s="8">
        <f t="shared" si="5"/>
        <v>0.16723036452461482</v>
      </c>
      <c r="Y112" s="8">
        <f t="shared" si="5"/>
        <v>0.19616685456595265</v>
      </c>
      <c r="Z112" s="8">
        <f t="shared" si="5"/>
        <v>0.16647876738068396</v>
      </c>
      <c r="AA112" s="8">
        <f t="shared" si="5"/>
        <v>0.18113491168733559</v>
      </c>
    </row>
    <row r="113" spans="1:27">
      <c r="A113" s="4" t="s">
        <v>149</v>
      </c>
      <c r="B113" s="7" t="s">
        <v>161</v>
      </c>
      <c r="C113" s="8">
        <f t="shared" si="6"/>
        <v>1</v>
      </c>
      <c r="D113" s="8">
        <f t="shared" si="5"/>
        <v>0.99902267396403444</v>
      </c>
      <c r="E113" s="8">
        <f t="shared" si="5"/>
        <v>0.85594214229867083</v>
      </c>
      <c r="F113" s="8">
        <f t="shared" si="5"/>
        <v>0.71911649726348714</v>
      </c>
      <c r="G113" s="8">
        <f t="shared" ref="D113:AA123" si="7">G46/$C46</f>
        <v>0.61317435496481631</v>
      </c>
      <c r="H113" s="8">
        <f t="shared" si="7"/>
        <v>0.56078967943706015</v>
      </c>
      <c r="I113" s="8">
        <f t="shared" si="7"/>
        <v>0.49491790461297891</v>
      </c>
      <c r="J113" s="8">
        <f t="shared" si="7"/>
        <v>0.48025801407349494</v>
      </c>
      <c r="K113" s="8">
        <f t="shared" si="7"/>
        <v>0.42611415168100081</v>
      </c>
      <c r="L113" s="8">
        <f t="shared" si="7"/>
        <v>0.39014855355746675</v>
      </c>
      <c r="M113" s="8">
        <f t="shared" si="7"/>
        <v>0.37490226739640342</v>
      </c>
      <c r="N113" s="8">
        <f t="shared" si="7"/>
        <v>0.3514464425332291</v>
      </c>
      <c r="O113" s="8">
        <f t="shared" si="7"/>
        <v>0.32290852228303363</v>
      </c>
      <c r="P113" s="8">
        <f t="shared" si="7"/>
        <v>0.26661454261141515</v>
      </c>
      <c r="Q113" s="8">
        <f t="shared" si="7"/>
        <v>0.20582486317435497</v>
      </c>
      <c r="R113" s="8">
        <f t="shared" si="7"/>
        <v>0.18764659890539484</v>
      </c>
      <c r="S113" s="8">
        <f t="shared" si="7"/>
        <v>0.18178264268960126</v>
      </c>
      <c r="T113" s="8">
        <f t="shared" si="7"/>
        <v>0.16770914777169663</v>
      </c>
      <c r="U113" s="8">
        <f t="shared" si="7"/>
        <v>0.16810007818608289</v>
      </c>
      <c r="V113" s="8">
        <f t="shared" si="7"/>
        <v>0.14796716184519157</v>
      </c>
      <c r="W113" s="8">
        <f t="shared" si="7"/>
        <v>0.16301798279906177</v>
      </c>
      <c r="X113" s="8">
        <f t="shared" si="7"/>
        <v>0.15891321344800627</v>
      </c>
      <c r="Y113" s="8">
        <f t="shared" si="7"/>
        <v>0.14562157935887413</v>
      </c>
      <c r="Z113" s="8">
        <f t="shared" si="7"/>
        <v>0.14523064894448789</v>
      </c>
      <c r="AA113" s="8">
        <f t="shared" si="7"/>
        <v>0.14014855355746678</v>
      </c>
    </row>
    <row r="114" spans="1:27">
      <c r="A114" s="4" t="s">
        <v>149</v>
      </c>
      <c r="B114" s="7" t="s">
        <v>162</v>
      </c>
      <c r="C114" s="8">
        <f t="shared" si="6"/>
        <v>1</v>
      </c>
      <c r="D114" s="8">
        <f t="shared" si="7"/>
        <v>1.1681451612903226</v>
      </c>
      <c r="E114" s="8">
        <f t="shared" si="7"/>
        <v>0.97600806451612898</v>
      </c>
      <c r="F114" s="8">
        <f t="shared" si="7"/>
        <v>0.84213709677419357</v>
      </c>
      <c r="G114" s="8">
        <f t="shared" si="7"/>
        <v>0.72661290322580641</v>
      </c>
      <c r="H114" s="8">
        <f t="shared" si="7"/>
        <v>0.6157258064516129</v>
      </c>
      <c r="I114" s="8">
        <f t="shared" si="7"/>
        <v>0.57459677419354838</v>
      </c>
      <c r="J114" s="8">
        <f t="shared" si="7"/>
        <v>0.53669354838709682</v>
      </c>
      <c r="K114" s="8">
        <f t="shared" si="7"/>
        <v>0.4897177419354839</v>
      </c>
      <c r="L114" s="8">
        <f t="shared" si="7"/>
        <v>0.43689516129032258</v>
      </c>
      <c r="M114" s="8">
        <f t="shared" si="7"/>
        <v>0.38649193548387095</v>
      </c>
      <c r="N114" s="8">
        <f t="shared" si="7"/>
        <v>0.35967741935483871</v>
      </c>
      <c r="O114" s="8">
        <f t="shared" si="7"/>
        <v>0.31169354838709679</v>
      </c>
      <c r="P114" s="8">
        <f t="shared" si="7"/>
        <v>0.29858870967741935</v>
      </c>
      <c r="Q114" s="8">
        <f t="shared" si="7"/>
        <v>0.24959677419354839</v>
      </c>
      <c r="R114" s="8">
        <f t="shared" si="7"/>
        <v>0.22762096774193549</v>
      </c>
      <c r="S114" s="8">
        <f t="shared" si="7"/>
        <v>0.19072580645161291</v>
      </c>
      <c r="T114" s="8">
        <f t="shared" si="7"/>
        <v>0.20624999999999999</v>
      </c>
      <c r="U114" s="8">
        <f t="shared" si="7"/>
        <v>0.19939516129032259</v>
      </c>
      <c r="V114" s="8">
        <f t="shared" si="7"/>
        <v>0.17963709677419354</v>
      </c>
      <c r="W114" s="8">
        <f t="shared" si="7"/>
        <v>0.17560483870967741</v>
      </c>
      <c r="X114" s="8">
        <f t="shared" si="7"/>
        <v>0.16491935483870968</v>
      </c>
      <c r="Y114" s="8">
        <f t="shared" si="7"/>
        <v>0.16673387096774195</v>
      </c>
      <c r="Z114" s="8">
        <f t="shared" si="7"/>
        <v>0.14274193548387096</v>
      </c>
      <c r="AA114" s="8">
        <f t="shared" si="7"/>
        <v>0.14616935483870969</v>
      </c>
    </row>
    <row r="115" spans="1:27">
      <c r="A115" s="4" t="s">
        <v>149</v>
      </c>
      <c r="B115" s="7" t="s">
        <v>163</v>
      </c>
      <c r="C115" s="8">
        <f t="shared" si="6"/>
        <v>1</v>
      </c>
      <c r="D115" s="8">
        <f t="shared" si="7"/>
        <v>1.1723852146527431</v>
      </c>
      <c r="E115" s="8">
        <f t="shared" si="7"/>
        <v>0.87601524946129616</v>
      </c>
      <c r="F115" s="8">
        <f t="shared" si="7"/>
        <v>0.64312945466600369</v>
      </c>
      <c r="G115" s="8">
        <f t="shared" si="7"/>
        <v>0.56141223272003982</v>
      </c>
      <c r="H115" s="8">
        <f t="shared" si="7"/>
        <v>0.443063152660368</v>
      </c>
      <c r="I115" s="8">
        <f t="shared" si="7"/>
        <v>0.40013260401127132</v>
      </c>
      <c r="J115" s="8">
        <f t="shared" si="7"/>
        <v>0.33847173877009779</v>
      </c>
      <c r="K115" s="8">
        <f t="shared" si="7"/>
        <v>0.29670147521962542</v>
      </c>
      <c r="L115" s="8">
        <f t="shared" si="7"/>
        <v>0.26205867727498755</v>
      </c>
      <c r="M115" s="8">
        <f t="shared" si="7"/>
        <v>0.24432289076744571</v>
      </c>
      <c r="N115" s="8">
        <f t="shared" si="7"/>
        <v>0.2592408420354716</v>
      </c>
      <c r="O115" s="8">
        <f t="shared" si="7"/>
        <v>0.39515995358859607</v>
      </c>
      <c r="P115" s="8">
        <f t="shared" si="7"/>
        <v>0.57036300348085534</v>
      </c>
      <c r="Q115" s="8">
        <f t="shared" si="7"/>
        <v>0.54417371125476544</v>
      </c>
      <c r="R115" s="8">
        <f t="shared" si="7"/>
        <v>0.43891927730813857</v>
      </c>
      <c r="S115" s="8">
        <f t="shared" si="7"/>
        <v>0.36515829603845518</v>
      </c>
      <c r="T115" s="8">
        <f t="shared" si="7"/>
        <v>0.32421680755842863</v>
      </c>
      <c r="U115" s="8">
        <f t="shared" si="7"/>
        <v>0.26769434775401957</v>
      </c>
      <c r="V115" s="8">
        <f t="shared" si="7"/>
        <v>0.24515166583789161</v>
      </c>
      <c r="W115" s="8">
        <f t="shared" si="7"/>
        <v>0.2166418034145533</v>
      </c>
      <c r="X115" s="8">
        <f t="shared" si="7"/>
        <v>0.1914470412729985</v>
      </c>
      <c r="Y115" s="8">
        <f t="shared" si="7"/>
        <v>0.18150174042764794</v>
      </c>
      <c r="Z115" s="8">
        <f t="shared" si="7"/>
        <v>0.18117023039946958</v>
      </c>
      <c r="AA115" s="8">
        <f t="shared" si="7"/>
        <v>0.17984419028675616</v>
      </c>
    </row>
    <row r="116" spans="1:27">
      <c r="A116" s="4" t="s">
        <v>149</v>
      </c>
      <c r="B116" s="7" t="s">
        <v>164</v>
      </c>
      <c r="C116" s="8">
        <f t="shared" si="6"/>
        <v>1</v>
      </c>
      <c r="D116" s="8">
        <f t="shared" si="7"/>
        <v>1.2702424989724619</v>
      </c>
      <c r="E116" s="8">
        <f t="shared" si="7"/>
        <v>0.99753390875462389</v>
      </c>
      <c r="F116" s="8">
        <f t="shared" si="7"/>
        <v>0.76613234689683518</v>
      </c>
      <c r="G116" s="8">
        <f t="shared" si="7"/>
        <v>0.62166050143855323</v>
      </c>
      <c r="H116" s="8">
        <f t="shared" si="7"/>
        <v>0.5587751746814632</v>
      </c>
      <c r="I116" s="8">
        <f t="shared" si="7"/>
        <v>0.50411015207562682</v>
      </c>
      <c r="J116" s="8">
        <f t="shared" si="7"/>
        <v>0.43197698314837651</v>
      </c>
      <c r="K116" s="8">
        <f t="shared" si="7"/>
        <v>0.39334155363748458</v>
      </c>
      <c r="L116" s="8">
        <f t="shared" si="7"/>
        <v>0.35429510891902999</v>
      </c>
      <c r="M116" s="8">
        <f t="shared" si="7"/>
        <v>0.42108508014796547</v>
      </c>
      <c r="N116" s="8">
        <f t="shared" si="7"/>
        <v>0.78771064529387591</v>
      </c>
      <c r="O116" s="8">
        <f t="shared" si="7"/>
        <v>1.0041101520756268</v>
      </c>
      <c r="P116" s="8">
        <f t="shared" si="7"/>
        <v>0.90464447184545826</v>
      </c>
      <c r="Q116" s="8">
        <f t="shared" si="7"/>
        <v>0.7577065351418002</v>
      </c>
      <c r="R116" s="8">
        <f t="shared" si="7"/>
        <v>0.65371968762844224</v>
      </c>
      <c r="S116" s="8">
        <f t="shared" si="7"/>
        <v>0.55507603781339909</v>
      </c>
      <c r="T116" s="8">
        <f t="shared" si="7"/>
        <v>0.4556103575832306</v>
      </c>
      <c r="U116" s="8">
        <f t="shared" si="7"/>
        <v>0.37546239210850801</v>
      </c>
      <c r="V116" s="8">
        <f t="shared" si="7"/>
        <v>0.30743937525688453</v>
      </c>
      <c r="W116" s="8">
        <f t="shared" si="7"/>
        <v>0.23879983559391699</v>
      </c>
      <c r="X116" s="8">
        <f t="shared" si="7"/>
        <v>0.26798191533086724</v>
      </c>
      <c r="Y116" s="8">
        <f t="shared" si="7"/>
        <v>0.2431154952733251</v>
      </c>
      <c r="Z116" s="8">
        <f t="shared" si="7"/>
        <v>0.2486642005754213</v>
      </c>
      <c r="AA116" s="8">
        <f t="shared" si="7"/>
        <v>0.22996300863131935</v>
      </c>
    </row>
    <row r="117" spans="1:27">
      <c r="A117" s="4" t="s">
        <v>149</v>
      </c>
      <c r="B117" s="7" t="s">
        <v>165</v>
      </c>
      <c r="C117" s="8">
        <f t="shared" si="6"/>
        <v>1</v>
      </c>
      <c r="D117" s="8">
        <f t="shared" si="7"/>
        <v>1.0756551141166526</v>
      </c>
      <c r="E117" s="8">
        <f t="shared" si="7"/>
        <v>0.99112426035502954</v>
      </c>
      <c r="F117" s="8">
        <f t="shared" si="7"/>
        <v>0.85946745562130178</v>
      </c>
      <c r="G117" s="8">
        <f t="shared" si="7"/>
        <v>0.80600169061707527</v>
      </c>
      <c r="H117" s="8">
        <f t="shared" si="7"/>
        <v>0.70794590025359261</v>
      </c>
      <c r="I117" s="8">
        <f t="shared" si="7"/>
        <v>0.62743026204564667</v>
      </c>
      <c r="J117" s="8">
        <f t="shared" si="7"/>
        <v>0.53486897717666948</v>
      </c>
      <c r="K117" s="8">
        <f t="shared" si="7"/>
        <v>0.49767540152155537</v>
      </c>
      <c r="L117" s="8">
        <f t="shared" si="7"/>
        <v>0.50528317836010139</v>
      </c>
      <c r="M117" s="8">
        <f t="shared" si="7"/>
        <v>0.44949281487743026</v>
      </c>
      <c r="N117" s="8">
        <f t="shared" si="7"/>
        <v>0.41610312764158919</v>
      </c>
      <c r="O117" s="8">
        <f t="shared" si="7"/>
        <v>0.37658495350803045</v>
      </c>
      <c r="P117" s="8">
        <f t="shared" si="7"/>
        <v>0.40786136939983092</v>
      </c>
      <c r="Q117" s="8">
        <f t="shared" si="7"/>
        <v>0.31994928148774304</v>
      </c>
      <c r="R117" s="8">
        <f t="shared" si="7"/>
        <v>0.30071851225697377</v>
      </c>
      <c r="S117" s="8">
        <f t="shared" si="7"/>
        <v>0.28423499577345729</v>
      </c>
      <c r="T117" s="8">
        <f t="shared" si="7"/>
        <v>0.26162299239222314</v>
      </c>
      <c r="U117" s="8">
        <f t="shared" si="7"/>
        <v>0.23922231614539308</v>
      </c>
      <c r="V117" s="8">
        <f t="shared" si="7"/>
        <v>0.21407438715131022</v>
      </c>
      <c r="W117" s="8">
        <f t="shared" si="7"/>
        <v>0.20097210481825867</v>
      </c>
      <c r="X117" s="8">
        <f t="shared" si="7"/>
        <v>0.18744716821639898</v>
      </c>
      <c r="Y117" s="8">
        <f t="shared" si="7"/>
        <v>0.16885038038884193</v>
      </c>
      <c r="Z117" s="8">
        <f t="shared" si="7"/>
        <v>0.15849535080304311</v>
      </c>
      <c r="AA117" s="8">
        <f t="shared" si="7"/>
        <v>0.16166525781910399</v>
      </c>
    </row>
    <row r="118" spans="1:27">
      <c r="A118" s="4" t="s">
        <v>166</v>
      </c>
      <c r="B118" s="7" t="s">
        <v>167</v>
      </c>
      <c r="C118" s="8">
        <f t="shared" si="6"/>
        <v>1</v>
      </c>
      <c r="D118" s="8">
        <f t="shared" si="7"/>
        <v>0.9949373834265921</v>
      </c>
      <c r="E118" s="8">
        <f t="shared" si="7"/>
        <v>0.97628563815614178</v>
      </c>
      <c r="F118" s="8">
        <f t="shared" si="7"/>
        <v>0.86703970157207566</v>
      </c>
      <c r="G118" s="8">
        <f t="shared" si="7"/>
        <v>0.72821742605915263</v>
      </c>
      <c r="H118" s="8">
        <f t="shared" si="7"/>
        <v>0.65067945643485214</v>
      </c>
      <c r="I118" s="8">
        <f t="shared" si="7"/>
        <v>0.6488142819078071</v>
      </c>
      <c r="J118" s="8">
        <f t="shared" si="7"/>
        <v>0.57287503330668799</v>
      </c>
      <c r="K118" s="8">
        <f t="shared" si="7"/>
        <v>0.47615241140420994</v>
      </c>
      <c r="L118" s="8">
        <f t="shared" si="7"/>
        <v>0.49187316813216092</v>
      </c>
      <c r="M118" s="8">
        <f t="shared" si="7"/>
        <v>0.46602717825739409</v>
      </c>
      <c r="N118" s="8">
        <f t="shared" si="7"/>
        <v>0.45163868904876098</v>
      </c>
      <c r="O118" s="8">
        <f t="shared" si="7"/>
        <v>0.46176392219557688</v>
      </c>
      <c r="P118" s="8">
        <f t="shared" si="7"/>
        <v>0.41220357047695177</v>
      </c>
      <c r="Q118" s="8">
        <f t="shared" si="7"/>
        <v>0.41140420996536103</v>
      </c>
      <c r="R118" s="8">
        <f t="shared" si="7"/>
        <v>0.43645083932853718</v>
      </c>
      <c r="S118" s="8">
        <f t="shared" si="7"/>
        <v>0.40607513988808952</v>
      </c>
      <c r="T118" s="8">
        <f t="shared" si="7"/>
        <v>0.3581135091926459</v>
      </c>
      <c r="U118" s="8">
        <f t="shared" si="7"/>
        <v>0.35464961364241937</v>
      </c>
      <c r="V118" s="8">
        <f t="shared" si="7"/>
        <v>0.33999467092992275</v>
      </c>
      <c r="W118" s="8">
        <f t="shared" si="7"/>
        <v>0.32827071675992542</v>
      </c>
      <c r="X118" s="8">
        <f t="shared" si="7"/>
        <v>0.30908606448174791</v>
      </c>
      <c r="Y118" s="8">
        <f t="shared" si="7"/>
        <v>0.31441513455901943</v>
      </c>
      <c r="Z118" s="8">
        <f t="shared" si="7"/>
        <v>0.2986943778310685</v>
      </c>
      <c r="AA118" s="8">
        <f t="shared" si="7"/>
        <v>0.29309885424993337</v>
      </c>
    </row>
    <row r="119" spans="1:27">
      <c r="A119" s="4" t="s">
        <v>166</v>
      </c>
      <c r="B119" s="7" t="s">
        <v>168</v>
      </c>
      <c r="C119" s="8">
        <f t="shared" ref="C119:C133" si="8">C52/$C52</f>
        <v>1</v>
      </c>
      <c r="D119" s="8">
        <f t="shared" si="7"/>
        <v>1.2968879096667585</v>
      </c>
      <c r="E119" s="8">
        <f t="shared" si="7"/>
        <v>1.286422473147893</v>
      </c>
      <c r="F119" s="8">
        <f t="shared" si="7"/>
        <v>1.105755990085376</v>
      </c>
      <c r="G119" s="8">
        <f t="shared" si="7"/>
        <v>0.97961993941063064</v>
      </c>
      <c r="H119" s="8">
        <f t="shared" si="7"/>
        <v>0.91434866427981276</v>
      </c>
      <c r="I119" s="8">
        <f t="shared" si="7"/>
        <v>0.81823189204076008</v>
      </c>
      <c r="J119" s="8">
        <f t="shared" si="7"/>
        <v>0.72872486918204349</v>
      </c>
      <c r="K119" s="8">
        <f t="shared" si="7"/>
        <v>0.64637840815202419</v>
      </c>
      <c r="L119" s="8">
        <f t="shared" si="7"/>
        <v>0.60121178738639491</v>
      </c>
      <c r="M119" s="8">
        <f t="shared" si="7"/>
        <v>0.53814376204902226</v>
      </c>
      <c r="N119" s="8">
        <f t="shared" si="7"/>
        <v>0.51032773340677495</v>
      </c>
      <c r="O119" s="8">
        <f t="shared" si="7"/>
        <v>0.47342329936656569</v>
      </c>
      <c r="P119" s="8">
        <f t="shared" si="7"/>
        <v>0.40347011842467639</v>
      </c>
      <c r="Q119" s="8">
        <f t="shared" si="7"/>
        <v>0.40126686863123107</v>
      </c>
      <c r="R119" s="8">
        <f t="shared" si="7"/>
        <v>0.38694574497383644</v>
      </c>
      <c r="S119" s="8">
        <f t="shared" si="7"/>
        <v>0.34288074910492977</v>
      </c>
      <c r="T119" s="8">
        <f t="shared" si="7"/>
        <v>0.3492150922610851</v>
      </c>
      <c r="U119" s="8">
        <f t="shared" si="7"/>
        <v>0.3409529055356651</v>
      </c>
      <c r="V119" s="8">
        <f t="shared" si="7"/>
        <v>0.3370972183971358</v>
      </c>
      <c r="W119" s="8">
        <f t="shared" si="7"/>
        <v>0.3219498760671991</v>
      </c>
      <c r="X119" s="8">
        <f t="shared" si="7"/>
        <v>0.27733406774993113</v>
      </c>
      <c r="Y119" s="8">
        <f t="shared" si="7"/>
        <v>0.2663178187827045</v>
      </c>
      <c r="Z119" s="8">
        <f t="shared" si="7"/>
        <v>0.24538694574497383</v>
      </c>
      <c r="AA119" s="8">
        <f t="shared" si="7"/>
        <v>0.23023960341503719</v>
      </c>
    </row>
    <row r="120" spans="1:27">
      <c r="A120" s="4" t="s">
        <v>166</v>
      </c>
      <c r="B120" s="7" t="s">
        <v>169</v>
      </c>
      <c r="C120" s="8">
        <f t="shared" si="8"/>
        <v>1</v>
      </c>
      <c r="D120" s="8">
        <f t="shared" si="7"/>
        <v>1.1726505787718267</v>
      </c>
      <c r="E120" s="8">
        <f t="shared" si="7"/>
        <v>0.9268196978614871</v>
      </c>
      <c r="F120" s="8">
        <f t="shared" si="7"/>
        <v>0.69276044732195408</v>
      </c>
      <c r="G120" s="8">
        <f t="shared" si="7"/>
        <v>0.54993133215617029</v>
      </c>
      <c r="H120" s="8">
        <f t="shared" si="7"/>
        <v>0.49381989405532667</v>
      </c>
      <c r="I120" s="8">
        <f t="shared" si="7"/>
        <v>0.43358838532470079</v>
      </c>
      <c r="J120" s="8">
        <f t="shared" si="7"/>
        <v>0.36433195997645673</v>
      </c>
      <c r="K120" s="8">
        <f t="shared" si="7"/>
        <v>0.34000392387679029</v>
      </c>
      <c r="L120" s="8">
        <f t="shared" si="7"/>
        <v>0.30704335883853245</v>
      </c>
      <c r="M120" s="8">
        <f t="shared" si="7"/>
        <v>0.36315479693937608</v>
      </c>
      <c r="N120" s="8">
        <f t="shared" si="7"/>
        <v>0.44948008632528941</v>
      </c>
      <c r="O120" s="8">
        <f t="shared" si="7"/>
        <v>0.57524033745340397</v>
      </c>
      <c r="P120" s="8">
        <f t="shared" si="7"/>
        <v>0.55365901510692561</v>
      </c>
      <c r="Q120" s="8">
        <f t="shared" si="7"/>
        <v>0.489503629586031</v>
      </c>
      <c r="R120" s="8">
        <f t="shared" si="7"/>
        <v>0.3645281538159702</v>
      </c>
      <c r="S120" s="8">
        <f t="shared" si="7"/>
        <v>0.27074749852854618</v>
      </c>
      <c r="T120" s="8">
        <f t="shared" si="7"/>
        <v>0.23170492446537178</v>
      </c>
      <c r="U120" s="8">
        <f t="shared" si="7"/>
        <v>0.19952913478516773</v>
      </c>
      <c r="V120" s="8">
        <f t="shared" si="7"/>
        <v>0.20463017461251717</v>
      </c>
      <c r="W120" s="8">
        <f t="shared" si="7"/>
        <v>0.19207376888365704</v>
      </c>
      <c r="X120" s="8">
        <f t="shared" si="7"/>
        <v>0.1773592309201491</v>
      </c>
      <c r="Y120" s="8">
        <f t="shared" si="7"/>
        <v>0.19070041200706297</v>
      </c>
      <c r="Z120" s="8">
        <f t="shared" si="7"/>
        <v>0.20090249166176183</v>
      </c>
      <c r="AA120" s="8">
        <f t="shared" si="7"/>
        <v>0.22346478320580734</v>
      </c>
    </row>
    <row r="121" spans="1:27">
      <c r="A121" s="4" t="s">
        <v>166</v>
      </c>
      <c r="B121" s="7" t="s">
        <v>170</v>
      </c>
      <c r="C121" s="8">
        <f t="shared" si="8"/>
        <v>1</v>
      </c>
      <c r="D121" s="8">
        <f t="shared" si="7"/>
        <v>0.83523654159869498</v>
      </c>
      <c r="E121" s="8">
        <f t="shared" si="7"/>
        <v>0.62316476345840133</v>
      </c>
      <c r="F121" s="8">
        <f t="shared" si="7"/>
        <v>0.40130505709624797</v>
      </c>
      <c r="G121" s="8">
        <f t="shared" si="7"/>
        <v>0.35236541598694943</v>
      </c>
      <c r="H121" s="8">
        <f t="shared" si="7"/>
        <v>0.30179445350734097</v>
      </c>
      <c r="I121" s="8">
        <f t="shared" si="7"/>
        <v>0.42088091353996737</v>
      </c>
      <c r="J121" s="8">
        <f t="shared" si="7"/>
        <v>0.34747145187601958</v>
      </c>
      <c r="K121" s="8">
        <f t="shared" si="7"/>
        <v>0.42414355628058725</v>
      </c>
      <c r="L121" s="8">
        <f t="shared" si="7"/>
        <v>0.40293637846655789</v>
      </c>
      <c r="M121" s="8">
        <f t="shared" si="7"/>
        <v>0.55954323001631323</v>
      </c>
      <c r="N121" s="8">
        <f t="shared" si="7"/>
        <v>0.48123980424143559</v>
      </c>
      <c r="O121" s="8">
        <f t="shared" si="7"/>
        <v>0.4632952691680261</v>
      </c>
      <c r="P121" s="8">
        <f t="shared" si="7"/>
        <v>0.47471451876019577</v>
      </c>
      <c r="Q121" s="8">
        <f t="shared" si="7"/>
        <v>0.41761827079934749</v>
      </c>
      <c r="R121" s="8">
        <f t="shared" si="7"/>
        <v>0.47145187601957583</v>
      </c>
      <c r="S121" s="8">
        <f t="shared" si="7"/>
        <v>0.43230016313213704</v>
      </c>
      <c r="T121" s="8">
        <f t="shared" si="7"/>
        <v>0.41598694942903752</v>
      </c>
      <c r="U121" s="8">
        <f t="shared" si="7"/>
        <v>0.41272430668841764</v>
      </c>
      <c r="V121" s="8">
        <f t="shared" si="7"/>
        <v>0.41598694942903752</v>
      </c>
      <c r="W121" s="8">
        <f t="shared" si="7"/>
        <v>0.34747145187601958</v>
      </c>
      <c r="X121" s="8">
        <f t="shared" si="7"/>
        <v>0.33768352365415988</v>
      </c>
      <c r="Y121" s="8">
        <f t="shared" si="7"/>
        <v>0.37846655791190864</v>
      </c>
      <c r="Z121" s="8">
        <f t="shared" si="7"/>
        <v>0.3442088091353997</v>
      </c>
      <c r="AA121" s="8">
        <f t="shared" si="7"/>
        <v>0.32789559543230018</v>
      </c>
    </row>
    <row r="122" spans="1:27">
      <c r="A122" s="4" t="s">
        <v>166</v>
      </c>
      <c r="B122" s="7" t="s">
        <v>171</v>
      </c>
      <c r="C122" s="8">
        <f t="shared" si="8"/>
        <v>1</v>
      </c>
      <c r="D122" s="8">
        <f t="shared" si="7"/>
        <v>1.1903738719381178</v>
      </c>
      <c r="E122" s="8">
        <f t="shared" si="7"/>
        <v>0.91555651052857756</v>
      </c>
      <c r="F122" s="8">
        <f t="shared" si="7"/>
        <v>0.66050709067468849</v>
      </c>
      <c r="G122" s="8">
        <f t="shared" si="7"/>
        <v>0.51246239793725823</v>
      </c>
      <c r="H122" s="8">
        <f t="shared" si="7"/>
        <v>0.45810055865921789</v>
      </c>
      <c r="I122" s="8">
        <f t="shared" si="7"/>
        <v>0.41147400085947572</v>
      </c>
      <c r="J122" s="8">
        <f t="shared" si="7"/>
        <v>0.33863343360550063</v>
      </c>
      <c r="K122" s="8">
        <f t="shared" si="7"/>
        <v>0.33734422002578429</v>
      </c>
      <c r="L122" s="8">
        <f t="shared" si="7"/>
        <v>0.33089815212720242</v>
      </c>
      <c r="M122" s="8">
        <f t="shared" si="7"/>
        <v>0.31392350666093682</v>
      </c>
      <c r="N122" s="8">
        <f t="shared" si="7"/>
        <v>0.29759346798452946</v>
      </c>
      <c r="O122" s="8">
        <f t="shared" si="7"/>
        <v>0.35603781693167169</v>
      </c>
      <c r="P122" s="8">
        <f t="shared" si="7"/>
        <v>0.44026643747314137</v>
      </c>
      <c r="Q122" s="8">
        <f t="shared" si="7"/>
        <v>0.39385474860335196</v>
      </c>
      <c r="R122" s="8">
        <f t="shared" si="7"/>
        <v>0.39514396218306835</v>
      </c>
      <c r="S122" s="8">
        <f t="shared" si="7"/>
        <v>0.32509669101847871</v>
      </c>
      <c r="T122" s="8">
        <f t="shared" si="7"/>
        <v>0.2859905457670821</v>
      </c>
      <c r="U122" s="8">
        <f t="shared" si="7"/>
        <v>0.26278470133218734</v>
      </c>
      <c r="V122" s="8">
        <f t="shared" si="7"/>
        <v>0.25913192952299097</v>
      </c>
      <c r="W122" s="8">
        <f t="shared" si="7"/>
        <v>0.25397507520412549</v>
      </c>
      <c r="X122" s="8">
        <f t="shared" si="7"/>
        <v>0.21207563386334335</v>
      </c>
      <c r="Y122" s="8">
        <f t="shared" si="7"/>
        <v>0.18886978942844865</v>
      </c>
      <c r="Z122" s="8">
        <f t="shared" si="7"/>
        <v>0.18629136226901591</v>
      </c>
      <c r="AA122" s="8">
        <f t="shared" si="7"/>
        <v>0.16824237215298668</v>
      </c>
    </row>
    <row r="123" spans="1:27">
      <c r="A123" s="4" t="s">
        <v>166</v>
      </c>
      <c r="B123" s="7" t="s">
        <v>172</v>
      </c>
      <c r="C123" s="8">
        <f t="shared" si="8"/>
        <v>1</v>
      </c>
      <c r="D123" s="8">
        <f t="shared" si="7"/>
        <v>1.0402242808386153</v>
      </c>
      <c r="E123" s="8">
        <f t="shared" si="7"/>
        <v>0.97342759629449049</v>
      </c>
      <c r="F123" s="8">
        <f t="shared" si="7"/>
        <v>0.81033642125792293</v>
      </c>
      <c r="G123" s="8">
        <f t="shared" si="7"/>
        <v>0.69210141394441738</v>
      </c>
      <c r="H123" s="8">
        <f t="shared" si="7"/>
        <v>0.66284739151633354</v>
      </c>
      <c r="I123" s="8">
        <f t="shared" si="7"/>
        <v>0.63749390541199413</v>
      </c>
      <c r="J123" s="8">
        <f t="shared" si="7"/>
        <v>0.55290102389078499</v>
      </c>
      <c r="K123" s="8">
        <f t="shared" si="7"/>
        <v>0.54241833252072158</v>
      </c>
      <c r="L123" s="8">
        <f t="shared" si="7"/>
        <v>0.49439297903461726</v>
      </c>
      <c r="M123" s="8">
        <f t="shared" si="7"/>
        <v>0.41101901511457828</v>
      </c>
      <c r="N123" s="8">
        <f t="shared" si="7"/>
        <v>0.41370063383715261</v>
      </c>
      <c r="O123" s="8">
        <f t="shared" si="7"/>
        <v>0.37713310580204779</v>
      </c>
      <c r="P123" s="8">
        <f t="shared" si="7"/>
        <v>0.35811799122379329</v>
      </c>
      <c r="Q123" s="8">
        <f t="shared" si="7"/>
        <v>0.31789371038517794</v>
      </c>
      <c r="R123" s="8">
        <f t="shared" si="7"/>
        <v>0.29449049244271086</v>
      </c>
      <c r="S123" s="8">
        <f t="shared" si="7"/>
        <v>0.29180887372013653</v>
      </c>
      <c r="T123" s="8">
        <f t="shared" si="7"/>
        <v>0.26548025353486104</v>
      </c>
      <c r="U123" s="8">
        <f t="shared" si="7"/>
        <v>0.26718673817649929</v>
      </c>
      <c r="V123" s="8">
        <f t="shared" ref="D123:AA133" si="9">V56/$C56</f>
        <v>0.25792296440760604</v>
      </c>
      <c r="W123" s="8">
        <f t="shared" si="9"/>
        <v>0.22403705509507557</v>
      </c>
      <c r="X123" s="8">
        <f t="shared" si="9"/>
        <v>0.21087274500243783</v>
      </c>
      <c r="Y123" s="8">
        <f t="shared" si="9"/>
        <v>0.21184787908337396</v>
      </c>
      <c r="Z123" s="8">
        <f t="shared" si="9"/>
        <v>0.19624573378839591</v>
      </c>
      <c r="AA123" s="8">
        <f t="shared" si="9"/>
        <v>0.21355436372501219</v>
      </c>
    </row>
    <row r="124" spans="1:27">
      <c r="A124" s="4" t="s">
        <v>166</v>
      </c>
      <c r="B124" s="7" t="s">
        <v>173</v>
      </c>
      <c r="C124" s="8">
        <f t="shared" si="8"/>
        <v>1</v>
      </c>
      <c r="D124" s="8">
        <f t="shared" si="9"/>
        <v>1.0787234042553191</v>
      </c>
      <c r="E124" s="8">
        <f t="shared" si="9"/>
        <v>1.0265957446808511</v>
      </c>
      <c r="F124" s="8">
        <f t="shared" si="9"/>
        <v>0.93404255319148932</v>
      </c>
      <c r="G124" s="8">
        <f t="shared" si="9"/>
        <v>0.79281914893617023</v>
      </c>
      <c r="H124" s="8">
        <f t="shared" si="9"/>
        <v>0.74388297872340425</v>
      </c>
      <c r="I124" s="8">
        <f t="shared" si="9"/>
        <v>0.59547872340425534</v>
      </c>
      <c r="J124" s="8">
        <f t="shared" si="9"/>
        <v>0.55664893617021272</v>
      </c>
      <c r="K124" s="8">
        <f t="shared" si="9"/>
        <v>0.53723404255319152</v>
      </c>
      <c r="L124" s="8">
        <f t="shared" si="9"/>
        <v>0.50691489361702124</v>
      </c>
      <c r="M124" s="8">
        <f t="shared" si="9"/>
        <v>0.48404255319148937</v>
      </c>
      <c r="N124" s="8">
        <f t="shared" si="9"/>
        <v>0.400531914893617</v>
      </c>
      <c r="O124" s="8">
        <f t="shared" si="9"/>
        <v>0.38590425531914896</v>
      </c>
      <c r="P124" s="8">
        <f t="shared" si="9"/>
        <v>0.38031914893617019</v>
      </c>
      <c r="Q124" s="8">
        <f t="shared" si="9"/>
        <v>0.3093085106382979</v>
      </c>
      <c r="R124" s="8">
        <f t="shared" si="9"/>
        <v>0.30265957446808511</v>
      </c>
      <c r="S124" s="8">
        <f t="shared" si="9"/>
        <v>0.29255319148936171</v>
      </c>
      <c r="T124" s="8">
        <f t="shared" si="9"/>
        <v>0.28829787234042553</v>
      </c>
      <c r="U124" s="8">
        <f t="shared" si="9"/>
        <v>0.24760638297872339</v>
      </c>
      <c r="V124" s="8">
        <f t="shared" si="9"/>
        <v>0.25558510638297871</v>
      </c>
      <c r="W124" s="8">
        <f t="shared" si="9"/>
        <v>0.21648936170212765</v>
      </c>
      <c r="X124" s="8">
        <f t="shared" si="9"/>
        <v>0.19574468085106383</v>
      </c>
      <c r="Y124" s="8">
        <f t="shared" si="9"/>
        <v>0.21037234042553191</v>
      </c>
      <c r="Z124" s="8">
        <f t="shared" si="9"/>
        <v>0.20372340425531915</v>
      </c>
      <c r="AA124" s="8">
        <f t="shared" si="9"/>
        <v>0.21276595744680851</v>
      </c>
    </row>
    <row r="125" spans="1:27">
      <c r="A125" s="4" t="s">
        <v>166</v>
      </c>
      <c r="B125" s="7" t="s">
        <v>174</v>
      </c>
      <c r="C125" s="8">
        <f t="shared" si="8"/>
        <v>1</v>
      </c>
      <c r="D125" s="8">
        <f t="shared" si="9"/>
        <v>0.92162052117263848</v>
      </c>
      <c r="E125" s="8">
        <f t="shared" si="9"/>
        <v>0.8479234527687296</v>
      </c>
      <c r="F125" s="8">
        <f t="shared" si="9"/>
        <v>0.76384364820846906</v>
      </c>
      <c r="G125" s="8">
        <f t="shared" si="9"/>
        <v>0.67223127035830621</v>
      </c>
      <c r="H125" s="8">
        <f t="shared" si="9"/>
        <v>0.63864006514657978</v>
      </c>
      <c r="I125" s="8">
        <f t="shared" si="9"/>
        <v>0.56982899022801303</v>
      </c>
      <c r="J125" s="8">
        <f t="shared" si="9"/>
        <v>0.53847719869706845</v>
      </c>
      <c r="K125" s="8">
        <f t="shared" si="9"/>
        <v>0.48737785016286644</v>
      </c>
      <c r="L125" s="8">
        <f t="shared" si="9"/>
        <v>0.41836319218241041</v>
      </c>
      <c r="M125" s="8">
        <f t="shared" si="9"/>
        <v>0.35667752442996742</v>
      </c>
      <c r="N125" s="8">
        <f t="shared" si="9"/>
        <v>0.36543159609120524</v>
      </c>
      <c r="O125" s="8">
        <f t="shared" si="9"/>
        <v>0.37377850162866449</v>
      </c>
      <c r="P125" s="8">
        <f t="shared" si="9"/>
        <v>0.32776872964169379</v>
      </c>
      <c r="Q125" s="8">
        <f t="shared" si="9"/>
        <v>0.30211726384364823</v>
      </c>
      <c r="R125" s="8">
        <f t="shared" si="9"/>
        <v>0.2901058631921824</v>
      </c>
      <c r="S125" s="8">
        <f t="shared" si="9"/>
        <v>0.30456026058631924</v>
      </c>
      <c r="T125" s="8">
        <f t="shared" si="9"/>
        <v>0.31697882736156352</v>
      </c>
      <c r="U125" s="8">
        <f t="shared" si="9"/>
        <v>0.29295602605863191</v>
      </c>
      <c r="V125" s="8">
        <f t="shared" si="9"/>
        <v>0.28440553745928338</v>
      </c>
      <c r="W125" s="8">
        <f t="shared" si="9"/>
        <v>0.29193811074918569</v>
      </c>
      <c r="X125" s="8">
        <f t="shared" si="9"/>
        <v>0.30456026058631924</v>
      </c>
      <c r="Y125" s="8">
        <f t="shared" si="9"/>
        <v>0.28033387622149836</v>
      </c>
      <c r="Z125" s="8">
        <f t="shared" si="9"/>
        <v>0.28359120521172637</v>
      </c>
      <c r="AA125" s="8">
        <f t="shared" si="9"/>
        <v>0.30089576547231273</v>
      </c>
    </row>
    <row r="126" spans="1:27">
      <c r="A126" s="4" t="s">
        <v>166</v>
      </c>
      <c r="B126" s="7" t="s">
        <v>175</v>
      </c>
      <c r="C126" s="8">
        <f t="shared" si="8"/>
        <v>1</v>
      </c>
      <c r="D126" s="8">
        <f t="shared" si="9"/>
        <v>1.1695178849144634</v>
      </c>
      <c r="E126" s="8">
        <f t="shared" si="9"/>
        <v>1.0033696215655781</v>
      </c>
      <c r="F126" s="8">
        <f t="shared" si="9"/>
        <v>0.81389320891653705</v>
      </c>
      <c r="G126" s="8">
        <f t="shared" si="9"/>
        <v>0.649559357179886</v>
      </c>
      <c r="H126" s="8">
        <f t="shared" si="9"/>
        <v>0.57646448937273198</v>
      </c>
      <c r="I126" s="8">
        <f t="shared" si="9"/>
        <v>0.57646448937273198</v>
      </c>
      <c r="J126" s="8">
        <f t="shared" si="9"/>
        <v>0.50673924313115604</v>
      </c>
      <c r="K126" s="8">
        <f t="shared" si="9"/>
        <v>0.47174701918092277</v>
      </c>
      <c r="L126" s="8">
        <f t="shared" si="9"/>
        <v>0.46423017107309489</v>
      </c>
      <c r="M126" s="8">
        <f t="shared" si="9"/>
        <v>0.51296008294453088</v>
      </c>
      <c r="N126" s="8">
        <f t="shared" si="9"/>
        <v>0.56143079315707622</v>
      </c>
      <c r="O126" s="8">
        <f t="shared" si="9"/>
        <v>0.53162260238465531</v>
      </c>
      <c r="P126" s="8">
        <f t="shared" si="9"/>
        <v>0.46630378434421982</v>
      </c>
      <c r="Q126" s="8">
        <f t="shared" si="9"/>
        <v>0.46189735614307931</v>
      </c>
      <c r="R126" s="8">
        <f t="shared" si="9"/>
        <v>0.48004147226542249</v>
      </c>
      <c r="S126" s="8">
        <f t="shared" si="9"/>
        <v>0.5204769310523587</v>
      </c>
      <c r="T126" s="8">
        <f t="shared" si="9"/>
        <v>0.56168999481596682</v>
      </c>
      <c r="U126" s="8">
        <f t="shared" si="9"/>
        <v>0.56065318818040433</v>
      </c>
      <c r="V126" s="8">
        <f t="shared" si="9"/>
        <v>0.53732503888024885</v>
      </c>
      <c r="W126" s="8">
        <f t="shared" si="9"/>
        <v>0.55080352514256092</v>
      </c>
      <c r="X126" s="8">
        <f t="shared" si="9"/>
        <v>0.47719025401762571</v>
      </c>
      <c r="Y126" s="8">
        <f t="shared" si="9"/>
        <v>0.45360290305857959</v>
      </c>
      <c r="Z126" s="8">
        <f t="shared" si="9"/>
        <v>0.42768273716951788</v>
      </c>
      <c r="AA126" s="8">
        <f t="shared" si="9"/>
        <v>0.44297563504406429</v>
      </c>
    </row>
    <row r="127" spans="1:27">
      <c r="A127" s="4" t="s">
        <v>166</v>
      </c>
      <c r="B127" s="7" t="s">
        <v>176</v>
      </c>
      <c r="C127" s="8">
        <f t="shared" si="8"/>
        <v>1</v>
      </c>
      <c r="D127" s="8">
        <f t="shared" si="9"/>
        <v>0.76151315789473684</v>
      </c>
      <c r="E127" s="8">
        <f t="shared" si="9"/>
        <v>0.59913277511961727</v>
      </c>
      <c r="F127" s="8">
        <f t="shared" si="9"/>
        <v>0.46501196172248804</v>
      </c>
      <c r="G127" s="8">
        <f t="shared" si="9"/>
        <v>0.43136961722488038</v>
      </c>
      <c r="H127" s="8">
        <f t="shared" si="9"/>
        <v>0.40430622009569378</v>
      </c>
      <c r="I127" s="8">
        <f t="shared" si="9"/>
        <v>0.35197368421052633</v>
      </c>
      <c r="J127" s="8">
        <f t="shared" si="9"/>
        <v>0.32999401913875598</v>
      </c>
      <c r="K127" s="8">
        <f t="shared" si="9"/>
        <v>0.32206937799043062</v>
      </c>
      <c r="L127" s="8">
        <f t="shared" si="9"/>
        <v>0.29635167464114831</v>
      </c>
      <c r="M127" s="8">
        <f t="shared" si="9"/>
        <v>0.28289473684210525</v>
      </c>
      <c r="N127" s="8">
        <f t="shared" si="9"/>
        <v>0.29605263157894735</v>
      </c>
      <c r="O127" s="8">
        <f t="shared" si="9"/>
        <v>0.28394138755980863</v>
      </c>
      <c r="P127" s="8">
        <f t="shared" si="9"/>
        <v>0.26540071770334928</v>
      </c>
      <c r="Q127" s="8">
        <f t="shared" si="9"/>
        <v>0.25807416267942584</v>
      </c>
      <c r="R127" s="8">
        <f t="shared" si="9"/>
        <v>0.25149521531100477</v>
      </c>
      <c r="S127" s="8">
        <f t="shared" si="9"/>
        <v>0.25358851674641147</v>
      </c>
      <c r="T127" s="8">
        <f t="shared" si="9"/>
        <v>0.24835526315789475</v>
      </c>
      <c r="U127" s="8">
        <f t="shared" si="9"/>
        <v>0.25627990430622011</v>
      </c>
      <c r="V127" s="8">
        <f t="shared" si="9"/>
        <v>0.23474880382775121</v>
      </c>
      <c r="W127" s="8">
        <f t="shared" si="9"/>
        <v>0.22188995215311005</v>
      </c>
      <c r="X127" s="8">
        <f t="shared" si="9"/>
        <v>0.20888157894736842</v>
      </c>
      <c r="Y127" s="8">
        <f t="shared" si="9"/>
        <v>0.20334928229665072</v>
      </c>
      <c r="Z127" s="8">
        <f t="shared" si="9"/>
        <v>0.19587320574162678</v>
      </c>
      <c r="AA127" s="8">
        <f t="shared" si="9"/>
        <v>0.19183612440191389</v>
      </c>
    </row>
    <row r="128" spans="1:27">
      <c r="A128" s="4" t="s">
        <v>166</v>
      </c>
      <c r="B128" s="7" t="s">
        <v>177</v>
      </c>
      <c r="C128" s="8">
        <f t="shared" si="8"/>
        <v>1</v>
      </c>
      <c r="D128" s="8">
        <f t="shared" si="9"/>
        <v>1.2228017883755589</v>
      </c>
      <c r="E128" s="8">
        <f t="shared" si="9"/>
        <v>0.8714605067064084</v>
      </c>
      <c r="F128" s="8">
        <f t="shared" si="9"/>
        <v>0.65704172876304023</v>
      </c>
      <c r="G128" s="8">
        <f t="shared" si="9"/>
        <v>0.47391952309985097</v>
      </c>
      <c r="H128" s="8">
        <f t="shared" si="9"/>
        <v>0.34780178837555886</v>
      </c>
      <c r="I128" s="8">
        <f t="shared" si="9"/>
        <v>0.31240685543964231</v>
      </c>
      <c r="J128" s="8">
        <f t="shared" si="9"/>
        <v>0.23267511177347244</v>
      </c>
      <c r="K128" s="8">
        <f t="shared" si="9"/>
        <v>0.19318181818181818</v>
      </c>
      <c r="L128" s="8">
        <f t="shared" si="9"/>
        <v>0.17194485842026824</v>
      </c>
      <c r="M128" s="8">
        <f t="shared" si="9"/>
        <v>0.16505216095380029</v>
      </c>
      <c r="N128" s="8">
        <f t="shared" si="9"/>
        <v>0.18051415797317436</v>
      </c>
      <c r="O128" s="8">
        <f t="shared" si="9"/>
        <v>0.19765275707898658</v>
      </c>
      <c r="P128" s="8">
        <f t="shared" si="9"/>
        <v>0.36233233979135621</v>
      </c>
      <c r="Q128" s="8">
        <f t="shared" si="9"/>
        <v>0.32991803278688525</v>
      </c>
      <c r="R128" s="8">
        <f t="shared" si="9"/>
        <v>0.32842771982116242</v>
      </c>
      <c r="S128" s="8">
        <f t="shared" si="9"/>
        <v>0.35040983606557374</v>
      </c>
      <c r="T128" s="8">
        <f t="shared" si="9"/>
        <v>0.34649776453055142</v>
      </c>
      <c r="U128" s="8">
        <f t="shared" si="9"/>
        <v>0.3401639344262295</v>
      </c>
      <c r="V128" s="8">
        <f t="shared" si="9"/>
        <v>0.35190014903129657</v>
      </c>
      <c r="W128" s="8">
        <f t="shared" si="9"/>
        <v>0.31762295081967212</v>
      </c>
      <c r="X128" s="8">
        <f t="shared" si="9"/>
        <v>0.27049180327868855</v>
      </c>
      <c r="Y128" s="8">
        <f t="shared" si="9"/>
        <v>0.26974664679582711</v>
      </c>
      <c r="Z128" s="8">
        <f t="shared" si="9"/>
        <v>0.29452309985096869</v>
      </c>
      <c r="AA128" s="8">
        <f t="shared" si="9"/>
        <v>0.32265275707898661</v>
      </c>
    </row>
    <row r="129" spans="1:27">
      <c r="A129" s="4" t="s">
        <v>166</v>
      </c>
      <c r="B129" s="7" t="s">
        <v>178</v>
      </c>
      <c r="C129" s="8">
        <f t="shared" si="8"/>
        <v>1</v>
      </c>
      <c r="D129" s="8">
        <f t="shared" si="9"/>
        <v>1.1529949060249429</v>
      </c>
      <c r="E129" s="8">
        <f t="shared" si="9"/>
        <v>0.83154751449148079</v>
      </c>
      <c r="F129" s="8">
        <f t="shared" si="9"/>
        <v>0.59019848937291408</v>
      </c>
      <c r="G129" s="8">
        <f t="shared" si="9"/>
        <v>0.46126822413490254</v>
      </c>
      <c r="H129" s="8">
        <f t="shared" si="9"/>
        <v>0.37115756191814508</v>
      </c>
      <c r="I129" s="8">
        <f t="shared" si="9"/>
        <v>0.31125944141928685</v>
      </c>
      <c r="J129" s="8">
        <f t="shared" si="9"/>
        <v>0.25487440716669596</v>
      </c>
      <c r="K129" s="8">
        <f t="shared" si="9"/>
        <v>0.20428596522044618</v>
      </c>
      <c r="L129" s="8">
        <f t="shared" si="9"/>
        <v>0.17916739855963465</v>
      </c>
      <c r="M129" s="8">
        <f t="shared" si="9"/>
        <v>0.17565431231336728</v>
      </c>
      <c r="N129" s="8">
        <f t="shared" si="9"/>
        <v>0.16441243632531177</v>
      </c>
      <c r="O129" s="8">
        <f t="shared" si="9"/>
        <v>0.1933953978570174</v>
      </c>
      <c r="P129" s="8">
        <f t="shared" si="9"/>
        <v>0.22589144563499033</v>
      </c>
      <c r="Q129" s="8">
        <f t="shared" si="9"/>
        <v>0.23959248199543298</v>
      </c>
      <c r="R129" s="8">
        <f t="shared" si="9"/>
        <v>0.26277885122079747</v>
      </c>
      <c r="S129" s="8">
        <f t="shared" si="9"/>
        <v>0.2626031969084841</v>
      </c>
      <c r="T129" s="8">
        <f t="shared" si="9"/>
        <v>0.27419638152116632</v>
      </c>
      <c r="U129" s="8">
        <f t="shared" si="9"/>
        <v>0.26014403653609697</v>
      </c>
      <c r="V129" s="8">
        <f t="shared" si="9"/>
        <v>0.27138591252415245</v>
      </c>
      <c r="W129" s="8">
        <f t="shared" si="9"/>
        <v>0.27296680133497275</v>
      </c>
      <c r="X129" s="8">
        <f t="shared" si="9"/>
        <v>0.22150008782715616</v>
      </c>
      <c r="Y129" s="8">
        <f t="shared" si="9"/>
        <v>0.20621816265589321</v>
      </c>
      <c r="Z129" s="8">
        <f t="shared" si="9"/>
        <v>0.19743544704022484</v>
      </c>
      <c r="AA129" s="8">
        <f t="shared" si="9"/>
        <v>0.21570349552081503</v>
      </c>
    </row>
    <row r="130" spans="1:27">
      <c r="A130" s="4" t="s">
        <v>166</v>
      </c>
      <c r="B130" s="7" t="s">
        <v>179</v>
      </c>
      <c r="C130" s="8">
        <f t="shared" si="8"/>
        <v>1</v>
      </c>
      <c r="D130" s="8">
        <f t="shared" si="9"/>
        <v>0.91869270625747312</v>
      </c>
      <c r="E130" s="8">
        <f t="shared" si="9"/>
        <v>0.78058987644479871</v>
      </c>
      <c r="F130" s="8">
        <f t="shared" si="9"/>
        <v>0.60900757273814266</v>
      </c>
      <c r="G130" s="8">
        <f t="shared" si="9"/>
        <v>0.45277002789956156</v>
      </c>
      <c r="H130" s="8">
        <f t="shared" si="9"/>
        <v>0.41410920685532082</v>
      </c>
      <c r="I130" s="8">
        <f t="shared" si="9"/>
        <v>0.39178955759266643</v>
      </c>
      <c r="J130" s="8">
        <f t="shared" si="9"/>
        <v>0.33718612993224389</v>
      </c>
      <c r="K130" s="8">
        <f t="shared" si="9"/>
        <v>0.35073734555599839</v>
      </c>
      <c r="L130" s="8">
        <f t="shared" si="9"/>
        <v>0.30649661219609409</v>
      </c>
      <c r="M130" s="8">
        <f t="shared" si="9"/>
        <v>0.26943005181347152</v>
      </c>
      <c r="N130" s="8">
        <f t="shared" si="9"/>
        <v>0.26145874850538064</v>
      </c>
      <c r="O130" s="8">
        <f t="shared" si="9"/>
        <v>0.22877640494220805</v>
      </c>
      <c r="P130" s="8">
        <f t="shared" si="9"/>
        <v>0.22359505779194899</v>
      </c>
      <c r="Q130" s="8">
        <f t="shared" si="9"/>
        <v>0.25229174970107615</v>
      </c>
      <c r="R130" s="8">
        <f t="shared" si="9"/>
        <v>0.23893981666002392</v>
      </c>
      <c r="S130" s="8">
        <f t="shared" si="9"/>
        <v>0.22877640494220805</v>
      </c>
      <c r="T130" s="8">
        <f t="shared" si="9"/>
        <v>0.23076923076923078</v>
      </c>
      <c r="U130" s="8">
        <f t="shared" si="9"/>
        <v>0.26524511757672381</v>
      </c>
      <c r="V130" s="8">
        <f t="shared" si="9"/>
        <v>0.27720207253886009</v>
      </c>
      <c r="W130" s="8">
        <f t="shared" si="9"/>
        <v>0.23435631725787165</v>
      </c>
      <c r="X130" s="8">
        <f t="shared" si="9"/>
        <v>0.24372259864487844</v>
      </c>
      <c r="Y130" s="8">
        <f t="shared" si="9"/>
        <v>0.22658429653248305</v>
      </c>
      <c r="Z130" s="8">
        <f t="shared" si="9"/>
        <v>0.20406536468712635</v>
      </c>
      <c r="AA130" s="8">
        <f t="shared" si="9"/>
        <v>0.15803108808290156</v>
      </c>
    </row>
    <row r="131" spans="1:27">
      <c r="A131" s="4" t="s">
        <v>166</v>
      </c>
      <c r="B131" s="7" t="s">
        <v>180</v>
      </c>
      <c r="C131" s="8">
        <f t="shared" si="8"/>
        <v>1</v>
      </c>
      <c r="D131" s="8">
        <f t="shared" si="9"/>
        <v>0.89623865110246437</v>
      </c>
      <c r="E131" s="8">
        <f t="shared" si="9"/>
        <v>0.57295719844357973</v>
      </c>
      <c r="F131" s="8">
        <f t="shared" si="9"/>
        <v>0.44487678339818415</v>
      </c>
      <c r="G131" s="8">
        <f t="shared" si="9"/>
        <v>0.3119325551232166</v>
      </c>
      <c r="H131" s="8">
        <f t="shared" si="9"/>
        <v>0.25259403372243838</v>
      </c>
      <c r="I131" s="8">
        <f t="shared" si="9"/>
        <v>0.20460440985732814</v>
      </c>
      <c r="J131" s="8">
        <f t="shared" si="9"/>
        <v>0.19293125810635539</v>
      </c>
      <c r="K131" s="8">
        <f t="shared" si="9"/>
        <v>0.1562905317769131</v>
      </c>
      <c r="L131" s="8">
        <f t="shared" si="9"/>
        <v>0.17217898832684825</v>
      </c>
      <c r="M131" s="8">
        <f t="shared" si="9"/>
        <v>0.1601815823605707</v>
      </c>
      <c r="N131" s="8">
        <f t="shared" si="9"/>
        <v>0.18060959792477302</v>
      </c>
      <c r="O131" s="8">
        <f t="shared" si="9"/>
        <v>0.28501945525291827</v>
      </c>
      <c r="P131" s="8">
        <f t="shared" si="9"/>
        <v>0.36511024643320361</v>
      </c>
      <c r="Q131" s="8">
        <f t="shared" si="9"/>
        <v>0.45557717250324253</v>
      </c>
      <c r="R131" s="8">
        <f t="shared" si="9"/>
        <v>0.38521400778210119</v>
      </c>
      <c r="S131" s="8">
        <f t="shared" si="9"/>
        <v>0.32587548638132297</v>
      </c>
      <c r="T131" s="8">
        <f t="shared" si="9"/>
        <v>0.23962386511024644</v>
      </c>
      <c r="U131" s="8">
        <f t="shared" si="9"/>
        <v>0.22049286640726329</v>
      </c>
      <c r="V131" s="8">
        <f t="shared" si="9"/>
        <v>0.24351491569390402</v>
      </c>
      <c r="W131" s="8">
        <f t="shared" si="9"/>
        <v>0.20946822308690013</v>
      </c>
      <c r="X131" s="8">
        <f t="shared" si="9"/>
        <v>0.2143320363164721</v>
      </c>
      <c r="Y131" s="8">
        <f t="shared" si="9"/>
        <v>0.18125810635538261</v>
      </c>
      <c r="Z131" s="8">
        <f t="shared" si="9"/>
        <v>0.18547341115434501</v>
      </c>
      <c r="AA131" s="8">
        <f t="shared" si="9"/>
        <v>0.17866407263294423</v>
      </c>
    </row>
    <row r="132" spans="1:27">
      <c r="A132" s="4" t="s">
        <v>166</v>
      </c>
      <c r="B132" s="7" t="s">
        <v>181</v>
      </c>
      <c r="C132" s="8">
        <f t="shared" si="8"/>
        <v>1</v>
      </c>
      <c r="D132" s="8">
        <f t="shared" si="9"/>
        <v>0.99086223055295219</v>
      </c>
      <c r="E132" s="8">
        <f t="shared" si="9"/>
        <v>0.97961574507966265</v>
      </c>
      <c r="F132" s="8">
        <f t="shared" si="9"/>
        <v>0.78280224929709463</v>
      </c>
      <c r="G132" s="8">
        <f t="shared" si="9"/>
        <v>0.67455482661668231</v>
      </c>
      <c r="H132" s="8">
        <f t="shared" si="9"/>
        <v>0.61129334582942829</v>
      </c>
      <c r="I132" s="8">
        <f t="shared" si="9"/>
        <v>0.49625117150890347</v>
      </c>
      <c r="J132" s="8">
        <f t="shared" si="9"/>
        <v>0.49742268041237114</v>
      </c>
      <c r="K132" s="8">
        <f t="shared" si="9"/>
        <v>0.47586691658856606</v>
      </c>
      <c r="L132" s="8">
        <f t="shared" si="9"/>
        <v>0.46251171508903466</v>
      </c>
      <c r="M132" s="8">
        <f t="shared" si="9"/>
        <v>0.43580131208997186</v>
      </c>
      <c r="N132" s="8">
        <f t="shared" si="9"/>
        <v>0.35613870665417058</v>
      </c>
      <c r="O132" s="8">
        <f t="shared" si="9"/>
        <v>0.31396438612933458</v>
      </c>
      <c r="P132" s="8">
        <f t="shared" si="9"/>
        <v>0.28045923149015933</v>
      </c>
      <c r="Q132" s="8">
        <f t="shared" si="9"/>
        <v>0.30740393626991563</v>
      </c>
      <c r="R132" s="8">
        <f t="shared" si="9"/>
        <v>0.26640112464854732</v>
      </c>
      <c r="S132" s="8">
        <f t="shared" si="9"/>
        <v>0.25773195876288657</v>
      </c>
      <c r="T132" s="8">
        <f t="shared" si="9"/>
        <v>0.25820056232427369</v>
      </c>
      <c r="U132" s="8">
        <f t="shared" si="9"/>
        <v>0.23500468603561386</v>
      </c>
      <c r="V132" s="8">
        <f t="shared" si="9"/>
        <v>0.24882849109653232</v>
      </c>
      <c r="W132" s="8">
        <f t="shared" si="9"/>
        <v>0.23149015932521086</v>
      </c>
      <c r="X132" s="8">
        <f t="shared" si="9"/>
        <v>0.22305529522024367</v>
      </c>
      <c r="Y132" s="8">
        <f t="shared" si="9"/>
        <v>0.19072164948453607</v>
      </c>
      <c r="Z132" s="8">
        <f t="shared" si="9"/>
        <v>0.18533270852858483</v>
      </c>
      <c r="AA132" s="8">
        <f t="shared" si="9"/>
        <v>0.16916588566073101</v>
      </c>
    </row>
    <row r="133" spans="1:27">
      <c r="A133" s="4" t="s">
        <v>166</v>
      </c>
      <c r="B133" s="7" t="s">
        <v>182</v>
      </c>
      <c r="C133" s="8">
        <f t="shared" si="8"/>
        <v>1</v>
      </c>
      <c r="D133" s="8">
        <f t="shared" si="9"/>
        <v>0.83019242213846456</v>
      </c>
      <c r="E133" s="8">
        <f t="shared" si="9"/>
        <v>0.66415393771077169</v>
      </c>
      <c r="F133" s="8">
        <f t="shared" si="9"/>
        <v>0.5949216425312438</v>
      </c>
      <c r="G133" s="8">
        <f t="shared" si="9"/>
        <v>0.52311049394961318</v>
      </c>
      <c r="H133" s="8">
        <f t="shared" si="9"/>
        <v>0.49057726641539379</v>
      </c>
      <c r="I133" s="8">
        <f t="shared" si="9"/>
        <v>0.43126363816703034</v>
      </c>
      <c r="J133" s="8">
        <f t="shared" si="9"/>
        <v>0.36738742313033129</v>
      </c>
      <c r="K133" s="8">
        <f t="shared" si="9"/>
        <v>0.33882166236857764</v>
      </c>
      <c r="L133" s="8">
        <f t="shared" si="9"/>
        <v>0.34040864907756396</v>
      </c>
      <c r="M133" s="8">
        <f t="shared" si="9"/>
        <v>0.3235469152945844</v>
      </c>
      <c r="N133" s="8">
        <f t="shared" si="9"/>
        <v>0.30073398135290619</v>
      </c>
      <c r="O133" s="8">
        <f t="shared" si="9"/>
        <v>0.31561198174965283</v>
      </c>
      <c r="P133" s="8">
        <f t="shared" si="9"/>
        <v>0.30886728823646104</v>
      </c>
      <c r="Q133" s="8">
        <f t="shared" si="9"/>
        <v>0.28704622098789923</v>
      </c>
      <c r="R133" s="8">
        <f t="shared" si="9"/>
        <v>0.27831779408847451</v>
      </c>
      <c r="S133" s="8">
        <f t="shared" si="9"/>
        <v>0.26324142035310455</v>
      </c>
      <c r="T133" s="8">
        <f t="shared" si="9"/>
        <v>0.26859750049593334</v>
      </c>
      <c r="U133" s="8">
        <f t="shared" si="9"/>
        <v>0.27891291410434438</v>
      </c>
      <c r="V133" s="8">
        <f t="shared" si="9"/>
        <v>0.27375520730013886</v>
      </c>
      <c r="W133" s="8">
        <f t="shared" si="9"/>
        <v>0.28764134100376909</v>
      </c>
      <c r="X133" s="8">
        <f t="shared" si="9"/>
        <v>0.23884149970243998</v>
      </c>
      <c r="Y133" s="8">
        <f t="shared" si="9"/>
        <v>0.2279309660781591</v>
      </c>
      <c r="Z133" s="8">
        <f t="shared" si="9"/>
        <v>0.23427891291410435</v>
      </c>
      <c r="AA133" s="8">
        <f t="shared" si="9"/>
        <v>0.2041261654433644</v>
      </c>
    </row>
  </sheetData>
  <mergeCells count="1">
    <mergeCell ref="C1:A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8B00A-0E1B-4291-ADFD-4D04D2CF78BE}">
  <dimension ref="A1:K75"/>
  <sheetViews>
    <sheetView workbookViewId="0">
      <selection activeCell="G13" sqref="G13"/>
    </sheetView>
  </sheetViews>
  <sheetFormatPr baseColWidth="10" defaultColWidth="8.83203125" defaultRowHeight="14"/>
  <cols>
    <col min="1" max="2" width="11.1640625" style="11" customWidth="1"/>
    <col min="3" max="3" width="16.5" style="11" customWidth="1"/>
    <col min="4" max="6" width="8.83203125" style="11"/>
    <col min="7" max="11" width="16.83203125" style="50" customWidth="1"/>
    <col min="12" max="16384" width="8.83203125" style="11"/>
  </cols>
  <sheetData>
    <row r="1" spans="1:11">
      <c r="A1" s="5" t="s">
        <v>7</v>
      </c>
      <c r="B1" s="5" t="s">
        <v>8</v>
      </c>
      <c r="C1" s="5" t="s">
        <v>9</v>
      </c>
      <c r="D1" s="5"/>
      <c r="G1" s="49" t="s">
        <v>230</v>
      </c>
    </row>
    <row r="2" spans="1:11">
      <c r="A2" s="35" t="s">
        <v>205</v>
      </c>
      <c r="B2" s="4" t="s">
        <v>0</v>
      </c>
      <c r="C2" s="4">
        <v>58</v>
      </c>
      <c r="D2" s="4"/>
      <c r="G2" s="51" t="s">
        <v>213</v>
      </c>
      <c r="H2" s="51" t="s">
        <v>214</v>
      </c>
      <c r="I2" s="51" t="s">
        <v>215</v>
      </c>
      <c r="J2" s="51" t="s">
        <v>216</v>
      </c>
      <c r="K2" s="51" t="s">
        <v>217</v>
      </c>
    </row>
    <row r="3" spans="1:11">
      <c r="A3" s="35" t="s">
        <v>205</v>
      </c>
      <c r="B3" s="4" t="s">
        <v>0</v>
      </c>
      <c r="C3" s="4">
        <v>56</v>
      </c>
      <c r="D3" s="4"/>
      <c r="G3" s="51" t="s">
        <v>236</v>
      </c>
      <c r="H3" s="51">
        <v>2.5</v>
      </c>
      <c r="I3" s="51" t="s">
        <v>224</v>
      </c>
      <c r="J3" s="51" t="s">
        <v>225</v>
      </c>
      <c r="K3" s="51" t="s">
        <v>226</v>
      </c>
    </row>
    <row r="4" spans="1:11">
      <c r="A4" s="35" t="s">
        <v>205</v>
      </c>
      <c r="B4" s="4" t="s">
        <v>0</v>
      </c>
      <c r="C4" s="4">
        <v>57</v>
      </c>
      <c r="D4" s="4"/>
      <c r="G4" s="51" t="s">
        <v>237</v>
      </c>
      <c r="H4" s="51">
        <v>-7.8840000000000003</v>
      </c>
      <c r="I4" s="51" t="s">
        <v>224</v>
      </c>
      <c r="J4" s="51" t="s">
        <v>225</v>
      </c>
      <c r="K4" s="51">
        <v>5.67E-2</v>
      </c>
    </row>
    <row r="5" spans="1:11">
      <c r="A5" s="35" t="s">
        <v>205</v>
      </c>
      <c r="B5" s="4" t="s">
        <v>0</v>
      </c>
      <c r="C5" s="4">
        <v>53</v>
      </c>
      <c r="D5" s="4"/>
      <c r="G5" s="51" t="s">
        <v>238</v>
      </c>
      <c r="H5" s="51">
        <v>-10.38</v>
      </c>
      <c r="I5" s="51" t="s">
        <v>219</v>
      </c>
      <c r="J5" s="51" t="s">
        <v>235</v>
      </c>
      <c r="K5" s="51">
        <v>6.0000000000000001E-3</v>
      </c>
    </row>
    <row r="6" spans="1:11">
      <c r="A6" s="35" t="s">
        <v>205</v>
      </c>
      <c r="B6" s="4" t="s">
        <v>0</v>
      </c>
      <c r="C6" s="4">
        <v>61</v>
      </c>
      <c r="D6" s="4"/>
    </row>
    <row r="7" spans="1:11">
      <c r="A7" s="35" t="s">
        <v>205</v>
      </c>
      <c r="B7" s="4" t="s">
        <v>0</v>
      </c>
      <c r="C7" s="4">
        <v>60</v>
      </c>
      <c r="D7" s="4"/>
      <c r="G7" s="49" t="s">
        <v>227</v>
      </c>
    </row>
    <row r="8" spans="1:11">
      <c r="A8" s="35" t="s">
        <v>205</v>
      </c>
      <c r="B8" s="4" t="s">
        <v>0</v>
      </c>
      <c r="C8" s="16">
        <v>53.636363636363633</v>
      </c>
      <c r="D8" s="16"/>
      <c r="G8" s="51" t="s">
        <v>213</v>
      </c>
      <c r="H8" s="51" t="s">
        <v>214</v>
      </c>
      <c r="I8" s="51" t="s">
        <v>215</v>
      </c>
      <c r="J8" s="51" t="s">
        <v>216</v>
      </c>
      <c r="K8" s="51" t="s">
        <v>217</v>
      </c>
    </row>
    <row r="9" spans="1:11">
      <c r="A9" s="4"/>
      <c r="B9" s="4"/>
      <c r="C9" s="4"/>
      <c r="D9" s="4"/>
      <c r="G9" s="51" t="s">
        <v>239</v>
      </c>
      <c r="H9" s="51">
        <v>3.286</v>
      </c>
      <c r="I9" s="51" t="s">
        <v>224</v>
      </c>
      <c r="J9" s="51" t="s">
        <v>225</v>
      </c>
      <c r="K9" s="51" t="s">
        <v>226</v>
      </c>
    </row>
    <row r="10" spans="1:11">
      <c r="A10" s="4" t="s">
        <v>3</v>
      </c>
      <c r="B10" s="4" t="s">
        <v>0</v>
      </c>
      <c r="C10" s="16">
        <v>44.545454545454547</v>
      </c>
      <c r="D10" s="16"/>
      <c r="G10" s="51" t="s">
        <v>231</v>
      </c>
      <c r="H10" s="51">
        <v>-7.5890000000000004</v>
      </c>
      <c r="I10" s="51" t="s">
        <v>224</v>
      </c>
      <c r="J10" s="51" t="s">
        <v>225</v>
      </c>
      <c r="K10" s="51">
        <v>7.1199999999999999E-2</v>
      </c>
    </row>
    <row r="11" spans="1:11">
      <c r="A11" s="4" t="s">
        <v>3</v>
      </c>
      <c r="B11" s="4" t="s">
        <v>0</v>
      </c>
      <c r="C11" s="16">
        <v>57</v>
      </c>
      <c r="D11" s="16"/>
      <c r="G11" s="51" t="s">
        <v>240</v>
      </c>
      <c r="H11" s="51">
        <v>-10.88</v>
      </c>
      <c r="I11" s="51" t="s">
        <v>219</v>
      </c>
      <c r="J11" s="51" t="s">
        <v>235</v>
      </c>
      <c r="K11" s="51">
        <v>3.5999999999999999E-3</v>
      </c>
    </row>
    <row r="12" spans="1:11">
      <c r="A12" s="4" t="s">
        <v>3</v>
      </c>
      <c r="B12" s="4" t="s">
        <v>0</v>
      </c>
      <c r="C12" s="16">
        <v>74</v>
      </c>
      <c r="D12" s="16"/>
    </row>
    <row r="13" spans="1:11">
      <c r="A13" s="4" t="s">
        <v>3</v>
      </c>
      <c r="B13" s="4" t="s">
        <v>0</v>
      </c>
      <c r="C13" s="16">
        <v>40</v>
      </c>
      <c r="D13" s="16"/>
      <c r="G13" s="49" t="s">
        <v>229</v>
      </c>
    </row>
    <row r="14" spans="1:11">
      <c r="A14" s="4" t="s">
        <v>3</v>
      </c>
      <c r="B14" s="4" t="s">
        <v>0</v>
      </c>
      <c r="C14" s="16">
        <v>59.090909090909093</v>
      </c>
      <c r="D14" s="16"/>
      <c r="G14" s="51" t="s">
        <v>213</v>
      </c>
      <c r="H14" s="51" t="s">
        <v>214</v>
      </c>
      <c r="I14" s="51" t="s">
        <v>215</v>
      </c>
      <c r="J14" s="51" t="s">
        <v>216</v>
      </c>
      <c r="K14" s="51" t="s">
        <v>217</v>
      </c>
    </row>
    <row r="15" spans="1:11">
      <c r="A15" s="4" t="s">
        <v>3</v>
      </c>
      <c r="B15" s="4" t="s">
        <v>0</v>
      </c>
      <c r="C15" s="16">
        <v>41.666666666666664</v>
      </c>
      <c r="D15" s="16"/>
      <c r="G15" s="51" t="s">
        <v>239</v>
      </c>
      <c r="H15" s="51">
        <v>7.5709999999999997</v>
      </c>
      <c r="I15" s="51" t="s">
        <v>224</v>
      </c>
      <c r="J15" s="51" t="s">
        <v>225</v>
      </c>
      <c r="K15" s="51">
        <v>8.09E-2</v>
      </c>
    </row>
    <row r="16" spans="1:11">
      <c r="A16" s="4" t="s">
        <v>3</v>
      </c>
      <c r="B16" s="4" t="s">
        <v>0</v>
      </c>
      <c r="C16" s="16">
        <v>41</v>
      </c>
      <c r="D16" s="16"/>
      <c r="G16" s="51" t="s">
        <v>231</v>
      </c>
      <c r="H16" s="51">
        <v>6.7320000000000002</v>
      </c>
      <c r="I16" s="51" t="s">
        <v>224</v>
      </c>
      <c r="J16" s="51" t="s">
        <v>225</v>
      </c>
      <c r="K16" s="51">
        <v>0.12659999999999999</v>
      </c>
    </row>
    <row r="17" spans="1:11">
      <c r="A17" s="4"/>
      <c r="B17" s="4"/>
      <c r="C17" s="4"/>
      <c r="D17" s="4"/>
      <c r="G17" s="51" t="s">
        <v>240</v>
      </c>
      <c r="H17" s="51">
        <v>-0.83930000000000005</v>
      </c>
      <c r="I17" s="51" t="s">
        <v>224</v>
      </c>
      <c r="J17" s="51" t="s">
        <v>225</v>
      </c>
      <c r="K17" s="51" t="s">
        <v>226</v>
      </c>
    </row>
    <row r="18" spans="1:11">
      <c r="A18" s="4" t="s">
        <v>4</v>
      </c>
      <c r="B18" s="4" t="s">
        <v>0</v>
      </c>
      <c r="C18" s="16">
        <v>72</v>
      </c>
      <c r="D18" s="16"/>
    </row>
    <row r="19" spans="1:11">
      <c r="A19" s="4" t="s">
        <v>4</v>
      </c>
      <c r="B19" s="4" t="s">
        <v>0</v>
      </c>
      <c r="C19" s="16">
        <v>56</v>
      </c>
      <c r="D19" s="16"/>
    </row>
    <row r="20" spans="1:11">
      <c r="A20" s="4" t="s">
        <v>4</v>
      </c>
      <c r="B20" s="4" t="s">
        <v>0</v>
      </c>
      <c r="C20" s="16">
        <v>75</v>
      </c>
      <c r="D20" s="16"/>
    </row>
    <row r="21" spans="1:11">
      <c r="A21" s="4" t="s">
        <v>4</v>
      </c>
      <c r="B21" s="4" t="s">
        <v>0</v>
      </c>
      <c r="C21" s="16">
        <v>76.428571428571431</v>
      </c>
      <c r="D21" s="16"/>
    </row>
    <row r="22" spans="1:11">
      <c r="A22" s="4" t="s">
        <v>4</v>
      </c>
      <c r="B22" s="4" t="s">
        <v>0</v>
      </c>
      <c r="C22" s="16">
        <v>82.727272727272734</v>
      </c>
      <c r="D22" s="16"/>
    </row>
    <row r="23" spans="1:11">
      <c r="A23" s="4" t="s">
        <v>4</v>
      </c>
      <c r="B23" s="4" t="s">
        <v>0</v>
      </c>
      <c r="C23" s="16">
        <v>64.285714285714292</v>
      </c>
      <c r="D23" s="16"/>
    </row>
    <row r="24" spans="1:11">
      <c r="A24" s="4" t="s">
        <v>4</v>
      </c>
      <c r="B24" s="4" t="s">
        <v>0</v>
      </c>
      <c r="C24" s="16">
        <v>83.84615384615384</v>
      </c>
      <c r="D24" s="16"/>
    </row>
    <row r="25" spans="1:11">
      <c r="A25" s="4" t="s">
        <v>4</v>
      </c>
      <c r="B25" s="4" t="s">
        <v>0</v>
      </c>
      <c r="C25" s="16">
        <v>88</v>
      </c>
      <c r="D25" s="16"/>
    </row>
    <row r="27" spans="1:11">
      <c r="A27" s="35" t="s">
        <v>205</v>
      </c>
      <c r="B27" s="4" t="s">
        <v>15</v>
      </c>
      <c r="C27" s="4">
        <v>57</v>
      </c>
    </row>
    <row r="28" spans="1:11">
      <c r="A28" s="35" t="s">
        <v>205</v>
      </c>
      <c r="B28" s="4" t="s">
        <v>15</v>
      </c>
      <c r="C28" s="4">
        <v>51</v>
      </c>
    </row>
    <row r="29" spans="1:11">
      <c r="A29" s="35" t="s">
        <v>205</v>
      </c>
      <c r="B29" s="4" t="s">
        <v>15</v>
      </c>
      <c r="C29" s="4">
        <v>55</v>
      </c>
    </row>
    <row r="30" spans="1:11">
      <c r="A30" s="35" t="s">
        <v>205</v>
      </c>
      <c r="B30" s="4" t="s">
        <v>15</v>
      </c>
      <c r="C30" s="4">
        <v>50</v>
      </c>
    </row>
    <row r="31" spans="1:11">
      <c r="A31" s="35" t="s">
        <v>205</v>
      </c>
      <c r="B31" s="4" t="s">
        <v>15</v>
      </c>
      <c r="C31" s="4">
        <v>57</v>
      </c>
    </row>
    <row r="32" spans="1:11">
      <c r="A32" s="35" t="s">
        <v>205</v>
      </c>
      <c r="B32" s="4" t="s">
        <v>15</v>
      </c>
      <c r="C32" s="4">
        <v>60</v>
      </c>
    </row>
    <row r="33" spans="1:3">
      <c r="A33" s="35" t="s">
        <v>205</v>
      </c>
      <c r="B33" s="4" t="s">
        <v>15</v>
      </c>
      <c r="C33" s="16">
        <v>49.090909090909093</v>
      </c>
    </row>
    <row r="34" spans="1:3">
      <c r="A34" s="4"/>
      <c r="B34" s="4"/>
      <c r="C34" s="4"/>
    </row>
    <row r="35" spans="1:3">
      <c r="A35" s="4" t="s">
        <v>3</v>
      </c>
      <c r="B35" s="4" t="s">
        <v>15</v>
      </c>
      <c r="C35" s="16">
        <v>42.727272727272727</v>
      </c>
    </row>
    <row r="36" spans="1:3">
      <c r="A36" s="4" t="s">
        <v>3</v>
      </c>
      <c r="B36" s="4" t="s">
        <v>15</v>
      </c>
      <c r="C36" s="16">
        <v>54</v>
      </c>
    </row>
    <row r="37" spans="1:3">
      <c r="A37" s="4" t="s">
        <v>3</v>
      </c>
      <c r="B37" s="4" t="s">
        <v>15</v>
      </c>
      <c r="C37" s="16">
        <v>67</v>
      </c>
    </row>
    <row r="38" spans="1:3">
      <c r="A38" s="4" t="s">
        <v>3</v>
      </c>
      <c r="B38" s="4" t="s">
        <v>15</v>
      </c>
      <c r="C38" s="16">
        <v>40</v>
      </c>
    </row>
    <row r="39" spans="1:3">
      <c r="A39" s="4" t="s">
        <v>3</v>
      </c>
      <c r="B39" s="4" t="s">
        <v>15</v>
      </c>
      <c r="C39" s="16">
        <v>54.545454545454547</v>
      </c>
    </row>
    <row r="40" spans="1:3">
      <c r="A40" s="4" t="s">
        <v>3</v>
      </c>
      <c r="B40" s="4" t="s">
        <v>15</v>
      </c>
      <c r="C40" s="16">
        <v>35</v>
      </c>
    </row>
    <row r="41" spans="1:3">
      <c r="A41" s="4" t="s">
        <v>3</v>
      </c>
      <c r="B41" s="4" t="s">
        <v>15</v>
      </c>
      <c r="C41" s="16">
        <v>39</v>
      </c>
    </row>
    <row r="42" spans="1:3">
      <c r="A42" s="4"/>
      <c r="B42" s="4"/>
      <c r="C42" s="4"/>
    </row>
    <row r="43" spans="1:3">
      <c r="A43" s="4" t="s">
        <v>4</v>
      </c>
      <c r="B43" s="4" t="s">
        <v>15</v>
      </c>
      <c r="C43" s="16">
        <v>67</v>
      </c>
    </row>
    <row r="44" spans="1:3">
      <c r="A44" s="4" t="s">
        <v>4</v>
      </c>
      <c r="B44" s="4" t="s">
        <v>15</v>
      </c>
      <c r="C44" s="16">
        <v>54</v>
      </c>
    </row>
    <row r="45" spans="1:3">
      <c r="A45" s="4" t="s">
        <v>4</v>
      </c>
      <c r="B45" s="4" t="s">
        <v>15</v>
      </c>
      <c r="C45" s="16">
        <v>72.5</v>
      </c>
    </row>
    <row r="46" spans="1:3">
      <c r="A46" s="4" t="s">
        <v>4</v>
      </c>
      <c r="B46" s="4" t="s">
        <v>15</v>
      </c>
      <c r="C46" s="16">
        <v>72.142857142857139</v>
      </c>
    </row>
    <row r="47" spans="1:3">
      <c r="A47" s="4" t="s">
        <v>4</v>
      </c>
      <c r="B47" s="4" t="s">
        <v>15</v>
      </c>
      <c r="C47" s="16">
        <v>76.36363636363636</v>
      </c>
    </row>
    <row r="48" spans="1:3">
      <c r="A48" s="4" t="s">
        <v>4</v>
      </c>
      <c r="B48" s="4" t="s">
        <v>15</v>
      </c>
      <c r="C48" s="16">
        <v>59.285714285714285</v>
      </c>
    </row>
    <row r="49" spans="1:3">
      <c r="A49" s="4" t="s">
        <v>4</v>
      </c>
      <c r="B49" s="4" t="s">
        <v>15</v>
      </c>
      <c r="C49" s="16">
        <v>76.92307692307692</v>
      </c>
    </row>
    <row r="50" spans="1:3">
      <c r="A50" s="4" t="s">
        <v>4</v>
      </c>
      <c r="B50" s="4" t="s">
        <v>15</v>
      </c>
      <c r="C50" s="16">
        <v>72</v>
      </c>
    </row>
    <row r="52" spans="1:3">
      <c r="A52" s="35" t="s">
        <v>205</v>
      </c>
      <c r="B52" s="4" t="s">
        <v>16</v>
      </c>
      <c r="C52" s="4">
        <v>15</v>
      </c>
    </row>
    <row r="53" spans="1:3">
      <c r="A53" s="35" t="s">
        <v>205</v>
      </c>
      <c r="B53" s="4" t="s">
        <v>16</v>
      </c>
      <c r="C53" s="4">
        <v>7</v>
      </c>
    </row>
    <row r="54" spans="1:3">
      <c r="A54" s="35" t="s">
        <v>205</v>
      </c>
      <c r="B54" s="4" t="s">
        <v>16</v>
      </c>
      <c r="C54" s="4">
        <v>10</v>
      </c>
    </row>
    <row r="55" spans="1:3">
      <c r="A55" s="35" t="s">
        <v>205</v>
      </c>
      <c r="B55" s="4" t="s">
        <v>16</v>
      </c>
      <c r="C55" s="4">
        <v>4</v>
      </c>
    </row>
    <row r="56" spans="1:3">
      <c r="A56" s="35" t="s">
        <v>205</v>
      </c>
      <c r="B56" s="4" t="s">
        <v>16</v>
      </c>
      <c r="C56" s="4">
        <v>15</v>
      </c>
    </row>
    <row r="57" spans="1:3">
      <c r="A57" s="35" t="s">
        <v>205</v>
      </c>
      <c r="B57" s="4" t="s">
        <v>16</v>
      </c>
      <c r="C57" s="4">
        <v>11</v>
      </c>
    </row>
    <row r="58" spans="1:3">
      <c r="A58" s="35" t="s">
        <v>205</v>
      </c>
      <c r="B58" s="4" t="s">
        <v>16</v>
      </c>
      <c r="C58" s="16">
        <v>5.4545454545454541</v>
      </c>
    </row>
    <row r="59" spans="1:3">
      <c r="A59" s="4"/>
      <c r="B59" s="4"/>
      <c r="C59" s="4"/>
    </row>
    <row r="60" spans="1:3">
      <c r="A60" s="4" t="s">
        <v>3</v>
      </c>
      <c r="B60" s="4" t="s">
        <v>16</v>
      </c>
      <c r="C60" s="16">
        <v>1.8181818181818181</v>
      </c>
    </row>
    <row r="61" spans="1:3">
      <c r="A61" s="4" t="s">
        <v>3</v>
      </c>
      <c r="B61" s="4" t="s">
        <v>16</v>
      </c>
      <c r="C61" s="16">
        <v>7</v>
      </c>
    </row>
    <row r="62" spans="1:3">
      <c r="A62" s="4" t="s">
        <v>3</v>
      </c>
      <c r="B62" s="4" t="s">
        <v>16</v>
      </c>
      <c r="C62" s="16">
        <v>5</v>
      </c>
    </row>
    <row r="63" spans="1:3">
      <c r="A63" s="4" t="s">
        <v>3</v>
      </c>
      <c r="B63" s="4" t="s">
        <v>16</v>
      </c>
      <c r="C63" s="16">
        <v>2</v>
      </c>
    </row>
    <row r="64" spans="1:3">
      <c r="A64" s="4" t="s">
        <v>3</v>
      </c>
      <c r="B64" s="4" t="s">
        <v>16</v>
      </c>
      <c r="C64" s="16">
        <v>8</v>
      </c>
    </row>
    <row r="65" spans="1:3">
      <c r="A65" s="4" t="s">
        <v>3</v>
      </c>
      <c r="B65" s="4" t="s">
        <v>16</v>
      </c>
      <c r="C65" s="16">
        <v>3</v>
      </c>
    </row>
    <row r="66" spans="1:3">
      <c r="A66" s="4" t="s">
        <v>3</v>
      </c>
      <c r="B66" s="4" t="s">
        <v>16</v>
      </c>
      <c r="C66" s="16">
        <v>5</v>
      </c>
    </row>
    <row r="67" spans="1:3">
      <c r="A67" s="4"/>
      <c r="B67" s="4"/>
      <c r="C67" s="4"/>
    </row>
    <row r="68" spans="1:3">
      <c r="A68" s="4" t="s">
        <v>4</v>
      </c>
      <c r="B68" s="4" t="s">
        <v>16</v>
      </c>
      <c r="C68" s="16">
        <v>5</v>
      </c>
    </row>
    <row r="69" spans="1:3">
      <c r="A69" s="4" t="s">
        <v>4</v>
      </c>
      <c r="B69" s="4" t="s">
        <v>16</v>
      </c>
      <c r="C69" s="16">
        <v>6</v>
      </c>
    </row>
    <row r="70" spans="1:3">
      <c r="A70" s="4" t="s">
        <v>4</v>
      </c>
      <c r="B70" s="4" t="s">
        <v>16</v>
      </c>
      <c r="C70" s="16">
        <v>4.166666666666667</v>
      </c>
    </row>
    <row r="71" spans="1:3">
      <c r="A71" s="4" t="s">
        <v>4</v>
      </c>
      <c r="B71" s="4" t="s">
        <v>16</v>
      </c>
      <c r="C71" s="16">
        <v>5</v>
      </c>
    </row>
    <row r="72" spans="1:3">
      <c r="A72" s="4" t="s">
        <v>4</v>
      </c>
      <c r="B72" s="4" t="s">
        <v>16</v>
      </c>
      <c r="C72" s="16">
        <v>6.3636363636363633</v>
      </c>
    </row>
    <row r="73" spans="1:3">
      <c r="A73" s="4" t="s">
        <v>4</v>
      </c>
      <c r="B73" s="4" t="s">
        <v>16</v>
      </c>
      <c r="C73" s="16">
        <v>4</v>
      </c>
    </row>
    <row r="74" spans="1:3">
      <c r="A74" s="4" t="s">
        <v>4</v>
      </c>
      <c r="B74" s="4" t="s">
        <v>16</v>
      </c>
      <c r="C74" s="16">
        <v>5</v>
      </c>
    </row>
    <row r="75" spans="1:3">
      <c r="A75" s="4" t="s">
        <v>4</v>
      </c>
      <c r="B75" s="4" t="s">
        <v>16</v>
      </c>
      <c r="C75" s="16">
        <v>4</v>
      </c>
    </row>
  </sheetData>
  <phoneticPr fontId="4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A31C2-97E3-443C-9DA7-5A943FE4B75D}">
  <dimension ref="A1:L943"/>
  <sheetViews>
    <sheetView topLeftCell="B4" workbookViewId="0">
      <selection activeCell="I34" sqref="I34"/>
    </sheetView>
  </sheetViews>
  <sheetFormatPr baseColWidth="10" defaultColWidth="8.83203125" defaultRowHeight="14"/>
  <cols>
    <col min="1" max="1" width="12.83203125" style="7" customWidth="1"/>
    <col min="2" max="2" width="24.33203125" style="7" customWidth="1"/>
    <col min="3" max="3" width="11.5" style="7" customWidth="1"/>
    <col min="4" max="4" width="16" style="7" customWidth="1"/>
    <col min="5" max="5" width="11.5" style="7" customWidth="1"/>
    <col min="6" max="7" width="8.83203125" style="7"/>
    <col min="8" max="8" width="63.1640625" style="7" bestFit="1" customWidth="1"/>
    <col min="9" max="9" width="15.33203125" style="7" bestFit="1" customWidth="1"/>
    <col min="10" max="10" width="12.5" style="7" bestFit="1" customWidth="1"/>
    <col min="11" max="11" width="12.83203125" style="7" customWidth="1"/>
    <col min="12" max="12" width="17.83203125" style="7" bestFit="1" customWidth="1"/>
    <col min="13" max="16384" width="8.83203125" style="7"/>
  </cols>
  <sheetData>
    <row r="1" spans="1:12" ht="16">
      <c r="A1" s="6" t="s">
        <v>14</v>
      </c>
      <c r="B1" s="6" t="s">
        <v>7</v>
      </c>
      <c r="C1" s="6" t="s">
        <v>18</v>
      </c>
      <c r="D1" s="6" t="s">
        <v>184</v>
      </c>
      <c r="E1" s="6" t="s">
        <v>19</v>
      </c>
      <c r="H1" s="24" t="s">
        <v>213</v>
      </c>
      <c r="I1" s="24" t="s">
        <v>214</v>
      </c>
      <c r="J1" s="24" t="s">
        <v>215</v>
      </c>
      <c r="K1" s="24" t="s">
        <v>216</v>
      </c>
      <c r="L1" s="24" t="s">
        <v>217</v>
      </c>
    </row>
    <row r="2" spans="1:12">
      <c r="A2" s="7" t="s">
        <v>26</v>
      </c>
      <c r="B2" s="7" t="s">
        <v>10</v>
      </c>
      <c r="C2" s="7">
        <v>22.9209995269775</v>
      </c>
      <c r="D2" s="7">
        <v>7.6139998435974103</v>
      </c>
      <c r="E2" s="7">
        <v>0.33218445969757499</v>
      </c>
      <c r="H2" s="57" t="s">
        <v>493</v>
      </c>
      <c r="I2" s="57">
        <v>-74.108954389328204</v>
      </c>
      <c r="J2" s="7" t="str">
        <f>IF(K2="ns","No","Yes")</f>
        <v>Yes</v>
      </c>
      <c r="K2" s="57" t="s">
        <v>220</v>
      </c>
      <c r="L2" s="61">
        <v>8.6885610698624607E-24</v>
      </c>
    </row>
    <row r="3" spans="1:12">
      <c r="A3" s="7" t="s">
        <v>26</v>
      </c>
      <c r="B3" s="7" t="s">
        <v>10</v>
      </c>
      <c r="C3" s="7">
        <v>33.192001342773402</v>
      </c>
      <c r="D3" s="7">
        <v>14.904000282287599</v>
      </c>
      <c r="E3" s="7">
        <v>0.44902385151091501</v>
      </c>
      <c r="H3" s="57" t="s">
        <v>494</v>
      </c>
      <c r="I3" s="57">
        <v>-360.57476635514001</v>
      </c>
      <c r="J3" s="7" t="str">
        <f t="shared" ref="J3:J29" si="0">IF(K3="ns","No","Yes")</f>
        <v>Yes</v>
      </c>
      <c r="K3" s="57" t="s">
        <v>234</v>
      </c>
      <c r="L3" s="57">
        <v>4.8938963351237298E-2</v>
      </c>
    </row>
    <row r="4" spans="1:12">
      <c r="A4" s="7" t="s">
        <v>26</v>
      </c>
      <c r="B4" s="7" t="s">
        <v>10</v>
      </c>
      <c r="C4" s="7">
        <v>39.675998687744098</v>
      </c>
      <c r="D4" s="7">
        <v>10.6859998703003</v>
      </c>
      <c r="E4" s="7">
        <v>0.269331591484329</v>
      </c>
      <c r="H4" s="57" t="s">
        <v>495</v>
      </c>
      <c r="I4" s="57">
        <v>-393.51476635514001</v>
      </c>
      <c r="J4" s="7" t="str">
        <f t="shared" si="0"/>
        <v>Yes</v>
      </c>
      <c r="K4" s="57" t="s">
        <v>220</v>
      </c>
      <c r="L4" s="61">
        <v>5.7820611082349099E-28</v>
      </c>
    </row>
    <row r="5" spans="1:12">
      <c r="A5" s="7" t="s">
        <v>26</v>
      </c>
      <c r="B5" s="7" t="s">
        <v>10</v>
      </c>
      <c r="C5" s="7">
        <v>23.247999191284201</v>
      </c>
      <c r="D5" s="7">
        <v>2.4000000953674299</v>
      </c>
      <c r="E5" s="7">
        <v>0.103234694548132</v>
      </c>
      <c r="H5" s="57" t="s">
        <v>496</v>
      </c>
      <c r="I5" s="57">
        <v>-29.883926660483802</v>
      </c>
      <c r="J5" s="7" t="str">
        <f t="shared" si="0"/>
        <v>No</v>
      </c>
      <c r="K5" s="57" t="s">
        <v>225</v>
      </c>
      <c r="L5" s="57">
        <v>0.395719055518297</v>
      </c>
    </row>
    <row r="6" spans="1:12">
      <c r="A6" s="7" t="s">
        <v>26</v>
      </c>
      <c r="B6" s="7" t="s">
        <v>10</v>
      </c>
      <c r="C6" s="7">
        <v>25.4309997558594</v>
      </c>
      <c r="D6" s="7">
        <v>3.0290000438690199</v>
      </c>
      <c r="E6" s="7">
        <v>0.119106605046903</v>
      </c>
      <c r="H6" s="57" t="s">
        <v>497</v>
      </c>
      <c r="I6" s="57">
        <v>-603.96112999150398</v>
      </c>
      <c r="J6" s="7" t="str">
        <f t="shared" si="0"/>
        <v>Yes</v>
      </c>
      <c r="K6" s="57" t="s">
        <v>220</v>
      </c>
      <c r="L6" s="61">
        <v>3.9043784882504102E-52</v>
      </c>
    </row>
    <row r="7" spans="1:12">
      <c r="A7" s="7" t="s">
        <v>26</v>
      </c>
      <c r="B7" s="7" t="s">
        <v>10</v>
      </c>
      <c r="C7" s="7">
        <v>28.683000564575199</v>
      </c>
      <c r="D7" s="7">
        <v>8.1730003356933594</v>
      </c>
      <c r="E7" s="7">
        <v>0.28494230641223001</v>
      </c>
      <c r="H7" s="57" t="s">
        <v>498</v>
      </c>
      <c r="I7" s="57">
        <v>-561.17386545423903</v>
      </c>
      <c r="J7" s="7" t="str">
        <f t="shared" si="0"/>
        <v>Yes</v>
      </c>
      <c r="K7" s="57" t="s">
        <v>220</v>
      </c>
      <c r="L7" s="61">
        <v>1.4092401432604799E-59</v>
      </c>
    </row>
    <row r="8" spans="1:12">
      <c r="A8" s="7" t="s">
        <v>26</v>
      </c>
      <c r="B8" s="7" t="s">
        <v>10</v>
      </c>
      <c r="C8" s="7">
        <v>22.375</v>
      </c>
      <c r="D8" s="7">
        <v>6.1729998588562003</v>
      </c>
      <c r="E8" s="7">
        <v>0.27588826184832199</v>
      </c>
      <c r="H8" s="57" t="s">
        <v>499</v>
      </c>
      <c r="I8" s="57">
        <v>-447.12981222669998</v>
      </c>
      <c r="J8" s="7" t="str">
        <f t="shared" si="0"/>
        <v>Yes</v>
      </c>
      <c r="K8" s="57" t="s">
        <v>220</v>
      </c>
      <c r="L8" s="61">
        <v>1.8581507317024298E-33</v>
      </c>
    </row>
    <row r="9" spans="1:12">
      <c r="A9" s="7" t="s">
        <v>26</v>
      </c>
      <c r="B9" s="7" t="s">
        <v>10</v>
      </c>
      <c r="C9" s="7">
        <v>47.097999572753899</v>
      </c>
      <c r="D9" s="7">
        <v>6.2550001144409197</v>
      </c>
      <c r="E9" s="7">
        <v>0.13280819081877601</v>
      </c>
      <c r="H9" s="57" t="s">
        <v>500</v>
      </c>
      <c r="I9" s="57">
        <v>-286.46581196581201</v>
      </c>
      <c r="J9" s="7" t="str">
        <f t="shared" si="0"/>
        <v>Yes</v>
      </c>
      <c r="K9" s="57" t="s">
        <v>220</v>
      </c>
      <c r="L9" s="61">
        <v>3.0332130646431702E-16</v>
      </c>
    </row>
    <row r="10" spans="1:12">
      <c r="A10" s="7" t="s">
        <v>26</v>
      </c>
      <c r="B10" s="7" t="s">
        <v>10</v>
      </c>
      <c r="C10" s="7">
        <v>38.251998901367202</v>
      </c>
      <c r="D10" s="7">
        <v>14.369000434875501</v>
      </c>
      <c r="E10" s="7">
        <v>0.37564051154361799</v>
      </c>
      <c r="H10" s="57" t="s">
        <v>501</v>
      </c>
      <c r="I10" s="57">
        <v>-319.40581196581201</v>
      </c>
      <c r="J10" s="7" t="str">
        <f t="shared" si="0"/>
        <v>No</v>
      </c>
      <c r="K10" s="57" t="s">
        <v>225</v>
      </c>
      <c r="L10" s="57">
        <v>0.34726267475745898</v>
      </c>
    </row>
    <row r="11" spans="1:12">
      <c r="A11" s="7" t="s">
        <v>26</v>
      </c>
      <c r="B11" s="7" t="s">
        <v>10</v>
      </c>
      <c r="C11" s="7">
        <v>30.225000381469702</v>
      </c>
      <c r="D11" s="7">
        <v>4.2649998664856001</v>
      </c>
      <c r="E11" s="7">
        <v>0.141108347813301</v>
      </c>
      <c r="H11" s="57" t="s">
        <v>502</v>
      </c>
      <c r="I11" s="57">
        <v>44.225027728844502</v>
      </c>
      <c r="J11" s="7" t="str">
        <f t="shared" si="0"/>
        <v>Yes</v>
      </c>
      <c r="K11" s="57" t="s">
        <v>220</v>
      </c>
      <c r="L11" s="61">
        <v>2.5659161353495402E-22</v>
      </c>
    </row>
    <row r="12" spans="1:12">
      <c r="A12" s="7" t="s">
        <v>26</v>
      </c>
      <c r="B12" s="7" t="s">
        <v>10</v>
      </c>
      <c r="C12" s="7">
        <v>40.028999328613303</v>
      </c>
      <c r="D12" s="7">
        <v>6.7160000801086399</v>
      </c>
      <c r="E12" s="7">
        <v>0.16777836550382999</v>
      </c>
      <c r="H12" s="57" t="s">
        <v>503</v>
      </c>
      <c r="I12" s="57">
        <v>-529.85217560217598</v>
      </c>
      <c r="J12" s="7" t="str">
        <f t="shared" si="0"/>
        <v>Yes</v>
      </c>
      <c r="K12" s="57" t="s">
        <v>220</v>
      </c>
      <c r="L12" s="61">
        <v>1.90796133914382E-8</v>
      </c>
    </row>
    <row r="13" spans="1:12">
      <c r="A13" s="7" t="s">
        <v>26</v>
      </c>
      <c r="B13" s="7" t="s">
        <v>10</v>
      </c>
      <c r="C13" s="7">
        <v>40.548999786377003</v>
      </c>
      <c r="D13" s="7">
        <v>7.8239998817443803</v>
      </c>
      <c r="E13" s="7">
        <v>0.19295173550428699</v>
      </c>
      <c r="H13" s="57" t="s">
        <v>504</v>
      </c>
      <c r="I13" s="57">
        <v>-487.06491106491097</v>
      </c>
      <c r="J13" s="7" t="str">
        <f t="shared" si="0"/>
        <v>Yes</v>
      </c>
      <c r="K13" s="57" t="s">
        <v>220</v>
      </c>
      <c r="L13" s="61">
        <v>9.4690732701117499E-12</v>
      </c>
    </row>
    <row r="14" spans="1:12">
      <c r="A14" s="7" t="s">
        <v>26</v>
      </c>
      <c r="B14" s="7" t="s">
        <v>10</v>
      </c>
      <c r="C14" s="7">
        <v>42.5200004577637</v>
      </c>
      <c r="D14" s="7">
        <v>10.970999717712401</v>
      </c>
      <c r="E14" s="7">
        <v>0.25801974599248201</v>
      </c>
      <c r="H14" s="57" t="s">
        <v>505</v>
      </c>
      <c r="I14" s="57">
        <v>-373.02085783737198</v>
      </c>
      <c r="J14" s="7" t="str">
        <f t="shared" si="0"/>
        <v>Yes</v>
      </c>
      <c r="K14" s="57" t="s">
        <v>234</v>
      </c>
      <c r="L14" s="57">
        <v>1.8391459513059299E-2</v>
      </c>
    </row>
    <row r="15" spans="1:12">
      <c r="A15" s="7" t="s">
        <v>26</v>
      </c>
      <c r="B15" s="7" t="s">
        <v>10</v>
      </c>
      <c r="C15" s="7">
        <v>71.039001464843807</v>
      </c>
      <c r="D15" s="7">
        <v>8.0869998931884801</v>
      </c>
      <c r="E15" s="7">
        <v>0.113838873385497</v>
      </c>
      <c r="H15" s="57" t="s">
        <v>506</v>
      </c>
      <c r="I15" s="57">
        <v>-32.94</v>
      </c>
      <c r="J15" s="7" t="str">
        <f t="shared" si="0"/>
        <v>Yes</v>
      </c>
      <c r="K15" s="57" t="s">
        <v>220</v>
      </c>
      <c r="L15" s="61">
        <v>7.4830109081934504E-20</v>
      </c>
    </row>
    <row r="16" spans="1:12">
      <c r="A16" s="7" t="s">
        <v>26</v>
      </c>
      <c r="B16" s="7" t="s">
        <v>10</v>
      </c>
      <c r="C16" s="7">
        <v>83.873001098632798</v>
      </c>
      <c r="D16" s="7">
        <v>14.637000083923301</v>
      </c>
      <c r="E16" s="7">
        <v>0.17451384703297501</v>
      </c>
      <c r="H16" s="57" t="s">
        <v>507</v>
      </c>
      <c r="I16" s="57">
        <v>330.69083969465601</v>
      </c>
      <c r="J16" s="7" t="str">
        <f t="shared" si="0"/>
        <v>No</v>
      </c>
      <c r="K16" s="57" t="s">
        <v>225</v>
      </c>
      <c r="L16" s="57">
        <v>0.221666173863381</v>
      </c>
    </row>
    <row r="17" spans="1:12">
      <c r="A17" s="7" t="s">
        <v>26</v>
      </c>
      <c r="B17" s="7" t="s">
        <v>10</v>
      </c>
      <c r="C17" s="7">
        <v>109.745002746582</v>
      </c>
      <c r="D17" s="7">
        <v>28.215999603271499</v>
      </c>
      <c r="E17" s="7">
        <v>0.25710509724462399</v>
      </c>
      <c r="H17" s="57" t="s">
        <v>508</v>
      </c>
      <c r="I17" s="57">
        <v>-243.386363636364</v>
      </c>
      <c r="J17" s="7" t="str">
        <f t="shared" si="0"/>
        <v>Yes</v>
      </c>
      <c r="K17" s="57" t="s">
        <v>220</v>
      </c>
      <c r="L17" s="61">
        <v>1.5641826192467201E-41</v>
      </c>
    </row>
    <row r="18" spans="1:12">
      <c r="A18" s="7" t="s">
        <v>26</v>
      </c>
      <c r="B18" s="7" t="s">
        <v>10</v>
      </c>
      <c r="C18" s="7">
        <v>85.871002197265597</v>
      </c>
      <c r="D18" s="7">
        <v>15.3170003890991</v>
      </c>
      <c r="E18" s="7">
        <v>0.17837220944402599</v>
      </c>
      <c r="H18" s="57" t="s">
        <v>509</v>
      </c>
      <c r="I18" s="57">
        <v>-200.59909909909899</v>
      </c>
      <c r="J18" s="7" t="str">
        <f t="shared" si="0"/>
        <v>Yes</v>
      </c>
      <c r="K18" s="57" t="s">
        <v>220</v>
      </c>
      <c r="L18" s="61">
        <v>1.19903761549292E-48</v>
      </c>
    </row>
    <row r="19" spans="1:12">
      <c r="A19" s="7" t="s">
        <v>26</v>
      </c>
      <c r="B19" s="7" t="s">
        <v>10</v>
      </c>
      <c r="C19" s="7">
        <v>107.412002563477</v>
      </c>
      <c r="D19" s="7">
        <v>27.038999557495099</v>
      </c>
      <c r="E19" s="7">
        <v>0.25173163996747999</v>
      </c>
      <c r="H19" s="57" t="s">
        <v>510</v>
      </c>
      <c r="I19" s="57">
        <v>-86.555045871559599</v>
      </c>
      <c r="J19" s="7" t="str">
        <f t="shared" si="0"/>
        <v>Yes</v>
      </c>
      <c r="K19" s="57" t="s">
        <v>220</v>
      </c>
      <c r="L19" s="61">
        <v>8.0451403117595797E-25</v>
      </c>
    </row>
    <row r="20" spans="1:12">
      <c r="A20" s="7" t="s">
        <v>26</v>
      </c>
      <c r="B20" s="7" t="s">
        <v>10</v>
      </c>
      <c r="C20" s="7">
        <v>66.874000549316406</v>
      </c>
      <c r="D20" s="7">
        <v>33.262001037597699</v>
      </c>
      <c r="E20" s="7">
        <v>0.49738314986956</v>
      </c>
      <c r="H20" s="57" t="s">
        <v>511</v>
      </c>
      <c r="I20" s="57">
        <v>363.630839694656</v>
      </c>
      <c r="J20" s="7" t="str">
        <f t="shared" si="0"/>
        <v>Yes</v>
      </c>
      <c r="K20" s="57" t="s">
        <v>220</v>
      </c>
      <c r="L20" s="61">
        <v>1.33712078365389E-26</v>
      </c>
    </row>
    <row r="21" spans="1:12">
      <c r="A21" s="7" t="s">
        <v>26</v>
      </c>
      <c r="B21" s="7" t="s">
        <v>10</v>
      </c>
      <c r="C21" s="7">
        <v>111.38200378418</v>
      </c>
      <c r="D21" s="7">
        <v>18.823999404907202</v>
      </c>
      <c r="E21" s="7">
        <v>0.16900395724054099</v>
      </c>
      <c r="H21" s="57" t="s">
        <v>512</v>
      </c>
      <c r="I21" s="57">
        <v>-210.446363636364</v>
      </c>
      <c r="J21" s="7" t="str">
        <f t="shared" si="0"/>
        <v>Yes</v>
      </c>
      <c r="K21" s="57" t="s">
        <v>220</v>
      </c>
      <c r="L21" s="61">
        <v>2.8435470420129602E-6</v>
      </c>
    </row>
    <row r="22" spans="1:12">
      <c r="A22" s="7" t="s">
        <v>26</v>
      </c>
      <c r="B22" s="7" t="s">
        <v>10</v>
      </c>
      <c r="C22" s="7">
        <v>94.385002136230497</v>
      </c>
      <c r="D22" s="7">
        <v>20.268999099731399</v>
      </c>
      <c r="E22" s="7">
        <v>0.21474809176225099</v>
      </c>
      <c r="H22" s="57" t="s">
        <v>513</v>
      </c>
      <c r="I22" s="57">
        <v>-167.659099099099</v>
      </c>
      <c r="J22" s="7" t="str">
        <f t="shared" si="0"/>
        <v>Yes</v>
      </c>
      <c r="K22" s="57" t="s">
        <v>220</v>
      </c>
      <c r="L22" s="61">
        <v>4.1222866213845801E-9</v>
      </c>
    </row>
    <row r="23" spans="1:12">
      <c r="A23" s="7" t="s">
        <v>26</v>
      </c>
      <c r="B23" s="7" t="s">
        <v>10</v>
      </c>
      <c r="C23" s="7">
        <v>110.76699829101599</v>
      </c>
      <c r="D23" s="7">
        <v>15.1940002441406</v>
      </c>
      <c r="E23" s="7">
        <v>0.13717082234387001</v>
      </c>
      <c r="H23" s="57" t="s">
        <v>514</v>
      </c>
      <c r="I23" s="57">
        <v>-53.615045871559602</v>
      </c>
      <c r="J23" s="7" t="str">
        <f t="shared" si="0"/>
        <v>No</v>
      </c>
      <c r="K23" s="57" t="s">
        <v>225</v>
      </c>
      <c r="L23" s="57">
        <v>0.15138621162124399</v>
      </c>
    </row>
    <row r="24" spans="1:12">
      <c r="A24" s="7" t="s">
        <v>26</v>
      </c>
      <c r="B24" s="7" t="s">
        <v>10</v>
      </c>
      <c r="C24" s="7">
        <v>41.058998107910199</v>
      </c>
      <c r="D24" s="7">
        <v>5.6760001182556197</v>
      </c>
      <c r="E24" s="7">
        <v>0.13824010277450299</v>
      </c>
      <c r="H24" s="57" t="s">
        <v>515</v>
      </c>
      <c r="I24" s="57">
        <v>-574.07720333101997</v>
      </c>
      <c r="J24" s="7" t="str">
        <f t="shared" si="0"/>
        <v>Yes</v>
      </c>
      <c r="K24" s="57" t="s">
        <v>220</v>
      </c>
      <c r="L24" s="61">
        <v>1.1331889941384201E-51</v>
      </c>
    </row>
    <row r="25" spans="1:12">
      <c r="A25" s="7" t="s">
        <v>26</v>
      </c>
      <c r="B25" s="7" t="s">
        <v>10</v>
      </c>
      <c r="C25" s="7">
        <v>55.599998474121101</v>
      </c>
      <c r="D25" s="7">
        <v>7.6479997634887704</v>
      </c>
      <c r="E25" s="7">
        <v>0.13755395635574499</v>
      </c>
      <c r="H25" s="57" t="s">
        <v>516</v>
      </c>
      <c r="I25" s="57">
        <v>-531.28993879375605</v>
      </c>
      <c r="J25" s="7" t="str">
        <f t="shared" si="0"/>
        <v>Yes</v>
      </c>
      <c r="K25" s="57" t="s">
        <v>220</v>
      </c>
      <c r="L25" s="61">
        <v>1.4092401432604799E-59</v>
      </c>
    </row>
    <row r="26" spans="1:12">
      <c r="A26" s="7" t="s">
        <v>26</v>
      </c>
      <c r="B26" s="7" t="s">
        <v>10</v>
      </c>
      <c r="C26" s="7">
        <v>34.626998901367202</v>
      </c>
      <c r="D26" s="7">
        <v>2.7839999198913601</v>
      </c>
      <c r="E26" s="7">
        <v>8.0399688342076794E-2</v>
      </c>
      <c r="H26" s="57" t="s">
        <v>517</v>
      </c>
      <c r="I26" s="57">
        <v>-417.24588556621597</v>
      </c>
      <c r="J26" s="7" t="str">
        <f t="shared" si="0"/>
        <v>Yes</v>
      </c>
      <c r="K26" s="57" t="s">
        <v>220</v>
      </c>
      <c r="L26" s="61">
        <v>3.3247313038643598E-32</v>
      </c>
    </row>
    <row r="27" spans="1:12">
      <c r="A27" s="7" t="s">
        <v>26</v>
      </c>
      <c r="B27" s="7" t="s">
        <v>10</v>
      </c>
      <c r="C27" s="7">
        <v>55.669998168945298</v>
      </c>
      <c r="D27" s="7">
        <v>0.116999998688698</v>
      </c>
      <c r="E27" s="7">
        <v>2.1016706042207901E-3</v>
      </c>
      <c r="H27" s="57" t="s">
        <v>518</v>
      </c>
      <c r="I27" s="57">
        <v>42.787264537264498</v>
      </c>
      <c r="J27" s="7" t="str">
        <f t="shared" si="0"/>
        <v>No</v>
      </c>
      <c r="K27" s="57" t="s">
        <v>225</v>
      </c>
      <c r="L27" s="57">
        <v>0.25726918452939002</v>
      </c>
    </row>
    <row r="28" spans="1:12">
      <c r="A28" s="7" t="s">
        <v>26</v>
      </c>
      <c r="B28" s="7" t="s">
        <v>10</v>
      </c>
      <c r="C28" s="7">
        <v>61.922000885009801</v>
      </c>
      <c r="D28" s="7">
        <v>0.60199999809265103</v>
      </c>
      <c r="E28" s="7">
        <v>9.7219080373480808E-3</v>
      </c>
      <c r="H28" s="57" t="s">
        <v>519</v>
      </c>
      <c r="I28" s="57">
        <v>156.831317764804</v>
      </c>
      <c r="J28" s="7" t="str">
        <f t="shared" si="0"/>
        <v>Yes</v>
      </c>
      <c r="K28" s="57" t="s">
        <v>235</v>
      </c>
      <c r="L28" s="57">
        <v>2.3152503621408599E-3</v>
      </c>
    </row>
    <row r="29" spans="1:12">
      <c r="A29" s="7" t="s">
        <v>26</v>
      </c>
      <c r="B29" s="7" t="s">
        <v>10</v>
      </c>
      <c r="C29" s="7">
        <v>82.630996704101605</v>
      </c>
      <c r="D29" s="7">
        <v>0.27200001478195202</v>
      </c>
      <c r="E29" s="7">
        <v>3.2917431185778101E-3</v>
      </c>
      <c r="H29" s="57" t="s">
        <v>520</v>
      </c>
      <c r="I29" s="57">
        <v>114.044053227539</v>
      </c>
      <c r="J29" s="7" t="str">
        <f t="shared" si="0"/>
        <v>Yes</v>
      </c>
      <c r="K29" s="57" t="s">
        <v>220</v>
      </c>
      <c r="L29" s="61">
        <v>2.41996186107836E-5</v>
      </c>
    </row>
    <row r="30" spans="1:12">
      <c r="A30" s="7" t="s">
        <v>26</v>
      </c>
      <c r="B30" s="7" t="s">
        <v>10</v>
      </c>
      <c r="C30" s="7">
        <v>92.614997863769503</v>
      </c>
      <c r="D30" s="7">
        <v>0.384999990463257</v>
      </c>
      <c r="E30" s="7">
        <v>4.1569940003623003E-3</v>
      </c>
    </row>
    <row r="31" spans="1:12">
      <c r="A31" s="7" t="s">
        <v>26</v>
      </c>
      <c r="B31" s="7" t="s">
        <v>10</v>
      </c>
      <c r="C31" s="7">
        <v>51.4609985351562</v>
      </c>
      <c r="D31" s="7">
        <v>0.25499999523162797</v>
      </c>
      <c r="E31" s="7">
        <v>4.9552088472869802E-3</v>
      </c>
      <c r="I31" s="71" t="s">
        <v>527</v>
      </c>
      <c r="J31" s="71"/>
      <c r="K31" s="71"/>
      <c r="L31" s="71"/>
    </row>
    <row r="32" spans="1:12">
      <c r="A32" s="7" t="s">
        <v>26</v>
      </c>
      <c r="B32" s="7" t="s">
        <v>10</v>
      </c>
      <c r="C32" s="7">
        <v>92.833000183105497</v>
      </c>
      <c r="D32" s="7">
        <v>0.44100001454353299</v>
      </c>
      <c r="E32" s="7">
        <v>4.7504660376557597E-3</v>
      </c>
    </row>
    <row r="33" spans="1:5">
      <c r="A33" s="7" t="s">
        <v>26</v>
      </c>
      <c r="B33" s="7" t="s">
        <v>10</v>
      </c>
      <c r="C33" s="7">
        <v>63.057998657226598</v>
      </c>
      <c r="D33" s="7">
        <v>0.287999987602234</v>
      </c>
      <c r="E33" s="7">
        <v>4.5672237263310097E-3</v>
      </c>
    </row>
    <row r="34" spans="1:5">
      <c r="A34" s="7" t="s">
        <v>26</v>
      </c>
      <c r="B34" s="7" t="s">
        <v>10</v>
      </c>
      <c r="C34" s="7">
        <v>76.913002014160199</v>
      </c>
      <c r="D34" s="7">
        <v>0.412999987602234</v>
      </c>
      <c r="E34" s="7">
        <v>5.3697031293382397E-3</v>
      </c>
    </row>
    <row r="35" spans="1:5">
      <c r="A35" s="7" t="s">
        <v>26</v>
      </c>
      <c r="B35" s="7" t="s">
        <v>10</v>
      </c>
      <c r="C35" s="7">
        <v>113.32399749755901</v>
      </c>
      <c r="D35" s="7">
        <v>0.98100000619888295</v>
      </c>
      <c r="E35" s="7">
        <v>8.6565954948775708E-3</v>
      </c>
    </row>
    <row r="36" spans="1:5">
      <c r="A36" s="7" t="s">
        <v>26</v>
      </c>
      <c r="B36" s="7" t="s">
        <v>10</v>
      </c>
      <c r="C36" s="7">
        <v>50.355998992919901</v>
      </c>
      <c r="D36" s="7">
        <v>7.69999995827675E-2</v>
      </c>
      <c r="E36" s="7">
        <v>1.5291127397471301E-3</v>
      </c>
    </row>
    <row r="37" spans="1:5">
      <c r="A37" s="7" t="s">
        <v>26</v>
      </c>
      <c r="B37" s="7" t="s">
        <v>10</v>
      </c>
      <c r="C37" s="7">
        <v>48.173000335693402</v>
      </c>
      <c r="D37" s="7">
        <v>0.528999984264374</v>
      </c>
      <c r="E37" s="7">
        <v>1.0981254656717201E-2</v>
      </c>
    </row>
    <row r="38" spans="1:5">
      <c r="A38" s="7" t="s">
        <v>26</v>
      </c>
      <c r="B38" s="7" t="s">
        <v>10</v>
      </c>
      <c r="C38" s="7">
        <v>65.097999572753906</v>
      </c>
      <c r="D38" s="7">
        <v>0.14699999988079099</v>
      </c>
      <c r="E38" s="7">
        <v>2.2581339034312801E-3</v>
      </c>
    </row>
    <row r="39" spans="1:5">
      <c r="A39" s="7" t="s">
        <v>26</v>
      </c>
      <c r="B39" s="7" t="s">
        <v>10</v>
      </c>
      <c r="C39" s="7">
        <v>92.126998901367202</v>
      </c>
      <c r="D39" s="7">
        <v>11.3039999008179</v>
      </c>
      <c r="E39" s="7">
        <v>0.122700185999982</v>
      </c>
    </row>
    <row r="40" spans="1:5">
      <c r="A40" s="7" t="s">
        <v>26</v>
      </c>
      <c r="B40" s="7" t="s">
        <v>10</v>
      </c>
      <c r="C40" s="7">
        <v>89.939002990722699</v>
      </c>
      <c r="D40" s="7">
        <v>14.2320003509521</v>
      </c>
      <c r="E40" s="7">
        <v>0.15824058392575499</v>
      </c>
    </row>
    <row r="41" spans="1:5">
      <c r="A41" s="7" t="s">
        <v>26</v>
      </c>
      <c r="B41" s="7" t="s">
        <v>10</v>
      </c>
      <c r="C41" s="7">
        <v>64.760002136230497</v>
      </c>
      <c r="D41" s="7">
        <v>5.6919999122619602</v>
      </c>
      <c r="E41" s="7">
        <v>8.7893757327063601E-2</v>
      </c>
    </row>
    <row r="42" spans="1:5">
      <c r="A42" s="7" t="s">
        <v>26</v>
      </c>
      <c r="B42" s="7" t="s">
        <v>10</v>
      </c>
      <c r="C42" s="7">
        <v>60.313999176025398</v>
      </c>
      <c r="D42" s="7">
        <v>4.1859998703002903</v>
      </c>
      <c r="E42" s="7">
        <v>6.9403454048595298E-2</v>
      </c>
    </row>
    <row r="43" spans="1:5">
      <c r="A43" s="7" t="s">
        <v>26</v>
      </c>
      <c r="B43" s="7" t="s">
        <v>10</v>
      </c>
      <c r="C43" s="7">
        <v>104.10800170898401</v>
      </c>
      <c r="D43" s="7">
        <v>17.5200004577637</v>
      </c>
      <c r="E43" s="7">
        <v>0.16828678074849401</v>
      </c>
    </row>
    <row r="44" spans="1:5">
      <c r="A44" s="7" t="s">
        <v>26</v>
      </c>
      <c r="B44" s="7" t="s">
        <v>10</v>
      </c>
      <c r="C44" s="7">
        <v>50.166999816894503</v>
      </c>
      <c r="D44" s="7">
        <v>5.9510002136230504</v>
      </c>
      <c r="E44" s="7">
        <v>0.11862380121082999</v>
      </c>
    </row>
    <row r="45" spans="1:5">
      <c r="A45" s="7" t="s">
        <v>26</v>
      </c>
      <c r="B45" s="7" t="s">
        <v>10</v>
      </c>
      <c r="C45" s="7">
        <v>50.721000671386697</v>
      </c>
      <c r="D45" s="7">
        <v>7.1440000534057599</v>
      </c>
      <c r="E45" s="7">
        <v>0.14084895721380999</v>
      </c>
    </row>
    <row r="46" spans="1:5">
      <c r="A46" s="7" t="s">
        <v>26</v>
      </c>
      <c r="B46" s="7" t="s">
        <v>10</v>
      </c>
      <c r="C46" s="7">
        <v>125.352996826172</v>
      </c>
      <c r="D46" s="7">
        <v>42.275001525878899</v>
      </c>
      <c r="E46" s="7">
        <v>0.337247633453088</v>
      </c>
    </row>
    <row r="47" spans="1:5">
      <c r="A47" s="7" t="s">
        <v>26</v>
      </c>
      <c r="B47" s="7" t="s">
        <v>10</v>
      </c>
      <c r="C47" s="7">
        <v>65.436996459960895</v>
      </c>
      <c r="D47" s="7">
        <v>2.8250000476837198</v>
      </c>
      <c r="E47" s="7">
        <v>4.3171297591756898E-2</v>
      </c>
    </row>
    <row r="48" spans="1:5">
      <c r="A48" s="7" t="s">
        <v>26</v>
      </c>
      <c r="B48" s="7" t="s">
        <v>10</v>
      </c>
      <c r="C48" s="7">
        <v>60.442001342773402</v>
      </c>
      <c r="D48" s="7">
        <v>8.7119998931884801</v>
      </c>
      <c r="E48" s="7">
        <v>0.1441381770895</v>
      </c>
    </row>
    <row r="49" spans="1:5">
      <c r="A49" s="7" t="s">
        <v>26</v>
      </c>
      <c r="B49" s="7" t="s">
        <v>10</v>
      </c>
      <c r="C49" s="7">
        <v>37.0989990234375</v>
      </c>
      <c r="D49" s="7">
        <v>2.4949998855590798</v>
      </c>
      <c r="E49" s="7">
        <v>6.7252485275488202E-2</v>
      </c>
    </row>
    <row r="50" spans="1:5">
      <c r="A50" s="7" t="s">
        <v>26</v>
      </c>
      <c r="B50" s="7" t="s">
        <v>10</v>
      </c>
      <c r="C50" s="7">
        <v>52.701999664306598</v>
      </c>
      <c r="D50" s="7">
        <v>3.7999998778104803E-2</v>
      </c>
      <c r="E50" s="7">
        <v>7.2103523623679399E-4</v>
      </c>
    </row>
    <row r="51" spans="1:5">
      <c r="A51" s="7" t="s">
        <v>26</v>
      </c>
      <c r="B51" s="7" t="s">
        <v>10</v>
      </c>
      <c r="C51" s="7">
        <v>61.089000701904297</v>
      </c>
      <c r="D51" s="7">
        <v>1.9999999552965199E-2</v>
      </c>
      <c r="E51" s="7">
        <v>3.27391172275989E-4</v>
      </c>
    </row>
    <row r="52" spans="1:5">
      <c r="A52" s="7" t="s">
        <v>26</v>
      </c>
      <c r="B52" s="7" t="s">
        <v>10</v>
      </c>
      <c r="C52" s="7">
        <v>51.097999572753899</v>
      </c>
      <c r="D52" s="7">
        <v>0</v>
      </c>
      <c r="E52" s="7">
        <v>0</v>
      </c>
    </row>
    <row r="53" spans="1:5">
      <c r="A53" s="7" t="s">
        <v>26</v>
      </c>
      <c r="B53" s="7" t="s">
        <v>10</v>
      </c>
      <c r="C53" s="7">
        <v>117.43699645996099</v>
      </c>
      <c r="D53" s="7">
        <v>2</v>
      </c>
      <c r="E53" s="7">
        <v>1.7030408306481899E-2</v>
      </c>
    </row>
    <row r="54" spans="1:5">
      <c r="A54" s="7" t="s">
        <v>26</v>
      </c>
      <c r="B54" s="7" t="s">
        <v>10</v>
      </c>
      <c r="C54" s="7">
        <v>70.519996643066406</v>
      </c>
      <c r="D54" s="7">
        <v>3.9000000804662698E-2</v>
      </c>
      <c r="E54" s="7">
        <v>5.5303463784973396E-4</v>
      </c>
    </row>
    <row r="55" spans="1:5">
      <c r="A55" s="7" t="s">
        <v>26</v>
      </c>
      <c r="B55" s="7" t="s">
        <v>10</v>
      </c>
      <c r="C55" s="7">
        <v>95.288002014160199</v>
      </c>
      <c r="D55" s="7">
        <v>0.268999993801117</v>
      </c>
      <c r="E55" s="7">
        <v>2.82302061240766E-3</v>
      </c>
    </row>
    <row r="56" spans="1:5">
      <c r="A56" s="7" t="s">
        <v>26</v>
      </c>
      <c r="B56" s="7" t="s">
        <v>10</v>
      </c>
      <c r="C56" s="7">
        <v>86.304000854492202</v>
      </c>
      <c r="D56" s="7">
        <v>0.17599999904632599</v>
      </c>
      <c r="E56" s="7">
        <v>2.0393028979393498E-3</v>
      </c>
    </row>
    <row r="57" spans="1:5">
      <c r="A57" s="7" t="s">
        <v>26</v>
      </c>
      <c r="B57" s="7" t="s">
        <v>10</v>
      </c>
      <c r="C57" s="7">
        <v>92.653999328613295</v>
      </c>
      <c r="D57" s="7">
        <v>0.75</v>
      </c>
      <c r="E57" s="7">
        <v>8.0946316989512403E-3</v>
      </c>
    </row>
    <row r="58" spans="1:5">
      <c r="A58" s="7" t="s">
        <v>26</v>
      </c>
      <c r="B58" s="7" t="s">
        <v>10</v>
      </c>
      <c r="C58" s="7">
        <v>78.760002136230497</v>
      </c>
      <c r="D58" s="7">
        <v>0</v>
      </c>
      <c r="E58" s="7">
        <v>0</v>
      </c>
    </row>
    <row r="59" spans="1:5">
      <c r="A59" s="7" t="s">
        <v>26</v>
      </c>
      <c r="B59" s="7" t="s">
        <v>10</v>
      </c>
      <c r="C59" s="7">
        <v>78.804000854492202</v>
      </c>
      <c r="D59" s="7">
        <v>0.245000004768372</v>
      </c>
      <c r="E59" s="7">
        <v>3.1089792664303001E-3</v>
      </c>
    </row>
    <row r="60" spans="1:5">
      <c r="A60" s="7" t="s">
        <v>26</v>
      </c>
      <c r="B60" s="7" t="s">
        <v>10</v>
      </c>
      <c r="C60" s="7">
        <v>111.412002563477</v>
      </c>
      <c r="D60" s="7">
        <v>1.2840000391006501</v>
      </c>
      <c r="E60" s="7">
        <v>1.1524790952115701E-2</v>
      </c>
    </row>
    <row r="61" spans="1:5">
      <c r="A61" s="7" t="s">
        <v>26</v>
      </c>
      <c r="B61" s="7" t="s">
        <v>10</v>
      </c>
      <c r="C61" s="7">
        <v>97.160003662109403</v>
      </c>
      <c r="D61" s="7">
        <v>0.58999997377395597</v>
      </c>
      <c r="E61" s="7">
        <v>6.0724573027578603E-3</v>
      </c>
    </row>
    <row r="62" spans="1:5">
      <c r="A62" s="7" t="s">
        <v>26</v>
      </c>
      <c r="B62" s="7" t="s">
        <v>10</v>
      </c>
      <c r="C62" s="7">
        <v>82.154998779296903</v>
      </c>
      <c r="D62" s="7">
        <v>9.6599998474121094</v>
      </c>
      <c r="E62" s="7">
        <v>0.11758261811144299</v>
      </c>
    </row>
    <row r="63" spans="1:5">
      <c r="A63" s="7" t="s">
        <v>26</v>
      </c>
      <c r="B63" s="7" t="s">
        <v>10</v>
      </c>
      <c r="C63" s="7">
        <v>73.075996398925795</v>
      </c>
      <c r="D63" s="7">
        <v>7.0859999656677202</v>
      </c>
      <c r="E63" s="7">
        <v>9.69675449512159E-2</v>
      </c>
    </row>
    <row r="64" spans="1:5">
      <c r="A64" s="7" t="s">
        <v>26</v>
      </c>
      <c r="B64" s="7" t="s">
        <v>10</v>
      </c>
      <c r="C64" s="7">
        <v>124.22499847412099</v>
      </c>
      <c r="D64" s="7">
        <v>22.353000640869102</v>
      </c>
      <c r="E64" s="7">
        <v>0.17993963304838201</v>
      </c>
    </row>
    <row r="65" spans="1:5">
      <c r="A65" s="7" t="s">
        <v>26</v>
      </c>
      <c r="B65" s="7" t="s">
        <v>10</v>
      </c>
      <c r="C65" s="7">
        <v>100.11499786377</v>
      </c>
      <c r="D65" s="7">
        <v>17.451999664306602</v>
      </c>
      <c r="E65" s="7">
        <v>0.17431953290409399</v>
      </c>
    </row>
    <row r="66" spans="1:5">
      <c r="A66" s="7" t="s">
        <v>26</v>
      </c>
      <c r="B66" s="7" t="s">
        <v>10</v>
      </c>
      <c r="C66" s="7">
        <v>72.396003723144503</v>
      </c>
      <c r="D66" s="7">
        <v>4.4850001335143999</v>
      </c>
      <c r="E66" s="7">
        <v>6.1950935174071999E-2</v>
      </c>
    </row>
    <row r="67" spans="1:5">
      <c r="A67" s="7" t="s">
        <v>26</v>
      </c>
      <c r="B67" s="7" t="s">
        <v>10</v>
      </c>
      <c r="C67" s="7">
        <v>93.656997680664105</v>
      </c>
      <c r="D67" s="7">
        <v>11.656999588012701</v>
      </c>
      <c r="E67" s="7">
        <v>0.124464801100701</v>
      </c>
    </row>
    <row r="68" spans="1:5">
      <c r="A68" s="7" t="s">
        <v>26</v>
      </c>
      <c r="B68" s="7" t="s">
        <v>10</v>
      </c>
      <c r="C68" s="7">
        <v>87.626998901367202</v>
      </c>
      <c r="D68" s="7">
        <v>9.2449998855590803</v>
      </c>
      <c r="E68" s="7">
        <v>0.105504011337479</v>
      </c>
    </row>
    <row r="69" spans="1:5">
      <c r="A69" s="7" t="s">
        <v>26</v>
      </c>
      <c r="B69" s="7" t="s">
        <v>10</v>
      </c>
      <c r="C69" s="7">
        <v>65.930999755859403</v>
      </c>
      <c r="D69" s="7">
        <v>7.8909997940063503</v>
      </c>
      <c r="E69" s="7">
        <v>0.119685729372018</v>
      </c>
    </row>
    <row r="70" spans="1:5">
      <c r="A70" s="7" t="s">
        <v>26</v>
      </c>
      <c r="B70" s="7" t="s">
        <v>10</v>
      </c>
      <c r="C70" s="7">
        <v>67.040000915527301</v>
      </c>
      <c r="D70" s="7">
        <v>5.6040000915527299</v>
      </c>
      <c r="E70" s="7">
        <v>8.3591885665603799E-2</v>
      </c>
    </row>
    <row r="71" spans="1:5">
      <c r="A71" s="7" t="s">
        <v>26</v>
      </c>
      <c r="B71" s="7" t="s">
        <v>10</v>
      </c>
      <c r="C71" s="7">
        <v>58.9609985351562</v>
      </c>
      <c r="D71" s="7">
        <v>6.3629999160766602</v>
      </c>
      <c r="E71" s="7">
        <v>0.107918795036733</v>
      </c>
    </row>
    <row r="72" spans="1:5">
      <c r="A72" s="7" t="s">
        <v>26</v>
      </c>
      <c r="B72" s="7" t="s">
        <v>10</v>
      </c>
      <c r="C72" s="7">
        <v>86.147003173828097</v>
      </c>
      <c r="D72" s="7">
        <v>7.3730001449584996</v>
      </c>
      <c r="E72" s="7">
        <v>8.5586263866674506E-2</v>
      </c>
    </row>
    <row r="73" spans="1:5">
      <c r="A73" s="7" t="s">
        <v>26</v>
      </c>
      <c r="B73" s="7" t="s">
        <v>10</v>
      </c>
      <c r="C73" s="7">
        <v>77.317001342773395</v>
      </c>
      <c r="D73" s="7">
        <v>6.2080001831054696</v>
      </c>
      <c r="E73" s="7">
        <v>8.0292821440180004E-2</v>
      </c>
    </row>
    <row r="74" spans="1:5">
      <c r="A74" s="7" t="s">
        <v>26</v>
      </c>
      <c r="B74" s="7" t="s">
        <v>10</v>
      </c>
      <c r="C74" s="7">
        <v>54.446998596191399</v>
      </c>
      <c r="D74" s="7">
        <v>5.28200006484985</v>
      </c>
      <c r="E74" s="7">
        <v>9.7011776609102804E-2</v>
      </c>
    </row>
    <row r="75" spans="1:5">
      <c r="A75" s="7" t="s">
        <v>26</v>
      </c>
      <c r="B75" s="7" t="s">
        <v>10</v>
      </c>
      <c r="C75" s="7">
        <v>59.088001251220703</v>
      </c>
      <c r="D75" s="7">
        <v>11.3140001296997</v>
      </c>
      <c r="E75" s="7">
        <v>0.19147711701393799</v>
      </c>
    </row>
    <row r="76" spans="1:5">
      <c r="A76" s="7" t="s">
        <v>26</v>
      </c>
      <c r="B76" s="7" t="s">
        <v>10</v>
      </c>
      <c r="C76" s="7">
        <v>47.912998199462898</v>
      </c>
      <c r="D76" s="7">
        <v>3.5869998931884801</v>
      </c>
      <c r="E76" s="7">
        <v>7.4864859808098705E-2</v>
      </c>
    </row>
    <row r="77" spans="1:5">
      <c r="A77" s="7" t="s">
        <v>26</v>
      </c>
      <c r="B77" s="7" t="s">
        <v>10</v>
      </c>
      <c r="C77" s="7">
        <v>53.706001281738303</v>
      </c>
      <c r="D77" s="7">
        <v>4.0689997673034703</v>
      </c>
      <c r="E77" s="7">
        <v>7.5764340486973697E-2</v>
      </c>
    </row>
    <row r="78" spans="1:5">
      <c r="A78" s="7" t="s">
        <v>26</v>
      </c>
      <c r="B78" s="7" t="s">
        <v>10</v>
      </c>
      <c r="C78" s="7">
        <v>102.22499847412099</v>
      </c>
      <c r="D78" s="7">
        <v>17.146999359130898</v>
      </c>
      <c r="E78" s="7">
        <v>0.16773782944561999</v>
      </c>
    </row>
    <row r="79" spans="1:5">
      <c r="A79" s="7" t="s">
        <v>26</v>
      </c>
      <c r="B79" s="7" t="s">
        <v>10</v>
      </c>
      <c r="C79" s="7">
        <v>75.569000244140597</v>
      </c>
      <c r="D79" s="7">
        <v>13.118000030517599</v>
      </c>
      <c r="E79" s="7">
        <v>0.173589699322967</v>
      </c>
    </row>
    <row r="80" spans="1:5">
      <c r="A80" s="7" t="s">
        <v>26</v>
      </c>
      <c r="B80" s="7" t="s">
        <v>10</v>
      </c>
      <c r="C80" s="7">
        <v>71.147003173828097</v>
      </c>
      <c r="D80" s="7">
        <v>9.9799995422363299</v>
      </c>
      <c r="E80" s="7">
        <v>0.14027294330097001</v>
      </c>
    </row>
    <row r="81" spans="1:5">
      <c r="A81" s="7" t="s">
        <v>26</v>
      </c>
      <c r="B81" s="7" t="s">
        <v>10</v>
      </c>
      <c r="C81" s="7">
        <v>81.450996398925795</v>
      </c>
      <c r="D81" s="7">
        <v>13.1269998550415</v>
      </c>
      <c r="E81" s="7">
        <v>0.16116438638453101</v>
      </c>
    </row>
    <row r="82" spans="1:5">
      <c r="A82" s="7" t="s">
        <v>26</v>
      </c>
      <c r="B82" s="7" t="s">
        <v>10</v>
      </c>
      <c r="C82" s="7">
        <v>97.735000610351605</v>
      </c>
      <c r="D82" s="7">
        <v>24.656999588012699</v>
      </c>
      <c r="E82" s="7">
        <v>0.25228423219962798</v>
      </c>
    </row>
    <row r="83" spans="1:5">
      <c r="A83" s="7" t="s">
        <v>26</v>
      </c>
      <c r="B83" s="7" t="s">
        <v>10</v>
      </c>
      <c r="C83" s="7">
        <v>117.495002746582</v>
      </c>
      <c r="D83" s="7">
        <v>56.040000915527301</v>
      </c>
      <c r="E83" s="7">
        <v>0.47695646287524801</v>
      </c>
    </row>
    <row r="84" spans="1:5">
      <c r="A84" s="7" t="s">
        <v>26</v>
      </c>
      <c r="B84" s="7" t="s">
        <v>10</v>
      </c>
      <c r="C84" s="7">
        <v>112.75</v>
      </c>
      <c r="D84" s="7">
        <v>44.028999328613303</v>
      </c>
      <c r="E84" s="7">
        <v>0.39050110269280103</v>
      </c>
    </row>
    <row r="85" spans="1:5">
      <c r="A85" s="7" t="s">
        <v>26</v>
      </c>
      <c r="B85" s="7" t="s">
        <v>10</v>
      </c>
      <c r="C85" s="7">
        <v>111.745002746582</v>
      </c>
      <c r="D85" s="7">
        <v>33.695999145507798</v>
      </c>
      <c r="E85" s="7">
        <v>0.30154367817167099</v>
      </c>
    </row>
    <row r="86" spans="1:5">
      <c r="A86" s="7" t="s">
        <v>26</v>
      </c>
      <c r="B86" s="7" t="s">
        <v>10</v>
      </c>
      <c r="C86" s="7">
        <v>74.137001037597699</v>
      </c>
      <c r="D86" s="7">
        <v>13.411999702453601</v>
      </c>
      <c r="E86" s="7">
        <v>0.180908311838132</v>
      </c>
    </row>
    <row r="87" spans="1:5">
      <c r="A87" s="7" t="s">
        <v>26</v>
      </c>
      <c r="B87" s="7" t="s">
        <v>10</v>
      </c>
      <c r="C87" s="7">
        <v>72.587997436523395</v>
      </c>
      <c r="D87" s="7">
        <v>15.421999931335399</v>
      </c>
      <c r="E87" s="7">
        <v>0.21245936623091999</v>
      </c>
    </row>
    <row r="88" spans="1:5">
      <c r="A88" s="7" t="s">
        <v>26</v>
      </c>
      <c r="B88" s="7" t="s">
        <v>10</v>
      </c>
      <c r="C88" s="7">
        <v>62.951000213622997</v>
      </c>
      <c r="D88" s="7">
        <v>25.402000427246101</v>
      </c>
      <c r="E88" s="7">
        <v>0.40352020366705699</v>
      </c>
    </row>
    <row r="89" spans="1:5">
      <c r="A89" s="7" t="s">
        <v>26</v>
      </c>
      <c r="B89" s="7" t="s">
        <v>10</v>
      </c>
      <c r="C89" s="7">
        <v>40.137001037597699</v>
      </c>
      <c r="D89" s="7">
        <v>6.7750000953674299</v>
      </c>
      <c r="E89" s="7">
        <v>0.168796868730204</v>
      </c>
    </row>
    <row r="90" spans="1:5">
      <c r="A90" s="7" t="s">
        <v>26</v>
      </c>
      <c r="B90" s="7" t="s">
        <v>10</v>
      </c>
      <c r="C90" s="7">
        <v>41.624000549316399</v>
      </c>
      <c r="D90" s="7">
        <v>5.9699997901916504</v>
      </c>
      <c r="E90" s="7">
        <v>0.143426862180591</v>
      </c>
    </row>
    <row r="91" spans="1:5">
      <c r="A91" s="7" t="s">
        <v>26</v>
      </c>
      <c r="B91" s="7" t="s">
        <v>10</v>
      </c>
      <c r="C91" s="7">
        <v>50.471000671386697</v>
      </c>
      <c r="D91" s="7">
        <v>6.9899997711181596</v>
      </c>
      <c r="E91" s="7">
        <v>0.13849536720362601</v>
      </c>
    </row>
    <row r="92" spans="1:5">
      <c r="A92" s="7" t="s">
        <v>26</v>
      </c>
      <c r="B92" s="7" t="s">
        <v>10</v>
      </c>
      <c r="C92" s="7">
        <v>81.504997253417997</v>
      </c>
      <c r="D92" s="7">
        <v>30.485000610351602</v>
      </c>
      <c r="E92" s="7">
        <v>0.374026153458623</v>
      </c>
    </row>
    <row r="93" spans="1:5">
      <c r="A93" s="7" t="s">
        <v>26</v>
      </c>
      <c r="B93" s="7" t="s">
        <v>10</v>
      </c>
      <c r="C93" s="7">
        <v>79.871002197265597</v>
      </c>
      <c r="D93" s="7">
        <v>11.385999679565399</v>
      </c>
      <c r="E93" s="7">
        <v>0.14255486179382401</v>
      </c>
    </row>
    <row r="94" spans="1:5">
      <c r="A94" s="7" t="s">
        <v>26</v>
      </c>
      <c r="B94" s="7" t="s">
        <v>10</v>
      </c>
      <c r="C94" s="7">
        <v>63.514999389648402</v>
      </c>
      <c r="D94" s="7">
        <v>8.8929996490478498</v>
      </c>
      <c r="E94" s="7">
        <v>0.140014165701106</v>
      </c>
    </row>
    <row r="95" spans="1:5">
      <c r="A95" s="7" t="s">
        <v>26</v>
      </c>
      <c r="B95" s="7" t="s">
        <v>10</v>
      </c>
      <c r="C95" s="7">
        <v>65.224998474121094</v>
      </c>
      <c r="D95" s="7">
        <v>13.5100002288818</v>
      </c>
      <c r="E95" s="7">
        <v>0.20712917661841099</v>
      </c>
    </row>
    <row r="96" spans="1:5">
      <c r="A96" s="7" t="s">
        <v>26</v>
      </c>
      <c r="B96" s="7" t="s">
        <v>10</v>
      </c>
      <c r="C96" s="7">
        <v>67.245002746582003</v>
      </c>
      <c r="D96" s="7">
        <v>10.461000442504901</v>
      </c>
      <c r="E96" s="7">
        <v>0.155565469778148</v>
      </c>
    </row>
    <row r="97" spans="1:5">
      <c r="A97" s="7" t="s">
        <v>26</v>
      </c>
      <c r="B97" s="7" t="s">
        <v>10</v>
      </c>
      <c r="C97" s="7">
        <v>106.90200042724599</v>
      </c>
      <c r="D97" s="7">
        <v>19.028999328613299</v>
      </c>
      <c r="E97" s="7">
        <v>0.17800414634489301</v>
      </c>
    </row>
    <row r="98" spans="1:5">
      <c r="A98" s="7" t="s">
        <v>26</v>
      </c>
      <c r="B98" s="7" t="s">
        <v>10</v>
      </c>
      <c r="C98" s="7">
        <v>66.971000671386705</v>
      </c>
      <c r="D98" s="7">
        <v>7.5869998931884801</v>
      </c>
      <c r="E98" s="7">
        <v>0.113287838275202</v>
      </c>
    </row>
    <row r="99" spans="1:5">
      <c r="A99" s="7" t="s">
        <v>26</v>
      </c>
      <c r="B99" s="7" t="s">
        <v>10</v>
      </c>
      <c r="C99" s="7">
        <v>105.46199798584</v>
      </c>
      <c r="D99" s="7">
        <v>19.086999893188501</v>
      </c>
      <c r="E99" s="7">
        <v>0.180984622496449</v>
      </c>
    </row>
    <row r="100" spans="1:5">
      <c r="A100" s="7" t="s">
        <v>26</v>
      </c>
      <c r="B100" s="7" t="s">
        <v>10</v>
      </c>
      <c r="C100" s="7">
        <v>78.788002014160199</v>
      </c>
      <c r="D100" s="7">
        <v>11.8649997711182</v>
      </c>
      <c r="E100" s="7">
        <v>0.150593992331291</v>
      </c>
    </row>
    <row r="101" spans="1:5">
      <c r="A101" s="7" t="s">
        <v>26</v>
      </c>
      <c r="B101" s="7" t="s">
        <v>10</v>
      </c>
      <c r="C101" s="7">
        <v>66.853996276855497</v>
      </c>
      <c r="D101" s="7">
        <v>5.3109998703002903</v>
      </c>
      <c r="E101" s="7">
        <v>7.9441771114271198E-2</v>
      </c>
    </row>
    <row r="102" spans="1:5">
      <c r="A102" s="7" t="s">
        <v>26</v>
      </c>
      <c r="B102" s="7" t="s">
        <v>10</v>
      </c>
      <c r="C102" s="7">
        <v>106.856002807617</v>
      </c>
      <c r="D102" s="7">
        <v>19.3850002288818</v>
      </c>
      <c r="E102" s="7">
        <v>0.181412365422114</v>
      </c>
    </row>
    <row r="103" spans="1:5">
      <c r="A103" s="7" t="s">
        <v>26</v>
      </c>
      <c r="B103" s="7" t="s">
        <v>10</v>
      </c>
      <c r="C103" s="7">
        <v>74.775001525878906</v>
      </c>
      <c r="D103" s="7">
        <v>8.8819999694824201</v>
      </c>
      <c r="E103" s="7">
        <v>0.118783012881764</v>
      </c>
    </row>
    <row r="104" spans="1:5">
      <c r="A104" s="7" t="s">
        <v>26</v>
      </c>
      <c r="B104" s="7" t="s">
        <v>10</v>
      </c>
      <c r="C104" s="7">
        <v>110.330001831055</v>
      </c>
      <c r="D104" s="7">
        <v>28.534000396728501</v>
      </c>
      <c r="E104" s="7">
        <v>0.25862412692081599</v>
      </c>
    </row>
    <row r="105" spans="1:5">
      <c r="A105" s="7" t="s">
        <v>26</v>
      </c>
      <c r="B105" s="7" t="s">
        <v>10</v>
      </c>
      <c r="C105" s="7">
        <v>64.637001037597699</v>
      </c>
      <c r="D105" s="7">
        <v>16.097999572753899</v>
      </c>
      <c r="E105" s="7">
        <v>0.249052389720094</v>
      </c>
    </row>
    <row r="106" spans="1:5">
      <c r="A106" s="7" t="s">
        <v>26</v>
      </c>
      <c r="B106" s="7" t="s">
        <v>10</v>
      </c>
      <c r="C106" s="7">
        <v>93.913002014160199</v>
      </c>
      <c r="D106" s="7">
        <v>17.846000671386701</v>
      </c>
      <c r="E106" s="7">
        <v>0.190026942900791</v>
      </c>
    </row>
    <row r="107" spans="1:5">
      <c r="A107" s="7" t="s">
        <v>26</v>
      </c>
      <c r="B107" s="7" t="s">
        <v>10</v>
      </c>
      <c r="C107" s="7">
        <v>46.728000640869098</v>
      </c>
      <c r="D107" s="7">
        <v>4.61199998855591</v>
      </c>
      <c r="E107" s="7">
        <v>9.8698851337589003E-2</v>
      </c>
    </row>
    <row r="108" spans="1:5">
      <c r="A108" s="7" t="s">
        <v>26</v>
      </c>
      <c r="B108" s="7" t="s">
        <v>10</v>
      </c>
      <c r="C108" s="7">
        <v>52.590000152587898</v>
      </c>
      <c r="D108" s="7">
        <v>7.1799998283386204</v>
      </c>
      <c r="E108" s="7">
        <v>0.13652785334675999</v>
      </c>
    </row>
    <row r="109" spans="1:5">
      <c r="A109" s="7" t="s">
        <v>26</v>
      </c>
      <c r="B109" s="7" t="s">
        <v>10</v>
      </c>
      <c r="C109" s="7">
        <v>58.264999389648402</v>
      </c>
      <c r="D109" s="7">
        <v>5.84299993515015</v>
      </c>
      <c r="E109" s="7">
        <v>0.100283188815895</v>
      </c>
    </row>
    <row r="110" spans="1:5">
      <c r="A110" s="7" t="s">
        <v>26</v>
      </c>
      <c r="B110" s="7" t="s">
        <v>10</v>
      </c>
      <c r="C110" s="7">
        <v>57.146999359130902</v>
      </c>
      <c r="D110" s="7">
        <v>15.7749996185303</v>
      </c>
      <c r="E110" s="7">
        <v>0.276042483340112</v>
      </c>
    </row>
    <row r="112" spans="1:5">
      <c r="A112" s="7" t="s">
        <v>26</v>
      </c>
      <c r="B112" s="7" t="s">
        <v>25</v>
      </c>
      <c r="C112" s="7">
        <v>98.114997863769503</v>
      </c>
      <c r="D112" s="7">
        <v>93.846000671386705</v>
      </c>
      <c r="E112" s="7">
        <v>0.95648986102705502</v>
      </c>
    </row>
    <row r="113" spans="1:5">
      <c r="A113" s="7" t="s">
        <v>26</v>
      </c>
      <c r="B113" s="7" t="s">
        <v>25</v>
      </c>
      <c r="C113" s="7">
        <v>97.9219970703125</v>
      </c>
      <c r="D113" s="7">
        <v>106.03900146484401</v>
      </c>
      <c r="E113" s="7">
        <v>1.08289255363841</v>
      </c>
    </row>
    <row r="114" spans="1:5">
      <c r="A114" s="7" t="s">
        <v>26</v>
      </c>
      <c r="B114" s="7" t="s">
        <v>25</v>
      </c>
      <c r="C114" s="7">
        <v>141.75199890136699</v>
      </c>
      <c r="D114" s="7">
        <v>145.14300537109401</v>
      </c>
      <c r="E114" s="7">
        <v>1.0239221068909701</v>
      </c>
    </row>
    <row r="115" spans="1:5">
      <c r="A115" s="7" t="s">
        <v>26</v>
      </c>
      <c r="B115" s="7" t="s">
        <v>25</v>
      </c>
      <c r="C115" s="7">
        <v>93.930999755859403</v>
      </c>
      <c r="D115" s="7">
        <v>116.833000183105</v>
      </c>
      <c r="E115" s="7">
        <v>1.2438172753060399</v>
      </c>
    </row>
    <row r="116" spans="1:5">
      <c r="A116" s="7" t="s">
        <v>26</v>
      </c>
      <c r="B116" s="7" t="s">
        <v>25</v>
      </c>
      <c r="C116" s="7">
        <v>99.9010009765625</v>
      </c>
      <c r="D116" s="7">
        <v>129.30700683593801</v>
      </c>
      <c r="E116" s="7">
        <v>1.29435146366826</v>
      </c>
    </row>
    <row r="117" spans="1:5">
      <c r="A117" s="7" t="s">
        <v>26</v>
      </c>
      <c r="B117" s="7" t="s">
        <v>25</v>
      </c>
      <c r="C117" s="7">
        <v>169.99000549316401</v>
      </c>
      <c r="D117" s="7">
        <v>235.48500061035199</v>
      </c>
      <c r="E117" s="7">
        <v>1.3852873286707501</v>
      </c>
    </row>
    <row r="118" spans="1:5">
      <c r="A118" s="7" t="s">
        <v>26</v>
      </c>
      <c r="B118" s="7" t="s">
        <v>25</v>
      </c>
      <c r="C118" s="7">
        <v>94.412002563476605</v>
      </c>
      <c r="D118" s="7">
        <v>111.637001037598</v>
      </c>
      <c r="E118" s="7">
        <v>1.18244500705872</v>
      </c>
    </row>
    <row r="119" spans="1:5">
      <c r="A119" s="7" t="s">
        <v>26</v>
      </c>
      <c r="B119" s="7" t="s">
        <v>25</v>
      </c>
      <c r="C119" s="7">
        <v>108.46600341796901</v>
      </c>
      <c r="D119" s="7">
        <v>126.456001281738</v>
      </c>
      <c r="E119" s="7">
        <v>1.1658584007603401</v>
      </c>
    </row>
    <row r="120" spans="1:5">
      <c r="A120" s="7" t="s">
        <v>26</v>
      </c>
      <c r="B120" s="7" t="s">
        <v>25</v>
      </c>
      <c r="C120" s="7">
        <v>116.067001342773</v>
      </c>
      <c r="D120" s="7">
        <v>115.19000244140599</v>
      </c>
      <c r="E120" s="7">
        <v>0.99244402895550599</v>
      </c>
    </row>
    <row r="121" spans="1:5">
      <c r="A121" s="7" t="s">
        <v>26</v>
      </c>
      <c r="B121" s="7" t="s">
        <v>25</v>
      </c>
      <c r="C121" s="7">
        <v>132.75199890136699</v>
      </c>
      <c r="D121" s="7">
        <v>198.39599609375</v>
      </c>
      <c r="E121" s="7">
        <v>1.4944859417232199</v>
      </c>
    </row>
    <row r="122" spans="1:5">
      <c r="A122" s="7" t="s">
        <v>26</v>
      </c>
      <c r="B122" s="7" t="s">
        <v>25</v>
      </c>
      <c r="C122" s="7">
        <v>117.606002807617</v>
      </c>
      <c r="D122" s="7">
        <v>123.768997192383</v>
      </c>
      <c r="E122" s="7">
        <v>1.05240373992514</v>
      </c>
    </row>
    <row r="123" spans="1:5">
      <c r="A123" s="7" t="s">
        <v>26</v>
      </c>
      <c r="B123" s="7" t="s">
        <v>25</v>
      </c>
      <c r="C123" s="7">
        <v>98.793998718261705</v>
      </c>
      <c r="D123" s="7">
        <v>99.775001525878906</v>
      </c>
      <c r="E123" s="7">
        <v>1.0099297813667301</v>
      </c>
    </row>
    <row r="124" spans="1:5">
      <c r="A124" s="7" t="s">
        <v>26</v>
      </c>
      <c r="B124" s="7" t="s">
        <v>25</v>
      </c>
      <c r="C124" s="7">
        <v>112.43800354003901</v>
      </c>
      <c r="D124" s="7">
        <v>127.74299621582</v>
      </c>
      <c r="E124" s="7">
        <v>1.1361193919663599</v>
      </c>
    </row>
    <row r="125" spans="1:5">
      <c r="A125" s="7" t="s">
        <v>26</v>
      </c>
      <c r="B125" s="7" t="s">
        <v>25</v>
      </c>
      <c r="C125" s="7">
        <v>107.557998657227</v>
      </c>
      <c r="D125" s="7">
        <v>108.971000671387</v>
      </c>
      <c r="E125" s="7">
        <v>1.0131371170140799</v>
      </c>
    </row>
    <row r="126" spans="1:5">
      <c r="A126" s="7" t="s">
        <v>26</v>
      </c>
      <c r="B126" s="7" t="s">
        <v>25</v>
      </c>
      <c r="C126" s="7">
        <v>148.25500488281199</v>
      </c>
      <c r="D126" s="7">
        <v>197.95100402832</v>
      </c>
      <c r="E126" s="7">
        <v>1.33520621570105</v>
      </c>
    </row>
    <row r="127" spans="1:5">
      <c r="A127" s="7" t="s">
        <v>26</v>
      </c>
      <c r="B127" s="7" t="s">
        <v>25</v>
      </c>
      <c r="C127" s="7">
        <v>88.912002563476605</v>
      </c>
      <c r="D127" s="7">
        <v>83.195999145507798</v>
      </c>
      <c r="E127" s="7">
        <v>0.93571167836549496</v>
      </c>
    </row>
    <row r="128" spans="1:5">
      <c r="A128" s="7" t="s">
        <v>26</v>
      </c>
      <c r="B128" s="7" t="s">
        <v>25</v>
      </c>
      <c r="C128" s="7">
        <v>102.63200378418</v>
      </c>
      <c r="D128" s="7">
        <v>106.197998046875</v>
      </c>
      <c r="E128" s="7">
        <v>1.0347454412971799</v>
      </c>
    </row>
    <row r="129" spans="1:5">
      <c r="A129" s="7" t="s">
        <v>26</v>
      </c>
      <c r="B129" s="7" t="s">
        <v>25</v>
      </c>
      <c r="C129" s="7">
        <v>150.04899597168</v>
      </c>
      <c r="D129" s="7">
        <v>183.28399658203099</v>
      </c>
      <c r="E129" s="7">
        <v>1.2214943218722001</v>
      </c>
    </row>
    <row r="130" spans="1:5">
      <c r="A130" s="7" t="s">
        <v>26</v>
      </c>
      <c r="B130" s="7" t="s">
        <v>25</v>
      </c>
      <c r="C130" s="7">
        <v>99.336997985839801</v>
      </c>
      <c r="D130" s="7">
        <v>128.17300415039099</v>
      </c>
      <c r="E130" s="7">
        <v>1.29028465475332</v>
      </c>
    </row>
    <row r="131" spans="1:5">
      <c r="A131" s="7" t="s">
        <v>26</v>
      </c>
      <c r="B131" s="7" t="s">
        <v>25</v>
      </c>
      <c r="C131" s="7">
        <v>132.41200256347699</v>
      </c>
      <c r="D131" s="7">
        <v>146.93099975585901</v>
      </c>
      <c r="E131" s="7">
        <v>1.1096501594364301</v>
      </c>
    </row>
    <row r="132" spans="1:5">
      <c r="A132" s="7" t="s">
        <v>26</v>
      </c>
      <c r="B132" s="7" t="s">
        <v>25</v>
      </c>
      <c r="C132" s="7">
        <v>125.524002075195</v>
      </c>
      <c r="D132" s="7">
        <v>171.46600341796901</v>
      </c>
      <c r="E132" s="7">
        <v>1.3660017254329699</v>
      </c>
    </row>
    <row r="133" spans="1:5">
      <c r="A133" s="7" t="s">
        <v>26</v>
      </c>
      <c r="B133" s="7" t="s">
        <v>25</v>
      </c>
      <c r="C133" s="7">
        <v>63.028999328613303</v>
      </c>
      <c r="D133" s="7">
        <v>76.587997436523395</v>
      </c>
      <c r="E133" s="7">
        <v>1.21512316953055</v>
      </c>
    </row>
    <row r="134" spans="1:5">
      <c r="A134" s="7" t="s">
        <v>26</v>
      </c>
      <c r="B134" s="7" t="s">
        <v>25</v>
      </c>
      <c r="C134" s="7">
        <v>42.178001403808601</v>
      </c>
      <c r="D134" s="7">
        <v>47.554000854492202</v>
      </c>
      <c r="E134" s="7">
        <v>1.1274597959067401</v>
      </c>
    </row>
    <row r="135" spans="1:5">
      <c r="A135" s="7" t="s">
        <v>26</v>
      </c>
      <c r="B135" s="7" t="s">
        <v>25</v>
      </c>
      <c r="C135" s="7">
        <v>63.675998687744098</v>
      </c>
      <c r="D135" s="7">
        <v>51.4799995422363</v>
      </c>
      <c r="E135" s="7">
        <v>0.80846787805692899</v>
      </c>
    </row>
    <row r="136" spans="1:5">
      <c r="A136" s="7" t="s">
        <v>26</v>
      </c>
      <c r="B136" s="7" t="s">
        <v>25</v>
      </c>
      <c r="C136" s="7">
        <v>59.912998199462898</v>
      </c>
      <c r="D136" s="7">
        <v>23.183000564575199</v>
      </c>
      <c r="E136" s="7">
        <v>0.38694442376918198</v>
      </c>
    </row>
    <row r="137" spans="1:5">
      <c r="A137" s="7" t="s">
        <v>26</v>
      </c>
      <c r="B137" s="7" t="s">
        <v>25</v>
      </c>
      <c r="C137" s="7">
        <v>51.115001678466797</v>
      </c>
      <c r="D137" s="7">
        <v>73.932998657226605</v>
      </c>
      <c r="E137" s="7">
        <v>1.44640509105906</v>
      </c>
    </row>
    <row r="138" spans="1:5">
      <c r="A138" s="7" t="s">
        <v>26</v>
      </c>
      <c r="B138" s="7" t="s">
        <v>25</v>
      </c>
      <c r="C138" s="7">
        <v>70.630996704101605</v>
      </c>
      <c r="D138" s="7">
        <v>50.485000610351598</v>
      </c>
      <c r="E138" s="7">
        <v>0.71477117648291499</v>
      </c>
    </row>
    <row r="139" spans="1:5">
      <c r="A139" s="7" t="s">
        <v>26</v>
      </c>
      <c r="B139" s="7" t="s">
        <v>25</v>
      </c>
      <c r="C139" s="7">
        <v>71.833000183105497</v>
      </c>
      <c r="D139" s="7">
        <v>85.049003601074205</v>
      </c>
      <c r="E139" s="7">
        <v>1.18398233937439</v>
      </c>
    </row>
    <row r="140" spans="1:5">
      <c r="A140" s="7" t="s">
        <v>26</v>
      </c>
      <c r="B140" s="7" t="s">
        <v>25</v>
      </c>
      <c r="C140" s="7">
        <v>113.62100219726599</v>
      </c>
      <c r="D140" s="7">
        <v>102.65000152587901</v>
      </c>
      <c r="E140" s="7">
        <v>0.90344214133634204</v>
      </c>
    </row>
    <row r="141" spans="1:5">
      <c r="A141" s="7" t="s">
        <v>26</v>
      </c>
      <c r="B141" s="7" t="s">
        <v>25</v>
      </c>
      <c r="C141" s="7">
        <v>94.902000427246094</v>
      </c>
      <c r="D141" s="7">
        <v>142.87300109863301</v>
      </c>
      <c r="E141" s="7">
        <v>1.5054793413776599</v>
      </c>
    </row>
    <row r="142" spans="1:5">
      <c r="A142" s="7" t="s">
        <v>26</v>
      </c>
      <c r="B142" s="7" t="s">
        <v>25</v>
      </c>
      <c r="C142" s="7">
        <v>64.970001220703097</v>
      </c>
      <c r="D142" s="7">
        <v>72.9010009765625</v>
      </c>
      <c r="E142" s="7">
        <v>1.1220717193604099</v>
      </c>
    </row>
    <row r="143" spans="1:5">
      <c r="A143" s="7" t="s">
        <v>26</v>
      </c>
      <c r="B143" s="7" t="s">
        <v>25</v>
      </c>
      <c r="C143" s="7">
        <v>36.311000823974602</v>
      </c>
      <c r="D143" s="7">
        <v>87.436996459960895</v>
      </c>
      <c r="E143" s="7">
        <v>2.40800293232981</v>
      </c>
    </row>
    <row r="144" spans="1:5">
      <c r="A144" s="7" t="s">
        <v>26</v>
      </c>
      <c r="B144" s="7" t="s">
        <v>25</v>
      </c>
      <c r="C144" s="7">
        <v>33.422000885009801</v>
      </c>
      <c r="D144" s="7">
        <v>29.627000808715799</v>
      </c>
      <c r="E144" s="7">
        <v>0.88645203830402497</v>
      </c>
    </row>
    <row r="145" spans="1:5">
      <c r="A145" s="7" t="s">
        <v>26</v>
      </c>
      <c r="B145" s="7" t="s">
        <v>25</v>
      </c>
      <c r="C145" s="7">
        <v>34.8429985046387</v>
      </c>
      <c r="D145" s="7">
        <v>33.509998321533203</v>
      </c>
      <c r="E145" s="7">
        <v>0.96174266738472602</v>
      </c>
    </row>
    <row r="146" spans="1:5">
      <c r="A146" s="7" t="s">
        <v>26</v>
      </c>
      <c r="B146" s="7" t="s">
        <v>25</v>
      </c>
      <c r="C146" s="7">
        <v>71.343002319335895</v>
      </c>
      <c r="D146" s="7">
        <v>97.513999938964801</v>
      </c>
      <c r="E146" s="7">
        <v>1.3668334212020701</v>
      </c>
    </row>
    <row r="147" spans="1:5">
      <c r="A147" s="7" t="s">
        <v>26</v>
      </c>
      <c r="B147" s="7" t="s">
        <v>25</v>
      </c>
      <c r="C147" s="7">
        <v>46.436000823974602</v>
      </c>
      <c r="D147" s="7">
        <v>66.218002319335895</v>
      </c>
      <c r="E147" s="7">
        <v>1.42600570988766</v>
      </c>
    </row>
    <row r="148" spans="1:5">
      <c r="A148" s="7" t="s">
        <v>26</v>
      </c>
      <c r="B148" s="7" t="s">
        <v>25</v>
      </c>
      <c r="C148" s="7">
        <v>41.037998199462898</v>
      </c>
      <c r="D148" s="7">
        <v>37.980998992919901</v>
      </c>
      <c r="E148" s="7">
        <v>0.92550808176157595</v>
      </c>
    </row>
    <row r="149" spans="1:5">
      <c r="A149" s="7" t="s">
        <v>26</v>
      </c>
      <c r="B149" s="7" t="s">
        <v>25</v>
      </c>
      <c r="C149" s="7">
        <v>53.911998748779297</v>
      </c>
      <c r="D149" s="7">
        <v>111.10800170898401</v>
      </c>
      <c r="E149" s="7">
        <v>2.0609141617384399</v>
      </c>
    </row>
    <row r="150" spans="1:5">
      <c r="A150" s="7" t="s">
        <v>26</v>
      </c>
      <c r="B150" s="7" t="s">
        <v>25</v>
      </c>
      <c r="C150" s="7">
        <v>43.713001251220703</v>
      </c>
      <c r="D150" s="7">
        <v>74.941001892089801</v>
      </c>
      <c r="E150" s="7">
        <v>1.7143870186675201</v>
      </c>
    </row>
    <row r="151" spans="1:5">
      <c r="A151" s="7" t="s">
        <v>26</v>
      </c>
      <c r="B151" s="7" t="s">
        <v>25</v>
      </c>
      <c r="C151" s="7">
        <v>66.460998535156193</v>
      </c>
      <c r="D151" s="7">
        <v>80.235000610351605</v>
      </c>
      <c r="E151" s="7">
        <v>1.2072494000809999</v>
      </c>
    </row>
    <row r="152" spans="1:5">
      <c r="A152" s="7" t="s">
        <v>26</v>
      </c>
      <c r="B152" s="7" t="s">
        <v>25</v>
      </c>
      <c r="C152" s="7">
        <v>75.989997863769503</v>
      </c>
      <c r="D152" s="7">
        <v>115.557998657227</v>
      </c>
      <c r="E152" s="7">
        <v>1.5207001171968999</v>
      </c>
    </row>
    <row r="153" spans="1:5">
      <c r="A153" s="7" t="s">
        <v>26</v>
      </c>
      <c r="B153" s="7" t="s">
        <v>25</v>
      </c>
      <c r="C153" s="7">
        <v>45.862998962402301</v>
      </c>
      <c r="D153" s="7">
        <v>112.60800170898401</v>
      </c>
      <c r="E153" s="7">
        <v>2.4553126541353798</v>
      </c>
    </row>
    <row r="154" spans="1:5">
      <c r="A154" s="7" t="s">
        <v>26</v>
      </c>
      <c r="B154" s="7" t="s">
        <v>25</v>
      </c>
      <c r="C154" s="7">
        <v>43.048999786377003</v>
      </c>
      <c r="D154" s="7">
        <v>31.646999359130898</v>
      </c>
      <c r="E154" s="7">
        <v>0.73513901638071699</v>
      </c>
    </row>
    <row r="155" spans="1:5">
      <c r="A155" s="7" t="s">
        <v>26</v>
      </c>
      <c r="B155" s="7" t="s">
        <v>25</v>
      </c>
      <c r="C155" s="7">
        <v>34.146999359130902</v>
      </c>
      <c r="D155" s="7">
        <v>41.588001251220703</v>
      </c>
      <c r="E155" s="7">
        <v>1.2179108569344901</v>
      </c>
    </row>
    <row r="156" spans="1:5">
      <c r="A156" s="7" t="s">
        <v>26</v>
      </c>
      <c r="B156" s="7" t="s">
        <v>25</v>
      </c>
      <c r="C156" s="7">
        <v>35.108001708984403</v>
      </c>
      <c r="D156" s="7">
        <v>40.775001525878899</v>
      </c>
      <c r="E156" s="7">
        <v>1.1614161883626699</v>
      </c>
    </row>
    <row r="157" spans="1:5">
      <c r="A157" s="7" t="s">
        <v>26</v>
      </c>
      <c r="B157" s="7" t="s">
        <v>25</v>
      </c>
      <c r="C157" s="7">
        <v>44.340000152587898</v>
      </c>
      <c r="D157" s="7">
        <v>68.834999084472699</v>
      </c>
      <c r="E157" s="7">
        <v>1.5524356979609799</v>
      </c>
    </row>
    <row r="158" spans="1:5">
      <c r="A158" s="7" t="s">
        <v>26</v>
      </c>
      <c r="B158" s="7" t="s">
        <v>25</v>
      </c>
      <c r="C158" s="7">
        <v>22.7399997711182</v>
      </c>
      <c r="D158" s="7">
        <v>42.923000335693402</v>
      </c>
      <c r="E158" s="7">
        <v>1.8875550029780299</v>
      </c>
    </row>
    <row r="159" spans="1:5">
      <c r="A159" s="7" t="s">
        <v>26</v>
      </c>
      <c r="B159" s="7" t="s">
        <v>25</v>
      </c>
      <c r="C159" s="7">
        <v>36.229000091552699</v>
      </c>
      <c r="D159" s="7">
        <v>25.162000656127901</v>
      </c>
      <c r="E159" s="7">
        <v>0.69452650066361599</v>
      </c>
    </row>
    <row r="160" spans="1:5">
      <c r="A160" s="7" t="s">
        <v>26</v>
      </c>
      <c r="B160" s="7" t="s">
        <v>25</v>
      </c>
      <c r="C160" s="7">
        <v>32.416999816894503</v>
      </c>
      <c r="D160" s="7">
        <v>25.504999160766602</v>
      </c>
      <c r="E160" s="7">
        <v>0.78677852067834897</v>
      </c>
    </row>
    <row r="161" spans="1:5">
      <c r="A161" s="7" t="s">
        <v>26</v>
      </c>
      <c r="B161" s="7" t="s">
        <v>25</v>
      </c>
      <c r="C161" s="7">
        <v>72.375</v>
      </c>
      <c r="D161" s="7">
        <v>112.768997192383</v>
      </c>
      <c r="E161" s="7">
        <v>1.55812085930753</v>
      </c>
    </row>
    <row r="162" spans="1:5">
      <c r="A162" s="7" t="s">
        <v>26</v>
      </c>
      <c r="B162" s="7" t="s">
        <v>25</v>
      </c>
      <c r="C162" s="7">
        <v>68.653999328613295</v>
      </c>
      <c r="D162" s="7">
        <v>152.5</v>
      </c>
      <c r="E162" s="7">
        <v>2.2212835594625302</v>
      </c>
    </row>
    <row r="163" spans="1:5">
      <c r="A163" s="7" t="s">
        <v>26</v>
      </c>
      <c r="B163" s="7" t="s">
        <v>25</v>
      </c>
      <c r="C163" s="7">
        <v>33.880001068115199</v>
      </c>
      <c r="D163" s="7">
        <v>54.2700004577637</v>
      </c>
      <c r="E163" s="7">
        <v>1.6018299512049801</v>
      </c>
    </row>
    <row r="164" spans="1:5">
      <c r="A164" s="7" t="s">
        <v>26</v>
      </c>
      <c r="B164" s="7" t="s">
        <v>25</v>
      </c>
      <c r="C164" s="7">
        <v>87.942001342773395</v>
      </c>
      <c r="D164" s="7">
        <v>135.31100463867199</v>
      </c>
      <c r="E164" s="7">
        <v>1.5386391322988799</v>
      </c>
    </row>
    <row r="165" spans="1:5">
      <c r="A165" s="7" t="s">
        <v>26</v>
      </c>
      <c r="B165" s="7" t="s">
        <v>25</v>
      </c>
      <c r="C165" s="7">
        <v>82.695999145507798</v>
      </c>
      <c r="D165" s="7">
        <v>110.46099853515599</v>
      </c>
      <c r="E165" s="7">
        <v>1.3357477952566299</v>
      </c>
    </row>
    <row r="166" spans="1:5">
      <c r="A166" s="7" t="s">
        <v>26</v>
      </c>
      <c r="B166" s="7" t="s">
        <v>25</v>
      </c>
      <c r="C166" s="7">
        <v>32.962001800537102</v>
      </c>
      <c r="D166" s="7">
        <v>45.067001342773402</v>
      </c>
      <c r="E166" s="7">
        <v>1.3672410315212999</v>
      </c>
    </row>
    <row r="167" spans="1:5">
      <c r="A167" s="7" t="s">
        <v>26</v>
      </c>
      <c r="B167" s="7" t="s">
        <v>25</v>
      </c>
      <c r="C167" s="7">
        <v>114.852996826172</v>
      </c>
      <c r="D167" s="7">
        <v>99.275001525878906</v>
      </c>
      <c r="E167" s="7">
        <v>0.86436579165740002</v>
      </c>
    </row>
    <row r="168" spans="1:5">
      <c r="A168" s="7" t="s">
        <v>26</v>
      </c>
      <c r="B168" s="7" t="s">
        <v>25</v>
      </c>
      <c r="C168" s="7">
        <v>107.412002563477</v>
      </c>
      <c r="D168" s="7">
        <v>118.89199829101599</v>
      </c>
      <c r="E168" s="7">
        <v>1.10687814632964</v>
      </c>
    </row>
    <row r="169" spans="1:5">
      <c r="A169" s="7" t="s">
        <v>26</v>
      </c>
      <c r="B169" s="7" t="s">
        <v>25</v>
      </c>
      <c r="C169" s="7">
        <v>101.45099639892599</v>
      </c>
      <c r="D169" s="7">
        <v>110.764999389648</v>
      </c>
      <c r="E169" s="7">
        <v>1.09180790057594</v>
      </c>
    </row>
    <row r="170" spans="1:5">
      <c r="A170" s="7" t="s">
        <v>26</v>
      </c>
      <c r="B170" s="7" t="s">
        <v>25</v>
      </c>
      <c r="C170" s="7">
        <v>125.842002868652</v>
      </c>
      <c r="D170" s="7">
        <v>148.99000549316401</v>
      </c>
      <c r="E170" s="7">
        <v>1.1839449635005601</v>
      </c>
    </row>
    <row r="171" spans="1:5">
      <c r="A171" s="7" t="s">
        <v>26</v>
      </c>
      <c r="B171" s="7" t="s">
        <v>25</v>
      </c>
      <c r="C171" s="7">
        <v>155.42300415039099</v>
      </c>
      <c r="D171" s="7">
        <v>194.73100280761699</v>
      </c>
      <c r="E171" s="7">
        <v>1.2529097856015701</v>
      </c>
    </row>
    <row r="172" spans="1:5">
      <c r="A172" s="7" t="s">
        <v>26</v>
      </c>
      <c r="B172" s="7" t="s">
        <v>25</v>
      </c>
      <c r="C172" s="7">
        <v>124.42600250244099</v>
      </c>
      <c r="D172" s="7">
        <v>122.149002075195</v>
      </c>
      <c r="E172" s="7">
        <v>0.98169996317930897</v>
      </c>
    </row>
    <row r="173" spans="1:5">
      <c r="A173" s="7" t="s">
        <v>26</v>
      </c>
      <c r="B173" s="7" t="s">
        <v>25</v>
      </c>
      <c r="C173" s="7">
        <v>110.137001037598</v>
      </c>
      <c r="D173" s="7">
        <v>131.97099304199199</v>
      </c>
      <c r="E173" s="7">
        <v>1.1982439307289701</v>
      </c>
    </row>
    <row r="174" spans="1:5">
      <c r="A174" s="7" t="s">
        <v>26</v>
      </c>
      <c r="B174" s="7" t="s">
        <v>25</v>
      </c>
      <c r="C174" s="7">
        <v>106.182998657227</v>
      </c>
      <c r="D174" s="7">
        <v>127.82700347900401</v>
      </c>
      <c r="E174" s="7">
        <v>1.2038368203524501</v>
      </c>
    </row>
    <row r="175" spans="1:5">
      <c r="A175" s="7" t="s">
        <v>26</v>
      </c>
      <c r="B175" s="7" t="s">
        <v>25</v>
      </c>
      <c r="C175" s="7">
        <v>135.78999328613301</v>
      </c>
      <c r="D175" s="7">
        <v>146.63000488281199</v>
      </c>
      <c r="E175" s="7">
        <v>1.0798292372976099</v>
      </c>
    </row>
    <row r="176" spans="1:5">
      <c r="A176" s="7" t="s">
        <v>26</v>
      </c>
      <c r="B176" s="7" t="s">
        <v>25</v>
      </c>
      <c r="C176" s="7">
        <v>104.58699798584</v>
      </c>
      <c r="D176" s="7">
        <v>131.08700561523401</v>
      </c>
      <c r="E176" s="7">
        <v>1.2533776486536301</v>
      </c>
    </row>
    <row r="177" spans="1:5">
      <c r="A177" s="7" t="s">
        <v>26</v>
      </c>
      <c r="B177" s="7" t="s">
        <v>25</v>
      </c>
      <c r="C177" s="7">
        <v>128.524002075195</v>
      </c>
      <c r="D177" s="7">
        <v>141.98100280761699</v>
      </c>
      <c r="E177" s="7">
        <v>1.10470418377222</v>
      </c>
    </row>
    <row r="178" spans="1:5">
      <c r="A178" s="7" t="s">
        <v>26</v>
      </c>
      <c r="B178" s="7" t="s">
        <v>25</v>
      </c>
      <c r="C178" s="7">
        <v>81.621002197265597</v>
      </c>
      <c r="D178" s="7">
        <v>112.495002746582</v>
      </c>
      <c r="E178" s="7">
        <v>1.37826049323308</v>
      </c>
    </row>
    <row r="179" spans="1:5">
      <c r="A179" s="7" t="s">
        <v>26</v>
      </c>
      <c r="B179" s="7" t="s">
        <v>25</v>
      </c>
      <c r="C179" s="7">
        <v>100.514999389648</v>
      </c>
      <c r="D179" s="7">
        <v>128.455001831055</v>
      </c>
      <c r="E179" s="7">
        <v>1.2779684883954101</v>
      </c>
    </row>
    <row r="180" spans="1:5">
      <c r="A180" s="7" t="s">
        <v>26</v>
      </c>
      <c r="B180" s="7" t="s">
        <v>25</v>
      </c>
      <c r="C180" s="7">
        <v>104.55300140380901</v>
      </c>
      <c r="D180" s="7">
        <v>130.08700561523401</v>
      </c>
      <c r="E180" s="7">
        <v>1.2442206715119299</v>
      </c>
    </row>
    <row r="181" spans="1:5">
      <c r="A181" s="7" t="s">
        <v>26</v>
      </c>
      <c r="B181" s="7" t="s">
        <v>25</v>
      </c>
      <c r="C181" s="7">
        <v>100.873001098633</v>
      </c>
      <c r="D181" s="7">
        <v>144.940994262695</v>
      </c>
      <c r="E181" s="7">
        <v>1.43686608591107</v>
      </c>
    </row>
    <row r="182" spans="1:5">
      <c r="A182" s="7" t="s">
        <v>26</v>
      </c>
      <c r="B182" s="7" t="s">
        <v>25</v>
      </c>
      <c r="C182" s="7">
        <v>99.396003723144503</v>
      </c>
      <c r="D182" s="7">
        <v>108.98999786377</v>
      </c>
      <c r="E182" s="7">
        <v>1.0965229363480999</v>
      </c>
    </row>
    <row r="183" spans="1:5">
      <c r="A183" s="7" t="s">
        <v>26</v>
      </c>
      <c r="B183" s="7" t="s">
        <v>25</v>
      </c>
      <c r="C183" s="7">
        <v>86.891998291015597</v>
      </c>
      <c r="D183" s="7">
        <v>121.626998901367</v>
      </c>
      <c r="E183" s="7">
        <v>1.3997491287289601</v>
      </c>
    </row>
    <row r="184" spans="1:5">
      <c r="A184" s="7" t="s">
        <v>26</v>
      </c>
      <c r="B184" s="7" t="s">
        <v>25</v>
      </c>
      <c r="C184" s="7">
        <v>139.99000549316401</v>
      </c>
      <c r="D184" s="7">
        <v>178.79600524902301</v>
      </c>
      <c r="E184" s="7">
        <v>1.2772055020581801</v>
      </c>
    </row>
    <row r="185" spans="1:5">
      <c r="A185" s="7" t="s">
        <v>26</v>
      </c>
      <c r="B185" s="7" t="s">
        <v>25</v>
      </c>
      <c r="C185" s="7">
        <v>93.254997253417997</v>
      </c>
      <c r="D185" s="7">
        <v>112.51999664306599</v>
      </c>
      <c r="E185" s="7">
        <v>1.20658409690685</v>
      </c>
    </row>
    <row r="186" spans="1:5">
      <c r="A186" s="7" t="s">
        <v>26</v>
      </c>
      <c r="B186" s="7" t="s">
        <v>25</v>
      </c>
      <c r="C186" s="7">
        <v>110.853996276855</v>
      </c>
      <c r="D186" s="7">
        <v>114.272003173828</v>
      </c>
      <c r="E186" s="7">
        <v>1.0308334116204201</v>
      </c>
    </row>
    <row r="187" spans="1:5">
      <c r="A187" s="7" t="s">
        <v>26</v>
      </c>
      <c r="B187" s="7" t="s">
        <v>25</v>
      </c>
      <c r="C187" s="7">
        <v>120.677001953125</v>
      </c>
      <c r="D187" s="7">
        <v>141.03999328613301</v>
      </c>
      <c r="E187" s="7">
        <v>1.1687396190114001</v>
      </c>
    </row>
    <row r="188" spans="1:5">
      <c r="A188" s="7" t="s">
        <v>26</v>
      </c>
      <c r="B188" s="7" t="s">
        <v>25</v>
      </c>
      <c r="C188" s="7">
        <v>106.67299652099599</v>
      </c>
      <c r="D188" s="7">
        <v>142.197998046875</v>
      </c>
      <c r="E188" s="7">
        <v>1.33302712668137</v>
      </c>
    </row>
    <row r="189" spans="1:5">
      <c r="A189" s="7" t="s">
        <v>26</v>
      </c>
      <c r="B189" s="7" t="s">
        <v>25</v>
      </c>
      <c r="C189" s="7">
        <v>125.580001831055</v>
      </c>
      <c r="D189" s="7">
        <v>147.47999572753901</v>
      </c>
      <c r="E189" s="7">
        <v>1.1743907754193801</v>
      </c>
    </row>
    <row r="190" spans="1:5">
      <c r="A190" s="7" t="s">
        <v>26</v>
      </c>
      <c r="B190" s="7" t="s">
        <v>25</v>
      </c>
      <c r="C190" s="7">
        <v>105.296997070312</v>
      </c>
      <c r="D190" s="7">
        <v>37.040000915527301</v>
      </c>
      <c r="E190" s="7">
        <v>0.351766925421375</v>
      </c>
    </row>
    <row r="191" spans="1:5">
      <c r="A191" s="7" t="s">
        <v>26</v>
      </c>
      <c r="B191" s="7" t="s">
        <v>25</v>
      </c>
      <c r="C191" s="7">
        <v>79.323997497558594</v>
      </c>
      <c r="D191" s="7">
        <v>13.4309997558594</v>
      </c>
      <c r="E191" s="7">
        <v>0.16931824138430199</v>
      </c>
    </row>
    <row r="192" spans="1:5">
      <c r="A192" s="7" t="s">
        <v>26</v>
      </c>
      <c r="B192" s="7" t="s">
        <v>25</v>
      </c>
      <c r="C192" s="7">
        <v>101.772003173828</v>
      </c>
      <c r="D192" s="7">
        <v>46.366001129150398</v>
      </c>
      <c r="E192" s="7">
        <v>0.45558699527567098</v>
      </c>
    </row>
    <row r="193" spans="1:5">
      <c r="A193" s="7" t="s">
        <v>26</v>
      </c>
      <c r="B193" s="7" t="s">
        <v>25</v>
      </c>
      <c r="C193" s="7">
        <v>106.60800170898401</v>
      </c>
      <c r="D193" s="7">
        <v>44.402000427246101</v>
      </c>
      <c r="E193" s="7">
        <v>0.41649782113404099</v>
      </c>
    </row>
    <row r="194" spans="1:5">
      <c r="A194" s="7" t="s">
        <v>26</v>
      </c>
      <c r="B194" s="7" t="s">
        <v>25</v>
      </c>
      <c r="C194" s="7">
        <v>122.669998168945</v>
      </c>
      <c r="D194" s="7">
        <v>31.416999816894499</v>
      </c>
      <c r="E194" s="7">
        <v>0.25610989064845302</v>
      </c>
    </row>
    <row r="195" spans="1:5">
      <c r="A195" s="7" t="s">
        <v>26</v>
      </c>
      <c r="B195" s="7" t="s">
        <v>25</v>
      </c>
      <c r="C195" s="7">
        <v>89.891998291015597</v>
      </c>
      <c r="D195" s="7">
        <v>28.881999969482401</v>
      </c>
      <c r="E195" s="7">
        <v>0.32129667288049502</v>
      </c>
    </row>
    <row r="196" spans="1:5">
      <c r="A196" s="7" t="s">
        <v>26</v>
      </c>
      <c r="B196" s="7" t="s">
        <v>25</v>
      </c>
      <c r="C196" s="7">
        <v>106.432998657227</v>
      </c>
      <c r="D196" s="7">
        <v>99.614997863769503</v>
      </c>
      <c r="E196" s="7">
        <v>0.93594091231597498</v>
      </c>
    </row>
    <row r="197" spans="1:5">
      <c r="A197" s="7" t="s">
        <v>26</v>
      </c>
      <c r="B197" s="7" t="s">
        <v>25</v>
      </c>
      <c r="C197" s="7">
        <v>121.05899810791</v>
      </c>
      <c r="D197" s="7">
        <v>30.186000823974599</v>
      </c>
      <c r="E197" s="7">
        <v>0.24934950144777601</v>
      </c>
    </row>
    <row r="198" spans="1:5">
      <c r="A198" s="7" t="s">
        <v>26</v>
      </c>
      <c r="B198" s="7" t="s">
        <v>25</v>
      </c>
      <c r="C198" s="7">
        <v>88.539001464843807</v>
      </c>
      <c r="D198" s="7">
        <v>25.725000381469702</v>
      </c>
      <c r="E198" s="7">
        <v>0.29054992665220403</v>
      </c>
    </row>
    <row r="199" spans="1:5">
      <c r="A199" s="7" t="s">
        <v>26</v>
      </c>
      <c r="B199" s="7" t="s">
        <v>25</v>
      </c>
      <c r="C199" s="7">
        <v>125.603996276855</v>
      </c>
      <c r="D199" s="7">
        <v>36.2179985046387</v>
      </c>
      <c r="E199" s="7">
        <v>0.28835068611039399</v>
      </c>
    </row>
    <row r="200" spans="1:5">
      <c r="A200" s="7" t="s">
        <v>26</v>
      </c>
      <c r="B200" s="7" t="s">
        <v>25</v>
      </c>
      <c r="C200" s="7">
        <v>102.03900146484401</v>
      </c>
      <c r="D200" s="7">
        <v>20.274999618530298</v>
      </c>
      <c r="E200" s="7">
        <v>0.198698530243024</v>
      </c>
    </row>
    <row r="201" spans="1:5">
      <c r="A201" s="7" t="s">
        <v>26</v>
      </c>
      <c r="B201" s="7" t="s">
        <v>25</v>
      </c>
      <c r="C201" s="7">
        <v>74.544998168945298</v>
      </c>
      <c r="D201" s="7">
        <v>6.1999998986720997E-2</v>
      </c>
      <c r="E201" s="7">
        <v>8.3171239532674104E-4</v>
      </c>
    </row>
    <row r="202" spans="1:5">
      <c r="A202" s="7" t="s">
        <v>26</v>
      </c>
      <c r="B202" s="7" t="s">
        <v>25</v>
      </c>
      <c r="C202" s="7">
        <v>125.153999328613</v>
      </c>
      <c r="D202" s="7">
        <v>108.73999786377</v>
      </c>
      <c r="E202" s="7">
        <v>0.86884956491285603</v>
      </c>
    </row>
    <row r="203" spans="1:5">
      <c r="A203" s="7" t="s">
        <v>26</v>
      </c>
      <c r="B203" s="7" t="s">
        <v>25</v>
      </c>
      <c r="C203" s="7">
        <v>125.791999816895</v>
      </c>
      <c r="D203" s="7">
        <v>119.21800231933599</v>
      </c>
      <c r="E203" s="7">
        <v>0.94773914472201903</v>
      </c>
    </row>
    <row r="204" spans="1:5">
      <c r="A204" s="7" t="s">
        <v>26</v>
      </c>
      <c r="B204" s="7" t="s">
        <v>25</v>
      </c>
      <c r="C204" s="7">
        <v>91.589996337890597</v>
      </c>
      <c r="D204" s="7">
        <v>43.1049995422363</v>
      </c>
      <c r="E204" s="7">
        <v>0.470629995258596</v>
      </c>
    </row>
    <row r="205" spans="1:5">
      <c r="A205" s="7" t="s">
        <v>26</v>
      </c>
      <c r="B205" s="7" t="s">
        <v>25</v>
      </c>
      <c r="C205" s="7">
        <v>104.78399658203099</v>
      </c>
      <c r="D205" s="7">
        <v>84.293998718261705</v>
      </c>
      <c r="E205" s="7">
        <v>0.80445489261588998</v>
      </c>
    </row>
    <row r="206" spans="1:5">
      <c r="A206" s="7" t="s">
        <v>26</v>
      </c>
      <c r="B206" s="7" t="s">
        <v>25</v>
      </c>
      <c r="C206" s="7">
        <v>175.80400085449199</v>
      </c>
      <c r="D206" s="7">
        <v>209.64700317382801</v>
      </c>
      <c r="E206" s="7">
        <v>1.1925041646085599</v>
      </c>
    </row>
    <row r="207" spans="1:5">
      <c r="A207" s="7" t="s">
        <v>26</v>
      </c>
      <c r="B207" s="7" t="s">
        <v>25</v>
      </c>
      <c r="C207" s="7">
        <v>123.028999328613</v>
      </c>
      <c r="D207" s="7">
        <v>48.077999114990199</v>
      </c>
      <c r="E207" s="7">
        <v>0.39078590720365702</v>
      </c>
    </row>
    <row r="208" spans="1:5">
      <c r="A208" s="7" t="s">
        <v>26</v>
      </c>
      <c r="B208" s="7" t="s">
        <v>25</v>
      </c>
      <c r="C208" s="7">
        <v>157.78799438476599</v>
      </c>
      <c r="D208" s="7">
        <v>207.03799438476599</v>
      </c>
      <c r="E208" s="7">
        <v>1.3121276760759399</v>
      </c>
    </row>
    <row r="209" spans="1:5">
      <c r="A209" s="7" t="s">
        <v>26</v>
      </c>
      <c r="B209" s="7" t="s">
        <v>25</v>
      </c>
      <c r="C209" s="7">
        <v>143.89399719238301</v>
      </c>
      <c r="D209" s="7">
        <v>177.88499450683599</v>
      </c>
      <c r="E209" s="7">
        <v>1.2362224830616699</v>
      </c>
    </row>
    <row r="210" spans="1:5">
      <c r="A210" s="7" t="s">
        <v>26</v>
      </c>
      <c r="B210" s="7" t="s">
        <v>25</v>
      </c>
      <c r="C210" s="7">
        <v>77.058998107910199</v>
      </c>
      <c r="D210" s="7">
        <v>45.686000823974602</v>
      </c>
      <c r="E210" s="7">
        <v>0.59287042325670902</v>
      </c>
    </row>
    <row r="211" spans="1:5">
      <c r="A211" s="7" t="s">
        <v>26</v>
      </c>
      <c r="B211" s="7" t="s">
        <v>25</v>
      </c>
      <c r="C211" s="7">
        <v>50.009998321533203</v>
      </c>
      <c r="D211" s="7">
        <v>32.304000854492202</v>
      </c>
      <c r="E211" s="7">
        <v>0.64595084860426399</v>
      </c>
    </row>
    <row r="212" spans="1:5">
      <c r="A212" s="7" t="s">
        <v>26</v>
      </c>
      <c r="B212" s="7" t="s">
        <v>25</v>
      </c>
      <c r="C212" s="7">
        <v>38.904998779296903</v>
      </c>
      <c r="D212" s="7">
        <v>34.143001556396499</v>
      </c>
      <c r="E212" s="7">
        <v>0.877599347839217</v>
      </c>
    </row>
    <row r="213" spans="1:5">
      <c r="A213" s="7" t="s">
        <v>26</v>
      </c>
      <c r="B213" s="7" t="s">
        <v>25</v>
      </c>
      <c r="C213" s="7">
        <v>50.175998687744098</v>
      </c>
      <c r="D213" s="7">
        <v>41.881999969482401</v>
      </c>
      <c r="E213" s="7">
        <v>0.83470187071159196</v>
      </c>
    </row>
    <row r="214" spans="1:5">
      <c r="A214" s="7" t="s">
        <v>26</v>
      </c>
      <c r="B214" s="7" t="s">
        <v>25</v>
      </c>
      <c r="C214" s="7">
        <v>53.195999145507798</v>
      </c>
      <c r="D214" s="7">
        <v>57.235000610351598</v>
      </c>
      <c r="E214" s="7">
        <v>1.07592679016698</v>
      </c>
    </row>
    <row r="215" spans="1:5">
      <c r="A215" s="7" t="s">
        <v>26</v>
      </c>
      <c r="B215" s="7" t="s">
        <v>25</v>
      </c>
      <c r="C215" s="7">
        <v>42.408000946044901</v>
      </c>
      <c r="D215" s="7">
        <v>33.902999877929702</v>
      </c>
      <c r="E215" s="7">
        <v>0.79944819660478605</v>
      </c>
    </row>
    <row r="216" spans="1:5">
      <c r="A216" s="7" t="s">
        <v>26</v>
      </c>
      <c r="B216" s="7" t="s">
        <v>25</v>
      </c>
      <c r="C216" s="7">
        <v>44.721000671386697</v>
      </c>
      <c r="D216" s="7">
        <v>42.403999328613303</v>
      </c>
      <c r="E216" s="7">
        <v>0.94818985917155696</v>
      </c>
    </row>
    <row r="217" spans="1:5">
      <c r="A217" s="7" t="s">
        <v>26</v>
      </c>
      <c r="B217" s="7" t="s">
        <v>25</v>
      </c>
      <c r="C217" s="7">
        <v>46.8289985656738</v>
      </c>
      <c r="D217" s="7">
        <v>47.932998657226598</v>
      </c>
      <c r="E217" s="7">
        <v>1.023575137743</v>
      </c>
    </row>
    <row r="218" spans="1:5">
      <c r="A218" s="7" t="s">
        <v>26</v>
      </c>
      <c r="B218" s="7" t="s">
        <v>25</v>
      </c>
      <c r="C218" s="7">
        <v>39.652999877929702</v>
      </c>
      <c r="D218" s="7">
        <v>35.029998779296903</v>
      </c>
      <c r="E218" s="7">
        <v>0.88341358502850897</v>
      </c>
    </row>
    <row r="219" spans="1:5">
      <c r="A219" s="7" t="s">
        <v>26</v>
      </c>
      <c r="B219" s="7" t="s">
        <v>25</v>
      </c>
      <c r="C219" s="7">
        <v>43.490001678466797</v>
      </c>
      <c r="D219" s="7">
        <v>40.269001007080099</v>
      </c>
      <c r="E219" s="7">
        <v>0.92593698443149197</v>
      </c>
    </row>
    <row r="220" spans="1:5">
      <c r="A220" s="7" t="s">
        <v>26</v>
      </c>
      <c r="B220" s="7" t="s">
        <v>25</v>
      </c>
      <c r="C220" s="7">
        <v>40.324001312255902</v>
      </c>
      <c r="D220" s="7">
        <v>34.804000854492202</v>
      </c>
      <c r="E220" s="7">
        <v>0.86310881167226905</v>
      </c>
    </row>
    <row r="221" spans="1:5">
      <c r="A221" s="7" t="s">
        <v>26</v>
      </c>
      <c r="B221" s="7" t="s">
        <v>25</v>
      </c>
      <c r="C221" s="7">
        <v>51.077999114990199</v>
      </c>
      <c r="D221" s="7">
        <v>78.475997924804702</v>
      </c>
      <c r="E221" s="7">
        <v>1.5363953029588</v>
      </c>
    </row>
    <row r="222" spans="1:5">
      <c r="A222" s="7" t="s">
        <v>26</v>
      </c>
      <c r="B222" s="7" t="s">
        <v>25</v>
      </c>
      <c r="C222" s="7">
        <v>36.558998107910199</v>
      </c>
      <c r="D222" s="7">
        <v>34.108001708984403</v>
      </c>
      <c r="E222" s="7">
        <v>0.932957779868823</v>
      </c>
    </row>
    <row r="223" spans="1:5">
      <c r="A223" s="7" t="s">
        <v>26</v>
      </c>
      <c r="B223" s="7" t="s">
        <v>25</v>
      </c>
      <c r="C223" s="7">
        <v>46.215999603271499</v>
      </c>
      <c r="D223" s="7">
        <v>38.626998901367202</v>
      </c>
      <c r="E223" s="7">
        <v>0.83579278243357302</v>
      </c>
    </row>
    <row r="224" spans="1:5">
      <c r="A224" s="7" t="s">
        <v>26</v>
      </c>
      <c r="B224" s="7" t="s">
        <v>25</v>
      </c>
      <c r="C224" s="7">
        <v>52.629001617431598</v>
      </c>
      <c r="D224" s="7">
        <v>69.095001220703097</v>
      </c>
      <c r="E224" s="7">
        <v>1.31286931344367</v>
      </c>
    </row>
    <row r="225" spans="1:5">
      <c r="A225" s="7" t="s">
        <v>26</v>
      </c>
      <c r="B225" s="7" t="s">
        <v>25</v>
      </c>
      <c r="C225" s="7">
        <v>87.558998107910199</v>
      </c>
      <c r="D225" s="7">
        <v>115.94100189209</v>
      </c>
      <c r="E225" s="7">
        <v>1.3241471967187299</v>
      </c>
    </row>
    <row r="226" spans="1:5">
      <c r="A226" s="7" t="s">
        <v>26</v>
      </c>
      <c r="B226" s="7" t="s">
        <v>25</v>
      </c>
      <c r="C226" s="7">
        <v>56.476001739502003</v>
      </c>
      <c r="D226" s="7">
        <v>107.69899749755901</v>
      </c>
      <c r="E226" s="7">
        <v>1.9069869356957101</v>
      </c>
    </row>
    <row r="227" spans="1:5">
      <c r="A227" s="7" t="s">
        <v>26</v>
      </c>
      <c r="B227" s="7" t="s">
        <v>25</v>
      </c>
      <c r="C227" s="7">
        <v>56.646999359130902</v>
      </c>
      <c r="D227" s="7">
        <v>59.824001312255902</v>
      </c>
      <c r="E227" s="7">
        <v>1.0560842055019299</v>
      </c>
    </row>
    <row r="228" spans="1:5">
      <c r="A228" s="7" t="s">
        <v>26</v>
      </c>
      <c r="B228" s="7" t="s">
        <v>25</v>
      </c>
      <c r="C228" s="7">
        <v>50.9799995422363</v>
      </c>
      <c r="D228" s="7">
        <v>68.166999816894503</v>
      </c>
      <c r="E228" s="7">
        <v>1.33713221712407</v>
      </c>
    </row>
    <row r="229" spans="1:5">
      <c r="A229" s="7" t="s">
        <v>26</v>
      </c>
      <c r="B229" s="7" t="s">
        <v>25</v>
      </c>
      <c r="C229" s="7">
        <v>68.532997131347699</v>
      </c>
      <c r="D229" s="7">
        <v>113.771003723145</v>
      </c>
      <c r="E229" s="7">
        <v>1.66009088301064</v>
      </c>
    </row>
    <row r="230" spans="1:5">
      <c r="A230" s="7" t="s">
        <v>26</v>
      </c>
      <c r="B230" s="7" t="s">
        <v>25</v>
      </c>
      <c r="C230" s="7">
        <v>42.900001525878899</v>
      </c>
      <c r="D230" s="7">
        <v>41.330001831054702</v>
      </c>
      <c r="E230" s="7">
        <v>0.96340327181859997</v>
      </c>
    </row>
    <row r="231" spans="1:5">
      <c r="A231" s="7" t="s">
        <v>26</v>
      </c>
      <c r="B231" s="7" t="s">
        <v>25</v>
      </c>
      <c r="C231" s="7">
        <v>51.311000823974602</v>
      </c>
      <c r="D231" s="7">
        <v>28.902999877929702</v>
      </c>
      <c r="E231" s="7">
        <v>0.56329051107545403</v>
      </c>
    </row>
    <row r="232" spans="1:5">
      <c r="A232" s="7" t="s">
        <v>26</v>
      </c>
      <c r="B232" s="7" t="s">
        <v>25</v>
      </c>
      <c r="C232" s="7">
        <v>55.266998291015597</v>
      </c>
      <c r="D232" s="7">
        <v>73.890998840332003</v>
      </c>
      <c r="E232" s="7">
        <v>1.3369823063530499</v>
      </c>
    </row>
    <row r="233" spans="1:5">
      <c r="A233" s="7" t="s">
        <v>26</v>
      </c>
      <c r="B233" s="7" t="s">
        <v>25</v>
      </c>
      <c r="C233" s="7">
        <v>41.4799995422363</v>
      </c>
      <c r="D233" s="7">
        <v>53.637001037597699</v>
      </c>
      <c r="E233" s="7">
        <v>1.2930810421775101</v>
      </c>
    </row>
    <row r="234" spans="1:5">
      <c r="A234" s="7" t="s">
        <v>26</v>
      </c>
      <c r="B234" s="7" t="s">
        <v>25</v>
      </c>
      <c r="C234" s="7">
        <v>49.333000183105497</v>
      </c>
      <c r="D234" s="7">
        <v>49.548999786377003</v>
      </c>
      <c r="E234" s="7">
        <v>1.00437839990412</v>
      </c>
    </row>
    <row r="235" spans="1:5">
      <c r="A235" s="7" t="s">
        <v>26</v>
      </c>
      <c r="B235" s="7" t="s">
        <v>25</v>
      </c>
      <c r="C235" s="7">
        <v>54.271999359130902</v>
      </c>
      <c r="D235" s="7">
        <v>79.028999328613295</v>
      </c>
      <c r="E235" s="7">
        <v>1.45616524656959</v>
      </c>
    </row>
    <row r="236" spans="1:5">
      <c r="A236" s="7" t="s">
        <v>26</v>
      </c>
      <c r="B236" s="7" t="s">
        <v>25</v>
      </c>
      <c r="C236" s="7">
        <v>45.490001678466797</v>
      </c>
      <c r="D236" s="7">
        <v>37.088001251220703</v>
      </c>
      <c r="E236" s="7">
        <v>0.81530006337143601</v>
      </c>
    </row>
    <row r="237" spans="1:5">
      <c r="A237" s="7" t="s">
        <v>26</v>
      </c>
      <c r="B237" s="7" t="s">
        <v>25</v>
      </c>
      <c r="C237" s="7">
        <v>60.381999969482401</v>
      </c>
      <c r="D237" s="7">
        <v>77.441001892089801</v>
      </c>
      <c r="E237" s="7">
        <v>1.28251800091466</v>
      </c>
    </row>
    <row r="238" spans="1:5">
      <c r="A238" s="7" t="s">
        <v>26</v>
      </c>
      <c r="B238" s="7" t="s">
        <v>25</v>
      </c>
      <c r="C238" s="7">
        <v>37.528999328613303</v>
      </c>
      <c r="D238" s="7">
        <v>46.853000640869098</v>
      </c>
      <c r="E238" s="7">
        <v>1.2484479063939999</v>
      </c>
    </row>
    <row r="239" spans="1:5">
      <c r="A239" s="7" t="s">
        <v>26</v>
      </c>
      <c r="B239" s="7" t="s">
        <v>25</v>
      </c>
      <c r="C239" s="7">
        <v>40.675998687744098</v>
      </c>
      <c r="D239" s="7">
        <v>45.951000213622997</v>
      </c>
      <c r="E239" s="7">
        <v>1.12968339305873</v>
      </c>
    </row>
    <row r="240" spans="1:5">
      <c r="A240" s="7" t="s">
        <v>26</v>
      </c>
      <c r="B240" s="7" t="s">
        <v>25</v>
      </c>
      <c r="C240" s="7">
        <v>43.588001251220703</v>
      </c>
      <c r="D240" s="7">
        <v>42.686000823974602</v>
      </c>
      <c r="E240" s="7">
        <v>0.97930622186488003</v>
      </c>
    </row>
    <row r="241" spans="1:5">
      <c r="A241" s="7" t="s">
        <v>26</v>
      </c>
      <c r="B241" s="7" t="s">
        <v>25</v>
      </c>
      <c r="C241" s="7">
        <v>53.513999938964801</v>
      </c>
      <c r="D241" s="7">
        <v>58.352001190185497</v>
      </c>
      <c r="E241" s="7">
        <v>1.0904062723163801</v>
      </c>
    </row>
    <row r="242" spans="1:5">
      <c r="A242" s="7" t="s">
        <v>26</v>
      </c>
      <c r="B242" s="7" t="s">
        <v>25</v>
      </c>
      <c r="C242" s="7">
        <v>39.491001129150398</v>
      </c>
      <c r="D242" s="7">
        <v>55.769001007080099</v>
      </c>
      <c r="E242" s="7">
        <v>1.41219516883592</v>
      </c>
    </row>
    <row r="244" spans="1:5" ht="16">
      <c r="A244" s="7" t="s">
        <v>26</v>
      </c>
      <c r="B244" s="7" t="s">
        <v>186</v>
      </c>
      <c r="C244" s="7">
        <v>56.528999328613303</v>
      </c>
      <c r="D244" s="7">
        <v>4.0289998054504403</v>
      </c>
      <c r="E244" s="7">
        <v>7.1273149238484407E-2</v>
      </c>
    </row>
    <row r="245" spans="1:5" ht="16">
      <c r="A245" s="7" t="s">
        <v>26</v>
      </c>
      <c r="B245" s="7" t="s">
        <v>186</v>
      </c>
      <c r="C245" s="7">
        <v>76.707000732421903</v>
      </c>
      <c r="D245" s="7">
        <v>5.5560002326965297</v>
      </c>
      <c r="E245" s="7">
        <v>7.2431462313037195E-2</v>
      </c>
    </row>
    <row r="246" spans="1:5" ht="16">
      <c r="A246" s="7" t="s">
        <v>26</v>
      </c>
      <c r="B246" s="7" t="s">
        <v>186</v>
      </c>
      <c r="C246" s="7">
        <v>64.028999328613295</v>
      </c>
      <c r="D246" s="7">
        <v>25.1940002441406</v>
      </c>
      <c r="E246" s="7">
        <v>0.393477963240352</v>
      </c>
    </row>
    <row r="247" spans="1:5" ht="16">
      <c r="A247" s="7" t="s">
        <v>26</v>
      </c>
      <c r="B247" s="7" t="s">
        <v>186</v>
      </c>
      <c r="C247" s="7">
        <v>51.594001770019503</v>
      </c>
      <c r="D247" s="7">
        <v>1.36600005626678</v>
      </c>
      <c r="E247" s="7">
        <v>2.6475946997787402E-2</v>
      </c>
    </row>
    <row r="248" spans="1:5" ht="16">
      <c r="A248" s="7" t="s">
        <v>26</v>
      </c>
      <c r="B248" s="7" t="s">
        <v>186</v>
      </c>
      <c r="C248" s="7">
        <v>58.108001708984403</v>
      </c>
      <c r="D248" s="7">
        <v>2.7160000801086399</v>
      </c>
      <c r="E248" s="7">
        <v>4.6740552079399901E-2</v>
      </c>
    </row>
    <row r="249" spans="1:5" ht="16">
      <c r="A249" s="7" t="s">
        <v>26</v>
      </c>
      <c r="B249" s="7" t="s">
        <v>186</v>
      </c>
      <c r="C249" s="7">
        <v>73</v>
      </c>
      <c r="D249" s="7">
        <v>2.44700002670288</v>
      </c>
      <c r="E249" s="7">
        <v>3.3520548310998398E-2</v>
      </c>
    </row>
    <row r="250" spans="1:5" ht="16">
      <c r="A250" s="7" t="s">
        <v>26</v>
      </c>
      <c r="B250" s="7" t="s">
        <v>186</v>
      </c>
      <c r="C250" s="7">
        <v>59.244998931884801</v>
      </c>
      <c r="D250" s="7">
        <v>10.538999557495099</v>
      </c>
      <c r="E250" s="7">
        <v>0.17788842514136999</v>
      </c>
    </row>
    <row r="251" spans="1:5" ht="16">
      <c r="A251" s="7" t="s">
        <v>26</v>
      </c>
      <c r="B251" s="7" t="s">
        <v>186</v>
      </c>
      <c r="C251" s="7">
        <v>39.764999389648402</v>
      </c>
      <c r="D251" s="7">
        <v>1.6859999895095801</v>
      </c>
      <c r="E251" s="7">
        <v>4.2399095068224202E-2</v>
      </c>
    </row>
    <row r="252" spans="1:5" ht="16">
      <c r="A252" s="7" t="s">
        <v>26</v>
      </c>
      <c r="B252" s="7" t="s">
        <v>186</v>
      </c>
      <c r="C252" s="7">
        <v>75.735000610351605</v>
      </c>
      <c r="D252" s="7">
        <v>16.528999328613299</v>
      </c>
      <c r="E252" s="7">
        <v>0.218247827231866</v>
      </c>
    </row>
    <row r="253" spans="1:5" ht="16">
      <c r="A253" s="7" t="s">
        <v>26</v>
      </c>
      <c r="B253" s="7" t="s">
        <v>186</v>
      </c>
      <c r="C253" s="7">
        <v>55.088001251220703</v>
      </c>
      <c r="D253" s="7">
        <v>2.55900001525879</v>
      </c>
      <c r="E253" s="7">
        <v>4.64529472323537E-2</v>
      </c>
    </row>
    <row r="254" spans="1:5" ht="16">
      <c r="A254" s="7" t="s">
        <v>26</v>
      </c>
      <c r="B254" s="7" t="s">
        <v>186</v>
      </c>
      <c r="C254" s="7">
        <v>59.881999969482401</v>
      </c>
      <c r="D254" s="7">
        <v>1.9309999942779501</v>
      </c>
      <c r="E254" s="7">
        <v>3.2246751866371298E-2</v>
      </c>
    </row>
    <row r="255" spans="1:5" ht="16">
      <c r="A255" s="7" t="s">
        <v>26</v>
      </c>
      <c r="B255" s="7" t="s">
        <v>186</v>
      </c>
      <c r="C255" s="7">
        <v>51.922000885009801</v>
      </c>
      <c r="D255" s="7">
        <v>1.75499999523163</v>
      </c>
      <c r="E255" s="7">
        <v>3.3800700383607697E-2</v>
      </c>
    </row>
    <row r="256" spans="1:5" ht="16">
      <c r="A256" s="7" t="s">
        <v>26</v>
      </c>
      <c r="B256" s="7" t="s">
        <v>186</v>
      </c>
      <c r="C256" s="7">
        <v>50.626998901367202</v>
      </c>
      <c r="D256" s="7">
        <v>1.6269999742507899</v>
      </c>
      <c r="E256" s="7">
        <v>3.2137002183766701E-2</v>
      </c>
    </row>
    <row r="257" spans="1:5" ht="16">
      <c r="A257" s="7" t="s">
        <v>26</v>
      </c>
      <c r="B257" s="7" t="s">
        <v>186</v>
      </c>
      <c r="C257" s="7">
        <v>47.349998474121101</v>
      </c>
      <c r="D257" s="7">
        <v>0.52399998903274503</v>
      </c>
      <c r="E257" s="7">
        <v>1.1066525996175801E-2</v>
      </c>
    </row>
    <row r="258" spans="1:5" ht="16">
      <c r="A258" s="7" t="s">
        <v>26</v>
      </c>
      <c r="B258" s="7" t="s">
        <v>186</v>
      </c>
      <c r="C258" s="7">
        <v>52.869998931884801</v>
      </c>
      <c r="D258" s="7">
        <v>0.84299999475479104</v>
      </c>
      <c r="E258" s="7">
        <v>1.5944770413952002E-2</v>
      </c>
    </row>
    <row r="259" spans="1:5" ht="16">
      <c r="A259" s="7" t="s">
        <v>26</v>
      </c>
      <c r="B259" s="7" t="s">
        <v>186</v>
      </c>
      <c r="C259" s="7">
        <v>46.951000213622997</v>
      </c>
      <c r="D259" s="7">
        <v>1.3200000524520901</v>
      </c>
      <c r="E259" s="7">
        <v>2.8114418147562301E-2</v>
      </c>
    </row>
    <row r="260" spans="1:5" ht="16">
      <c r="A260" s="7" t="s">
        <v>26</v>
      </c>
      <c r="B260" s="7" t="s">
        <v>186</v>
      </c>
      <c r="C260" s="7">
        <v>51.259998321533203</v>
      </c>
      <c r="D260" s="7">
        <v>1.30799996852875</v>
      </c>
      <c r="E260" s="7">
        <v>2.5516972519667201E-2</v>
      </c>
    </row>
    <row r="261" spans="1:5" ht="16">
      <c r="A261" s="7" t="s">
        <v>26</v>
      </c>
      <c r="B261" s="7" t="s">
        <v>186</v>
      </c>
      <c r="C261" s="7">
        <v>77.610000610351605</v>
      </c>
      <c r="D261" s="7">
        <v>5.8899998664856001</v>
      </c>
      <c r="E261" s="7">
        <v>7.5892279605265095E-2</v>
      </c>
    </row>
    <row r="262" spans="1:5" ht="16">
      <c r="A262" s="7" t="s">
        <v>26</v>
      </c>
      <c r="B262" s="7" t="s">
        <v>186</v>
      </c>
      <c r="C262" s="7">
        <v>67.426002502441406</v>
      </c>
      <c r="D262" s="7">
        <v>3.6340000629425</v>
      </c>
      <c r="E262" s="7">
        <v>5.3896122090449E-2</v>
      </c>
    </row>
    <row r="263" spans="1:5" ht="16">
      <c r="A263" s="7" t="s">
        <v>26</v>
      </c>
      <c r="B263" s="7" t="s">
        <v>186</v>
      </c>
      <c r="C263" s="7">
        <v>81.108001708984403</v>
      </c>
      <c r="D263" s="7">
        <v>4.2449998855590803</v>
      </c>
      <c r="E263" s="7">
        <v>5.2337621395113998E-2</v>
      </c>
    </row>
    <row r="264" spans="1:5" ht="16">
      <c r="A264" s="7" t="s">
        <v>26</v>
      </c>
      <c r="B264" s="7" t="s">
        <v>186</v>
      </c>
      <c r="C264" s="7">
        <v>87.254997253417997</v>
      </c>
      <c r="D264" s="7">
        <v>3.7349998950958301</v>
      </c>
      <c r="E264" s="7">
        <v>4.2805570026529502E-2</v>
      </c>
    </row>
    <row r="265" spans="1:5" ht="16">
      <c r="A265" s="7" t="s">
        <v>26</v>
      </c>
      <c r="B265" s="7" t="s">
        <v>186</v>
      </c>
      <c r="C265" s="7">
        <v>90.827003479003906</v>
      </c>
      <c r="D265" s="7">
        <v>4.2690000534057599</v>
      </c>
      <c r="E265" s="7">
        <v>4.70014410900675E-2</v>
      </c>
    </row>
    <row r="266" spans="1:5" ht="16">
      <c r="A266" s="7" t="s">
        <v>26</v>
      </c>
      <c r="B266" s="7" t="s">
        <v>186</v>
      </c>
      <c r="C266" s="7">
        <v>93.695999145507798</v>
      </c>
      <c r="D266" s="7">
        <v>0.82400000095367398</v>
      </c>
      <c r="E266" s="7">
        <v>8.7943989974856897E-3</v>
      </c>
    </row>
    <row r="267" spans="1:5" ht="16">
      <c r="A267" s="7" t="s">
        <v>26</v>
      </c>
      <c r="B267" s="7" t="s">
        <v>186</v>
      </c>
      <c r="C267" s="7">
        <v>54.028999328613303</v>
      </c>
      <c r="D267" s="7">
        <v>1.5</v>
      </c>
      <c r="E267" s="7">
        <v>2.77628684343523E-2</v>
      </c>
    </row>
    <row r="268" spans="1:5" ht="16">
      <c r="A268" s="7" t="s">
        <v>26</v>
      </c>
      <c r="B268" s="7" t="s">
        <v>186</v>
      </c>
      <c r="C268" s="7">
        <v>57.706001281738303</v>
      </c>
      <c r="D268" s="7">
        <v>0.73500001430511497</v>
      </c>
      <c r="E268" s="7">
        <v>1.27369770557593E-2</v>
      </c>
    </row>
    <row r="269" spans="1:5" ht="16">
      <c r="A269" s="7" t="s">
        <v>26</v>
      </c>
      <c r="B269" s="7" t="s">
        <v>186</v>
      </c>
      <c r="C269" s="7">
        <v>73.385002136230497</v>
      </c>
      <c r="D269" s="7">
        <v>1.7400000095367401</v>
      </c>
      <c r="E269" s="7">
        <v>2.3710566994419899E-2</v>
      </c>
    </row>
    <row r="270" spans="1:5" ht="16">
      <c r="A270" s="7" t="s">
        <v>26</v>
      </c>
      <c r="B270" s="7" t="s">
        <v>186</v>
      </c>
      <c r="C270" s="7">
        <v>71.450996398925795</v>
      </c>
      <c r="D270" s="7">
        <v>0.65700000524520896</v>
      </c>
      <c r="E270" s="7">
        <v>9.1951132714376896E-3</v>
      </c>
    </row>
    <row r="271" spans="1:5" ht="16">
      <c r="A271" s="7" t="s">
        <v>26</v>
      </c>
      <c r="B271" s="7" t="s">
        <v>186</v>
      </c>
      <c r="C271" s="7">
        <v>71.097999572753906</v>
      </c>
      <c r="D271" s="7">
        <v>1.09800004959106</v>
      </c>
      <c r="E271" s="7">
        <v>1.5443473180528701E-2</v>
      </c>
    </row>
    <row r="272" spans="1:5" ht="16">
      <c r="A272" s="7" t="s">
        <v>26</v>
      </c>
      <c r="B272" s="7" t="s">
        <v>186</v>
      </c>
      <c r="C272" s="7">
        <v>69.049003601074205</v>
      </c>
      <c r="D272" s="7">
        <v>1.3109999895095801</v>
      </c>
      <c r="E272" s="7">
        <v>1.8986515679267301E-2</v>
      </c>
    </row>
    <row r="273" spans="1:5" ht="16">
      <c r="A273" s="7" t="s">
        <v>26</v>
      </c>
      <c r="B273" s="7" t="s">
        <v>186</v>
      </c>
      <c r="C273" s="7">
        <v>70.398002624511705</v>
      </c>
      <c r="D273" s="7">
        <v>0.29100000858306901</v>
      </c>
      <c r="E273" s="7">
        <v>4.1336401280474104E-3</v>
      </c>
    </row>
    <row r="274" spans="1:5" ht="16">
      <c r="A274" s="7" t="s">
        <v>26</v>
      </c>
      <c r="B274" s="7" t="s">
        <v>186</v>
      </c>
      <c r="C274" s="7">
        <v>73.771003723144503</v>
      </c>
      <c r="D274" s="7">
        <v>0.95200002193450906</v>
      </c>
      <c r="E274" s="7">
        <v>1.29047996351964E-2</v>
      </c>
    </row>
    <row r="275" spans="1:5" ht="16">
      <c r="A275" s="7" t="s">
        <v>26</v>
      </c>
      <c r="B275" s="7" t="s">
        <v>186</v>
      </c>
      <c r="C275" s="7">
        <v>76.304000854492202</v>
      </c>
      <c r="D275" s="7">
        <v>0.83300000429153398</v>
      </c>
      <c r="E275" s="7">
        <v>1.0916858814258299E-2</v>
      </c>
    </row>
    <row r="276" spans="1:5" ht="16">
      <c r="A276" s="7" t="s">
        <v>26</v>
      </c>
      <c r="B276" s="7" t="s">
        <v>186</v>
      </c>
      <c r="C276" s="7">
        <v>85.510002136230497</v>
      </c>
      <c r="D276" s="7">
        <v>2.4119999408721902</v>
      </c>
      <c r="E276" s="7">
        <v>2.8207225828734101E-2</v>
      </c>
    </row>
    <row r="277" spans="1:5" ht="16">
      <c r="A277" s="7" t="s">
        <v>26</v>
      </c>
      <c r="B277" s="7" t="s">
        <v>186</v>
      </c>
      <c r="C277" s="7">
        <v>56.048000335693402</v>
      </c>
      <c r="D277" s="7">
        <v>0.30799999833107</v>
      </c>
      <c r="E277" s="7">
        <v>5.4952896889512203E-3</v>
      </c>
    </row>
    <row r="278" spans="1:5" ht="16">
      <c r="A278" s="7" t="s">
        <v>26</v>
      </c>
      <c r="B278" s="7" t="s">
        <v>186</v>
      </c>
      <c r="C278" s="7">
        <v>62.353000640869098</v>
      </c>
      <c r="D278" s="7">
        <v>0.61799997091293302</v>
      </c>
      <c r="E278" s="7">
        <v>9.9113108360637005E-3</v>
      </c>
    </row>
    <row r="279" spans="1:5" ht="16">
      <c r="A279" s="7" t="s">
        <v>26</v>
      </c>
      <c r="B279" s="7" t="s">
        <v>186</v>
      </c>
      <c r="C279" s="7">
        <v>91.724998474121094</v>
      </c>
      <c r="D279" s="7">
        <v>1.15699994564056</v>
      </c>
      <c r="E279" s="7">
        <v>1.2613790840966799E-2</v>
      </c>
    </row>
    <row r="280" spans="1:5" ht="16">
      <c r="A280" s="7" t="s">
        <v>26</v>
      </c>
      <c r="B280" s="7" t="s">
        <v>186</v>
      </c>
      <c r="C280" s="7">
        <v>58.402000427246101</v>
      </c>
      <c r="D280" s="7">
        <v>0.549000024795532</v>
      </c>
      <c r="E280" s="7">
        <v>9.4003633570641995E-3</v>
      </c>
    </row>
    <row r="281" spans="1:5" ht="16">
      <c r="A281" s="7" t="s">
        <v>26</v>
      </c>
      <c r="B281" s="7" t="s">
        <v>186</v>
      </c>
      <c r="C281" s="7">
        <v>82.067001342773395</v>
      </c>
      <c r="D281" s="7">
        <v>0.462000012397766</v>
      </c>
      <c r="E281" s="7">
        <v>5.6295466489400198E-3</v>
      </c>
    </row>
    <row r="282" spans="1:5" ht="16">
      <c r="A282" s="7" t="s">
        <v>26</v>
      </c>
      <c r="B282" s="7" t="s">
        <v>186</v>
      </c>
      <c r="C282" s="7">
        <v>147.22500610351599</v>
      </c>
      <c r="D282" s="7">
        <v>2.1670000553131099</v>
      </c>
      <c r="E282" s="7">
        <v>1.47189673321492E-2</v>
      </c>
    </row>
    <row r="283" spans="1:5" ht="16">
      <c r="A283" s="7" t="s">
        <v>26</v>
      </c>
      <c r="B283" s="7" t="s">
        <v>186</v>
      </c>
      <c r="C283" s="7">
        <v>135.78799438476599</v>
      </c>
      <c r="D283" s="7">
        <v>0.903999984264374</v>
      </c>
      <c r="E283" s="7">
        <v>6.6574367517559796E-3</v>
      </c>
    </row>
    <row r="284" spans="1:5" ht="16">
      <c r="A284" s="7" t="s">
        <v>26</v>
      </c>
      <c r="B284" s="7" t="s">
        <v>186</v>
      </c>
      <c r="C284" s="7">
        <v>113.82199859619099</v>
      </c>
      <c r="D284" s="7">
        <v>1.6039999723434399</v>
      </c>
      <c r="E284" s="7">
        <v>1.4092178947182199E-2</v>
      </c>
    </row>
    <row r="285" spans="1:5" ht="16">
      <c r="A285" s="7" t="s">
        <v>26</v>
      </c>
      <c r="B285" s="7" t="s">
        <v>186</v>
      </c>
      <c r="C285" s="7">
        <v>152.43099975585901</v>
      </c>
      <c r="D285" s="7">
        <v>4.0780000686645499</v>
      </c>
      <c r="E285" s="7">
        <v>2.67530887758794E-2</v>
      </c>
    </row>
    <row r="286" spans="1:5" ht="16">
      <c r="A286" s="7" t="s">
        <v>26</v>
      </c>
      <c r="B286" s="7" t="s">
        <v>186</v>
      </c>
      <c r="C286" s="7">
        <v>97.882003784179702</v>
      </c>
      <c r="D286" s="7">
        <v>3.9000000804662698E-2</v>
      </c>
      <c r="E286" s="7">
        <v>3.9843892949570098E-4</v>
      </c>
    </row>
    <row r="287" spans="1:5" ht="16">
      <c r="A287" s="7" t="s">
        <v>26</v>
      </c>
      <c r="B287" s="7" t="s">
        <v>186</v>
      </c>
      <c r="C287" s="7">
        <v>106.27500152587901</v>
      </c>
      <c r="D287" s="7">
        <v>1.34300005435944</v>
      </c>
      <c r="E287" s="7">
        <v>1.2637026912038199E-2</v>
      </c>
    </row>
    <row r="288" spans="1:5" ht="16">
      <c r="A288" s="7" t="s">
        <v>26</v>
      </c>
      <c r="B288" s="7" t="s">
        <v>186</v>
      </c>
      <c r="C288" s="7">
        <v>97.038002014160199</v>
      </c>
      <c r="D288" s="7">
        <v>1.7790000438690201</v>
      </c>
      <c r="E288" s="7">
        <v>1.8333024247649099E-2</v>
      </c>
    </row>
    <row r="289" spans="1:5" ht="16">
      <c r="A289" s="7" t="s">
        <v>26</v>
      </c>
      <c r="B289" s="7" t="s">
        <v>186</v>
      </c>
      <c r="C289" s="7">
        <v>128.75999450683599</v>
      </c>
      <c r="D289" s="7">
        <v>0.337000012397766</v>
      </c>
      <c r="E289" s="7">
        <v>2.6172726528026899E-3</v>
      </c>
    </row>
    <row r="290" spans="1:5" ht="16">
      <c r="A290" s="7" t="s">
        <v>26</v>
      </c>
      <c r="B290" s="7" t="s">
        <v>186</v>
      </c>
      <c r="C290" s="7">
        <v>133.09700012207</v>
      </c>
      <c r="D290" s="7">
        <v>2.9219999313354501</v>
      </c>
      <c r="E290" s="7">
        <v>2.19539127753107E-2</v>
      </c>
    </row>
    <row r="291" spans="1:5" ht="16">
      <c r="A291" s="7" t="s">
        <v>26</v>
      </c>
      <c r="B291" s="7" t="s">
        <v>186</v>
      </c>
      <c r="C291" s="7">
        <v>91.452003479003906</v>
      </c>
      <c r="D291" s="7">
        <v>0.75999999046325695</v>
      </c>
      <c r="E291" s="7">
        <v>8.3103700471443692E-3</v>
      </c>
    </row>
    <row r="292" spans="1:5" ht="16">
      <c r="A292" s="7" t="s">
        <v>26</v>
      </c>
      <c r="B292" s="7" t="s">
        <v>186</v>
      </c>
      <c r="C292" s="7">
        <v>90.266998291015597</v>
      </c>
      <c r="D292" s="7">
        <v>1.72300004959106</v>
      </c>
      <c r="E292" s="7">
        <v>1.9087818164022798E-2</v>
      </c>
    </row>
    <row r="293" spans="1:5" ht="16">
      <c r="A293" s="7" t="s">
        <v>26</v>
      </c>
      <c r="B293" s="7" t="s">
        <v>186</v>
      </c>
      <c r="C293" s="7">
        <v>88.2969970703125</v>
      </c>
      <c r="D293" s="7">
        <v>1.13900005817413</v>
      </c>
      <c r="E293" s="7">
        <v>1.28996466014255E-2</v>
      </c>
    </row>
    <row r="294" spans="1:5" ht="16">
      <c r="A294" s="7" t="s">
        <v>26</v>
      </c>
      <c r="B294" s="7" t="s">
        <v>186</v>
      </c>
      <c r="C294" s="7">
        <v>119.666999816895</v>
      </c>
      <c r="D294" s="7">
        <v>2.8729999065399201</v>
      </c>
      <c r="E294" s="7">
        <v>2.4008288926236701E-2</v>
      </c>
    </row>
    <row r="295" spans="1:5" ht="16">
      <c r="A295" s="7" t="s">
        <v>26</v>
      </c>
      <c r="B295" s="7" t="s">
        <v>186</v>
      </c>
      <c r="C295" s="7">
        <v>121.34300231933599</v>
      </c>
      <c r="D295" s="7">
        <v>2.44099998474121</v>
      </c>
      <c r="E295" s="7">
        <v>2.0116528667366299E-2</v>
      </c>
    </row>
    <row r="296" spans="1:5" ht="16">
      <c r="A296" s="7" t="s">
        <v>26</v>
      </c>
      <c r="B296" s="7" t="s">
        <v>186</v>
      </c>
      <c r="C296" s="7">
        <v>132.56399536132801</v>
      </c>
      <c r="D296" s="7">
        <v>3.9500000476837198</v>
      </c>
      <c r="E296" s="7">
        <v>2.97969296785092E-2</v>
      </c>
    </row>
    <row r="297" spans="1:5" ht="16">
      <c r="A297" s="7" t="s">
        <v>26</v>
      </c>
      <c r="B297" s="7" t="s">
        <v>186</v>
      </c>
      <c r="C297" s="7">
        <v>131.67599487304699</v>
      </c>
      <c r="D297" s="7">
        <v>1.2250000238418599</v>
      </c>
      <c r="E297" s="7">
        <v>9.3031385486999404E-3</v>
      </c>
    </row>
    <row r="298" spans="1:5" ht="16">
      <c r="A298" s="7" t="s">
        <v>26</v>
      </c>
      <c r="B298" s="7" t="s">
        <v>186</v>
      </c>
      <c r="C298" s="7">
        <v>102.643997192383</v>
      </c>
      <c r="D298" s="7">
        <v>1.2480000257492101</v>
      </c>
      <c r="E298" s="7">
        <v>1.2158529089724699E-2</v>
      </c>
    </row>
    <row r="299" spans="1:5" ht="16">
      <c r="A299" s="7" t="s">
        <v>26</v>
      </c>
      <c r="B299" s="7" t="s">
        <v>186</v>
      </c>
      <c r="C299" s="7">
        <v>108.018997192383</v>
      </c>
      <c r="D299" s="7">
        <v>0.683000028133392</v>
      </c>
      <c r="E299" s="7">
        <v>6.3229621259764399E-3</v>
      </c>
    </row>
    <row r="300" spans="1:5" ht="16">
      <c r="A300" s="7" t="s">
        <v>26</v>
      </c>
      <c r="B300" s="7" t="s">
        <v>186</v>
      </c>
      <c r="C300" s="7">
        <v>101.43099975585901</v>
      </c>
      <c r="D300" s="7">
        <v>1</v>
      </c>
      <c r="E300" s="7">
        <v>9.8589188946866593E-3</v>
      </c>
    </row>
    <row r="301" spans="1:5" ht="16">
      <c r="A301" s="7" t="s">
        <v>26</v>
      </c>
      <c r="B301" s="7" t="s">
        <v>186</v>
      </c>
      <c r="C301" s="7">
        <v>101.932998657227</v>
      </c>
      <c r="D301" s="7">
        <v>0.404000014066696</v>
      </c>
      <c r="E301" s="7">
        <v>3.9633879056696899E-3</v>
      </c>
    </row>
    <row r="302" spans="1:5" ht="16">
      <c r="A302" s="7" t="s">
        <v>26</v>
      </c>
      <c r="B302" s="7" t="s">
        <v>186</v>
      </c>
      <c r="C302" s="7">
        <v>48.028999328613303</v>
      </c>
      <c r="D302" s="7">
        <v>0</v>
      </c>
      <c r="E302" s="7">
        <v>0</v>
      </c>
    </row>
    <row r="303" spans="1:5" ht="16">
      <c r="A303" s="7" t="s">
        <v>26</v>
      </c>
      <c r="B303" s="7" t="s">
        <v>186</v>
      </c>
      <c r="C303" s="7">
        <v>54.235000610351598</v>
      </c>
      <c r="D303" s="7">
        <v>9.9999997764825804E-3</v>
      </c>
      <c r="E303" s="7">
        <v>1.84382772452185E-4</v>
      </c>
    </row>
    <row r="304" spans="1:5" ht="16">
      <c r="A304" s="7" t="s">
        <v>26</v>
      </c>
      <c r="B304" s="7" t="s">
        <v>186</v>
      </c>
      <c r="C304" s="7">
        <v>70.068000793457003</v>
      </c>
      <c r="D304" s="7">
        <v>1.8999999389052401E-2</v>
      </c>
      <c r="E304" s="7">
        <v>2.71165142060491E-4</v>
      </c>
    </row>
    <row r="305" spans="1:5" ht="16">
      <c r="A305" s="7" t="s">
        <v>26</v>
      </c>
      <c r="B305" s="7" t="s">
        <v>186</v>
      </c>
      <c r="C305" s="7">
        <v>49.446998596191399</v>
      </c>
      <c r="D305" s="7">
        <v>0</v>
      </c>
      <c r="E305" s="7">
        <v>0</v>
      </c>
    </row>
    <row r="306" spans="1:5" ht="16">
      <c r="A306" s="7" t="s">
        <v>26</v>
      </c>
      <c r="B306" s="7" t="s">
        <v>186</v>
      </c>
      <c r="C306" s="7">
        <v>47.813999176025398</v>
      </c>
      <c r="D306" s="7">
        <v>0</v>
      </c>
      <c r="E306" s="7">
        <v>0</v>
      </c>
    </row>
    <row r="307" spans="1:5" ht="16">
      <c r="A307" s="7" t="s">
        <v>26</v>
      </c>
      <c r="B307" s="7" t="s">
        <v>186</v>
      </c>
      <c r="C307" s="7">
        <v>48.490001678466797</v>
      </c>
      <c r="D307" s="7">
        <v>0</v>
      </c>
      <c r="E307" s="7">
        <v>0</v>
      </c>
    </row>
    <row r="308" spans="1:5" ht="16">
      <c r="A308" s="7" t="s">
        <v>26</v>
      </c>
      <c r="B308" s="7" t="s">
        <v>186</v>
      </c>
      <c r="C308" s="7">
        <v>61.528999328613303</v>
      </c>
      <c r="D308" s="7">
        <v>5.7999998331069898E-2</v>
      </c>
      <c r="E308" s="7">
        <v>9.4264491481982804E-4</v>
      </c>
    </row>
    <row r="309" spans="1:5" ht="16">
      <c r="A309" s="7" t="s">
        <v>26</v>
      </c>
      <c r="B309" s="7" t="s">
        <v>186</v>
      </c>
      <c r="C309" s="7">
        <v>74.301002502441406</v>
      </c>
      <c r="D309" s="7">
        <v>0</v>
      </c>
      <c r="E309" s="7">
        <v>0</v>
      </c>
    </row>
    <row r="310" spans="1:5" ht="16">
      <c r="A310" s="7" t="s">
        <v>26</v>
      </c>
      <c r="B310" s="7" t="s">
        <v>186</v>
      </c>
      <c r="C310" s="7">
        <v>67.737998962402301</v>
      </c>
      <c r="D310" s="7">
        <v>0.17499999701976801</v>
      </c>
      <c r="E310" s="7">
        <v>2.5834834169946599E-3</v>
      </c>
    </row>
    <row r="311" spans="1:5" ht="16">
      <c r="A311" s="7" t="s">
        <v>26</v>
      </c>
      <c r="B311" s="7" t="s">
        <v>186</v>
      </c>
      <c r="C311" s="7">
        <v>81.257003784179702</v>
      </c>
      <c r="D311" s="7">
        <v>9.9999997764825804E-3</v>
      </c>
      <c r="E311" s="7">
        <v>1.2306631195807801E-4</v>
      </c>
    </row>
    <row r="312" spans="1:5" ht="16">
      <c r="A312" s="7" t="s">
        <v>26</v>
      </c>
      <c r="B312" s="7" t="s">
        <v>186</v>
      </c>
      <c r="C312" s="7">
        <v>72.137001037597699</v>
      </c>
      <c r="D312" s="7">
        <v>0.36300000548362699</v>
      </c>
      <c r="E312" s="7">
        <v>5.0320917180135096E-3</v>
      </c>
    </row>
    <row r="313" spans="1:5" ht="16">
      <c r="A313" s="7" t="s">
        <v>26</v>
      </c>
      <c r="B313" s="7" t="s">
        <v>186</v>
      </c>
      <c r="C313" s="7">
        <v>61.009998321533203</v>
      </c>
      <c r="D313" s="7">
        <v>0</v>
      </c>
      <c r="E313" s="7">
        <v>0</v>
      </c>
    </row>
    <row r="314" spans="1:5" ht="16">
      <c r="A314" s="7" t="s">
        <v>26</v>
      </c>
      <c r="B314" s="7" t="s">
        <v>186</v>
      </c>
      <c r="C314" s="7">
        <v>58.6570014953613</v>
      </c>
      <c r="D314" s="7">
        <v>0.63700002431869496</v>
      </c>
      <c r="E314" s="7">
        <v>1.08597440728209E-2</v>
      </c>
    </row>
    <row r="315" spans="1:5" ht="16">
      <c r="A315" s="7" t="s">
        <v>26</v>
      </c>
      <c r="B315" s="7" t="s">
        <v>186</v>
      </c>
      <c r="C315" s="7">
        <v>32.4609985351562</v>
      </c>
      <c r="D315" s="7">
        <v>0</v>
      </c>
      <c r="E315" s="7">
        <v>0</v>
      </c>
    </row>
    <row r="316" spans="1:5" ht="16">
      <c r="A316" s="7" t="s">
        <v>26</v>
      </c>
      <c r="B316" s="7" t="s">
        <v>186</v>
      </c>
      <c r="C316" s="7">
        <v>36.911998748779297</v>
      </c>
      <c r="D316" s="7">
        <v>0</v>
      </c>
      <c r="E316" s="7">
        <v>0</v>
      </c>
    </row>
    <row r="317" spans="1:5" ht="16">
      <c r="A317" s="7" t="s">
        <v>26</v>
      </c>
      <c r="B317" s="7" t="s">
        <v>186</v>
      </c>
      <c r="C317" s="7">
        <v>36.194000244140597</v>
      </c>
      <c r="D317" s="7">
        <v>0</v>
      </c>
      <c r="E317" s="7">
        <v>0</v>
      </c>
    </row>
    <row r="318" spans="1:5" ht="16">
      <c r="A318" s="7" t="s">
        <v>26</v>
      </c>
      <c r="B318" s="7" t="s">
        <v>186</v>
      </c>
      <c r="C318" s="7">
        <v>34.432998657226598</v>
      </c>
      <c r="D318" s="7">
        <v>0.135000005364418</v>
      </c>
      <c r="E318" s="7">
        <v>3.9206578174708299E-3</v>
      </c>
    </row>
    <row r="319" spans="1:5" ht="16">
      <c r="A319" s="7" t="s">
        <v>26</v>
      </c>
      <c r="B319" s="7" t="s">
        <v>186</v>
      </c>
      <c r="C319" s="7">
        <v>46.104000091552699</v>
      </c>
      <c r="D319" s="7">
        <v>0.99099999666214</v>
      </c>
      <c r="E319" s="7">
        <v>2.14948810232133E-2</v>
      </c>
    </row>
    <row r="320" spans="1:5" ht="16">
      <c r="A320" s="7" t="s">
        <v>26</v>
      </c>
      <c r="B320" s="7" t="s">
        <v>186</v>
      </c>
      <c r="C320" s="7">
        <v>83.069000244140597</v>
      </c>
      <c r="D320" s="7">
        <v>1.2380000352859499</v>
      </c>
      <c r="E320" s="7">
        <v>1.4903273563512899E-2</v>
      </c>
    </row>
    <row r="321" spans="1:5" ht="16">
      <c r="A321" s="7" t="s">
        <v>26</v>
      </c>
      <c r="B321" s="7" t="s">
        <v>186</v>
      </c>
      <c r="C321" s="7">
        <v>34.804000854492202</v>
      </c>
      <c r="D321" s="7">
        <v>0.57800000905990601</v>
      </c>
      <c r="E321" s="7">
        <v>1.6607286371368501E-2</v>
      </c>
    </row>
    <row r="322" spans="1:5" ht="16">
      <c r="A322" s="7" t="s">
        <v>26</v>
      </c>
      <c r="B322" s="7" t="s">
        <v>186</v>
      </c>
      <c r="C322" s="7">
        <v>58.862998962402301</v>
      </c>
      <c r="D322" s="7">
        <v>1.65699994564056</v>
      </c>
      <c r="E322" s="7">
        <v>2.81501108480549E-2</v>
      </c>
    </row>
    <row r="323" spans="1:5" ht="16">
      <c r="A323" s="7" t="s">
        <v>26</v>
      </c>
      <c r="B323" s="7" t="s">
        <v>186</v>
      </c>
      <c r="C323" s="7">
        <v>32.862998962402301</v>
      </c>
      <c r="D323" s="7">
        <v>0</v>
      </c>
      <c r="E323" s="7">
        <v>0</v>
      </c>
    </row>
    <row r="324" spans="1:5" ht="16">
      <c r="A324" s="7" t="s">
        <v>26</v>
      </c>
      <c r="B324" s="7" t="s">
        <v>186</v>
      </c>
      <c r="C324" s="7">
        <v>43.932998657226598</v>
      </c>
      <c r="D324" s="7">
        <v>1.2879999876022299</v>
      </c>
      <c r="E324" s="7">
        <v>2.9317370244891498E-2</v>
      </c>
    </row>
    <row r="325" spans="1:5" ht="16">
      <c r="A325" s="7" t="s">
        <v>26</v>
      </c>
      <c r="B325" s="7" t="s">
        <v>186</v>
      </c>
      <c r="C325" s="7">
        <v>41.543998718261697</v>
      </c>
      <c r="D325" s="7">
        <v>1.43700003623962</v>
      </c>
      <c r="E325" s="7">
        <v>3.4589834406285797E-2</v>
      </c>
    </row>
    <row r="326" spans="1:5" ht="16">
      <c r="A326" s="7" t="s">
        <v>26</v>
      </c>
      <c r="B326" s="7" t="s">
        <v>186</v>
      </c>
      <c r="C326" s="7">
        <v>62.465999603271499</v>
      </c>
      <c r="D326" s="7">
        <v>1.49500000476837</v>
      </c>
      <c r="E326" s="7">
        <v>2.39330197909788E-2</v>
      </c>
    </row>
    <row r="327" spans="1:5" ht="16">
      <c r="A327" s="7" t="s">
        <v>26</v>
      </c>
      <c r="B327" s="7" t="s">
        <v>186</v>
      </c>
      <c r="C327" s="7">
        <v>63.931999206542997</v>
      </c>
      <c r="D327" s="7">
        <v>0.53399997949600198</v>
      </c>
      <c r="E327" s="7">
        <v>8.3526244466534897E-3</v>
      </c>
    </row>
    <row r="328" spans="1:5" ht="16">
      <c r="A328" s="7" t="s">
        <v>26</v>
      </c>
      <c r="B328" s="7" t="s">
        <v>186</v>
      </c>
      <c r="C328" s="7">
        <v>51.441001892089801</v>
      </c>
      <c r="D328" s="7">
        <v>3.2249999046325701</v>
      </c>
      <c r="E328" s="7">
        <v>6.2693178321017104E-2</v>
      </c>
    </row>
    <row r="329" spans="1:5" ht="16">
      <c r="A329" s="7" t="s">
        <v>26</v>
      </c>
      <c r="B329" s="7" t="s">
        <v>186</v>
      </c>
      <c r="C329" s="7">
        <v>39</v>
      </c>
      <c r="D329" s="7">
        <v>0.138999998569489</v>
      </c>
      <c r="E329" s="7">
        <v>3.5641025274227799E-3</v>
      </c>
    </row>
    <row r="330" spans="1:5" ht="16">
      <c r="A330" s="7" t="s">
        <v>26</v>
      </c>
      <c r="B330" s="7" t="s">
        <v>186</v>
      </c>
      <c r="C330" s="7">
        <v>73.288002014160199</v>
      </c>
      <c r="D330" s="7">
        <v>0.163000002503395</v>
      </c>
      <c r="E330" s="7">
        <v>2.2241021452856801E-3</v>
      </c>
    </row>
    <row r="331" spans="1:5" ht="16">
      <c r="A331" s="7" t="s">
        <v>26</v>
      </c>
      <c r="B331" s="7" t="s">
        <v>186</v>
      </c>
      <c r="C331" s="7">
        <v>58.755001068115199</v>
      </c>
      <c r="D331" s="7">
        <v>0.69599997997283902</v>
      </c>
      <c r="E331" s="7">
        <v>1.18457998012111E-2</v>
      </c>
    </row>
    <row r="332" spans="1:5" ht="16">
      <c r="A332" s="7" t="s">
        <v>26</v>
      </c>
      <c r="B332" s="7" t="s">
        <v>186</v>
      </c>
      <c r="C332" s="7">
        <v>46.588001251220703</v>
      </c>
      <c r="D332" s="7">
        <v>0.79400002956390403</v>
      </c>
      <c r="E332" s="7">
        <v>1.70430155456197E-2</v>
      </c>
    </row>
    <row r="333" spans="1:5" ht="16">
      <c r="A333" s="7" t="s">
        <v>26</v>
      </c>
      <c r="B333" s="7" t="s">
        <v>186</v>
      </c>
      <c r="C333" s="7">
        <v>61.465999603271499</v>
      </c>
      <c r="D333" s="7">
        <v>0.87400001287460305</v>
      </c>
      <c r="E333" s="7">
        <v>1.42192434600557E-2</v>
      </c>
    </row>
    <row r="334" spans="1:5" ht="16">
      <c r="A334" s="7" t="s">
        <v>26</v>
      </c>
      <c r="B334" s="7" t="s">
        <v>186</v>
      </c>
      <c r="C334" s="7">
        <v>70.971000671386705</v>
      </c>
      <c r="D334" s="7">
        <v>1.45099997520447</v>
      </c>
      <c r="E334" s="7">
        <v>2.0444969938115402E-2</v>
      </c>
    </row>
    <row r="335" spans="1:5" ht="16">
      <c r="A335" s="7" t="s">
        <v>26</v>
      </c>
      <c r="B335" s="7" t="s">
        <v>186</v>
      </c>
      <c r="C335" s="7">
        <v>84.610000610351605</v>
      </c>
      <c r="D335" s="7">
        <v>0.89999997615814198</v>
      </c>
      <c r="E335" s="7">
        <v>1.06370401804256E-2</v>
      </c>
    </row>
    <row r="336" spans="1:5" ht="16">
      <c r="A336" s="7" t="s">
        <v>26</v>
      </c>
      <c r="B336" s="7" t="s">
        <v>186</v>
      </c>
      <c r="C336" s="7">
        <v>95.775001525878906</v>
      </c>
      <c r="D336" s="7">
        <v>1.0199999809265099</v>
      </c>
      <c r="E336" s="7">
        <v>1.0649960476909E-2</v>
      </c>
    </row>
    <row r="337" spans="1:5" ht="16">
      <c r="A337" s="7" t="s">
        <v>26</v>
      </c>
      <c r="B337" s="7" t="s">
        <v>186</v>
      </c>
      <c r="C337" s="7">
        <v>80.989997863769503</v>
      </c>
      <c r="D337" s="7">
        <v>0.846000015735626</v>
      </c>
      <c r="E337" s="7">
        <v>1.0445734511052299E-2</v>
      </c>
    </row>
    <row r="338" spans="1:5" ht="16">
      <c r="A338" s="7" t="s">
        <v>26</v>
      </c>
      <c r="B338" s="7" t="s">
        <v>186</v>
      </c>
      <c r="C338" s="7">
        <v>81.902000427246094</v>
      </c>
      <c r="D338" s="7">
        <v>1.75499999523163</v>
      </c>
      <c r="E338" s="7">
        <v>2.14280479851112E-2</v>
      </c>
    </row>
    <row r="339" spans="1:5" ht="16">
      <c r="A339" s="7" t="s">
        <v>26</v>
      </c>
      <c r="B339" s="7" t="s">
        <v>186</v>
      </c>
      <c r="C339" s="7">
        <v>70.461997985839801</v>
      </c>
      <c r="D339" s="7">
        <v>0.74000000953674305</v>
      </c>
      <c r="E339" s="7">
        <v>1.0502115050519199E-2</v>
      </c>
    </row>
    <row r="340" spans="1:5" ht="16">
      <c r="A340" s="7" t="s">
        <v>26</v>
      </c>
      <c r="B340" s="7" t="s">
        <v>186</v>
      </c>
      <c r="C340" s="7">
        <v>83.852996826171903</v>
      </c>
      <c r="D340" s="7">
        <v>1.1859999895095801</v>
      </c>
      <c r="E340" s="7">
        <v>1.41437996780028E-2</v>
      </c>
    </row>
    <row r="341" spans="1:5" ht="16">
      <c r="A341" s="7" t="s">
        <v>26</v>
      </c>
      <c r="B341" s="7" t="s">
        <v>186</v>
      </c>
      <c r="C341" s="7">
        <v>83.739997863769503</v>
      </c>
      <c r="D341" s="7">
        <v>0.86500000953674305</v>
      </c>
      <c r="E341" s="7">
        <v>1.03295919704219E-2</v>
      </c>
    </row>
    <row r="342" spans="1:5" ht="16">
      <c r="A342" s="7" t="s">
        <v>26</v>
      </c>
      <c r="B342" s="7" t="s">
        <v>186</v>
      </c>
      <c r="C342" s="7">
        <v>48.824001312255902</v>
      </c>
      <c r="D342" s="7">
        <v>0.77499997615814198</v>
      </c>
      <c r="E342" s="7">
        <v>1.5873340064891401E-2</v>
      </c>
    </row>
    <row r="343" spans="1:5" ht="16">
      <c r="A343" s="7" t="s">
        <v>26</v>
      </c>
      <c r="B343" s="7" t="s">
        <v>186</v>
      </c>
      <c r="C343" s="7">
        <v>55.514999389648402</v>
      </c>
      <c r="D343" s="7">
        <v>1.50499999523163</v>
      </c>
      <c r="E343" s="7">
        <v>2.7109790358968398E-2</v>
      </c>
    </row>
    <row r="344" spans="1:5" ht="16">
      <c r="A344" s="7" t="s">
        <v>26</v>
      </c>
      <c r="B344" s="7" t="s">
        <v>186</v>
      </c>
      <c r="C344" s="7">
        <v>50.374000549316399</v>
      </c>
      <c r="D344" s="7">
        <v>1.6770000457763701</v>
      </c>
      <c r="E344" s="7">
        <v>3.3290983989539898E-2</v>
      </c>
    </row>
    <row r="345" spans="1:5" ht="16">
      <c r="A345" s="7" t="s">
        <v>26</v>
      </c>
      <c r="B345" s="7" t="s">
        <v>186</v>
      </c>
      <c r="C345" s="7">
        <v>46.980998992919901</v>
      </c>
      <c r="D345" s="7">
        <v>1.7790000438690201</v>
      </c>
      <c r="E345" s="7">
        <v>3.7866373257348498E-2</v>
      </c>
    </row>
    <row r="346" spans="1:5" ht="16">
      <c r="A346" s="7" t="s">
        <v>26</v>
      </c>
      <c r="B346" s="7" t="s">
        <v>186</v>
      </c>
      <c r="C346" s="7">
        <v>53.666999816894503</v>
      </c>
      <c r="D346" s="7">
        <v>0.41200000047683699</v>
      </c>
      <c r="E346" s="7">
        <v>7.6769709855690196E-3</v>
      </c>
    </row>
    <row r="347" spans="1:5" ht="16">
      <c r="A347" s="7" t="s">
        <v>26</v>
      </c>
      <c r="B347" s="7" t="s">
        <v>186</v>
      </c>
      <c r="C347" s="7">
        <v>73.557998657226605</v>
      </c>
      <c r="D347" s="7">
        <v>2.0190000534057599</v>
      </c>
      <c r="E347" s="7">
        <v>2.7447729550311901E-2</v>
      </c>
    </row>
    <row r="348" spans="1:5" ht="16">
      <c r="A348" s="7" t="s">
        <v>26</v>
      </c>
      <c r="B348" s="7" t="s">
        <v>186</v>
      </c>
      <c r="C348" s="7">
        <v>104.745002746582</v>
      </c>
      <c r="D348" s="7">
        <v>10.666999816894499</v>
      </c>
      <c r="E348" s="7">
        <v>0.101837792135077</v>
      </c>
    </row>
    <row r="349" spans="1:5" ht="16">
      <c r="A349" s="7" t="s">
        <v>26</v>
      </c>
      <c r="B349" s="7" t="s">
        <v>186</v>
      </c>
      <c r="C349" s="7">
        <v>65.413002014160199</v>
      </c>
      <c r="D349" s="7">
        <v>3.4040000438690199</v>
      </c>
      <c r="E349" s="7">
        <v>5.2038584670554403E-2</v>
      </c>
    </row>
    <row r="350" spans="1:5" ht="16">
      <c r="A350" s="7" t="s">
        <v>26</v>
      </c>
      <c r="B350" s="7" t="s">
        <v>186</v>
      </c>
      <c r="C350" s="7">
        <v>69.25</v>
      </c>
      <c r="D350" s="7">
        <v>3.9040000438690199</v>
      </c>
      <c r="E350" s="7">
        <v>5.6375451897025503E-2</v>
      </c>
    </row>
    <row r="351" spans="1:5" ht="16">
      <c r="A351" s="7" t="s">
        <v>26</v>
      </c>
      <c r="B351" s="7" t="s">
        <v>186</v>
      </c>
      <c r="C351" s="7">
        <v>88.640998840332003</v>
      </c>
      <c r="D351" s="7">
        <v>4.0780000686645499</v>
      </c>
      <c r="E351" s="7">
        <v>4.6005800047562703E-2</v>
      </c>
    </row>
    <row r="352" spans="1:5" ht="16">
      <c r="A352" s="7" t="s">
        <v>26</v>
      </c>
      <c r="B352" s="7" t="s">
        <v>186</v>
      </c>
      <c r="C352" s="7">
        <v>93.930999755859403</v>
      </c>
      <c r="D352" s="7">
        <v>2.8529999256134002</v>
      </c>
      <c r="E352" s="7">
        <v>3.0373358454916601E-2</v>
      </c>
    </row>
    <row r="353" spans="1:5" ht="16">
      <c r="A353" s="7" t="s">
        <v>26</v>
      </c>
      <c r="B353" s="7" t="s">
        <v>186</v>
      </c>
      <c r="C353" s="7">
        <v>32.381999969482401</v>
      </c>
      <c r="D353" s="7">
        <v>1.4800000190734901</v>
      </c>
      <c r="E353" s="7">
        <v>4.5704404313145403E-2</v>
      </c>
    </row>
    <row r="354" spans="1:5" ht="16">
      <c r="A354" s="7" t="s">
        <v>26</v>
      </c>
      <c r="B354" s="7" t="s">
        <v>186</v>
      </c>
      <c r="C354" s="7">
        <v>35.807998657226598</v>
      </c>
      <c r="D354" s="7">
        <v>1.9709999561309799</v>
      </c>
      <c r="E354" s="7">
        <v>5.5043566522621198E-2</v>
      </c>
    </row>
    <row r="356" spans="1:5" ht="16">
      <c r="A356" s="7" t="s">
        <v>26</v>
      </c>
      <c r="B356" s="7" t="s">
        <v>185</v>
      </c>
      <c r="C356" s="7">
        <v>105.71600341796901</v>
      </c>
      <c r="D356" s="7">
        <v>0.38199999928474399</v>
      </c>
      <c r="E356" s="7">
        <v>3.61345479335265E-3</v>
      </c>
    </row>
    <row r="357" spans="1:5" ht="16">
      <c r="A357" s="7" t="s">
        <v>26</v>
      </c>
      <c r="B357" s="7" t="s">
        <v>185</v>
      </c>
      <c r="C357" s="7">
        <v>116.221000671387</v>
      </c>
      <c r="D357" s="7">
        <v>0.99000000953674305</v>
      </c>
      <c r="E357" s="7">
        <v>8.5182540489042499E-3</v>
      </c>
    </row>
    <row r="358" spans="1:5" ht="16">
      <c r="A358" s="7" t="s">
        <v>26</v>
      </c>
      <c r="B358" s="7" t="s">
        <v>185</v>
      </c>
      <c r="C358" s="7">
        <v>139.26499938964801</v>
      </c>
      <c r="D358" s="7">
        <v>0.64700001478195202</v>
      </c>
      <c r="E358" s="7">
        <v>4.6458192483217996E-3</v>
      </c>
    </row>
    <row r="359" spans="1:5" ht="16">
      <c r="A359" s="7" t="s">
        <v>26</v>
      </c>
      <c r="B359" s="7" t="s">
        <v>185</v>
      </c>
      <c r="C359" s="7">
        <v>127.427001953125</v>
      </c>
      <c r="D359" s="7">
        <v>0.59200000762939498</v>
      </c>
      <c r="E359" s="7">
        <v>4.64579719019966E-3</v>
      </c>
    </row>
    <row r="360" spans="1:5" ht="16">
      <c r="A360" s="7" t="s">
        <v>26</v>
      </c>
      <c r="B360" s="7" t="s">
        <v>185</v>
      </c>
      <c r="C360" s="7">
        <v>96.875999450683594</v>
      </c>
      <c r="D360" s="7">
        <v>0.18099999427795399</v>
      </c>
      <c r="E360" s="7">
        <v>1.86836776192534E-3</v>
      </c>
    </row>
    <row r="361" spans="1:5" ht="16">
      <c r="A361" s="7" t="s">
        <v>26</v>
      </c>
      <c r="B361" s="7" t="s">
        <v>185</v>
      </c>
      <c r="C361" s="7">
        <v>124.51999664306599</v>
      </c>
      <c r="D361" s="7">
        <v>0.89200001955032304</v>
      </c>
      <c r="E361" s="7">
        <v>7.1635082203480999E-3</v>
      </c>
    </row>
    <row r="362" spans="1:5" ht="16">
      <c r="A362" s="7" t="s">
        <v>26</v>
      </c>
      <c r="B362" s="7" t="s">
        <v>185</v>
      </c>
      <c r="C362" s="7">
        <v>112.220001220703</v>
      </c>
      <c r="D362" s="7">
        <v>0.40000000596046398</v>
      </c>
      <c r="E362" s="7">
        <v>3.5644270326978902E-3</v>
      </c>
    </row>
    <row r="363" spans="1:5" ht="16">
      <c r="A363" s="7" t="s">
        <v>26</v>
      </c>
      <c r="B363" s="7" t="s">
        <v>185</v>
      </c>
      <c r="C363" s="7">
        <v>91.852996826171903</v>
      </c>
      <c r="D363" s="7">
        <v>1.1859999895095801</v>
      </c>
      <c r="E363" s="7">
        <v>1.2911935706943101E-2</v>
      </c>
    </row>
    <row r="364" spans="1:5" ht="16">
      <c r="A364" s="7" t="s">
        <v>26</v>
      </c>
      <c r="B364" s="7" t="s">
        <v>185</v>
      </c>
      <c r="C364" s="7">
        <v>117.88200378418</v>
      </c>
      <c r="D364" s="7">
        <v>0.41200000047683699</v>
      </c>
      <c r="E364" s="7">
        <v>3.4950203360229102E-3</v>
      </c>
    </row>
    <row r="365" spans="1:5" ht="16">
      <c r="A365" s="7" t="s">
        <v>26</v>
      </c>
      <c r="B365" s="7" t="s">
        <v>185</v>
      </c>
      <c r="C365" s="7">
        <v>94.922996520996094</v>
      </c>
      <c r="D365" s="7">
        <v>9.9999997764825804E-3</v>
      </c>
      <c r="E365" s="7">
        <v>1.05348547169712E-4</v>
      </c>
    </row>
    <row r="366" spans="1:5" ht="16">
      <c r="A366" s="7" t="s">
        <v>26</v>
      </c>
      <c r="B366" s="7" t="s">
        <v>185</v>
      </c>
      <c r="C366" s="7">
        <v>86.805999755859403</v>
      </c>
      <c r="D366" s="7">
        <v>0.47600001096725503</v>
      </c>
      <c r="E366" s="7">
        <v>5.4834920662857204E-3</v>
      </c>
    </row>
    <row r="367" spans="1:5" ht="16">
      <c r="A367" s="7" t="s">
        <v>26</v>
      </c>
      <c r="B367" s="7" t="s">
        <v>185</v>
      </c>
      <c r="C367" s="7">
        <v>97.5</v>
      </c>
      <c r="D367" s="7">
        <v>0.40200001001357999</v>
      </c>
      <c r="E367" s="7">
        <v>4.1230770257803103E-3</v>
      </c>
    </row>
    <row r="368" spans="1:5" ht="16">
      <c r="A368" s="7" t="s">
        <v>26</v>
      </c>
      <c r="B368" s="7" t="s">
        <v>185</v>
      </c>
      <c r="C368" s="7">
        <v>46.724998474121101</v>
      </c>
      <c r="D368" s="7">
        <v>0</v>
      </c>
      <c r="E368" s="7">
        <v>0</v>
      </c>
    </row>
    <row r="369" spans="1:5" ht="16">
      <c r="A369" s="7" t="s">
        <v>26</v>
      </c>
      <c r="B369" s="7" t="s">
        <v>185</v>
      </c>
      <c r="C369" s="7">
        <v>56.804000854492202</v>
      </c>
      <c r="D369" s="7">
        <v>4.8999998718500103E-2</v>
      </c>
      <c r="E369" s="7">
        <v>8.6261527324487904E-4</v>
      </c>
    </row>
    <row r="370" spans="1:5" ht="16">
      <c r="A370" s="7" t="s">
        <v>26</v>
      </c>
      <c r="B370" s="7" t="s">
        <v>185</v>
      </c>
      <c r="C370" s="7">
        <v>79.666999816894503</v>
      </c>
      <c r="D370" s="7">
        <v>4.80000004172325E-2</v>
      </c>
      <c r="E370" s="7">
        <v>6.0250794591932698E-4</v>
      </c>
    </row>
    <row r="371" spans="1:5" ht="16">
      <c r="A371" s="7" t="s">
        <v>26</v>
      </c>
      <c r="B371" s="7" t="s">
        <v>185</v>
      </c>
      <c r="C371" s="7">
        <v>41.824001312255902</v>
      </c>
      <c r="D371" s="7">
        <v>0</v>
      </c>
      <c r="E371" s="7">
        <v>0</v>
      </c>
    </row>
    <row r="372" spans="1:5" ht="16">
      <c r="A372" s="7" t="s">
        <v>26</v>
      </c>
      <c r="B372" s="7" t="s">
        <v>185</v>
      </c>
      <c r="C372" s="7">
        <v>60.930999755859403</v>
      </c>
      <c r="D372" s="7">
        <v>0.460999995470047</v>
      </c>
      <c r="E372" s="7">
        <v>7.5659351941901399E-3</v>
      </c>
    </row>
    <row r="373" spans="1:5" ht="16">
      <c r="A373" s="7" t="s">
        <v>26</v>
      </c>
      <c r="B373" s="7" t="s">
        <v>185</v>
      </c>
      <c r="C373" s="7">
        <v>67.283996582031193</v>
      </c>
      <c r="D373" s="7">
        <v>4.8999998718500103E-2</v>
      </c>
      <c r="E373" s="7">
        <v>7.28256364182534E-4</v>
      </c>
    </row>
    <row r="374" spans="1:5" ht="16">
      <c r="A374" s="7" t="s">
        <v>26</v>
      </c>
      <c r="B374" s="7" t="s">
        <v>185</v>
      </c>
      <c r="C374" s="7">
        <v>56.313999176025398</v>
      </c>
      <c r="D374" s="7">
        <v>2.8999999165535001E-2</v>
      </c>
      <c r="E374" s="7">
        <v>5.1496962726598795E-4</v>
      </c>
    </row>
    <row r="375" spans="1:5" ht="16">
      <c r="A375" s="7" t="s">
        <v>26</v>
      </c>
      <c r="B375" s="7" t="s">
        <v>185</v>
      </c>
      <c r="C375" s="7">
        <v>54.355998992919901</v>
      </c>
      <c r="D375" s="7">
        <v>0</v>
      </c>
      <c r="E375" s="7">
        <v>0</v>
      </c>
    </row>
    <row r="376" spans="1:5" ht="16">
      <c r="A376" s="7" t="s">
        <v>26</v>
      </c>
      <c r="B376" s="7" t="s">
        <v>185</v>
      </c>
      <c r="C376" s="7">
        <v>40.264999389648402</v>
      </c>
      <c r="D376" s="7">
        <v>9.9999997764825804E-3</v>
      </c>
      <c r="E376" s="7">
        <v>2.4835464865432101E-4</v>
      </c>
    </row>
    <row r="377" spans="1:5" ht="16">
      <c r="A377" s="7" t="s">
        <v>26</v>
      </c>
      <c r="B377" s="7" t="s">
        <v>185</v>
      </c>
      <c r="C377" s="7">
        <v>40.743000030517599</v>
      </c>
      <c r="D377" s="7">
        <v>0</v>
      </c>
      <c r="E377" s="7">
        <v>0</v>
      </c>
    </row>
    <row r="378" spans="1:5" ht="16">
      <c r="A378" s="7" t="s">
        <v>26</v>
      </c>
      <c r="B378" s="7" t="s">
        <v>185</v>
      </c>
      <c r="C378" s="7">
        <v>21.087999343872099</v>
      </c>
      <c r="D378" s="7">
        <v>0</v>
      </c>
      <c r="E378" s="7">
        <v>0</v>
      </c>
    </row>
    <row r="379" spans="1:5" ht="16">
      <c r="A379" s="7" t="s">
        <v>26</v>
      </c>
      <c r="B379" s="7" t="s">
        <v>185</v>
      </c>
      <c r="C379" s="7">
        <v>99.489997863769503</v>
      </c>
      <c r="D379" s="7">
        <v>0.479999989271164</v>
      </c>
      <c r="E379" s="7">
        <v>4.8246054837434204E-3</v>
      </c>
    </row>
    <row r="380" spans="1:5" ht="16">
      <c r="A380" s="7" t="s">
        <v>26</v>
      </c>
      <c r="B380" s="7" t="s">
        <v>185</v>
      </c>
      <c r="C380" s="7">
        <v>91.480003356933594</v>
      </c>
      <c r="D380" s="7">
        <v>0.36300000548362699</v>
      </c>
      <c r="E380" s="7">
        <v>3.9680803690757003E-3</v>
      </c>
    </row>
    <row r="381" spans="1:5" ht="16">
      <c r="A381" s="7" t="s">
        <v>26</v>
      </c>
      <c r="B381" s="7" t="s">
        <v>185</v>
      </c>
      <c r="C381" s="7">
        <v>102.39199829101599</v>
      </c>
      <c r="D381" s="7">
        <v>1.45099997520447</v>
      </c>
      <c r="E381" s="7">
        <v>1.4171028980999799E-2</v>
      </c>
    </row>
    <row r="382" spans="1:5" ht="16">
      <c r="A382" s="7" t="s">
        <v>26</v>
      </c>
      <c r="B382" s="7" t="s">
        <v>185</v>
      </c>
      <c r="C382" s="7">
        <v>98.930999755859403</v>
      </c>
      <c r="D382" s="7">
        <v>0.84299999475479104</v>
      </c>
      <c r="E382" s="7">
        <v>8.5210904249945502E-3</v>
      </c>
    </row>
    <row r="383" spans="1:5" ht="16">
      <c r="A383" s="7" t="s">
        <v>26</v>
      </c>
      <c r="B383" s="7" t="s">
        <v>185</v>
      </c>
      <c r="C383" s="7">
        <v>97.805999755859403</v>
      </c>
      <c r="D383" s="7">
        <v>0.43700000643730202</v>
      </c>
      <c r="E383" s="7">
        <v>4.4680286232759601E-3</v>
      </c>
    </row>
    <row r="384" spans="1:5" ht="16">
      <c r="A384" s="7" t="s">
        <v>26</v>
      </c>
      <c r="B384" s="7" t="s">
        <v>185</v>
      </c>
      <c r="C384" s="7">
        <v>83.961997985839801</v>
      </c>
      <c r="D384" s="7">
        <v>0.14300000667571999</v>
      </c>
      <c r="E384" s="7">
        <v>1.70315154601058E-3</v>
      </c>
    </row>
    <row r="385" spans="1:5" ht="16">
      <c r="A385" s="7" t="s">
        <v>26</v>
      </c>
      <c r="B385" s="7" t="s">
        <v>185</v>
      </c>
      <c r="C385" s="7">
        <v>88.467002868652301</v>
      </c>
      <c r="D385" s="7">
        <v>0.20000000298023199</v>
      </c>
      <c r="E385" s="7">
        <v>2.2607299500941999E-3</v>
      </c>
    </row>
    <row r="386" spans="1:5" ht="16">
      <c r="A386" s="7" t="s">
        <v>26</v>
      </c>
      <c r="B386" s="7" t="s">
        <v>185</v>
      </c>
      <c r="C386" s="7">
        <v>69.621002197265597</v>
      </c>
      <c r="D386" s="7">
        <v>0.35899999737739602</v>
      </c>
      <c r="E386" s="7">
        <v>5.1564899390588699E-3</v>
      </c>
    </row>
    <row r="387" spans="1:5" ht="16">
      <c r="A387" s="7" t="s">
        <v>26</v>
      </c>
      <c r="B387" s="7" t="s">
        <v>185</v>
      </c>
      <c r="C387" s="7">
        <v>79.653999328613295</v>
      </c>
      <c r="D387" s="7">
        <v>0.75</v>
      </c>
      <c r="E387" s="7">
        <v>9.4157230813467201E-3</v>
      </c>
    </row>
    <row r="388" spans="1:5" ht="16">
      <c r="A388" s="7" t="s">
        <v>26</v>
      </c>
      <c r="B388" s="7" t="s">
        <v>185</v>
      </c>
      <c r="C388" s="7">
        <v>81.143997192382798</v>
      </c>
      <c r="D388" s="7">
        <v>0.558000028133392</v>
      </c>
      <c r="E388" s="7">
        <v>6.8766642936068396E-3</v>
      </c>
    </row>
    <row r="389" spans="1:5" ht="16">
      <c r="A389" s="7" t="s">
        <v>26</v>
      </c>
      <c r="B389" s="7" t="s">
        <v>185</v>
      </c>
      <c r="C389" s="7">
        <v>73.220001220703097</v>
      </c>
      <c r="D389" s="7">
        <v>5.0000000745058101E-2</v>
      </c>
      <c r="E389" s="7">
        <v>6.8287353061284096E-4</v>
      </c>
    </row>
    <row r="390" spans="1:5" ht="16">
      <c r="A390" s="7" t="s">
        <v>26</v>
      </c>
      <c r="B390" s="7" t="s">
        <v>185</v>
      </c>
      <c r="C390" s="7">
        <v>60.490001678466797</v>
      </c>
      <c r="D390" s="7">
        <v>1.8999999389052401E-2</v>
      </c>
      <c r="E390" s="7">
        <v>3.1410148556527501E-4</v>
      </c>
    </row>
    <row r="391" spans="1:5" ht="16">
      <c r="A391" s="7" t="s">
        <v>26</v>
      </c>
      <c r="B391" s="7" t="s">
        <v>185</v>
      </c>
      <c r="C391" s="7">
        <v>58.4609985351562</v>
      </c>
      <c r="D391" s="7">
        <v>0.15700000524520899</v>
      </c>
      <c r="E391" s="7">
        <v>2.6855512081408401E-3</v>
      </c>
    </row>
    <row r="392" spans="1:5" ht="16">
      <c r="A392" s="7" t="s">
        <v>26</v>
      </c>
      <c r="B392" s="7" t="s">
        <v>185</v>
      </c>
      <c r="C392" s="7">
        <v>58.337001800537102</v>
      </c>
      <c r="D392" s="7">
        <v>2.8999999165535001E-2</v>
      </c>
      <c r="E392" s="7">
        <v>4.97111580480092E-4</v>
      </c>
    </row>
    <row r="393" spans="1:5" ht="16">
      <c r="A393" s="7" t="s">
        <v>26</v>
      </c>
      <c r="B393" s="7" t="s">
        <v>185</v>
      </c>
      <c r="C393" s="7">
        <v>56.067001342773402</v>
      </c>
      <c r="D393" s="7">
        <v>0.13300000131130199</v>
      </c>
      <c r="E393" s="7">
        <v>2.37216184432957E-3</v>
      </c>
    </row>
    <row r="394" spans="1:5" ht="16">
      <c r="A394" s="7" t="s">
        <v>26</v>
      </c>
      <c r="B394" s="7" t="s">
        <v>185</v>
      </c>
      <c r="C394" s="7">
        <v>65.708999633789105</v>
      </c>
      <c r="D394" s="7">
        <v>7.8000001609325395E-2</v>
      </c>
      <c r="E394" s="7">
        <v>1.18705203311627E-3</v>
      </c>
    </row>
    <row r="395" spans="1:5" ht="16">
      <c r="A395" s="7" t="s">
        <v>26</v>
      </c>
      <c r="B395" s="7" t="s">
        <v>185</v>
      </c>
      <c r="C395" s="7">
        <v>67.147003173828097</v>
      </c>
      <c r="D395" s="7">
        <v>7.8000001609325395E-2</v>
      </c>
      <c r="E395" s="7">
        <v>1.1616304216496699E-3</v>
      </c>
    </row>
    <row r="396" spans="1:5" ht="16">
      <c r="A396" s="7" t="s">
        <v>26</v>
      </c>
      <c r="B396" s="7" t="s">
        <v>185</v>
      </c>
      <c r="C396" s="7">
        <v>83.669998168945298</v>
      </c>
      <c r="D396" s="7">
        <v>1.0779999494552599</v>
      </c>
      <c r="E396" s="7">
        <v>1.28839485245187E-2</v>
      </c>
    </row>
    <row r="397" spans="1:5" ht="16">
      <c r="A397" s="7" t="s">
        <v>26</v>
      </c>
      <c r="B397" s="7" t="s">
        <v>185</v>
      </c>
      <c r="C397" s="7">
        <v>133.45100402832</v>
      </c>
      <c r="D397" s="7">
        <v>2.0290000438690199</v>
      </c>
      <c r="E397" s="7">
        <v>1.52040822670651E-2</v>
      </c>
    </row>
    <row r="398" spans="1:5" ht="16">
      <c r="A398" s="7" t="s">
        <v>26</v>
      </c>
      <c r="B398" s="7" t="s">
        <v>185</v>
      </c>
      <c r="C398" s="7">
        <v>116.028999328613</v>
      </c>
      <c r="D398" s="7">
        <v>1.1759999990463299</v>
      </c>
      <c r="E398" s="7">
        <v>1.01353972356143E-2</v>
      </c>
    </row>
    <row r="399" spans="1:5" ht="16">
      <c r="A399" s="7" t="s">
        <v>26</v>
      </c>
      <c r="B399" s="7" t="s">
        <v>185</v>
      </c>
      <c r="C399" s="7">
        <v>88.375999450683594</v>
      </c>
      <c r="D399" s="7">
        <v>0.63400000333786</v>
      </c>
      <c r="E399" s="7">
        <v>7.1738934470738404E-3</v>
      </c>
    </row>
    <row r="400" spans="1:5" ht="16">
      <c r="A400" s="7" t="s">
        <v>26</v>
      </c>
      <c r="B400" s="7" t="s">
        <v>185</v>
      </c>
      <c r="C400" s="7">
        <v>122.587997436523</v>
      </c>
      <c r="D400" s="7">
        <v>0.66699999570846602</v>
      </c>
      <c r="E400" s="7">
        <v>5.4409894088843502E-3</v>
      </c>
    </row>
    <row r="401" spans="1:5" ht="16">
      <c r="A401" s="7" t="s">
        <v>26</v>
      </c>
      <c r="B401" s="7" t="s">
        <v>185</v>
      </c>
      <c r="C401" s="7">
        <v>95.833000183105497</v>
      </c>
      <c r="D401" s="7">
        <v>2.3819999694824201</v>
      </c>
      <c r="E401" s="7">
        <v>2.4855738262719501E-2</v>
      </c>
    </row>
    <row r="402" spans="1:5" ht="16">
      <c r="A402" s="7" t="s">
        <v>26</v>
      </c>
      <c r="B402" s="7" t="s">
        <v>185</v>
      </c>
      <c r="C402" s="7">
        <v>97.419998168945298</v>
      </c>
      <c r="D402" s="7">
        <v>1.28999996185303</v>
      </c>
      <c r="E402" s="7">
        <v>1.32416340186736E-2</v>
      </c>
    </row>
    <row r="403" spans="1:5" ht="16">
      <c r="A403" s="7" t="s">
        <v>26</v>
      </c>
      <c r="B403" s="7" t="s">
        <v>185</v>
      </c>
      <c r="C403" s="7">
        <v>92.029998779296903</v>
      </c>
      <c r="D403" s="7">
        <v>0.48500001430511502</v>
      </c>
      <c r="E403" s="7">
        <v>5.27002087078394E-3</v>
      </c>
    </row>
    <row r="404" spans="1:5" ht="16">
      <c r="A404" s="7" t="s">
        <v>26</v>
      </c>
      <c r="B404" s="7" t="s">
        <v>185</v>
      </c>
      <c r="C404" s="7">
        <v>120.166999816895</v>
      </c>
      <c r="D404" s="7">
        <v>9.7999997437000302E-2</v>
      </c>
      <c r="E404" s="7">
        <v>8.1553169827264195E-4</v>
      </c>
    </row>
    <row r="405" spans="1:5" ht="16">
      <c r="A405" s="7" t="s">
        <v>26</v>
      </c>
      <c r="B405" s="7" t="s">
        <v>185</v>
      </c>
      <c r="C405" s="7">
        <v>60.699001312255902</v>
      </c>
      <c r="D405" s="7">
        <v>0.34999999403953602</v>
      </c>
      <c r="E405" s="7">
        <v>5.7661573744684702E-3</v>
      </c>
    </row>
    <row r="406" spans="1:5" ht="16">
      <c r="A406" s="7" t="s">
        <v>26</v>
      </c>
      <c r="B406" s="7" t="s">
        <v>185</v>
      </c>
      <c r="C406" s="7">
        <v>70.149002075195298</v>
      </c>
      <c r="D406" s="7">
        <v>5.0000000745058101E-2</v>
      </c>
      <c r="E406" s="7">
        <v>7.1276852508124402E-4</v>
      </c>
    </row>
    <row r="407" spans="1:5" ht="16">
      <c r="A407" s="7" t="s">
        <v>26</v>
      </c>
      <c r="B407" s="7" t="s">
        <v>185</v>
      </c>
      <c r="C407" s="7">
        <v>39.337001800537102</v>
      </c>
      <c r="D407" s="7">
        <v>0</v>
      </c>
      <c r="E407" s="7">
        <v>0</v>
      </c>
    </row>
    <row r="408" spans="1:5" ht="16">
      <c r="A408" s="7" t="s">
        <v>26</v>
      </c>
      <c r="B408" s="7" t="s">
        <v>185</v>
      </c>
      <c r="C408" s="7">
        <v>59.798000335693402</v>
      </c>
      <c r="D408" s="7">
        <v>0</v>
      </c>
      <c r="E408" s="7">
        <v>0</v>
      </c>
    </row>
    <row r="409" spans="1:5" ht="16">
      <c r="A409" s="7" t="s">
        <v>26</v>
      </c>
      <c r="B409" s="7" t="s">
        <v>185</v>
      </c>
      <c r="C409" s="7">
        <v>78.757003784179702</v>
      </c>
      <c r="D409" s="7">
        <v>0</v>
      </c>
      <c r="E409" s="7">
        <v>0</v>
      </c>
    </row>
    <row r="410" spans="1:5" ht="16">
      <c r="A410" s="7" t="s">
        <v>26</v>
      </c>
      <c r="B410" s="7" t="s">
        <v>185</v>
      </c>
      <c r="C410" s="7">
        <v>67</v>
      </c>
      <c r="D410" s="7">
        <v>0</v>
      </c>
      <c r="E410" s="7">
        <v>0</v>
      </c>
    </row>
    <row r="411" spans="1:5" ht="16">
      <c r="A411" s="7" t="s">
        <v>26</v>
      </c>
      <c r="B411" s="7" t="s">
        <v>185</v>
      </c>
      <c r="C411" s="7">
        <v>65.430999755859403</v>
      </c>
      <c r="D411" s="7">
        <v>0</v>
      </c>
      <c r="E411" s="7">
        <v>0</v>
      </c>
    </row>
    <row r="412" spans="1:5" ht="16">
      <c r="A412" s="7" t="s">
        <v>26</v>
      </c>
      <c r="B412" s="7" t="s">
        <v>185</v>
      </c>
      <c r="C412" s="7">
        <v>81.514999389648395</v>
      </c>
      <c r="D412" s="7">
        <v>0</v>
      </c>
      <c r="E412" s="7">
        <v>0</v>
      </c>
    </row>
    <row r="413" spans="1:5" ht="16">
      <c r="A413" s="7" t="s">
        <v>26</v>
      </c>
      <c r="B413" s="7" t="s">
        <v>185</v>
      </c>
      <c r="C413" s="7">
        <v>77.304000854492202</v>
      </c>
      <c r="D413" s="7">
        <v>0</v>
      </c>
      <c r="E413" s="7">
        <v>0</v>
      </c>
    </row>
    <row r="414" spans="1:5" ht="16">
      <c r="A414" s="7" t="s">
        <v>26</v>
      </c>
      <c r="B414" s="7" t="s">
        <v>185</v>
      </c>
      <c r="C414" s="7">
        <v>84.960998535156193</v>
      </c>
      <c r="D414" s="7">
        <v>0</v>
      </c>
      <c r="E414" s="7">
        <v>0</v>
      </c>
    </row>
    <row r="415" spans="1:5" ht="16">
      <c r="A415" s="7" t="s">
        <v>26</v>
      </c>
      <c r="B415" s="7" t="s">
        <v>185</v>
      </c>
      <c r="C415" s="7">
        <v>99.117996215820298</v>
      </c>
      <c r="D415" s="7">
        <v>0</v>
      </c>
      <c r="E415" s="7">
        <v>0</v>
      </c>
    </row>
    <row r="416" spans="1:5" ht="16">
      <c r="A416" s="7" t="s">
        <v>26</v>
      </c>
      <c r="B416" s="7" t="s">
        <v>185</v>
      </c>
      <c r="C416" s="7">
        <v>89.980003356933594</v>
      </c>
      <c r="D416" s="7">
        <v>0</v>
      </c>
      <c r="E416" s="7">
        <v>0</v>
      </c>
    </row>
    <row r="417" spans="1:5" ht="16">
      <c r="A417" s="7" t="s">
        <v>26</v>
      </c>
      <c r="B417" s="7" t="s">
        <v>185</v>
      </c>
      <c r="C417" s="7">
        <v>35.863998413085902</v>
      </c>
      <c r="D417" s="7">
        <v>0</v>
      </c>
      <c r="E417" s="7">
        <v>0</v>
      </c>
    </row>
    <row r="418" spans="1:5" ht="16">
      <c r="A418" s="7" t="s">
        <v>26</v>
      </c>
      <c r="B418" s="7" t="s">
        <v>185</v>
      </c>
      <c r="C418" s="7">
        <v>41.605998992919901</v>
      </c>
      <c r="D418" s="7">
        <v>0</v>
      </c>
      <c r="E418" s="7">
        <v>0</v>
      </c>
    </row>
    <row r="419" spans="1:5" ht="16">
      <c r="A419" s="7" t="s">
        <v>26</v>
      </c>
      <c r="B419" s="7" t="s">
        <v>185</v>
      </c>
      <c r="C419" s="7">
        <v>23.794000625610401</v>
      </c>
      <c r="D419" s="7">
        <v>0</v>
      </c>
      <c r="E419" s="7">
        <v>0</v>
      </c>
    </row>
    <row r="420" spans="1:5" ht="16">
      <c r="A420" s="7" t="s">
        <v>26</v>
      </c>
      <c r="B420" s="7" t="s">
        <v>185</v>
      </c>
      <c r="C420" s="7">
        <v>31.304000854492202</v>
      </c>
      <c r="D420" s="7">
        <v>0</v>
      </c>
      <c r="E420" s="7">
        <v>0</v>
      </c>
    </row>
    <row r="421" spans="1:5" ht="16">
      <c r="A421" s="7" t="s">
        <v>26</v>
      </c>
      <c r="B421" s="7" t="s">
        <v>185</v>
      </c>
      <c r="C421" s="7">
        <v>68.356002807617202</v>
      </c>
      <c r="D421" s="7">
        <v>3.2869999408721902</v>
      </c>
      <c r="E421" s="7">
        <v>4.8086485544264597E-2</v>
      </c>
    </row>
    <row r="422" spans="1:5" ht="16">
      <c r="A422" s="7" t="s">
        <v>26</v>
      </c>
      <c r="B422" s="7" t="s">
        <v>185</v>
      </c>
      <c r="C422" s="7">
        <v>120.524002075195</v>
      </c>
      <c r="D422" s="7">
        <v>6.0489997863769496</v>
      </c>
      <c r="E422" s="7">
        <v>5.0189171303845002E-2</v>
      </c>
    </row>
    <row r="423" spans="1:5" ht="16">
      <c r="A423" s="7" t="s">
        <v>26</v>
      </c>
      <c r="B423" s="7" t="s">
        <v>185</v>
      </c>
      <c r="C423" s="7">
        <v>41.775001525878899</v>
      </c>
      <c r="D423" s="7">
        <v>0.14699999988079099</v>
      </c>
      <c r="E423" s="7">
        <v>3.5188508560490802E-3</v>
      </c>
    </row>
    <row r="424" spans="1:5" ht="16">
      <c r="A424" s="7" t="s">
        <v>26</v>
      </c>
      <c r="B424" s="7" t="s">
        <v>185</v>
      </c>
      <c r="C424" s="7">
        <v>35.077999114990199</v>
      </c>
      <c r="D424" s="7">
        <v>1.6180000305175799</v>
      </c>
      <c r="E424" s="7">
        <v>4.6125778873919297E-2</v>
      </c>
    </row>
    <row r="425" spans="1:5" ht="16">
      <c r="A425" s="7" t="s">
        <v>26</v>
      </c>
      <c r="B425" s="7" t="s">
        <v>185</v>
      </c>
      <c r="C425" s="7">
        <v>44.724998474121101</v>
      </c>
      <c r="D425" s="7">
        <v>0.93099999427795399</v>
      </c>
      <c r="E425" s="7">
        <v>2.0816098961225299E-2</v>
      </c>
    </row>
    <row r="426" spans="1:5" ht="16">
      <c r="A426" s="7" t="s">
        <v>26</v>
      </c>
      <c r="B426" s="7" t="s">
        <v>185</v>
      </c>
      <c r="C426" s="7">
        <v>83.362998962402301</v>
      </c>
      <c r="D426" s="7">
        <v>4.5199999809265101</v>
      </c>
      <c r="E426" s="7">
        <v>5.4220697877784899E-2</v>
      </c>
    </row>
    <row r="427" spans="1:5" ht="16">
      <c r="A427" s="7" t="s">
        <v>26</v>
      </c>
      <c r="B427" s="7" t="s">
        <v>185</v>
      </c>
      <c r="C427" s="7">
        <v>74.824996948242202</v>
      </c>
      <c r="D427" s="7">
        <v>16.038999557495099</v>
      </c>
      <c r="E427" s="7">
        <v>0.214353494308721</v>
      </c>
    </row>
    <row r="428" spans="1:5" ht="16">
      <c r="A428" s="7" t="s">
        <v>26</v>
      </c>
      <c r="B428" s="7" t="s">
        <v>185</v>
      </c>
      <c r="C428" s="7">
        <v>87.980003356933594</v>
      </c>
      <c r="D428" s="7">
        <v>2.2550001144409202</v>
      </c>
      <c r="E428" s="7">
        <v>2.5630825510342601E-2</v>
      </c>
    </row>
    <row r="429" spans="1:5" ht="16">
      <c r="A429" s="7" t="s">
        <v>26</v>
      </c>
      <c r="B429" s="7" t="s">
        <v>185</v>
      </c>
      <c r="C429" s="7">
        <v>41.0390014648438</v>
      </c>
      <c r="D429" s="7">
        <v>2.8819999694824201</v>
      </c>
      <c r="E429" s="7">
        <v>7.0225879446684403E-2</v>
      </c>
    </row>
    <row r="430" spans="1:5" ht="16">
      <c r="A430" s="7" t="s">
        <v>26</v>
      </c>
      <c r="B430" s="7" t="s">
        <v>185</v>
      </c>
      <c r="C430" s="7">
        <v>47.951999664306598</v>
      </c>
      <c r="D430" s="7">
        <v>1.65699994564056</v>
      </c>
      <c r="E430" s="7">
        <v>3.4555387830342399E-2</v>
      </c>
    </row>
    <row r="431" spans="1:5" ht="16">
      <c r="A431" s="7" t="s">
        <v>26</v>
      </c>
      <c r="B431" s="7" t="s">
        <v>185</v>
      </c>
      <c r="C431" s="7">
        <v>45.451999664306598</v>
      </c>
      <c r="D431" s="7">
        <v>1.5959999561309799</v>
      </c>
      <c r="E431" s="7">
        <v>3.5113965676284997E-2</v>
      </c>
    </row>
    <row r="432" spans="1:5" ht="16">
      <c r="A432" s="7" t="s">
        <v>26</v>
      </c>
      <c r="B432" s="7" t="s">
        <v>185</v>
      </c>
      <c r="C432" s="7">
        <v>58.941001892089801</v>
      </c>
      <c r="D432" s="7">
        <v>4.15700006484985</v>
      </c>
      <c r="E432" s="7">
        <v>7.0528154110114302E-2</v>
      </c>
    </row>
    <row r="433" spans="1:5" ht="16">
      <c r="A433" s="7" t="s">
        <v>26</v>
      </c>
      <c r="B433" s="7" t="s">
        <v>185</v>
      </c>
      <c r="C433" s="7">
        <v>100.692001342773</v>
      </c>
      <c r="D433" s="7">
        <v>7.8369998931884801</v>
      </c>
      <c r="E433" s="7">
        <v>7.7831404567180407E-2</v>
      </c>
    </row>
    <row r="434" spans="1:5" ht="16">
      <c r="A434" s="7" t="s">
        <v>26</v>
      </c>
      <c r="B434" s="7" t="s">
        <v>185</v>
      </c>
      <c r="C434" s="7">
        <v>86.028999328613295</v>
      </c>
      <c r="D434" s="7">
        <v>4.2379999160766602</v>
      </c>
      <c r="E434" s="7">
        <v>4.92624574172758E-2</v>
      </c>
    </row>
    <row r="435" spans="1:5" ht="16">
      <c r="A435" s="7" t="s">
        <v>26</v>
      </c>
      <c r="B435" s="7" t="s">
        <v>185</v>
      </c>
      <c r="C435" s="7">
        <v>29</v>
      </c>
      <c r="D435" s="7">
        <v>1.60800004005432</v>
      </c>
      <c r="E435" s="7">
        <v>5.5448277243252499E-2</v>
      </c>
    </row>
    <row r="436" spans="1:5" ht="16">
      <c r="A436" s="7" t="s">
        <v>26</v>
      </c>
      <c r="B436" s="7" t="s">
        <v>185</v>
      </c>
      <c r="C436" s="7">
        <v>46.706001281738303</v>
      </c>
      <c r="D436" s="7">
        <v>1</v>
      </c>
      <c r="E436" s="7">
        <v>2.1410524826731302E-2</v>
      </c>
    </row>
    <row r="437" spans="1:5" ht="16">
      <c r="A437" s="7" t="s">
        <v>26</v>
      </c>
      <c r="B437" s="7" t="s">
        <v>185</v>
      </c>
      <c r="C437" s="7">
        <v>85.669998168945298</v>
      </c>
      <c r="D437" s="7">
        <v>0.58999997377395597</v>
      </c>
      <c r="E437" s="7">
        <v>6.8868914017069099E-3</v>
      </c>
    </row>
    <row r="438" spans="1:5" ht="16">
      <c r="A438" s="7" t="s">
        <v>26</v>
      </c>
      <c r="B438" s="7" t="s">
        <v>185</v>
      </c>
      <c r="C438" s="7">
        <v>98.382003784179702</v>
      </c>
      <c r="D438" s="7">
        <v>0.59799998998642001</v>
      </c>
      <c r="E438" s="7">
        <v>6.0783473296422202E-3</v>
      </c>
    </row>
    <row r="439" spans="1:5" ht="16">
      <c r="A439" s="7" t="s">
        <v>26</v>
      </c>
      <c r="B439" s="7" t="s">
        <v>185</v>
      </c>
      <c r="C439" s="7">
        <v>52.224998474121101</v>
      </c>
      <c r="D439" s="7">
        <v>1.34300005435944</v>
      </c>
      <c r="E439" s="7">
        <v>2.5715655214905001E-2</v>
      </c>
    </row>
    <row r="440" spans="1:5" ht="16">
      <c r="A440" s="7" t="s">
        <v>26</v>
      </c>
      <c r="B440" s="7" t="s">
        <v>185</v>
      </c>
      <c r="C440" s="7">
        <v>78.814002990722699</v>
      </c>
      <c r="D440" s="7">
        <v>0.41200000047683699</v>
      </c>
      <c r="E440" s="7">
        <v>5.2274974603857402E-3</v>
      </c>
    </row>
    <row r="441" spans="1:5" ht="16">
      <c r="A441" s="7" t="s">
        <v>26</v>
      </c>
      <c r="B441" s="7" t="s">
        <v>185</v>
      </c>
      <c r="C441" s="7">
        <v>85.833000183105497</v>
      </c>
      <c r="D441" s="7">
        <v>0.71600002050399802</v>
      </c>
      <c r="E441" s="7">
        <v>8.3417801891646805E-3</v>
      </c>
    </row>
    <row r="442" spans="1:5" ht="16">
      <c r="A442" s="7" t="s">
        <v>26</v>
      </c>
      <c r="B442" s="7" t="s">
        <v>185</v>
      </c>
      <c r="C442" s="7">
        <v>65.356002807617202</v>
      </c>
      <c r="D442" s="7">
        <v>0.837000012397766</v>
      </c>
      <c r="E442" s="7">
        <v>1.28067809602979E-2</v>
      </c>
    </row>
    <row r="443" spans="1:5" ht="16">
      <c r="A443" s="7" t="s">
        <v>26</v>
      </c>
      <c r="B443" s="7" t="s">
        <v>185</v>
      </c>
      <c r="C443" s="7">
        <v>55.278999328613303</v>
      </c>
      <c r="D443" s="7">
        <v>0.721000015735626</v>
      </c>
      <c r="E443" s="7">
        <v>1.3042928137131199E-2</v>
      </c>
    </row>
    <row r="444" spans="1:5" ht="16">
      <c r="A444" s="7" t="s">
        <v>26</v>
      </c>
      <c r="B444" s="7" t="s">
        <v>185</v>
      </c>
      <c r="C444" s="7">
        <v>58.9799995422363</v>
      </c>
      <c r="D444" s="7">
        <v>0.37599998712539701</v>
      </c>
      <c r="E444" s="7">
        <v>6.3750422184411602E-3</v>
      </c>
    </row>
    <row r="445" spans="1:5" ht="16">
      <c r="A445" s="7" t="s">
        <v>26</v>
      </c>
      <c r="B445" s="7" t="s">
        <v>185</v>
      </c>
      <c r="C445" s="7">
        <v>70.920997619628906</v>
      </c>
      <c r="D445" s="7">
        <v>0.54500001668930098</v>
      </c>
      <c r="E445" s="7">
        <v>7.6846073092809997E-3</v>
      </c>
    </row>
    <row r="446" spans="1:5" ht="16">
      <c r="A446" s="7" t="s">
        <v>26</v>
      </c>
      <c r="B446" s="7" t="s">
        <v>185</v>
      </c>
      <c r="C446" s="7">
        <v>88.842002868652301</v>
      </c>
      <c r="D446" s="7">
        <v>0.79199999570846602</v>
      </c>
      <c r="E446" s="7">
        <v>8.9147021694163196E-3</v>
      </c>
    </row>
    <row r="447" spans="1:5" ht="16">
      <c r="A447" s="7" t="s">
        <v>26</v>
      </c>
      <c r="B447" s="7" t="s">
        <v>185</v>
      </c>
      <c r="C447" s="7">
        <v>68.125</v>
      </c>
      <c r="D447" s="7">
        <v>1.0870000123977701</v>
      </c>
      <c r="E447" s="7">
        <v>1.5955963484737899E-2</v>
      </c>
    </row>
    <row r="448" spans="1:5" ht="16">
      <c r="A448" s="7" t="s">
        <v>26</v>
      </c>
      <c r="B448" s="7" t="s">
        <v>185</v>
      </c>
      <c r="C448" s="7">
        <v>59.221000671386697</v>
      </c>
      <c r="D448" s="7">
        <v>1.7979999780654901</v>
      </c>
      <c r="E448" s="7">
        <v>3.0360851010310799E-2</v>
      </c>
    </row>
    <row r="449" spans="1:5" ht="16">
      <c r="A449" s="7" t="s">
        <v>26</v>
      </c>
      <c r="B449" s="7" t="s">
        <v>185</v>
      </c>
      <c r="C449" s="7">
        <v>79.133003234863295</v>
      </c>
      <c r="D449" s="7">
        <v>1.1619999408721899</v>
      </c>
      <c r="E449" s="7">
        <v>1.4684138012852E-2</v>
      </c>
    </row>
    <row r="450" spans="1:5" ht="16">
      <c r="A450" s="7" t="s">
        <v>26</v>
      </c>
      <c r="B450" s="7" t="s">
        <v>185</v>
      </c>
      <c r="C450" s="7">
        <v>65.804000854492202</v>
      </c>
      <c r="D450" s="7">
        <v>1.1180000305175799</v>
      </c>
      <c r="E450" s="7">
        <v>1.69898488845645E-2</v>
      </c>
    </row>
    <row r="451" spans="1:5" ht="16">
      <c r="A451" s="7" t="s">
        <v>26</v>
      </c>
      <c r="B451" s="7" t="s">
        <v>185</v>
      </c>
      <c r="C451" s="7">
        <v>36.057998657226598</v>
      </c>
      <c r="D451" s="7">
        <v>0.231000006198883</v>
      </c>
      <c r="E451" s="7">
        <v>6.4063457430016601E-3</v>
      </c>
    </row>
    <row r="452" spans="1:5" ht="16">
      <c r="A452" s="7" t="s">
        <v>26</v>
      </c>
      <c r="B452" s="7" t="s">
        <v>185</v>
      </c>
      <c r="C452" s="7">
        <v>52.300998687744098</v>
      </c>
      <c r="D452" s="7">
        <v>0.87400001287460305</v>
      </c>
      <c r="E452" s="7">
        <v>1.6710962214941599E-2</v>
      </c>
    </row>
    <row r="453" spans="1:5" ht="16">
      <c r="A453" s="7" t="s">
        <v>26</v>
      </c>
      <c r="B453" s="7" t="s">
        <v>185</v>
      </c>
      <c r="C453" s="7">
        <v>60.932998657226598</v>
      </c>
      <c r="D453" s="7">
        <v>14.3140001296997</v>
      </c>
      <c r="E453" s="7">
        <v>0.234913765039234</v>
      </c>
    </row>
    <row r="454" spans="1:5" ht="16">
      <c r="A454" s="7" t="s">
        <v>26</v>
      </c>
      <c r="B454" s="7" t="s">
        <v>185</v>
      </c>
      <c r="C454" s="7">
        <v>70.388000488281193</v>
      </c>
      <c r="D454" s="7">
        <v>4.4559998512268102</v>
      </c>
      <c r="E454" s="7">
        <v>6.3306242829964707E-2</v>
      </c>
    </row>
    <row r="455" spans="1:5" ht="16">
      <c r="A455" s="7" t="s">
        <v>26</v>
      </c>
      <c r="B455" s="7" t="s">
        <v>185</v>
      </c>
      <c r="C455" s="7">
        <v>69.805999755859403</v>
      </c>
      <c r="D455" s="7">
        <v>1.0779999494552599</v>
      </c>
      <c r="E455" s="7">
        <v>1.5442797943235199E-2</v>
      </c>
    </row>
    <row r="456" spans="1:5" ht="16">
      <c r="A456" s="7" t="s">
        <v>26</v>
      </c>
      <c r="B456" s="7" t="s">
        <v>185</v>
      </c>
      <c r="C456" s="7">
        <v>88.827003479003906</v>
      </c>
      <c r="D456" s="7">
        <v>6.1059999465942401</v>
      </c>
      <c r="E456" s="7">
        <v>6.87403571824588E-2</v>
      </c>
    </row>
    <row r="457" spans="1:5" ht="16">
      <c r="A457" s="7" t="s">
        <v>26</v>
      </c>
      <c r="B457" s="7" t="s">
        <v>185</v>
      </c>
      <c r="C457" s="7">
        <v>68.163002014160199</v>
      </c>
      <c r="D457" s="7">
        <v>3.7309999465942401</v>
      </c>
      <c r="E457" s="7">
        <v>5.4736438190019297E-2</v>
      </c>
    </row>
    <row r="458" spans="1:5" ht="16">
      <c r="A458" s="7" t="s">
        <v>26</v>
      </c>
      <c r="B458" s="7" t="s">
        <v>185</v>
      </c>
      <c r="C458" s="7">
        <v>69.891998291015597</v>
      </c>
      <c r="D458" s="7">
        <v>2.2249999046325701</v>
      </c>
      <c r="E458" s="7">
        <v>3.1834830295853503E-2</v>
      </c>
    </row>
    <row r="459" spans="1:5" ht="16">
      <c r="A459" s="7" t="s">
        <v>26</v>
      </c>
      <c r="B459" s="7" t="s">
        <v>185</v>
      </c>
      <c r="C459" s="7">
        <v>79.254997253417997</v>
      </c>
      <c r="D459" s="7">
        <v>4.84299993515015</v>
      </c>
      <c r="E459" s="7">
        <v>6.1106556090900502E-2</v>
      </c>
    </row>
    <row r="460" spans="1:5" ht="16">
      <c r="A460" s="7" t="s">
        <v>26</v>
      </c>
      <c r="B460" s="7" t="s">
        <v>185</v>
      </c>
      <c r="C460" s="7">
        <v>49.912998199462898</v>
      </c>
      <c r="D460" s="7">
        <v>3.5769999027252202</v>
      </c>
      <c r="E460" s="7">
        <v>7.1664697208345896E-2</v>
      </c>
    </row>
    <row r="461" spans="1:5" ht="16">
      <c r="A461" s="7" t="s">
        <v>26</v>
      </c>
      <c r="B461" s="7" t="s">
        <v>185</v>
      </c>
      <c r="C461" s="7">
        <v>62</v>
      </c>
      <c r="D461" s="7">
        <v>0.950999975204468</v>
      </c>
      <c r="E461" s="7">
        <v>1.53387092774914E-2</v>
      </c>
    </row>
    <row r="462" spans="1:5" ht="16">
      <c r="A462" s="7" t="s">
        <v>26</v>
      </c>
      <c r="B462" s="7" t="s">
        <v>185</v>
      </c>
      <c r="C462" s="7">
        <v>55.049999237060497</v>
      </c>
      <c r="D462" s="7">
        <v>1.4700000286102299</v>
      </c>
      <c r="E462" s="7">
        <v>2.6702998164995499E-2</v>
      </c>
    </row>
    <row r="463" spans="1:5" ht="16">
      <c r="A463" s="7" t="s">
        <v>26</v>
      </c>
      <c r="B463" s="7" t="s">
        <v>185</v>
      </c>
      <c r="C463" s="7">
        <v>52.554000854492202</v>
      </c>
      <c r="D463" s="7">
        <v>4</v>
      </c>
      <c r="E463" s="7">
        <v>7.6112188129594902E-2</v>
      </c>
    </row>
    <row r="464" spans="1:5" ht="16">
      <c r="A464" s="7" t="s">
        <v>26</v>
      </c>
      <c r="B464" s="7" t="s">
        <v>185</v>
      </c>
      <c r="C464" s="7">
        <v>54.108001708984403</v>
      </c>
      <c r="D464" s="7">
        <v>0.980000019073486</v>
      </c>
      <c r="E464" s="7">
        <v>1.8111924079997201E-2</v>
      </c>
    </row>
    <row r="465" spans="1:5" ht="16">
      <c r="A465" s="7" t="s">
        <v>26</v>
      </c>
      <c r="B465" s="7" t="s">
        <v>185</v>
      </c>
      <c r="C465" s="7">
        <v>60.25</v>
      </c>
      <c r="D465" s="7">
        <v>2.7309999465942401</v>
      </c>
      <c r="E465" s="7">
        <v>4.5327799943472802E-2</v>
      </c>
    </row>
    <row r="466" spans="1:5">
      <c r="A466" s="6"/>
      <c r="B466" s="6"/>
      <c r="C466" s="6"/>
      <c r="D466" s="6"/>
      <c r="E466" s="6"/>
    </row>
    <row r="467" spans="1:5">
      <c r="A467" s="9" t="s">
        <v>74</v>
      </c>
      <c r="B467" s="7" t="s">
        <v>10</v>
      </c>
      <c r="C467" s="7">
        <v>57.214000701904297</v>
      </c>
      <c r="D467" s="7">
        <v>38.397998809814503</v>
      </c>
      <c r="E467" s="7">
        <v>0.67112941480661803</v>
      </c>
    </row>
    <row r="468" spans="1:5">
      <c r="A468" s="9" t="s">
        <v>74</v>
      </c>
      <c r="B468" s="7" t="s">
        <v>10</v>
      </c>
      <c r="C468" s="7">
        <v>32.403999328613303</v>
      </c>
      <c r="D468" s="7">
        <v>18.125</v>
      </c>
      <c r="E468" s="7">
        <v>0.55934453695644004</v>
      </c>
    </row>
    <row r="469" spans="1:5">
      <c r="A469" s="9" t="s">
        <v>74</v>
      </c>
      <c r="B469" s="7" t="s">
        <v>10</v>
      </c>
      <c r="C469" s="7">
        <v>52.058998107910199</v>
      </c>
      <c r="D469" s="7">
        <v>28.754999160766602</v>
      </c>
      <c r="E469" s="7">
        <v>0.55235406377130003</v>
      </c>
    </row>
    <row r="470" spans="1:5">
      <c r="A470" s="9" t="s">
        <v>74</v>
      </c>
      <c r="B470" s="7" t="s">
        <v>10</v>
      </c>
      <c r="C470" s="7">
        <v>59.471000671386697</v>
      </c>
      <c r="D470" s="7">
        <v>24.245000839233398</v>
      </c>
      <c r="E470" s="7">
        <v>0.40767770115726998</v>
      </c>
    </row>
    <row r="471" spans="1:5">
      <c r="A471" s="9" t="s">
        <v>74</v>
      </c>
      <c r="B471" s="7" t="s">
        <v>10</v>
      </c>
      <c r="C471" s="7">
        <v>39.700000762939503</v>
      </c>
      <c r="D471" s="7">
        <v>18.129999160766602</v>
      </c>
      <c r="E471" s="7">
        <v>0.45667503305670498</v>
      </c>
    </row>
    <row r="472" spans="1:5">
      <c r="A472" s="9" t="s">
        <v>74</v>
      </c>
      <c r="B472" s="7" t="s">
        <v>10</v>
      </c>
      <c r="C472" s="7">
        <v>41.701999664306598</v>
      </c>
      <c r="D472" s="7">
        <v>22.211999893188501</v>
      </c>
      <c r="E472" s="7">
        <v>0.53263632612322998</v>
      </c>
    </row>
    <row r="473" spans="1:5">
      <c r="A473" s="9" t="s">
        <v>74</v>
      </c>
      <c r="B473" s="7" t="s">
        <v>10</v>
      </c>
      <c r="C473" s="7">
        <v>30.577999114990199</v>
      </c>
      <c r="D473" s="7">
        <v>16.6079998016357</v>
      </c>
      <c r="E473" s="7">
        <v>0.54313559691006796</v>
      </c>
    </row>
    <row r="474" spans="1:5">
      <c r="A474" s="9" t="s">
        <v>74</v>
      </c>
      <c r="B474" s="7" t="s">
        <v>10</v>
      </c>
      <c r="C474" s="7">
        <v>30.451000213623001</v>
      </c>
      <c r="D474" s="7">
        <v>9.4309997558593803</v>
      </c>
      <c r="E474" s="7">
        <v>0.30971067254599299</v>
      </c>
    </row>
    <row r="475" spans="1:5">
      <c r="A475" s="9" t="s">
        <v>74</v>
      </c>
      <c r="B475" s="7" t="s">
        <v>10</v>
      </c>
      <c r="C475" s="7">
        <v>20.333000183105501</v>
      </c>
      <c r="D475" s="7">
        <v>8.7749996185302699</v>
      </c>
      <c r="E475" s="7">
        <v>0.43156442922876398</v>
      </c>
    </row>
    <row r="476" spans="1:5">
      <c r="A476" s="9" t="s">
        <v>74</v>
      </c>
      <c r="B476" s="7" t="s">
        <v>10</v>
      </c>
      <c r="C476" s="7">
        <v>22.833000183105501</v>
      </c>
      <c r="D476" s="7">
        <v>11.8240003585815</v>
      </c>
      <c r="E476" s="7">
        <v>0.51784698742000301</v>
      </c>
    </row>
    <row r="477" spans="1:5">
      <c r="A477" s="9" t="s">
        <v>74</v>
      </c>
      <c r="B477" s="7" t="s">
        <v>10</v>
      </c>
      <c r="C477" s="7">
        <v>31.097999572753899</v>
      </c>
      <c r="D477" s="7">
        <v>8.9610004425048793</v>
      </c>
      <c r="E477" s="7">
        <v>0.28815359719652001</v>
      </c>
    </row>
    <row r="478" spans="1:5">
      <c r="A478" s="9" t="s">
        <v>74</v>
      </c>
      <c r="B478" s="7" t="s">
        <v>10</v>
      </c>
      <c r="C478" s="7">
        <v>24.596000671386701</v>
      </c>
      <c r="D478" s="7">
        <v>5.6350002288818404</v>
      </c>
      <c r="E478" s="7">
        <v>0.22910229610772501</v>
      </c>
    </row>
    <row r="479" spans="1:5">
      <c r="A479" s="9" t="s">
        <v>74</v>
      </c>
      <c r="B479" s="7" t="s">
        <v>10</v>
      </c>
      <c r="C479" s="7">
        <v>26.834999084472699</v>
      </c>
      <c r="D479" s="7">
        <v>8.6700000762939506</v>
      </c>
      <c r="E479" s="7">
        <v>0.32308553650410199</v>
      </c>
    </row>
    <row r="480" spans="1:5">
      <c r="A480" s="9" t="s">
        <v>74</v>
      </c>
      <c r="B480" s="7" t="s">
        <v>10</v>
      </c>
      <c r="C480" s="7">
        <v>51.430000305175803</v>
      </c>
      <c r="D480" s="7">
        <v>20.719999313354499</v>
      </c>
      <c r="E480" s="7">
        <v>0.40287768210005798</v>
      </c>
    </row>
    <row r="481" spans="1:5">
      <c r="A481" s="9" t="s">
        <v>74</v>
      </c>
      <c r="B481" s="7" t="s">
        <v>10</v>
      </c>
      <c r="C481" s="7">
        <v>67.373001098632798</v>
      </c>
      <c r="D481" s="7">
        <v>28.538999557495099</v>
      </c>
      <c r="E481" s="7">
        <v>0.42359697641663002</v>
      </c>
    </row>
    <row r="482" spans="1:5">
      <c r="A482" s="9" t="s">
        <v>74</v>
      </c>
      <c r="B482" s="7" t="s">
        <v>10</v>
      </c>
      <c r="C482" s="7">
        <v>71.880996704101605</v>
      </c>
      <c r="D482" s="7">
        <v>49.337001800537102</v>
      </c>
      <c r="E482" s="7">
        <v>0.68637058558930497</v>
      </c>
    </row>
    <row r="483" spans="1:5">
      <c r="A483" s="9" t="s">
        <v>74</v>
      </c>
      <c r="B483" s="7" t="s">
        <v>10</v>
      </c>
      <c r="C483" s="7">
        <v>79.637001037597699</v>
      </c>
      <c r="D483" s="7">
        <v>58.941001892089801</v>
      </c>
      <c r="E483" s="7">
        <v>0.74012081223730497</v>
      </c>
    </row>
    <row r="484" spans="1:5">
      <c r="A484" s="9" t="s">
        <v>74</v>
      </c>
      <c r="B484" s="7" t="s">
        <v>10</v>
      </c>
      <c r="C484" s="7">
        <v>59.097999572753899</v>
      </c>
      <c r="D484" s="7">
        <v>24.725000381469702</v>
      </c>
      <c r="E484" s="7">
        <v>0.418372881657889</v>
      </c>
    </row>
    <row r="485" spans="1:5">
      <c r="A485" s="9" t="s">
        <v>74</v>
      </c>
      <c r="B485" s="7" t="s">
        <v>10</v>
      </c>
      <c r="C485" s="7">
        <v>76.039001464843807</v>
      </c>
      <c r="D485" s="7">
        <v>74.430999755859403</v>
      </c>
      <c r="E485" s="7">
        <v>0.97885293496748704</v>
      </c>
    </row>
    <row r="486" spans="1:5">
      <c r="A486" s="9" t="s">
        <v>74</v>
      </c>
      <c r="B486" s="7" t="s">
        <v>10</v>
      </c>
      <c r="C486" s="7">
        <v>66.772003173828097</v>
      </c>
      <c r="D486" s="7">
        <v>33.167999267578097</v>
      </c>
      <c r="E486" s="7">
        <v>0.496735123869679</v>
      </c>
    </row>
    <row r="487" spans="1:5">
      <c r="A487" s="9" t="s">
        <v>74</v>
      </c>
      <c r="B487" s="7" t="s">
        <v>10</v>
      </c>
      <c r="C487" s="7">
        <v>55.333000183105497</v>
      </c>
      <c r="D487" s="7">
        <v>28.0200004577637</v>
      </c>
      <c r="E487" s="7">
        <v>0.50638859929953495</v>
      </c>
    </row>
    <row r="488" spans="1:5">
      <c r="A488" s="9" t="s">
        <v>74</v>
      </c>
      <c r="B488" s="7" t="s">
        <v>10</v>
      </c>
      <c r="C488" s="7">
        <v>48.476001739502003</v>
      </c>
      <c r="D488" s="7">
        <v>20.902999877929702</v>
      </c>
      <c r="E488" s="7">
        <v>0.43120305156884098</v>
      </c>
    </row>
    <row r="489" spans="1:5">
      <c r="A489" s="9" t="s">
        <v>74</v>
      </c>
      <c r="B489" s="7" t="s">
        <v>10</v>
      </c>
      <c r="C489" s="7">
        <v>79.169998168945298</v>
      </c>
      <c r="D489" s="7">
        <v>45.590000152587898</v>
      </c>
      <c r="E489" s="7">
        <v>0.57584945316407399</v>
      </c>
    </row>
    <row r="490" spans="1:5">
      <c r="A490" s="9" t="s">
        <v>74</v>
      </c>
      <c r="B490" s="7" t="s">
        <v>10</v>
      </c>
      <c r="C490" s="7">
        <v>112.45099639892599</v>
      </c>
      <c r="D490" s="7">
        <v>111.03900146484401</v>
      </c>
      <c r="E490" s="7">
        <v>0.98744346444852404</v>
      </c>
    </row>
    <row r="491" spans="1:5">
      <c r="A491" s="9" t="s">
        <v>74</v>
      </c>
      <c r="B491" s="7" t="s">
        <v>10</v>
      </c>
      <c r="C491" s="7">
        <v>66.106002807617202</v>
      </c>
      <c r="D491" s="7">
        <v>65</v>
      </c>
      <c r="E491" s="7">
        <v>0.98326925300814405</v>
      </c>
    </row>
    <row r="492" spans="1:5">
      <c r="A492" s="9" t="s">
        <v>74</v>
      </c>
      <c r="B492" s="7" t="s">
        <v>10</v>
      </c>
      <c r="C492" s="7">
        <v>62</v>
      </c>
      <c r="D492" s="7">
        <v>20.4409999847412</v>
      </c>
      <c r="E492" s="7">
        <v>0.329693548140987</v>
      </c>
    </row>
    <row r="493" spans="1:5">
      <c r="A493" s="9" t="s">
        <v>74</v>
      </c>
      <c r="B493" s="7" t="s">
        <v>10</v>
      </c>
      <c r="C493" s="7">
        <v>113.53500366210901</v>
      </c>
      <c r="D493" s="7">
        <v>97.444000244140597</v>
      </c>
      <c r="E493" s="7">
        <v>0.85827275378563395</v>
      </c>
    </row>
    <row r="494" spans="1:5">
      <c r="A494" s="9" t="s">
        <v>74</v>
      </c>
      <c r="B494" s="7" t="s">
        <v>10</v>
      </c>
      <c r="C494" s="7">
        <v>87.535003662109403</v>
      </c>
      <c r="D494" s="7">
        <v>38.0789985656738</v>
      </c>
      <c r="E494" s="7">
        <v>0.435014531017342</v>
      </c>
    </row>
    <row r="495" spans="1:5">
      <c r="A495" s="9" t="s">
        <v>74</v>
      </c>
      <c r="B495" s="7" t="s">
        <v>10</v>
      </c>
      <c r="C495" s="7">
        <v>46.058998107910199</v>
      </c>
      <c r="D495" s="7">
        <v>24.618000030517599</v>
      </c>
      <c r="E495" s="7">
        <v>0.53448839622696198</v>
      </c>
    </row>
    <row r="496" spans="1:5">
      <c r="A496" s="9" t="s">
        <v>74</v>
      </c>
      <c r="B496" s="7" t="s">
        <v>10</v>
      </c>
      <c r="C496" s="7">
        <v>61.626998901367202</v>
      </c>
      <c r="D496" s="7">
        <v>40.951000213622997</v>
      </c>
      <c r="E496" s="7">
        <v>0.66449771924095002</v>
      </c>
    </row>
    <row r="497" spans="1:5">
      <c r="A497" s="9" t="s">
        <v>74</v>
      </c>
      <c r="B497" s="7" t="s">
        <v>10</v>
      </c>
      <c r="C497" s="7">
        <v>58.891998291015597</v>
      </c>
      <c r="D497" s="7">
        <v>31.4799995422363</v>
      </c>
      <c r="E497" s="7">
        <v>0.534537805741919</v>
      </c>
    </row>
    <row r="498" spans="1:5">
      <c r="A498" s="9" t="s">
        <v>74</v>
      </c>
      <c r="B498" s="7" t="s">
        <v>10</v>
      </c>
      <c r="C498" s="7">
        <v>58.494998931884801</v>
      </c>
      <c r="D498" s="7">
        <v>30.961000442504901</v>
      </c>
      <c r="E498" s="7">
        <v>0.52929311920422095</v>
      </c>
    </row>
    <row r="499" spans="1:5">
      <c r="A499" s="9" t="s">
        <v>74</v>
      </c>
      <c r="B499" s="7" t="s">
        <v>10</v>
      </c>
      <c r="C499" s="7">
        <v>51.646999359130902</v>
      </c>
      <c r="D499" s="7">
        <v>44.558998107910199</v>
      </c>
      <c r="E499" s="7">
        <v>0.86276063780716805</v>
      </c>
    </row>
    <row r="500" spans="1:5">
      <c r="A500" s="9" t="s">
        <v>74</v>
      </c>
      <c r="B500" s="7" t="s">
        <v>10</v>
      </c>
      <c r="C500" s="7">
        <v>73.786003112792997</v>
      </c>
      <c r="D500" s="7">
        <v>57.048999786377003</v>
      </c>
      <c r="E500" s="7">
        <v>0.77316831620719495</v>
      </c>
    </row>
    <row r="501" spans="1:5">
      <c r="A501" s="9" t="s">
        <v>74</v>
      </c>
      <c r="B501" s="7" t="s">
        <v>10</v>
      </c>
      <c r="C501" s="7">
        <v>74.028999328613295</v>
      </c>
      <c r="D501" s="7">
        <v>32.5200004577637</v>
      </c>
      <c r="E501" s="7">
        <v>0.43928731649347302</v>
      </c>
    </row>
    <row r="502" spans="1:5">
      <c r="A502" s="9" t="s">
        <v>74</v>
      </c>
      <c r="B502" s="7" t="s">
        <v>10</v>
      </c>
      <c r="C502" s="7">
        <v>62.804000854492202</v>
      </c>
      <c r="D502" s="7">
        <v>31.4899997711182</v>
      </c>
      <c r="E502" s="7">
        <v>0.501401174171626</v>
      </c>
    </row>
    <row r="503" spans="1:5">
      <c r="A503" s="9" t="s">
        <v>74</v>
      </c>
      <c r="B503" s="7" t="s">
        <v>10</v>
      </c>
      <c r="C503" s="7">
        <v>73.971000671386705</v>
      </c>
      <c r="D503" s="7">
        <v>44.3429985046387</v>
      </c>
      <c r="E503" s="7">
        <v>0.59946462941106804</v>
      </c>
    </row>
    <row r="504" spans="1:5">
      <c r="A504" s="9" t="s">
        <v>74</v>
      </c>
      <c r="B504" s="7" t="s">
        <v>10</v>
      </c>
      <c r="C504" s="7">
        <v>72.656997680664105</v>
      </c>
      <c r="D504" s="7">
        <v>57.509998321533203</v>
      </c>
      <c r="E504" s="7">
        <v>0.79152731543211197</v>
      </c>
    </row>
    <row r="505" spans="1:5">
      <c r="A505" s="9" t="s">
        <v>74</v>
      </c>
      <c r="B505" s="7" t="s">
        <v>10</v>
      </c>
      <c r="C505" s="7">
        <v>61.353000640869098</v>
      </c>
      <c r="D505" s="7">
        <v>45.764999389648402</v>
      </c>
      <c r="E505" s="7">
        <v>0.74592927667115505</v>
      </c>
    </row>
    <row r="506" spans="1:5">
      <c r="A506" s="9" t="s">
        <v>74</v>
      </c>
      <c r="B506" s="7" t="s">
        <v>10</v>
      </c>
      <c r="C506" s="7">
        <v>49.186000823974602</v>
      </c>
      <c r="D506" s="7">
        <v>37.215999603271499</v>
      </c>
      <c r="E506" s="7">
        <v>0.75663804700160497</v>
      </c>
    </row>
    <row r="507" spans="1:5">
      <c r="A507" s="9" t="s">
        <v>74</v>
      </c>
      <c r="B507" s="7" t="s">
        <v>10</v>
      </c>
      <c r="C507" s="7">
        <v>74.283996582031193</v>
      </c>
      <c r="D507" s="7">
        <v>78.9219970703125</v>
      </c>
      <c r="E507" s="7">
        <v>1.0624360656626699</v>
      </c>
    </row>
    <row r="508" spans="1:5">
      <c r="A508" s="9" t="s">
        <v>74</v>
      </c>
      <c r="B508" s="7" t="s">
        <v>10</v>
      </c>
      <c r="C508" s="7">
        <v>61.165000915527301</v>
      </c>
      <c r="D508" s="7">
        <v>22.902999877929702</v>
      </c>
      <c r="E508" s="7">
        <v>0.37444616259484997</v>
      </c>
    </row>
    <row r="509" spans="1:5">
      <c r="A509" s="9" t="s">
        <v>74</v>
      </c>
      <c r="B509" s="7" t="s">
        <v>10</v>
      </c>
      <c r="C509" s="7">
        <v>57.4609985351562</v>
      </c>
      <c r="D509" s="7">
        <v>27.195999145507798</v>
      </c>
      <c r="E509" s="7">
        <v>0.47329492766939202</v>
      </c>
    </row>
    <row r="510" spans="1:5">
      <c r="A510" s="9" t="s">
        <v>74</v>
      </c>
      <c r="B510" s="7" t="s">
        <v>10</v>
      </c>
      <c r="C510" s="7">
        <v>67.019996643066406</v>
      </c>
      <c r="D510" s="7">
        <v>33.597999572753899</v>
      </c>
      <c r="E510" s="7">
        <v>0.50131305961845096</v>
      </c>
    </row>
    <row r="511" spans="1:5">
      <c r="A511" s="9" t="s">
        <v>74</v>
      </c>
      <c r="B511" s="7" t="s">
        <v>10</v>
      </c>
      <c r="C511" s="7">
        <v>43.728000640869098</v>
      </c>
      <c r="D511" s="7">
        <v>25.038999557495099</v>
      </c>
      <c r="E511" s="7">
        <v>0.57260792148116502</v>
      </c>
    </row>
    <row r="512" spans="1:5">
      <c r="A512" s="9" t="s">
        <v>74</v>
      </c>
      <c r="B512" s="7" t="s">
        <v>10</v>
      </c>
      <c r="C512" s="7">
        <v>35.577999114990199</v>
      </c>
      <c r="D512" s="7">
        <v>23.853000640869102</v>
      </c>
      <c r="E512" s="7">
        <v>0.670442442920267</v>
      </c>
    </row>
    <row r="513" spans="1:5">
      <c r="A513" s="9" t="s">
        <v>74</v>
      </c>
      <c r="B513" s="7" t="s">
        <v>10</v>
      </c>
      <c r="C513" s="7">
        <v>55.735000610351598</v>
      </c>
      <c r="D513" s="7">
        <v>27.0200004577637</v>
      </c>
      <c r="E513" s="7">
        <v>0.48479411791278099</v>
      </c>
    </row>
    <row r="514" spans="1:5">
      <c r="A514" s="9" t="s">
        <v>74</v>
      </c>
      <c r="B514" s="7" t="s">
        <v>10</v>
      </c>
      <c r="C514" s="7">
        <v>45.352001190185497</v>
      </c>
      <c r="D514" s="7">
        <v>26.7329998016357</v>
      </c>
      <c r="E514" s="7">
        <v>0.58945579246943902</v>
      </c>
    </row>
    <row r="515" spans="1:5">
      <c r="A515" s="9" t="s">
        <v>74</v>
      </c>
      <c r="B515" s="7" t="s">
        <v>10</v>
      </c>
      <c r="C515" s="7">
        <v>43.437000274658203</v>
      </c>
      <c r="D515" s="7">
        <v>19.6410007476807</v>
      </c>
      <c r="E515" s="7">
        <v>0.45217212568749898</v>
      </c>
    </row>
    <row r="516" spans="1:5">
      <c r="A516" s="9" t="s">
        <v>74</v>
      </c>
      <c r="B516" s="7" t="s">
        <v>10</v>
      </c>
      <c r="C516" s="7">
        <v>52.543998718261697</v>
      </c>
      <c r="D516" s="7">
        <v>34.214000701904297</v>
      </c>
      <c r="E516" s="7">
        <v>0.65114954203158504</v>
      </c>
    </row>
    <row r="517" spans="1:5">
      <c r="A517" s="9" t="s">
        <v>74</v>
      </c>
      <c r="B517" s="7" t="s">
        <v>10</v>
      </c>
      <c r="C517" s="7">
        <v>72.862998962402301</v>
      </c>
      <c r="D517" s="7">
        <v>54.490001678466797</v>
      </c>
      <c r="E517" s="7">
        <v>0.74784187385127898</v>
      </c>
    </row>
    <row r="518" spans="1:5">
      <c r="A518" s="9" t="s">
        <v>74</v>
      </c>
      <c r="B518" s="7" t="s">
        <v>10</v>
      </c>
      <c r="C518" s="7">
        <v>51.088001251220703</v>
      </c>
      <c r="D518" s="7">
        <v>24.245000839233398</v>
      </c>
      <c r="E518" s="7">
        <v>0.47457329011582899</v>
      </c>
    </row>
    <row r="519" spans="1:5">
      <c r="A519" s="9" t="s">
        <v>74</v>
      </c>
      <c r="B519" s="7" t="s">
        <v>10</v>
      </c>
      <c r="C519" s="7">
        <v>75.539001464843807</v>
      </c>
      <c r="D519" s="7">
        <v>48.490001678466797</v>
      </c>
      <c r="E519" s="7">
        <v>0.64192007755138603</v>
      </c>
    </row>
    <row r="520" spans="1:5">
      <c r="A520" s="9" t="s">
        <v>74</v>
      </c>
      <c r="B520" s="7" t="s">
        <v>10</v>
      </c>
      <c r="C520" s="7">
        <v>66.087997436523395</v>
      </c>
      <c r="D520" s="7">
        <v>29.176000595092798</v>
      </c>
      <c r="E520" s="7">
        <v>0.44147200288699801</v>
      </c>
    </row>
    <row r="521" spans="1:5">
      <c r="A521" s="9" t="s">
        <v>74</v>
      </c>
      <c r="B521" s="7" t="s">
        <v>10</v>
      </c>
      <c r="C521" s="7">
        <v>65.5</v>
      </c>
      <c r="D521" s="7">
        <v>38.462001800537102</v>
      </c>
      <c r="E521" s="7">
        <v>0.58720613435934499</v>
      </c>
    </row>
    <row r="522" spans="1:5">
      <c r="A522" s="9" t="s">
        <v>74</v>
      </c>
      <c r="B522" s="7" t="s">
        <v>10</v>
      </c>
      <c r="C522" s="7">
        <v>58.558998107910199</v>
      </c>
      <c r="D522" s="7">
        <v>2.5880000591278098</v>
      </c>
      <c r="E522" s="7">
        <v>4.4194746200383203E-2</v>
      </c>
    </row>
    <row r="523" spans="1:5">
      <c r="A523" s="9" t="s">
        <v>74</v>
      </c>
      <c r="B523" s="7" t="s">
        <v>10</v>
      </c>
      <c r="C523" s="7">
        <v>55.324001312255902</v>
      </c>
      <c r="D523" s="7">
        <v>13.1759996414185</v>
      </c>
      <c r="E523" s="7">
        <v>0.23816064147369601</v>
      </c>
    </row>
    <row r="524" spans="1:5">
      <c r="A524" s="9" t="s">
        <v>74</v>
      </c>
      <c r="B524" s="7" t="s">
        <v>10</v>
      </c>
      <c r="C524" s="7">
        <v>27.308000564575199</v>
      </c>
      <c r="D524" s="7">
        <v>14.7399997711182</v>
      </c>
      <c r="E524" s="7">
        <v>0.53976854644713002</v>
      </c>
    </row>
    <row r="525" spans="1:5">
      <c r="A525" s="9" t="s">
        <v>74</v>
      </c>
      <c r="B525" s="7" t="s">
        <v>10</v>
      </c>
      <c r="C525" s="7">
        <v>55.5</v>
      </c>
      <c r="D525" s="7">
        <v>36.813999176025398</v>
      </c>
      <c r="E525" s="7">
        <v>0.66331530046892595</v>
      </c>
    </row>
    <row r="526" spans="1:5">
      <c r="A526" s="9" t="s">
        <v>74</v>
      </c>
      <c r="B526" s="7" t="s">
        <v>10</v>
      </c>
      <c r="C526" s="7">
        <v>64.960998535156193</v>
      </c>
      <c r="D526" s="7">
        <v>36.186000823974602</v>
      </c>
      <c r="E526" s="7">
        <v>0.55704194270337604</v>
      </c>
    </row>
    <row r="527" spans="1:5">
      <c r="A527" s="9" t="s">
        <v>74</v>
      </c>
      <c r="B527" s="7" t="s">
        <v>10</v>
      </c>
      <c r="C527" s="7">
        <v>71.875</v>
      </c>
      <c r="D527" s="7">
        <v>64.143997192382798</v>
      </c>
      <c r="E527" s="7">
        <v>0.892438221807065</v>
      </c>
    </row>
    <row r="528" spans="1:5">
      <c r="A528" s="9" t="s">
        <v>74</v>
      </c>
      <c r="B528" s="7" t="s">
        <v>10</v>
      </c>
      <c r="C528" s="7">
        <v>28.4799995422363</v>
      </c>
      <c r="D528" s="7">
        <v>13.029000282287599</v>
      </c>
      <c r="E528" s="7">
        <v>0.45747894984918702</v>
      </c>
    </row>
    <row r="529" spans="1:5">
      <c r="A529" s="9" t="s">
        <v>74</v>
      </c>
      <c r="B529" s="7" t="s">
        <v>10</v>
      </c>
      <c r="C529" s="7">
        <v>28.419000625610401</v>
      </c>
      <c r="D529" s="7">
        <v>3.3329999446868901</v>
      </c>
      <c r="E529" s="7">
        <v>0.117280687966321</v>
      </c>
    </row>
    <row r="530" spans="1:5">
      <c r="A530" s="9" t="s">
        <v>74</v>
      </c>
      <c r="B530" s="7" t="s">
        <v>10</v>
      </c>
      <c r="C530" s="7">
        <v>44.7239990234375</v>
      </c>
      <c r="D530" s="7">
        <v>38.980998992919901</v>
      </c>
      <c r="E530" s="7">
        <v>0.87159019417051697</v>
      </c>
    </row>
    <row r="531" spans="1:5">
      <c r="A531" s="9" t="s">
        <v>74</v>
      </c>
      <c r="B531" s="7" t="s">
        <v>10</v>
      </c>
      <c r="C531" s="7">
        <v>70.695999145507798</v>
      </c>
      <c r="D531" s="7">
        <v>0.14699999988079099</v>
      </c>
      <c r="E531" s="7">
        <v>2.0793255864201398E-3</v>
      </c>
    </row>
    <row r="532" spans="1:5">
      <c r="A532" s="9" t="s">
        <v>74</v>
      </c>
      <c r="B532" s="7" t="s">
        <v>10</v>
      </c>
      <c r="C532" s="7">
        <v>64.0780029296875</v>
      </c>
      <c r="D532" s="7">
        <v>0.216000005602837</v>
      </c>
      <c r="E532" s="7">
        <v>3.37089165902771E-3</v>
      </c>
    </row>
    <row r="533" spans="1:5">
      <c r="A533" s="9" t="s">
        <v>74</v>
      </c>
      <c r="B533" s="7" t="s">
        <v>10</v>
      </c>
      <c r="C533" s="7">
        <v>67.875</v>
      </c>
      <c r="D533" s="7">
        <v>9.9999997764825804E-3</v>
      </c>
      <c r="E533" s="7">
        <v>1.4732964679900701E-4</v>
      </c>
    </row>
    <row r="534" spans="1:5">
      <c r="A534" s="9" t="s">
        <v>74</v>
      </c>
      <c r="B534" s="7" t="s">
        <v>10</v>
      </c>
      <c r="C534" s="7">
        <v>97.864997863769503</v>
      </c>
      <c r="D534" s="7">
        <v>0.356000006198883</v>
      </c>
      <c r="E534" s="7">
        <v>3.6376642719028502E-3</v>
      </c>
    </row>
    <row r="535" spans="1:5">
      <c r="A535" s="9" t="s">
        <v>74</v>
      </c>
      <c r="B535" s="7" t="s">
        <v>10</v>
      </c>
      <c r="C535" s="7">
        <v>74.567001342773395</v>
      </c>
      <c r="D535" s="7">
        <v>5.7999998331069898E-2</v>
      </c>
      <c r="E535" s="7">
        <v>7.7782393400067896E-4</v>
      </c>
    </row>
    <row r="536" spans="1:5">
      <c r="A536" s="9" t="s">
        <v>74</v>
      </c>
      <c r="B536" s="7" t="s">
        <v>10</v>
      </c>
      <c r="C536" s="7">
        <v>115.87400054931599</v>
      </c>
      <c r="D536" s="7">
        <v>0.22300000488758101</v>
      </c>
      <c r="E536" s="7">
        <v>1.9245042358977801E-3</v>
      </c>
    </row>
    <row r="537" spans="1:5">
      <c r="A537" s="9" t="s">
        <v>74</v>
      </c>
      <c r="B537" s="7" t="s">
        <v>10</v>
      </c>
      <c r="C537" s="7">
        <v>100.03900146484401</v>
      </c>
      <c r="D537" s="7">
        <v>0.16500000655651101</v>
      </c>
      <c r="E537" s="7">
        <v>1.6493567922556301E-3</v>
      </c>
    </row>
    <row r="538" spans="1:5">
      <c r="A538" s="9" t="s">
        <v>74</v>
      </c>
      <c r="B538" s="7" t="s">
        <v>10</v>
      </c>
      <c r="C538" s="7">
        <v>74.663002014160199</v>
      </c>
      <c r="D538" s="7">
        <v>8.6999997496604906E-2</v>
      </c>
      <c r="E538" s="7">
        <v>1.16523572786566E-3</v>
      </c>
    </row>
    <row r="539" spans="1:5">
      <c r="A539" s="9" t="s">
        <v>74</v>
      </c>
      <c r="B539" s="7" t="s">
        <v>10</v>
      </c>
      <c r="C539" s="7">
        <v>77.737998962402301</v>
      </c>
      <c r="D539" s="7">
        <v>1.8999999389052401E-2</v>
      </c>
      <c r="E539" s="7">
        <v>2.4441070831063798E-4</v>
      </c>
    </row>
    <row r="540" spans="1:5">
      <c r="A540" s="9" t="s">
        <v>74</v>
      </c>
      <c r="B540" s="7" t="s">
        <v>10</v>
      </c>
      <c r="C540" s="7">
        <v>84.760002136230497</v>
      </c>
      <c r="D540" s="7">
        <v>2.8999999165535001E-2</v>
      </c>
      <c r="E540" s="7">
        <v>3.4214250158848199E-4</v>
      </c>
    </row>
    <row r="541" spans="1:5">
      <c r="A541" s="9" t="s">
        <v>74</v>
      </c>
      <c r="B541" s="7" t="s">
        <v>10</v>
      </c>
      <c r="C541" s="7">
        <v>146.81700134277301</v>
      </c>
      <c r="D541" s="7">
        <v>0.143999993801117</v>
      </c>
      <c r="E541" s="7">
        <v>9.8081279745606794E-4</v>
      </c>
    </row>
    <row r="542" spans="1:5">
      <c r="A542" s="9" t="s">
        <v>74</v>
      </c>
      <c r="B542" s="7" t="s">
        <v>10</v>
      </c>
      <c r="C542" s="7">
        <v>32.605998992919901</v>
      </c>
      <c r="D542" s="7">
        <v>0</v>
      </c>
      <c r="E542" s="7">
        <v>0</v>
      </c>
    </row>
    <row r="543" spans="1:5">
      <c r="A543" s="9" t="s">
        <v>74</v>
      </c>
      <c r="B543" s="7" t="s">
        <v>10</v>
      </c>
      <c r="C543" s="7">
        <v>31.6119995117188</v>
      </c>
      <c r="D543" s="7">
        <v>0</v>
      </c>
      <c r="E543" s="7">
        <v>0</v>
      </c>
    </row>
    <row r="544" spans="1:5">
      <c r="A544" s="9" t="s">
        <v>74</v>
      </c>
      <c r="B544" s="7" t="s">
        <v>10</v>
      </c>
      <c r="C544" s="7">
        <v>63.411998748779297</v>
      </c>
      <c r="D544" s="7">
        <v>0.108000002801418</v>
      </c>
      <c r="E544" s="7">
        <v>1.70314774699476E-3</v>
      </c>
    </row>
    <row r="545" spans="1:5">
      <c r="A545" s="9" t="s">
        <v>74</v>
      </c>
      <c r="B545" s="7" t="s">
        <v>10</v>
      </c>
      <c r="C545" s="7">
        <v>48.192001342773402</v>
      </c>
      <c r="D545" s="7">
        <v>9.9999997764825804E-3</v>
      </c>
      <c r="E545" s="7">
        <v>2.0750330963339699E-4</v>
      </c>
    </row>
    <row r="546" spans="1:5">
      <c r="A546" s="9" t="s">
        <v>74</v>
      </c>
      <c r="B546" s="7" t="s">
        <v>10</v>
      </c>
      <c r="C546" s="7">
        <v>33.686000823974602</v>
      </c>
      <c r="D546" s="7">
        <v>9.9999997764825804E-3</v>
      </c>
      <c r="E546" s="7">
        <v>2.9685921545681099E-4</v>
      </c>
    </row>
    <row r="547" spans="1:5">
      <c r="A547" s="9" t="s">
        <v>74</v>
      </c>
      <c r="B547" s="7" t="s">
        <v>10</v>
      </c>
      <c r="C547" s="7">
        <v>79.648002624511705</v>
      </c>
      <c r="D547" s="7">
        <v>0</v>
      </c>
      <c r="E547" s="7">
        <v>0</v>
      </c>
    </row>
    <row r="548" spans="1:5">
      <c r="A548" s="9" t="s">
        <v>74</v>
      </c>
      <c r="B548" s="7" t="s">
        <v>10</v>
      </c>
      <c r="C548" s="7">
        <v>102.981002807617</v>
      </c>
      <c r="D548" s="7">
        <v>9.9999997764825804E-3</v>
      </c>
      <c r="E548" s="10">
        <v>9.7105286449423805E-5</v>
      </c>
    </row>
    <row r="549" spans="1:5">
      <c r="A549" s="9" t="s">
        <v>74</v>
      </c>
      <c r="B549" s="7" t="s">
        <v>10</v>
      </c>
      <c r="C549" s="7">
        <v>106.786003112793</v>
      </c>
      <c r="D549" s="7">
        <v>9.9999997764825804E-3</v>
      </c>
      <c r="E549" s="10">
        <v>9.3645229571145706E-5</v>
      </c>
    </row>
    <row r="550" spans="1:5">
      <c r="A550" s="9" t="s">
        <v>74</v>
      </c>
      <c r="B550" s="7" t="s">
        <v>10</v>
      </c>
      <c r="C550" s="7">
        <v>142.52000427246099</v>
      </c>
      <c r="D550" s="7">
        <v>9.7999997437000302E-2</v>
      </c>
      <c r="E550" s="7">
        <v>6.8762275118691403E-4</v>
      </c>
    </row>
    <row r="551" spans="1:5">
      <c r="A551" s="9" t="s">
        <v>74</v>
      </c>
      <c r="B551" s="7" t="s">
        <v>10</v>
      </c>
      <c r="C551" s="7">
        <v>112.098999023438</v>
      </c>
      <c r="D551" s="7">
        <v>0.44600000977516202</v>
      </c>
      <c r="E551" s="7">
        <v>3.9786261577760603E-3</v>
      </c>
    </row>
    <row r="552" spans="1:5">
      <c r="A552" s="9" t="s">
        <v>74</v>
      </c>
      <c r="B552" s="7" t="s">
        <v>10</v>
      </c>
      <c r="C552" s="7">
        <v>74.587997436523395</v>
      </c>
      <c r="D552" s="7">
        <v>3.9000000804662698E-2</v>
      </c>
      <c r="E552" s="7">
        <v>5.2287234065846603E-4</v>
      </c>
    </row>
    <row r="553" spans="1:5">
      <c r="A553" s="9" t="s">
        <v>74</v>
      </c>
      <c r="B553" s="7" t="s">
        <v>10</v>
      </c>
      <c r="C553" s="7">
        <v>109.165000915527</v>
      </c>
      <c r="D553" s="7">
        <v>0.69900000095367398</v>
      </c>
      <c r="E553" s="7">
        <v>6.4031511481831603E-3</v>
      </c>
    </row>
    <row r="554" spans="1:5">
      <c r="A554" s="9" t="s">
        <v>74</v>
      </c>
      <c r="B554" s="7" t="s">
        <v>10</v>
      </c>
      <c r="C554" s="7">
        <v>136.89500427246099</v>
      </c>
      <c r="D554" s="7">
        <v>5.7000000029802302E-2</v>
      </c>
      <c r="E554" s="7">
        <v>4.1637750283681402E-4</v>
      </c>
    </row>
    <row r="555" spans="1:5">
      <c r="A555" s="9" t="s">
        <v>74</v>
      </c>
      <c r="B555" s="7" t="s">
        <v>10</v>
      </c>
      <c r="C555" s="7">
        <v>93.096000671386705</v>
      </c>
      <c r="D555" s="7">
        <v>2.8999999165535001E-2</v>
      </c>
      <c r="E555" s="7">
        <v>3.1150639078364001E-4</v>
      </c>
    </row>
    <row r="556" spans="1:5">
      <c r="A556" s="9" t="s">
        <v>74</v>
      </c>
      <c r="B556" s="7" t="s">
        <v>10</v>
      </c>
      <c r="C556" s="7">
        <v>130.21400451660199</v>
      </c>
      <c r="D556" s="7">
        <v>1.8999999389052401E-2</v>
      </c>
      <c r="E556" s="7">
        <v>1.4591364008492599E-4</v>
      </c>
    </row>
    <row r="557" spans="1:5">
      <c r="A557" s="9" t="s">
        <v>74</v>
      </c>
      <c r="B557" s="7" t="s">
        <v>10</v>
      </c>
      <c r="C557" s="7">
        <v>131.46099853515599</v>
      </c>
      <c r="D557" s="7">
        <v>0.12700000405311601</v>
      </c>
      <c r="E557" s="7">
        <v>9.6606602314185705E-4</v>
      </c>
    </row>
    <row r="558" spans="1:5">
      <c r="A558" s="9" t="s">
        <v>74</v>
      </c>
      <c r="B558" s="7" t="s">
        <v>10</v>
      </c>
      <c r="C558" s="7">
        <v>117.22499847412099</v>
      </c>
      <c r="D558" s="7">
        <v>5.9000000357627903E-2</v>
      </c>
      <c r="E558" s="7">
        <v>5.0330561847397105E-4</v>
      </c>
    </row>
    <row r="559" spans="1:5">
      <c r="A559" s="9" t="s">
        <v>74</v>
      </c>
      <c r="B559" s="7" t="s">
        <v>10</v>
      </c>
      <c r="C559" s="7">
        <v>129.35299682617199</v>
      </c>
      <c r="D559" s="7">
        <v>0.53899997472763095</v>
      </c>
      <c r="E559" s="7">
        <v>4.1668920547078903E-3</v>
      </c>
    </row>
    <row r="560" spans="1:5">
      <c r="A560" s="9" t="s">
        <v>74</v>
      </c>
      <c r="B560" s="7" t="s">
        <v>10</v>
      </c>
      <c r="C560" s="7">
        <v>111.712997436523</v>
      </c>
      <c r="D560" s="7">
        <v>2.9999999329447701E-2</v>
      </c>
      <c r="E560" s="7">
        <v>2.6854529032303598E-4</v>
      </c>
    </row>
    <row r="561" spans="1:5">
      <c r="A561" s="9" t="s">
        <v>74</v>
      </c>
      <c r="B561" s="7" t="s">
        <v>10</v>
      </c>
      <c r="C561" s="7">
        <v>113.398002624512</v>
      </c>
      <c r="D561" s="7">
        <v>9.9999997764825804E-3</v>
      </c>
      <c r="E561" s="10">
        <v>8.8184972795288206E-5</v>
      </c>
    </row>
    <row r="562" spans="1:5">
      <c r="A562" s="9" t="s">
        <v>74</v>
      </c>
      <c r="B562" s="7" t="s">
        <v>10</v>
      </c>
      <c r="C562" s="7">
        <v>77.019996643066406</v>
      </c>
      <c r="D562" s="7">
        <v>0</v>
      </c>
      <c r="E562" s="7">
        <v>0</v>
      </c>
    </row>
    <row r="563" spans="1:5">
      <c r="A563" s="9" t="s">
        <v>74</v>
      </c>
      <c r="B563" s="7" t="s">
        <v>10</v>
      </c>
      <c r="C563" s="7">
        <v>76.373001098632798</v>
      </c>
      <c r="D563" s="7">
        <v>9.9999997764825804E-3</v>
      </c>
      <c r="E563" s="7">
        <v>1.3093632085464299E-4</v>
      </c>
    </row>
    <row r="564" spans="1:5">
      <c r="A564" s="9" t="s">
        <v>74</v>
      </c>
      <c r="B564" s="7" t="s">
        <v>10</v>
      </c>
      <c r="C564" s="7">
        <v>90.356002807617202</v>
      </c>
      <c r="D564" s="7">
        <v>0.971000015735626</v>
      </c>
      <c r="E564" s="7">
        <v>1.07463808221247E-2</v>
      </c>
    </row>
    <row r="565" spans="1:5">
      <c r="A565" s="9" t="s">
        <v>74</v>
      </c>
      <c r="B565" s="7" t="s">
        <v>10</v>
      </c>
      <c r="C565" s="7">
        <v>94.587997436523395</v>
      </c>
      <c r="D565" s="7">
        <v>1.25499999523163</v>
      </c>
      <c r="E565" s="7">
        <v>1.3268068140187E-2</v>
      </c>
    </row>
    <row r="566" spans="1:5">
      <c r="A566" s="9" t="s">
        <v>74</v>
      </c>
      <c r="B566" s="7" t="s">
        <v>10</v>
      </c>
      <c r="C566" s="7">
        <v>128.34300231933599</v>
      </c>
      <c r="D566" s="7">
        <v>9.7999997437000302E-2</v>
      </c>
      <c r="E566" s="7">
        <v>7.6357881353875503E-4</v>
      </c>
    </row>
    <row r="567" spans="1:5">
      <c r="A567" s="9" t="s">
        <v>74</v>
      </c>
      <c r="B567" s="7" t="s">
        <v>10</v>
      </c>
      <c r="C567" s="7">
        <v>83.727996826171903</v>
      </c>
      <c r="D567" s="7">
        <v>1.78600001335144</v>
      </c>
      <c r="E567" s="7">
        <v>2.13309774633611E-2</v>
      </c>
    </row>
    <row r="568" spans="1:5">
      <c r="A568" s="9" t="s">
        <v>74</v>
      </c>
      <c r="B568" s="7" t="s">
        <v>10</v>
      </c>
      <c r="C568" s="7">
        <v>101.412002563477</v>
      </c>
      <c r="D568" s="7">
        <v>2.8999999165535001E-2</v>
      </c>
      <c r="E568" s="7">
        <v>2.8596219808777601E-4</v>
      </c>
    </row>
    <row r="569" spans="1:5">
      <c r="A569" s="9" t="s">
        <v>74</v>
      </c>
      <c r="B569" s="7" t="s">
        <v>10</v>
      </c>
      <c r="C569" s="7">
        <v>149.99000549316401</v>
      </c>
      <c r="D569" s="7">
        <v>0.42199999094009399</v>
      </c>
      <c r="E569" s="7">
        <v>2.8135207379489501E-3</v>
      </c>
    </row>
    <row r="570" spans="1:5">
      <c r="A570" s="9" t="s">
        <v>74</v>
      </c>
      <c r="B570" s="7" t="s">
        <v>10</v>
      </c>
      <c r="C570" s="7">
        <v>157.94200134277301</v>
      </c>
      <c r="D570" s="7">
        <v>0.54400002956390403</v>
      </c>
      <c r="E570" s="7">
        <v>3.4443024967328898E-3</v>
      </c>
    </row>
    <row r="571" spans="1:5">
      <c r="A571" s="9" t="s">
        <v>74</v>
      </c>
      <c r="B571" s="7" t="s">
        <v>10</v>
      </c>
      <c r="C571" s="7">
        <v>152.93099975585901</v>
      </c>
      <c r="D571" s="7">
        <v>0.67599999904632602</v>
      </c>
      <c r="E571" s="7">
        <v>4.4202941203908899E-3</v>
      </c>
    </row>
    <row r="572" spans="1:5">
      <c r="A572" s="9" t="s">
        <v>74</v>
      </c>
      <c r="B572" s="7" t="s">
        <v>10</v>
      </c>
      <c r="C572" s="7">
        <v>144.52000427246099</v>
      </c>
      <c r="D572" s="7">
        <v>6.8999998271465302E-2</v>
      </c>
      <c r="E572" s="7">
        <v>4.7744254242742E-4</v>
      </c>
    </row>
    <row r="573" spans="1:5">
      <c r="A573" s="9" t="s">
        <v>74</v>
      </c>
      <c r="B573" s="7" t="s">
        <v>10</v>
      </c>
      <c r="C573" s="7">
        <v>128.06700134277301</v>
      </c>
      <c r="D573" s="7">
        <v>0.74000000953674305</v>
      </c>
      <c r="E573" s="7">
        <v>5.7782254739932697E-3</v>
      </c>
    </row>
    <row r="574" spans="1:5">
      <c r="A574" s="9" t="s">
        <v>74</v>
      </c>
      <c r="B574" s="7" t="s">
        <v>10</v>
      </c>
      <c r="C574" s="7">
        <v>148.58700561523401</v>
      </c>
      <c r="D574" s="7">
        <v>0.75</v>
      </c>
      <c r="E574" s="7">
        <v>5.0475477104782798E-3</v>
      </c>
    </row>
    <row r="575" spans="1:5">
      <c r="A575" s="9" t="s">
        <v>74</v>
      </c>
      <c r="B575" s="7" t="s">
        <v>10</v>
      </c>
      <c r="C575" s="7">
        <v>158.02900695800801</v>
      </c>
      <c r="D575" s="7">
        <v>0.44200000166893</v>
      </c>
      <c r="E575" s="7">
        <v>2.7969548766852699E-3</v>
      </c>
    </row>
    <row r="576" spans="1:5">
      <c r="A576" s="9" t="s">
        <v>74</v>
      </c>
      <c r="B576" s="7" t="s">
        <v>10</v>
      </c>
      <c r="C576" s="7">
        <v>139.81700134277301</v>
      </c>
      <c r="D576" s="7">
        <v>0.135000005364418</v>
      </c>
      <c r="E576" s="7">
        <v>9.6554785232057596E-4</v>
      </c>
    </row>
    <row r="577" spans="1:5">
      <c r="A577" s="9" t="s">
        <v>74</v>
      </c>
      <c r="B577" s="7" t="s">
        <v>10</v>
      </c>
      <c r="C577" s="7">
        <v>76.781997680664105</v>
      </c>
      <c r="D577" s="7">
        <v>65.9010009765625</v>
      </c>
      <c r="E577" s="7">
        <v>0.85828713718343796</v>
      </c>
    </row>
    <row r="578" spans="1:5">
      <c r="A578" s="9" t="s">
        <v>74</v>
      </c>
      <c r="B578" s="7" t="s">
        <v>10</v>
      </c>
      <c r="C578" s="7">
        <v>58.630001068115199</v>
      </c>
      <c r="D578" s="7">
        <v>19.110000610351602</v>
      </c>
      <c r="E578" s="7">
        <v>0.32594235480483702</v>
      </c>
    </row>
    <row r="579" spans="1:5">
      <c r="A579" s="9" t="s">
        <v>74</v>
      </c>
      <c r="B579" s="7" t="s">
        <v>10</v>
      </c>
      <c r="C579" s="7">
        <v>108.73999786377</v>
      </c>
      <c r="D579" s="7">
        <v>80.422996520996094</v>
      </c>
      <c r="E579" s="7">
        <v>0.73958982987796995</v>
      </c>
    </row>
    <row r="580" spans="1:5">
      <c r="A580" s="9" t="s">
        <v>74</v>
      </c>
      <c r="B580" s="7" t="s">
        <v>10</v>
      </c>
      <c r="C580" s="7">
        <v>79.266998291015597</v>
      </c>
      <c r="D580" s="7">
        <v>39.930999755859403</v>
      </c>
      <c r="E580" s="7">
        <v>0.50375314590896103</v>
      </c>
    </row>
    <row r="581" spans="1:5">
      <c r="A581" s="9" t="s">
        <v>74</v>
      </c>
      <c r="B581" s="7" t="s">
        <v>10</v>
      </c>
      <c r="C581" s="7">
        <v>92.989997863769503</v>
      </c>
      <c r="D581" s="7">
        <v>66.952003479003906</v>
      </c>
      <c r="E581" s="7">
        <v>0.71999145087720795</v>
      </c>
    </row>
    <row r="582" spans="1:5">
      <c r="A582" s="9" t="s">
        <v>74</v>
      </c>
      <c r="B582" s="7" t="s">
        <v>10</v>
      </c>
      <c r="C582" s="7">
        <v>75.634002685546903</v>
      </c>
      <c r="D582" s="7">
        <v>49.337001800537102</v>
      </c>
      <c r="E582" s="7">
        <v>0.65231245271599303</v>
      </c>
    </row>
    <row r="583" spans="1:5">
      <c r="A583" s="9" t="s">
        <v>74</v>
      </c>
      <c r="B583" s="7" t="s">
        <v>10</v>
      </c>
      <c r="C583" s="7">
        <v>73.495002746582003</v>
      </c>
      <c r="D583" s="7">
        <v>8.6499996185302699</v>
      </c>
      <c r="E583" s="7">
        <v>0.11769507170924701</v>
      </c>
    </row>
    <row r="584" spans="1:5">
      <c r="A584" s="9" t="s">
        <v>74</v>
      </c>
      <c r="B584" s="7" t="s">
        <v>10</v>
      </c>
      <c r="C584" s="7">
        <v>68.339996337890597</v>
      </c>
      <c r="D584" s="7">
        <v>36.834999084472699</v>
      </c>
      <c r="E584" s="7">
        <v>0.53899621097945205</v>
      </c>
    </row>
    <row r="585" spans="1:5">
      <c r="A585" s="9" t="s">
        <v>74</v>
      </c>
      <c r="B585" s="7" t="s">
        <v>10</v>
      </c>
      <c r="C585" s="7">
        <v>52.166999816894503</v>
      </c>
      <c r="D585" s="7">
        <v>23.951000213623001</v>
      </c>
      <c r="E585" s="7">
        <v>0.45912167266069998</v>
      </c>
    </row>
    <row r="586" spans="1:5">
      <c r="A586" s="9" t="s">
        <v>74</v>
      </c>
      <c r="B586" s="7" t="s">
        <v>10</v>
      </c>
      <c r="C586" s="7">
        <v>66.019996643066406</v>
      </c>
      <c r="D586" s="7">
        <v>38.471000671386697</v>
      </c>
      <c r="E586" s="7">
        <v>0.58271739817525503</v>
      </c>
    </row>
    <row r="587" spans="1:5">
      <c r="A587" s="9" t="s">
        <v>74</v>
      </c>
      <c r="B587" s="7" t="s">
        <v>10</v>
      </c>
      <c r="C587" s="7">
        <v>55.686000823974602</v>
      </c>
      <c r="D587" s="7">
        <v>33.097999572753899</v>
      </c>
      <c r="E587" s="7">
        <v>0.59436840647576505</v>
      </c>
    </row>
    <row r="588" spans="1:5">
      <c r="A588" s="9" t="s">
        <v>74</v>
      </c>
      <c r="B588" s="7" t="s">
        <v>10</v>
      </c>
      <c r="C588" s="7">
        <v>94.362998962402301</v>
      </c>
      <c r="D588" s="7">
        <v>56.264999389648402</v>
      </c>
      <c r="E588" s="7">
        <v>0.59626124655137802</v>
      </c>
    </row>
    <row r="589" spans="1:5">
      <c r="A589" s="9" t="s">
        <v>74</v>
      </c>
      <c r="B589" s="7" t="s">
        <v>10</v>
      </c>
      <c r="C589" s="7">
        <v>45.596000671386697</v>
      </c>
      <c r="D589" s="7">
        <v>16.461999893188501</v>
      </c>
      <c r="E589" s="7">
        <v>0.36104043448527801</v>
      </c>
    </row>
    <row r="590" spans="1:5">
      <c r="A590" s="9" t="s">
        <v>74</v>
      </c>
      <c r="B590" s="7" t="s">
        <v>10</v>
      </c>
      <c r="C590" s="7">
        <v>39.129001617431598</v>
      </c>
      <c r="D590" s="7">
        <v>2.2279999256134002</v>
      </c>
      <c r="E590" s="7">
        <v>5.6939861318128997E-2</v>
      </c>
    </row>
    <row r="591" spans="1:5">
      <c r="A591" s="9" t="s">
        <v>74</v>
      </c>
      <c r="B591" s="7" t="s">
        <v>10</v>
      </c>
      <c r="C591" s="7">
        <v>46.625</v>
      </c>
      <c r="D591" s="7">
        <v>19.298000335693398</v>
      </c>
      <c r="E591" s="7">
        <v>0.413898130524254</v>
      </c>
    </row>
    <row r="592" spans="1:5">
      <c r="A592" s="6"/>
      <c r="B592" s="6"/>
      <c r="C592" s="6"/>
      <c r="D592" s="6"/>
      <c r="E592" s="6"/>
    </row>
    <row r="593" spans="1:5">
      <c r="A593" s="9" t="s">
        <v>74</v>
      </c>
      <c r="B593" s="7" t="s">
        <v>25</v>
      </c>
      <c r="C593" s="7">
        <v>39.650001525878899</v>
      </c>
      <c r="D593" s="7">
        <v>99.563003540039105</v>
      </c>
      <c r="E593" s="7">
        <v>2.5110466509075899</v>
      </c>
    </row>
    <row r="594" spans="1:5">
      <c r="A594" s="9" t="s">
        <v>74</v>
      </c>
      <c r="B594" s="7" t="s">
        <v>25</v>
      </c>
      <c r="C594" s="7">
        <v>65.804000854492202</v>
      </c>
      <c r="D594" s="7">
        <v>106.54900360107401</v>
      </c>
      <c r="E594" s="7">
        <v>1.6191873171462401</v>
      </c>
    </row>
    <row r="595" spans="1:5">
      <c r="A595" s="9" t="s">
        <v>74</v>
      </c>
      <c r="B595" s="7" t="s">
        <v>25</v>
      </c>
      <c r="C595" s="7">
        <v>74.950996398925795</v>
      </c>
      <c r="D595" s="7">
        <v>162.62699890136699</v>
      </c>
      <c r="E595" s="7">
        <v>2.1697776776146802</v>
      </c>
    </row>
    <row r="596" spans="1:5">
      <c r="A596" s="9" t="s">
        <v>74</v>
      </c>
      <c r="B596" s="7" t="s">
        <v>25</v>
      </c>
      <c r="C596" s="7">
        <v>56.567001342773402</v>
      </c>
      <c r="D596" s="7">
        <v>101.721000671387</v>
      </c>
      <c r="E596" s="7">
        <v>1.7982392252860999</v>
      </c>
    </row>
    <row r="597" spans="1:5">
      <c r="A597" s="9" t="s">
        <v>74</v>
      </c>
      <c r="B597" s="7" t="s">
        <v>25</v>
      </c>
      <c r="C597" s="7">
        <v>44.152000427246101</v>
      </c>
      <c r="D597" s="7">
        <v>85.666999816894503</v>
      </c>
      <c r="E597" s="7">
        <v>1.9402744833284999</v>
      </c>
    </row>
    <row r="598" spans="1:5">
      <c r="A598" s="9" t="s">
        <v>74</v>
      </c>
      <c r="B598" s="7" t="s">
        <v>25</v>
      </c>
      <c r="C598" s="7">
        <v>52.853000640869098</v>
      </c>
      <c r="D598" s="7">
        <v>115.754997253418</v>
      </c>
      <c r="E598" s="7">
        <v>2.1901310398620799</v>
      </c>
    </row>
    <row r="599" spans="1:5">
      <c r="A599" s="9" t="s">
        <v>74</v>
      </c>
      <c r="B599" s="7" t="s">
        <v>25</v>
      </c>
      <c r="C599" s="7">
        <v>61.922000885009801</v>
      </c>
      <c r="D599" s="7">
        <v>144.58299255371099</v>
      </c>
      <c r="E599" s="7">
        <v>2.3349211990452998</v>
      </c>
    </row>
    <row r="600" spans="1:5">
      <c r="A600" s="9" t="s">
        <v>74</v>
      </c>
      <c r="B600" s="7" t="s">
        <v>25</v>
      </c>
      <c r="C600" s="7">
        <v>69.382003784179702</v>
      </c>
      <c r="D600" s="7">
        <v>89.510002136230497</v>
      </c>
      <c r="E600" s="7">
        <v>1.29010402199771</v>
      </c>
    </row>
    <row r="601" spans="1:5">
      <c r="A601" s="9" t="s">
        <v>74</v>
      </c>
      <c r="B601" s="7" t="s">
        <v>25</v>
      </c>
      <c r="C601" s="7">
        <v>32.528999328613303</v>
      </c>
      <c r="D601" s="7">
        <v>93.058998107910199</v>
      </c>
      <c r="E601" s="7">
        <v>2.8608011321778699</v>
      </c>
    </row>
    <row r="602" spans="1:5">
      <c r="A602" s="9" t="s">
        <v>74</v>
      </c>
      <c r="B602" s="7" t="s">
        <v>25</v>
      </c>
      <c r="C602" s="7">
        <v>39.874000549316399</v>
      </c>
      <c r="D602" s="7">
        <v>94.757003784179702</v>
      </c>
      <c r="E602" s="7">
        <v>2.3764107558503902</v>
      </c>
    </row>
    <row r="603" spans="1:5">
      <c r="A603" s="9" t="s">
        <v>74</v>
      </c>
      <c r="B603" s="7" t="s">
        <v>25</v>
      </c>
      <c r="C603" s="7">
        <v>22.504999160766602</v>
      </c>
      <c r="D603" s="7">
        <v>98.728996276855497</v>
      </c>
      <c r="E603" s="7">
        <v>4.3869806691204696</v>
      </c>
    </row>
    <row r="604" spans="1:5">
      <c r="A604" s="9" t="s">
        <v>74</v>
      </c>
      <c r="B604" s="7" t="s">
        <v>25</v>
      </c>
      <c r="C604" s="7">
        <v>39.650001525878899</v>
      </c>
      <c r="D604" s="7">
        <v>99.563003540039105</v>
      </c>
      <c r="E604" s="7">
        <v>2.5110466509075899</v>
      </c>
    </row>
    <row r="605" spans="1:5">
      <c r="A605" s="9" t="s">
        <v>74</v>
      </c>
      <c r="B605" s="7" t="s">
        <v>25</v>
      </c>
      <c r="C605" s="7">
        <v>65.804000854492202</v>
      </c>
      <c r="D605" s="7">
        <v>106.54900360107401</v>
      </c>
      <c r="E605" s="7">
        <v>1.6191873171462401</v>
      </c>
    </row>
    <row r="606" spans="1:5">
      <c r="A606" s="9" t="s">
        <v>74</v>
      </c>
      <c r="B606" s="7" t="s">
        <v>25</v>
      </c>
      <c r="C606" s="7">
        <v>74.950996398925795</v>
      </c>
      <c r="D606" s="7">
        <v>162.62699890136699</v>
      </c>
      <c r="E606" s="7">
        <v>2.1697776776146802</v>
      </c>
    </row>
    <row r="607" spans="1:5">
      <c r="A607" s="9" t="s">
        <v>74</v>
      </c>
      <c r="B607" s="7" t="s">
        <v>25</v>
      </c>
      <c r="C607" s="7">
        <v>56.567001342773402</v>
      </c>
      <c r="D607" s="7">
        <v>101.721000671387</v>
      </c>
      <c r="E607" s="7">
        <v>1.7982392252860999</v>
      </c>
    </row>
    <row r="608" spans="1:5">
      <c r="A608" s="9" t="s">
        <v>74</v>
      </c>
      <c r="B608" s="7" t="s">
        <v>25</v>
      </c>
      <c r="C608" s="7">
        <v>44.152000427246101</v>
      </c>
      <c r="D608" s="7">
        <v>85.666999816894503</v>
      </c>
      <c r="E608" s="7">
        <v>1.9402744833284999</v>
      </c>
    </row>
    <row r="609" spans="1:5">
      <c r="A609" s="9" t="s">
        <v>74</v>
      </c>
      <c r="B609" s="7" t="s">
        <v>25</v>
      </c>
      <c r="C609" s="7">
        <v>52.853000640869098</v>
      </c>
      <c r="D609" s="7">
        <v>115.754997253418</v>
      </c>
      <c r="E609" s="7">
        <v>2.1901310398620799</v>
      </c>
    </row>
    <row r="610" spans="1:5">
      <c r="A610" s="9" t="s">
        <v>74</v>
      </c>
      <c r="B610" s="7" t="s">
        <v>25</v>
      </c>
      <c r="C610" s="7">
        <v>61.922000885009801</v>
      </c>
      <c r="D610" s="7">
        <v>144.58299255371099</v>
      </c>
      <c r="E610" s="7">
        <v>2.3349211990452998</v>
      </c>
    </row>
    <row r="611" spans="1:5">
      <c r="A611" s="9" t="s">
        <v>74</v>
      </c>
      <c r="B611" s="7" t="s">
        <v>25</v>
      </c>
      <c r="C611" s="7">
        <v>69.382003784179702</v>
      </c>
      <c r="D611" s="7">
        <v>89.510002136230497</v>
      </c>
      <c r="E611" s="7">
        <v>1.29010402199771</v>
      </c>
    </row>
    <row r="612" spans="1:5">
      <c r="A612" s="9" t="s">
        <v>74</v>
      </c>
      <c r="B612" s="7" t="s">
        <v>25</v>
      </c>
      <c r="C612" s="7">
        <v>32.528999328613303</v>
      </c>
      <c r="D612" s="7">
        <v>93.058998107910199</v>
      </c>
      <c r="E612" s="7">
        <v>2.8608011321778699</v>
      </c>
    </row>
    <row r="613" spans="1:5">
      <c r="A613" s="9" t="s">
        <v>74</v>
      </c>
      <c r="B613" s="7" t="s">
        <v>25</v>
      </c>
      <c r="C613" s="7">
        <v>39.874000549316399</v>
      </c>
      <c r="D613" s="7">
        <v>94.757003784179702</v>
      </c>
      <c r="E613" s="7">
        <v>2.3764107558503902</v>
      </c>
    </row>
    <row r="614" spans="1:5">
      <c r="A614" s="9" t="s">
        <v>74</v>
      </c>
      <c r="B614" s="7" t="s">
        <v>25</v>
      </c>
      <c r="C614" s="7">
        <v>22.504999160766602</v>
      </c>
      <c r="D614" s="7">
        <v>98.728996276855497</v>
      </c>
      <c r="E614" s="7">
        <v>4.3869806691204696</v>
      </c>
    </row>
    <row r="615" spans="1:5">
      <c r="A615" s="9" t="s">
        <v>74</v>
      </c>
      <c r="B615" s="7" t="s">
        <v>25</v>
      </c>
      <c r="C615" s="7">
        <v>94.219001770019503</v>
      </c>
      <c r="D615" s="7">
        <v>142.91400146484401</v>
      </c>
      <c r="E615" s="7">
        <v>1.5168278030973501</v>
      </c>
    </row>
    <row r="616" spans="1:5">
      <c r="A616" s="9" t="s">
        <v>74</v>
      </c>
      <c r="B616" s="7" t="s">
        <v>25</v>
      </c>
      <c r="C616" s="7">
        <v>73.116996765136705</v>
      </c>
      <c r="D616" s="7">
        <v>55.330001831054702</v>
      </c>
      <c r="E616" s="7">
        <v>0.75673241898574295</v>
      </c>
    </row>
    <row r="617" spans="1:5">
      <c r="A617" s="9" t="s">
        <v>74</v>
      </c>
      <c r="B617" s="7" t="s">
        <v>25</v>
      </c>
      <c r="C617" s="7">
        <v>121.79599761962901</v>
      </c>
      <c r="D617" s="7">
        <v>163.88299560546901</v>
      </c>
      <c r="E617" s="7">
        <v>1.34555321035489</v>
      </c>
    </row>
    <row r="618" spans="1:5">
      <c r="A618" s="9" t="s">
        <v>74</v>
      </c>
      <c r="B618" s="7" t="s">
        <v>25</v>
      </c>
      <c r="C618" s="7">
        <v>68.510002136230497</v>
      </c>
      <c r="D618" s="7">
        <v>96.040000915527301</v>
      </c>
      <c r="E618" s="7">
        <v>1.40183911722195</v>
      </c>
    </row>
    <row r="619" spans="1:5">
      <c r="A619" s="9" t="s">
        <v>74</v>
      </c>
      <c r="B619" s="7" t="s">
        <v>25</v>
      </c>
      <c r="C619" s="7">
        <v>89.764999389648395</v>
      </c>
      <c r="D619" s="7">
        <v>144.47999572753901</v>
      </c>
      <c r="E619" s="7">
        <v>1.60953597404246</v>
      </c>
    </row>
    <row r="620" spans="1:5">
      <c r="A620" s="9" t="s">
        <v>74</v>
      </c>
      <c r="B620" s="7" t="s">
        <v>25</v>
      </c>
      <c r="C620" s="7">
        <v>64.452003479003906</v>
      </c>
      <c r="D620" s="7">
        <v>88.885002136230497</v>
      </c>
      <c r="E620" s="7">
        <v>1.3790882724877001</v>
      </c>
    </row>
    <row r="621" spans="1:5">
      <c r="A621" s="9" t="s">
        <v>74</v>
      </c>
      <c r="B621" s="7" t="s">
        <v>25</v>
      </c>
      <c r="C621" s="7">
        <v>57.106998443603501</v>
      </c>
      <c r="D621" s="7">
        <v>47.262001037597699</v>
      </c>
      <c r="E621" s="7">
        <v>0.82760436243679703</v>
      </c>
    </row>
    <row r="622" spans="1:5">
      <c r="A622" s="9" t="s">
        <v>74</v>
      </c>
      <c r="B622" s="7" t="s">
        <v>25</v>
      </c>
      <c r="C622" s="7">
        <v>78.797996520996094</v>
      </c>
      <c r="D622" s="7">
        <v>138.75</v>
      </c>
      <c r="E622" s="7">
        <v>1.76083157092743</v>
      </c>
    </row>
    <row r="623" spans="1:5">
      <c r="A623" s="9" t="s">
        <v>74</v>
      </c>
      <c r="B623" s="7" t="s">
        <v>25</v>
      </c>
      <c r="C623" s="7">
        <v>68.264999389648395</v>
      </c>
      <c r="D623" s="7">
        <v>91.724998474121094</v>
      </c>
      <c r="E623" s="7">
        <v>1.3436607235659099</v>
      </c>
    </row>
    <row r="624" spans="1:5">
      <c r="A624" s="9" t="s">
        <v>74</v>
      </c>
      <c r="B624" s="7" t="s">
        <v>25</v>
      </c>
      <c r="C624" s="7">
        <v>68.010002136230497</v>
      </c>
      <c r="D624" s="7">
        <v>76.147003173828097</v>
      </c>
      <c r="E624" s="7">
        <v>1.1196441814734599</v>
      </c>
    </row>
    <row r="625" spans="1:5">
      <c r="A625" s="9" t="s">
        <v>74</v>
      </c>
      <c r="B625" s="7" t="s">
        <v>25</v>
      </c>
      <c r="C625" s="7">
        <v>65.692001342773395</v>
      </c>
      <c r="D625" s="7">
        <v>48.287998199462898</v>
      </c>
      <c r="E625" s="7">
        <v>0.73506663235150305</v>
      </c>
    </row>
    <row r="626" spans="1:5">
      <c r="A626" s="9" t="s">
        <v>74</v>
      </c>
      <c r="B626" s="7" t="s">
        <v>25</v>
      </c>
      <c r="C626" s="7">
        <v>59.118000030517599</v>
      </c>
      <c r="D626" s="7">
        <v>53.195999145507798</v>
      </c>
      <c r="E626" s="7">
        <v>0.89982744879812004</v>
      </c>
    </row>
    <row r="627" spans="1:5">
      <c r="A627" s="9" t="s">
        <v>74</v>
      </c>
      <c r="B627" s="7" t="s">
        <v>25</v>
      </c>
      <c r="C627" s="7">
        <v>58.326999664306598</v>
      </c>
      <c r="D627" s="7">
        <v>76.128997802734403</v>
      </c>
      <c r="E627" s="7">
        <v>1.3052102498137199</v>
      </c>
    </row>
    <row r="628" spans="1:5">
      <c r="A628" s="9" t="s">
        <v>74</v>
      </c>
      <c r="B628" s="7" t="s">
        <v>25</v>
      </c>
      <c r="C628" s="7">
        <v>51.833000183105497</v>
      </c>
      <c r="D628" s="7">
        <v>45.715999603271499</v>
      </c>
      <c r="E628" s="7">
        <v>0.88198636856394497</v>
      </c>
    </row>
    <row r="629" spans="1:5">
      <c r="A629" s="9" t="s">
        <v>74</v>
      </c>
      <c r="B629" s="7" t="s">
        <v>25</v>
      </c>
      <c r="C629" s="7">
        <v>50.215999603271499</v>
      </c>
      <c r="D629" s="7">
        <v>63.764999389648402</v>
      </c>
      <c r="E629" s="7">
        <v>1.26981439966186</v>
      </c>
    </row>
    <row r="630" spans="1:5">
      <c r="A630" s="9" t="s">
        <v>74</v>
      </c>
      <c r="B630" s="7" t="s">
        <v>25</v>
      </c>
      <c r="C630" s="7">
        <v>89.314002990722699</v>
      </c>
      <c r="D630" s="7">
        <v>99.793998718261705</v>
      </c>
      <c r="E630" s="7">
        <v>1.11733877529403</v>
      </c>
    </row>
    <row r="631" spans="1:5">
      <c r="A631" s="9" t="s">
        <v>74</v>
      </c>
      <c r="B631" s="7" t="s">
        <v>25</v>
      </c>
      <c r="C631" s="7">
        <v>90.010002136230497</v>
      </c>
      <c r="D631" s="7">
        <v>102.567001342773</v>
      </c>
      <c r="E631" s="7">
        <v>1.1395067093492299</v>
      </c>
    </row>
    <row r="632" spans="1:5">
      <c r="A632" s="9" t="s">
        <v>74</v>
      </c>
      <c r="B632" s="7" t="s">
        <v>25</v>
      </c>
      <c r="C632" s="7">
        <v>49.755001068115199</v>
      </c>
      <c r="D632" s="7">
        <v>57.686000823974602</v>
      </c>
      <c r="E632" s="7">
        <v>1.15940105689078</v>
      </c>
    </row>
    <row r="633" spans="1:5">
      <c r="A633" s="9" t="s">
        <v>74</v>
      </c>
      <c r="B633" s="7" t="s">
        <v>25</v>
      </c>
      <c r="C633" s="7">
        <v>134.41299438476599</v>
      </c>
      <c r="D633" s="7">
        <v>152.59599304199199</v>
      </c>
      <c r="E633" s="7">
        <v>1.13527708939492</v>
      </c>
    </row>
    <row r="634" spans="1:5">
      <c r="A634" s="9" t="s">
        <v>74</v>
      </c>
      <c r="B634" s="7" t="s">
        <v>25</v>
      </c>
      <c r="C634" s="7">
        <v>85.388000488281193</v>
      </c>
      <c r="D634" s="7">
        <v>120.20400238037099</v>
      </c>
      <c r="E634" s="7">
        <v>1.4077388121632901</v>
      </c>
    </row>
    <row r="635" spans="1:5">
      <c r="A635" s="9" t="s">
        <v>74</v>
      </c>
      <c r="B635" s="7" t="s">
        <v>25</v>
      </c>
      <c r="C635" s="7">
        <v>53.856998443603501</v>
      </c>
      <c r="D635" s="7">
        <v>73.170997619628906</v>
      </c>
      <c r="E635" s="7">
        <v>1.35861633091659</v>
      </c>
    </row>
    <row r="636" spans="1:5">
      <c r="A636" s="9" t="s">
        <v>74</v>
      </c>
      <c r="B636" s="7" t="s">
        <v>25</v>
      </c>
      <c r="C636" s="7">
        <v>48.304000854492202</v>
      </c>
      <c r="D636" s="7">
        <v>31.323999404907202</v>
      </c>
      <c r="E636" s="7">
        <v>0.64847629286993402</v>
      </c>
    </row>
    <row r="637" spans="1:5">
      <c r="A637" s="9" t="s">
        <v>74</v>
      </c>
      <c r="B637" s="7" t="s">
        <v>25</v>
      </c>
      <c r="C637" s="7">
        <v>53.825000762939503</v>
      </c>
      <c r="D637" s="7">
        <v>36.3689994812012</v>
      </c>
      <c r="E637" s="7">
        <v>0.67568971603698702</v>
      </c>
    </row>
    <row r="638" spans="1:5">
      <c r="A638" s="9" t="s">
        <v>74</v>
      </c>
      <c r="B638" s="7" t="s">
        <v>25</v>
      </c>
      <c r="C638" s="7">
        <v>39.0200004577637</v>
      </c>
      <c r="D638" s="7">
        <v>53.0200004577637</v>
      </c>
      <c r="E638" s="7">
        <v>1.3587903597067901</v>
      </c>
    </row>
    <row r="639" spans="1:5">
      <c r="A639" s="9" t="s">
        <v>74</v>
      </c>
      <c r="B639" s="7" t="s">
        <v>25</v>
      </c>
      <c r="C639" s="7">
        <v>36.146999359130902</v>
      </c>
      <c r="D639" s="7">
        <v>36.626998901367202</v>
      </c>
      <c r="E639" s="7">
        <v>1.0132790978710999</v>
      </c>
    </row>
    <row r="640" spans="1:5">
      <c r="A640" s="9" t="s">
        <v>74</v>
      </c>
      <c r="B640" s="7" t="s">
        <v>25</v>
      </c>
      <c r="C640" s="7">
        <v>56.275001525878899</v>
      </c>
      <c r="D640" s="7">
        <v>48.264999389648402</v>
      </c>
      <c r="E640" s="7">
        <v>0.85766322667184702</v>
      </c>
    </row>
    <row r="641" spans="1:5">
      <c r="A641" s="9" t="s">
        <v>74</v>
      </c>
      <c r="B641" s="7" t="s">
        <v>25</v>
      </c>
      <c r="C641" s="7">
        <v>48.980998992919901</v>
      </c>
      <c r="D641" s="7">
        <v>42.7179985046387</v>
      </c>
      <c r="E641" s="7">
        <v>0.87213408021370598</v>
      </c>
    </row>
    <row r="642" spans="1:5">
      <c r="A642" s="9" t="s">
        <v>74</v>
      </c>
      <c r="B642" s="7" t="s">
        <v>25</v>
      </c>
      <c r="C642" s="7">
        <v>69.010002136230497</v>
      </c>
      <c r="D642" s="7">
        <v>50.353000640869098</v>
      </c>
      <c r="E642" s="7">
        <v>0.72964786381934699</v>
      </c>
    </row>
    <row r="643" spans="1:5">
      <c r="A643" s="9" t="s">
        <v>74</v>
      </c>
      <c r="B643" s="7" t="s">
        <v>25</v>
      </c>
      <c r="C643" s="7">
        <v>56.337001800537102</v>
      </c>
      <c r="D643" s="7">
        <v>32.912998199462898</v>
      </c>
      <c r="E643" s="7">
        <v>0.58421636131777799</v>
      </c>
    </row>
    <row r="644" spans="1:5">
      <c r="A644" s="9" t="s">
        <v>74</v>
      </c>
      <c r="B644" s="7" t="s">
        <v>25</v>
      </c>
      <c r="C644" s="7">
        <v>62.175998687744098</v>
      </c>
      <c r="D644" s="7">
        <v>49.451000213622997</v>
      </c>
      <c r="E644" s="7">
        <v>0.79533905779257896</v>
      </c>
    </row>
    <row r="645" spans="1:5">
      <c r="A645" s="9" t="s">
        <v>74</v>
      </c>
      <c r="B645" s="7" t="s">
        <v>25</v>
      </c>
      <c r="C645" s="7">
        <v>49.221000671386697</v>
      </c>
      <c r="D645" s="7">
        <v>22.566999435424801</v>
      </c>
      <c r="E645" s="7">
        <v>0.45848315002956702</v>
      </c>
    </row>
    <row r="646" spans="1:5">
      <c r="A646" s="9" t="s">
        <v>74</v>
      </c>
      <c r="B646" s="7" t="s">
        <v>25</v>
      </c>
      <c r="C646" s="7">
        <v>53.009998321533203</v>
      </c>
      <c r="D646" s="7">
        <v>42.359001159667997</v>
      </c>
      <c r="E646" s="7">
        <v>0.79907569328221095</v>
      </c>
    </row>
    <row r="647" spans="1:5">
      <c r="A647" s="9" t="s">
        <v>74</v>
      </c>
      <c r="B647" s="7" t="s">
        <v>25</v>
      </c>
      <c r="C647" s="7">
        <v>46.650001525878899</v>
      </c>
      <c r="D647" s="7">
        <v>32.930000305175803</v>
      </c>
      <c r="E647" s="7">
        <v>0.70589494593924096</v>
      </c>
    </row>
    <row r="648" spans="1:5">
      <c r="A648" s="9" t="s">
        <v>74</v>
      </c>
      <c r="B648" s="7" t="s">
        <v>25</v>
      </c>
      <c r="C648" s="7">
        <v>48.804000854492202</v>
      </c>
      <c r="D648" s="7">
        <v>32.293998718261697</v>
      </c>
      <c r="E648" s="7">
        <v>0.66170801886807196</v>
      </c>
    </row>
    <row r="649" spans="1:5">
      <c r="A649" s="9" t="s">
        <v>74</v>
      </c>
      <c r="B649" s="7" t="s">
        <v>25</v>
      </c>
      <c r="C649" s="7">
        <v>75.893997192382798</v>
      </c>
      <c r="D649" s="7">
        <v>130.48100280761699</v>
      </c>
      <c r="E649" s="7">
        <v>1.7192532694893199</v>
      </c>
    </row>
    <row r="650" spans="1:5">
      <c r="A650" s="9" t="s">
        <v>74</v>
      </c>
      <c r="B650" s="7" t="s">
        <v>25</v>
      </c>
      <c r="C650" s="7">
        <v>47.076999664306598</v>
      </c>
      <c r="D650" s="7">
        <v>34.412998199462898</v>
      </c>
      <c r="E650" s="7">
        <v>0.73099387057061105</v>
      </c>
    </row>
    <row r="651" spans="1:5">
      <c r="A651" s="9" t="s">
        <v>74</v>
      </c>
      <c r="B651" s="7" t="s">
        <v>25</v>
      </c>
      <c r="C651" s="7">
        <v>60.195999145507798</v>
      </c>
      <c r="D651" s="7">
        <v>56.009998321533203</v>
      </c>
      <c r="E651" s="7">
        <v>0.93046048103868095</v>
      </c>
    </row>
    <row r="652" spans="1:5">
      <c r="A652" s="9" t="s">
        <v>74</v>
      </c>
      <c r="B652" s="7" t="s">
        <v>25</v>
      </c>
      <c r="C652" s="7">
        <v>56.108001708984403</v>
      </c>
      <c r="D652" s="7">
        <v>46.813999176025398</v>
      </c>
      <c r="E652" s="7">
        <v>0.83435513206896506</v>
      </c>
    </row>
    <row r="653" spans="1:5">
      <c r="A653" s="9" t="s">
        <v>74</v>
      </c>
      <c r="B653" s="7" t="s">
        <v>25</v>
      </c>
      <c r="C653" s="7">
        <v>75.474998474121094</v>
      </c>
      <c r="D653" s="7">
        <v>58.801998138427699</v>
      </c>
      <c r="E653" s="7">
        <v>0.77909240579302297</v>
      </c>
    </row>
    <row r="654" spans="1:5">
      <c r="A654" s="9" t="s">
        <v>74</v>
      </c>
      <c r="B654" s="7" t="s">
        <v>25</v>
      </c>
      <c r="C654" s="7">
        <v>52.451000213622997</v>
      </c>
      <c r="D654" s="7">
        <v>55.4609985351562</v>
      </c>
      <c r="E654" s="7">
        <v>1.0573868622004201</v>
      </c>
    </row>
    <row r="655" spans="1:5">
      <c r="A655" s="9" t="s">
        <v>74</v>
      </c>
      <c r="B655" s="7" t="s">
        <v>25</v>
      </c>
      <c r="C655" s="7">
        <v>92.166999816894503</v>
      </c>
      <c r="D655" s="7">
        <v>83.087997436523395</v>
      </c>
      <c r="E655" s="7">
        <v>0.90149400112395905</v>
      </c>
    </row>
    <row r="656" spans="1:5">
      <c r="A656" s="9" t="s">
        <v>74</v>
      </c>
      <c r="B656" s="7" t="s">
        <v>25</v>
      </c>
      <c r="C656" s="7">
        <v>30.5100002288818</v>
      </c>
      <c r="D656" s="7">
        <v>21.853000640869102</v>
      </c>
      <c r="E656" s="7">
        <v>0.71625698056148601</v>
      </c>
    </row>
    <row r="657" spans="1:5">
      <c r="A657" s="9" t="s">
        <v>74</v>
      </c>
      <c r="B657" s="7" t="s">
        <v>25</v>
      </c>
      <c r="C657" s="7">
        <v>37.244998931884801</v>
      </c>
      <c r="D657" s="7">
        <v>22.528999328613299</v>
      </c>
      <c r="E657" s="7">
        <v>0.60488656127538798</v>
      </c>
    </row>
    <row r="658" spans="1:5">
      <c r="A658" s="9" t="s">
        <v>74</v>
      </c>
      <c r="B658" s="7" t="s">
        <v>25</v>
      </c>
      <c r="C658" s="7">
        <v>36.555999755859403</v>
      </c>
      <c r="D658" s="7">
        <v>20.909000396728501</v>
      </c>
      <c r="E658" s="7">
        <v>0.57197178401274895</v>
      </c>
    </row>
    <row r="659" spans="1:5">
      <c r="A659" s="9" t="s">
        <v>74</v>
      </c>
      <c r="B659" s="7" t="s">
        <v>25</v>
      </c>
      <c r="C659" s="7">
        <v>60.442001342773402</v>
      </c>
      <c r="D659" s="7">
        <v>41.442001342773402</v>
      </c>
      <c r="E659" s="7">
        <v>0.68564905896730899</v>
      </c>
    </row>
    <row r="660" spans="1:5">
      <c r="A660" s="9" t="s">
        <v>74</v>
      </c>
      <c r="B660" s="7" t="s">
        <v>25</v>
      </c>
      <c r="C660" s="7">
        <v>79.706001281738295</v>
      </c>
      <c r="D660" s="7">
        <v>47.391998291015597</v>
      </c>
      <c r="E660" s="7">
        <v>0.59458506924087495</v>
      </c>
    </row>
    <row r="661" spans="1:5">
      <c r="A661" s="9" t="s">
        <v>74</v>
      </c>
      <c r="B661" s="7" t="s">
        <v>25</v>
      </c>
      <c r="C661" s="7">
        <v>105.51000213623</v>
      </c>
      <c r="D661" s="7">
        <v>176.72500610351599</v>
      </c>
      <c r="E661" s="7">
        <v>1.67495974339319</v>
      </c>
    </row>
    <row r="662" spans="1:5">
      <c r="A662" s="9" t="s">
        <v>74</v>
      </c>
      <c r="B662" s="7" t="s">
        <v>25</v>
      </c>
      <c r="C662" s="7">
        <v>79.636001586914105</v>
      </c>
      <c r="D662" s="7">
        <v>63.333000183105497</v>
      </c>
      <c r="E662" s="7">
        <v>0.795281015132137</v>
      </c>
    </row>
    <row r="663" spans="1:5">
      <c r="A663" s="9" t="s">
        <v>74</v>
      </c>
      <c r="B663" s="7" t="s">
        <v>25</v>
      </c>
      <c r="C663" s="7">
        <v>60.134998321533203</v>
      </c>
      <c r="D663" s="7">
        <v>46.894001007080099</v>
      </c>
      <c r="E663" s="7">
        <v>0.77981212797819599</v>
      </c>
    </row>
    <row r="664" spans="1:5">
      <c r="A664" s="9" t="s">
        <v>74</v>
      </c>
      <c r="B664" s="7" t="s">
        <v>25</v>
      </c>
      <c r="C664" s="7">
        <v>72.653999328613295</v>
      </c>
      <c r="D664" s="7">
        <v>98.077003479003906</v>
      </c>
      <c r="E664" s="7">
        <v>1.3499188535431199</v>
      </c>
    </row>
    <row r="665" spans="1:5">
      <c r="A665" s="9" t="s">
        <v>74</v>
      </c>
      <c r="B665" s="7" t="s">
        <v>25</v>
      </c>
      <c r="C665" s="7">
        <v>111.08699798584</v>
      </c>
      <c r="D665" s="7">
        <v>155.21400451660199</v>
      </c>
      <c r="E665" s="7">
        <v>1.39722926472805</v>
      </c>
    </row>
    <row r="666" spans="1:5">
      <c r="A666" s="9" t="s">
        <v>74</v>
      </c>
      <c r="B666" s="7" t="s">
        <v>25</v>
      </c>
      <c r="C666" s="7">
        <v>85.264999389648395</v>
      </c>
      <c r="D666" s="7">
        <v>66.754997253417997</v>
      </c>
      <c r="E666" s="7">
        <v>0.78291207097014703</v>
      </c>
    </row>
    <row r="667" spans="1:5">
      <c r="A667" s="9" t="s">
        <v>74</v>
      </c>
      <c r="B667" s="7" t="s">
        <v>25</v>
      </c>
      <c r="C667" s="7">
        <v>88.902000427246094</v>
      </c>
      <c r="D667" s="7">
        <v>89.764999389648395</v>
      </c>
      <c r="E667" s="7">
        <v>1.00970730645267</v>
      </c>
    </row>
    <row r="668" spans="1:5">
      <c r="A668" s="9" t="s">
        <v>74</v>
      </c>
      <c r="B668" s="7" t="s">
        <v>25</v>
      </c>
      <c r="C668" s="7">
        <v>91.172996520996094</v>
      </c>
      <c r="D668" s="7">
        <v>55.884998321533203</v>
      </c>
      <c r="E668" s="7">
        <v>0.61295559490208895</v>
      </c>
    </row>
    <row r="669" spans="1:5">
      <c r="A669" s="9" t="s">
        <v>74</v>
      </c>
      <c r="B669" s="7" t="s">
        <v>25</v>
      </c>
      <c r="C669" s="7">
        <v>61.990001678466797</v>
      </c>
      <c r="D669" s="7">
        <v>71.128997802734403</v>
      </c>
      <c r="E669" s="7">
        <v>1.14742693784185</v>
      </c>
    </row>
    <row r="670" spans="1:5">
      <c r="A670" s="9" t="s">
        <v>74</v>
      </c>
      <c r="B670" s="7" t="s">
        <v>25</v>
      </c>
      <c r="C670" s="7">
        <v>86.010002136230497</v>
      </c>
      <c r="D670" s="7">
        <v>72.362998962402301</v>
      </c>
      <c r="E670" s="7">
        <v>0.84133237024907004</v>
      </c>
    </row>
    <row r="671" spans="1:5">
      <c r="A671" s="9" t="s">
        <v>74</v>
      </c>
      <c r="B671" s="7" t="s">
        <v>25</v>
      </c>
      <c r="C671" s="7">
        <v>72.264999389648395</v>
      </c>
      <c r="D671" s="7">
        <v>58.324001312255902</v>
      </c>
      <c r="E671" s="7">
        <v>0.80708505922454099</v>
      </c>
    </row>
    <row r="672" spans="1:5">
      <c r="A672" s="9" t="s">
        <v>74</v>
      </c>
      <c r="B672" s="7" t="s">
        <v>25</v>
      </c>
      <c r="C672" s="7">
        <v>69.323997497558594</v>
      </c>
      <c r="D672" s="7">
        <v>54.048999786377003</v>
      </c>
      <c r="E672" s="7">
        <v>0.77965786361757905</v>
      </c>
    </row>
    <row r="673" spans="1:5">
      <c r="A673" s="9" t="s">
        <v>74</v>
      </c>
      <c r="B673" s="7" t="s">
        <v>25</v>
      </c>
      <c r="C673" s="7">
        <v>55.442001342773402</v>
      </c>
      <c r="D673" s="7">
        <v>32.230998992919901</v>
      </c>
      <c r="E673" s="7">
        <v>0.58134623953507503</v>
      </c>
    </row>
    <row r="674" spans="1:5">
      <c r="A674" s="9" t="s">
        <v>74</v>
      </c>
      <c r="B674" s="7" t="s">
        <v>25</v>
      </c>
      <c r="C674" s="7">
        <v>42.333000183105497</v>
      </c>
      <c r="D674" s="7">
        <v>24.466999053955099</v>
      </c>
      <c r="E674" s="7">
        <v>0.57796515598059395</v>
      </c>
    </row>
    <row r="675" spans="1:5">
      <c r="A675" s="9" t="s">
        <v>74</v>
      </c>
      <c r="B675" s="7" t="s">
        <v>25</v>
      </c>
      <c r="C675" s="7">
        <v>55.587001800537102</v>
      </c>
      <c r="D675" s="7">
        <v>48.009998321533203</v>
      </c>
      <c r="E675" s="7">
        <v>0.86369109263722299</v>
      </c>
    </row>
    <row r="676" spans="1:5">
      <c r="A676" s="9" t="s">
        <v>74</v>
      </c>
      <c r="B676" s="7" t="s">
        <v>25</v>
      </c>
      <c r="C676" s="7">
        <v>62.7299995422363</v>
      </c>
      <c r="D676" s="7">
        <v>65.290000915527301</v>
      </c>
      <c r="E676" s="7">
        <v>1.0408098420528</v>
      </c>
    </row>
    <row r="677" spans="1:5">
      <c r="A677" s="9" t="s">
        <v>74</v>
      </c>
      <c r="B677" s="7" t="s">
        <v>25</v>
      </c>
      <c r="C677" s="7">
        <v>48.837001800537102</v>
      </c>
      <c r="D677" s="7">
        <v>43.432998657226598</v>
      </c>
      <c r="E677" s="7">
        <v>0.88934613215238101</v>
      </c>
    </row>
    <row r="678" spans="1:5">
      <c r="A678" s="9" t="s">
        <v>74</v>
      </c>
      <c r="B678" s="7" t="s">
        <v>25</v>
      </c>
      <c r="C678" s="7">
        <v>61.4799995422363</v>
      </c>
      <c r="D678" s="7">
        <v>32.695999145507798</v>
      </c>
      <c r="E678" s="7">
        <v>0.53181521452429203</v>
      </c>
    </row>
    <row r="679" spans="1:5">
      <c r="A679" s="9" t="s">
        <v>74</v>
      </c>
      <c r="B679" s="7" t="s">
        <v>25</v>
      </c>
      <c r="C679" s="7">
        <v>58.485000610351598</v>
      </c>
      <c r="D679" s="7">
        <v>45.474998474121101</v>
      </c>
      <c r="E679" s="7">
        <v>0.77754976488915795</v>
      </c>
    </row>
    <row r="680" spans="1:5">
      <c r="A680" s="9" t="s">
        <v>74</v>
      </c>
      <c r="B680" s="7" t="s">
        <v>25</v>
      </c>
      <c r="C680" s="7">
        <v>52.833000183105497</v>
      </c>
      <c r="D680" s="7">
        <v>41.471000671386697</v>
      </c>
      <c r="E680" s="7">
        <v>0.78494502541326405</v>
      </c>
    </row>
    <row r="681" spans="1:5">
      <c r="A681" s="9" t="s">
        <v>74</v>
      </c>
      <c r="B681" s="7" t="s">
        <v>25</v>
      </c>
      <c r="C681" s="7">
        <v>50.019001007080099</v>
      </c>
      <c r="D681" s="7">
        <v>58.7960014343262</v>
      </c>
      <c r="E681" s="7">
        <v>1.1754733251470499</v>
      </c>
    </row>
    <row r="682" spans="1:5">
      <c r="A682" s="9" t="s">
        <v>74</v>
      </c>
      <c r="B682" s="7" t="s">
        <v>25</v>
      </c>
      <c r="C682" s="7">
        <v>44.028999328613303</v>
      </c>
      <c r="D682" s="7">
        <v>41.333000183105497</v>
      </c>
      <c r="E682" s="7">
        <v>0.93876764889917097</v>
      </c>
    </row>
    <row r="683" spans="1:5">
      <c r="A683" s="9" t="s">
        <v>74</v>
      </c>
      <c r="B683" s="7" t="s">
        <v>25</v>
      </c>
      <c r="C683" s="7">
        <v>61.319999694824197</v>
      </c>
      <c r="D683" s="7">
        <v>83.639999389648395</v>
      </c>
      <c r="E683" s="7">
        <v>1.3639921690460799</v>
      </c>
    </row>
    <row r="684" spans="1:5">
      <c r="A684" s="9" t="s">
        <v>74</v>
      </c>
      <c r="B684" s="7" t="s">
        <v>25</v>
      </c>
      <c r="C684" s="7">
        <v>60.137001037597699</v>
      </c>
      <c r="D684" s="7">
        <v>77.685997009277301</v>
      </c>
      <c r="E684" s="7">
        <v>1.2918169457886299</v>
      </c>
    </row>
    <row r="685" spans="1:5">
      <c r="A685" s="9" t="s">
        <v>74</v>
      </c>
      <c r="B685" s="7" t="s">
        <v>25</v>
      </c>
      <c r="C685" s="7">
        <v>74.639999389648395</v>
      </c>
      <c r="D685" s="7">
        <v>113.610000610352</v>
      </c>
      <c r="E685" s="7">
        <v>1.52210612994871</v>
      </c>
    </row>
    <row r="686" spans="1:5">
      <c r="A686" s="9" t="s">
        <v>74</v>
      </c>
      <c r="B686" s="7" t="s">
        <v>25</v>
      </c>
      <c r="C686" s="7">
        <v>61.730998992919901</v>
      </c>
      <c r="D686" s="7">
        <v>120.88500213623</v>
      </c>
      <c r="E686" s="7">
        <v>1.95825442821839</v>
      </c>
    </row>
    <row r="687" spans="1:5">
      <c r="A687" s="9" t="s">
        <v>74</v>
      </c>
      <c r="B687" s="7" t="s">
        <v>25</v>
      </c>
      <c r="C687" s="7">
        <v>64.637001037597699</v>
      </c>
      <c r="D687" s="7">
        <v>112.10800170898401</v>
      </c>
      <c r="E687" s="7">
        <v>1.73442455419264</v>
      </c>
    </row>
    <row r="688" spans="1:5">
      <c r="A688" s="9" t="s">
        <v>74</v>
      </c>
      <c r="B688" s="7" t="s">
        <v>25</v>
      </c>
      <c r="C688" s="7">
        <v>56.255001068115199</v>
      </c>
      <c r="D688" s="7">
        <v>99.862998962402301</v>
      </c>
      <c r="E688" s="7">
        <v>1.7751843759008199</v>
      </c>
    </row>
    <row r="689" spans="1:5">
      <c r="A689" s="9" t="s">
        <v>74</v>
      </c>
      <c r="B689" s="7" t="s">
        <v>25</v>
      </c>
      <c r="C689" s="7">
        <v>62.5390014648438</v>
      </c>
      <c r="D689" s="7">
        <v>118.06900024414099</v>
      </c>
      <c r="E689" s="7">
        <v>1.8879258939001899</v>
      </c>
    </row>
    <row r="690" spans="1:5">
      <c r="A690" s="9" t="s">
        <v>74</v>
      </c>
      <c r="B690" s="7" t="s">
        <v>25</v>
      </c>
      <c r="C690" s="7">
        <v>71.543998718261705</v>
      </c>
      <c r="D690" s="7">
        <v>83.931999206542997</v>
      </c>
      <c r="E690" s="7">
        <v>1.1731521959943101</v>
      </c>
    </row>
    <row r="691" spans="1:5">
      <c r="A691" s="9" t="s">
        <v>74</v>
      </c>
      <c r="B691" s="7" t="s">
        <v>25</v>
      </c>
      <c r="C691" s="7">
        <v>85.251998901367202</v>
      </c>
      <c r="D691" s="7">
        <v>142.35899353027301</v>
      </c>
      <c r="E691" s="7">
        <v>1.6698610632576101</v>
      </c>
    </row>
    <row r="692" spans="1:5">
      <c r="A692" s="9" t="s">
        <v>74</v>
      </c>
      <c r="B692" s="7" t="s">
        <v>25</v>
      </c>
      <c r="C692" s="7">
        <v>69.625</v>
      </c>
      <c r="D692" s="7">
        <v>117.29799652099599</v>
      </c>
      <c r="E692" s="7">
        <v>1.68471090155829</v>
      </c>
    </row>
    <row r="693" spans="1:5">
      <c r="A693" s="9" t="s">
        <v>74</v>
      </c>
      <c r="B693" s="7" t="s">
        <v>25</v>
      </c>
      <c r="C693" s="7">
        <v>92.912002563476605</v>
      </c>
      <c r="D693" s="7">
        <v>146.54899597168</v>
      </c>
      <c r="E693" s="7">
        <v>1.577288099797</v>
      </c>
    </row>
    <row r="694" spans="1:5">
      <c r="A694" s="9" t="s">
        <v>74</v>
      </c>
      <c r="B694" s="7" t="s">
        <v>25</v>
      </c>
      <c r="C694" s="7">
        <v>64.821998596191406</v>
      </c>
      <c r="D694" s="7">
        <v>87.416000366210895</v>
      </c>
      <c r="E694" s="7">
        <v>1.3485545379550701</v>
      </c>
    </row>
    <row r="695" spans="1:5">
      <c r="A695" s="9" t="s">
        <v>74</v>
      </c>
      <c r="B695" s="7" t="s">
        <v>25</v>
      </c>
      <c r="C695" s="7">
        <v>59</v>
      </c>
      <c r="D695" s="7">
        <v>85.291000366210895</v>
      </c>
      <c r="E695" s="7">
        <v>1.44561017569849</v>
      </c>
    </row>
    <row r="696" spans="1:5">
      <c r="A696" s="9" t="s">
        <v>74</v>
      </c>
      <c r="B696" s="7" t="s">
        <v>25</v>
      </c>
      <c r="C696" s="7">
        <v>34.009998321533203</v>
      </c>
      <c r="D696" s="7">
        <v>62.069000244140597</v>
      </c>
      <c r="E696" s="7">
        <v>1.82502214958482</v>
      </c>
    </row>
    <row r="697" spans="1:5">
      <c r="A697" s="9" t="s">
        <v>74</v>
      </c>
      <c r="B697" s="7" t="s">
        <v>25</v>
      </c>
      <c r="C697" s="7">
        <v>48.048999786377003</v>
      </c>
      <c r="D697" s="7">
        <v>74.480003356933594</v>
      </c>
      <c r="E697" s="7">
        <v>1.5500843657114101</v>
      </c>
    </row>
    <row r="698" spans="1:5">
      <c r="A698" s="9" t="s">
        <v>74</v>
      </c>
      <c r="B698" s="7" t="s">
        <v>25</v>
      </c>
      <c r="C698" s="7">
        <v>55.590000152587898</v>
      </c>
      <c r="D698" s="7">
        <v>64.790000915527301</v>
      </c>
      <c r="E698" s="7">
        <v>1.1654974048873299</v>
      </c>
    </row>
    <row r="699" spans="1:5">
      <c r="A699" s="9" t="s">
        <v>74</v>
      </c>
      <c r="B699" s="7" t="s">
        <v>25</v>
      </c>
      <c r="C699" s="7">
        <v>50.152000427246101</v>
      </c>
      <c r="D699" s="7">
        <v>60.5859985351562</v>
      </c>
      <c r="E699" s="7">
        <v>1.2080474959926399</v>
      </c>
    </row>
    <row r="701" spans="1:5" ht="16">
      <c r="A701" s="9" t="s">
        <v>74</v>
      </c>
      <c r="B701" s="7" t="s">
        <v>186</v>
      </c>
      <c r="C701" s="7">
        <v>80.862998962402301</v>
      </c>
      <c r="D701" s="7">
        <v>39.108001708984403</v>
      </c>
      <c r="E701" s="7">
        <v>0.48363283839086701</v>
      </c>
    </row>
    <row r="702" spans="1:5" ht="16">
      <c r="A702" s="9" t="s">
        <v>74</v>
      </c>
      <c r="B702" s="7" t="s">
        <v>186</v>
      </c>
      <c r="C702" s="7">
        <v>62.153999328613303</v>
      </c>
      <c r="D702" s="7">
        <v>64.682998657226605</v>
      </c>
      <c r="E702" s="7">
        <v>1.0406892453572001</v>
      </c>
    </row>
    <row r="703" spans="1:5" ht="16">
      <c r="A703" s="9" t="s">
        <v>74</v>
      </c>
      <c r="B703" s="7" t="s">
        <v>186</v>
      </c>
      <c r="C703" s="7">
        <v>76.807998657226605</v>
      </c>
      <c r="D703" s="7">
        <v>33.778999328613303</v>
      </c>
      <c r="E703" s="7">
        <v>0.43978491718499102</v>
      </c>
    </row>
    <row r="704" spans="1:5" ht="16">
      <c r="A704" s="9" t="s">
        <v>74</v>
      </c>
      <c r="B704" s="7" t="s">
        <v>186</v>
      </c>
      <c r="C704" s="7">
        <v>91.626998901367202</v>
      </c>
      <c r="D704" s="7">
        <v>45.284000396728501</v>
      </c>
      <c r="E704" s="7">
        <v>0.49422114594711303</v>
      </c>
    </row>
    <row r="705" spans="1:5" ht="16">
      <c r="A705" s="9" t="s">
        <v>74</v>
      </c>
      <c r="B705" s="7" t="s">
        <v>186</v>
      </c>
      <c r="C705" s="7">
        <v>66.533996582031193</v>
      </c>
      <c r="D705" s="7">
        <v>60.349998474121101</v>
      </c>
      <c r="E705" s="7">
        <v>0.90705506319185603</v>
      </c>
    </row>
    <row r="706" spans="1:5" ht="16">
      <c r="A706" s="9" t="s">
        <v>74</v>
      </c>
      <c r="B706" s="7" t="s">
        <v>186</v>
      </c>
      <c r="C706" s="7">
        <v>86.706001281738295</v>
      </c>
      <c r="D706" s="7">
        <v>58.558998107910199</v>
      </c>
      <c r="E706" s="7">
        <v>0.67537422141786196</v>
      </c>
    </row>
    <row r="707" spans="1:5" ht="16">
      <c r="A707" s="9" t="s">
        <v>74</v>
      </c>
      <c r="B707" s="7" t="s">
        <v>186</v>
      </c>
      <c r="C707" s="7">
        <v>113.84100341796901</v>
      </c>
      <c r="D707" s="7">
        <v>100.63600158691401</v>
      </c>
      <c r="E707" s="7">
        <v>0.88400487140321204</v>
      </c>
    </row>
    <row r="708" spans="1:5" ht="16">
      <c r="A708" s="9" t="s">
        <v>74</v>
      </c>
      <c r="B708" s="7" t="s">
        <v>186</v>
      </c>
      <c r="C708" s="7">
        <v>93.393997192382798</v>
      </c>
      <c r="D708" s="7">
        <v>49.721000671386697</v>
      </c>
      <c r="E708" s="7">
        <v>0.53237897687327995</v>
      </c>
    </row>
    <row r="709" spans="1:5" ht="16">
      <c r="A709" s="9" t="s">
        <v>74</v>
      </c>
      <c r="B709" s="7" t="s">
        <v>186</v>
      </c>
      <c r="C709" s="7">
        <v>91.786003112792997</v>
      </c>
      <c r="D709" s="7">
        <v>41.699001312255902</v>
      </c>
      <c r="E709" s="7">
        <v>0.45430675591149999</v>
      </c>
    </row>
    <row r="710" spans="1:5" ht="16">
      <c r="A710" s="9" t="s">
        <v>74</v>
      </c>
      <c r="B710" s="7" t="s">
        <v>186</v>
      </c>
      <c r="C710" s="7">
        <v>86.660003662109403</v>
      </c>
      <c r="D710" s="7">
        <v>63.446998596191399</v>
      </c>
      <c r="E710" s="7">
        <v>0.73213704033031901</v>
      </c>
    </row>
    <row r="711" spans="1:5" ht="16">
      <c r="A711" s="9" t="s">
        <v>74</v>
      </c>
      <c r="B711" s="7" t="s">
        <v>186</v>
      </c>
      <c r="C711" s="7">
        <v>80.304000854492202</v>
      </c>
      <c r="D711" s="7">
        <v>78</v>
      </c>
      <c r="E711" s="7">
        <v>0.97130901536690595</v>
      </c>
    </row>
    <row r="712" spans="1:5" ht="16">
      <c r="A712" s="9" t="s">
        <v>74</v>
      </c>
      <c r="B712" s="7" t="s">
        <v>186</v>
      </c>
      <c r="C712" s="7">
        <v>62.375</v>
      </c>
      <c r="D712" s="7">
        <v>54.730998992919901</v>
      </c>
      <c r="E712" s="7">
        <v>0.87745088565803497</v>
      </c>
    </row>
    <row r="713" spans="1:5" ht="16">
      <c r="A713" s="9" t="s">
        <v>74</v>
      </c>
      <c r="B713" s="7" t="s">
        <v>186</v>
      </c>
      <c r="C713" s="7">
        <v>63.244998931884801</v>
      </c>
      <c r="D713" s="7">
        <v>12.2449998855591</v>
      </c>
      <c r="E713" s="7">
        <v>0.19361214471277</v>
      </c>
    </row>
    <row r="714" spans="1:5" ht="16">
      <c r="A714" s="9" t="s">
        <v>74</v>
      </c>
      <c r="B714" s="7" t="s">
        <v>186</v>
      </c>
      <c r="C714" s="7">
        <v>51.4609985351562</v>
      </c>
      <c r="D714" s="7">
        <v>16.254999160766602</v>
      </c>
      <c r="E714" s="7">
        <v>0.31587026337356799</v>
      </c>
    </row>
    <row r="715" spans="1:5" ht="16">
      <c r="A715" s="9" t="s">
        <v>74</v>
      </c>
      <c r="B715" s="7" t="s">
        <v>186</v>
      </c>
      <c r="C715" s="7">
        <v>57.150001525878899</v>
      </c>
      <c r="D715" s="7">
        <v>17.2700004577637</v>
      </c>
      <c r="E715" s="7">
        <v>0.30218722653827701</v>
      </c>
    </row>
    <row r="716" spans="1:5" ht="16">
      <c r="A716" s="9" t="s">
        <v>74</v>
      </c>
      <c r="B716" s="7" t="s">
        <v>186</v>
      </c>
      <c r="C716" s="7">
        <v>70.459999084472699</v>
      </c>
      <c r="D716" s="7">
        <v>40</v>
      </c>
      <c r="E716" s="7">
        <v>0.56769799204858096</v>
      </c>
    </row>
    <row r="717" spans="1:5" ht="16">
      <c r="A717" s="9" t="s">
        <v>74</v>
      </c>
      <c r="B717" s="7" t="s">
        <v>186</v>
      </c>
      <c r="C717" s="7">
        <v>109.43800354003901</v>
      </c>
      <c r="D717" s="7">
        <v>38.200000762939503</v>
      </c>
      <c r="E717" s="7">
        <v>0.34905608223165002</v>
      </c>
    </row>
    <row r="718" spans="1:5" ht="16">
      <c r="A718" s="9" t="s">
        <v>74</v>
      </c>
      <c r="B718" s="7" t="s">
        <v>186</v>
      </c>
      <c r="C718" s="7">
        <v>63.2760009765625</v>
      </c>
      <c r="D718" s="7">
        <v>11.4670000076294</v>
      </c>
      <c r="E718" s="7">
        <v>0.181221945613737</v>
      </c>
    </row>
    <row r="719" spans="1:5" ht="16">
      <c r="A719" s="9" t="s">
        <v>74</v>
      </c>
      <c r="B719" s="7" t="s">
        <v>186</v>
      </c>
      <c r="C719" s="7">
        <v>77.893997192382798</v>
      </c>
      <c r="D719" s="7">
        <v>21.903999328613299</v>
      </c>
      <c r="E719" s="7">
        <v>0.28120266154161699</v>
      </c>
    </row>
    <row r="720" spans="1:5" ht="16">
      <c r="A720" s="9" t="s">
        <v>74</v>
      </c>
      <c r="B720" s="7" t="s">
        <v>186</v>
      </c>
      <c r="C720" s="7">
        <v>80.862998962402301</v>
      </c>
      <c r="D720" s="7">
        <v>56.0390014648438</v>
      </c>
      <c r="E720" s="7">
        <v>0.69301166397377101</v>
      </c>
    </row>
    <row r="721" spans="1:5" ht="16">
      <c r="A721" s="9" t="s">
        <v>74</v>
      </c>
      <c r="B721" s="7" t="s">
        <v>186</v>
      </c>
      <c r="C721" s="7">
        <v>81.9219970703125</v>
      </c>
      <c r="D721" s="7">
        <v>33.0200004577637</v>
      </c>
      <c r="E721" s="7">
        <v>0.40306635139061697</v>
      </c>
    </row>
    <row r="722" spans="1:5" ht="16">
      <c r="A722" s="9" t="s">
        <v>74</v>
      </c>
      <c r="B722" s="7" t="s">
        <v>186</v>
      </c>
      <c r="C722" s="7">
        <v>57.166999816894503</v>
      </c>
      <c r="D722" s="7">
        <v>25.264999389648398</v>
      </c>
      <c r="E722" s="7">
        <v>0.44195076653614901</v>
      </c>
    </row>
    <row r="723" spans="1:5" ht="16">
      <c r="A723" s="9" t="s">
        <v>74</v>
      </c>
      <c r="B723" s="7" t="s">
        <v>186</v>
      </c>
      <c r="C723" s="7">
        <v>58.293998718261697</v>
      </c>
      <c r="D723" s="7">
        <v>16.843000411987301</v>
      </c>
      <c r="E723" s="7">
        <v>0.28893197897420803</v>
      </c>
    </row>
    <row r="724" spans="1:5" ht="16">
      <c r="A724" s="9" t="s">
        <v>74</v>
      </c>
      <c r="B724" s="7" t="s">
        <v>186</v>
      </c>
      <c r="C724" s="7">
        <v>63.480998992919901</v>
      </c>
      <c r="D724" s="7">
        <v>20.913000106811499</v>
      </c>
      <c r="E724" s="7">
        <v>0.32943716133301498</v>
      </c>
    </row>
    <row r="725" spans="1:5" ht="16">
      <c r="A725" s="9" t="s">
        <v>74</v>
      </c>
      <c r="B725" s="7" t="s">
        <v>186</v>
      </c>
      <c r="C725" s="7">
        <v>44.304000854492202</v>
      </c>
      <c r="D725" s="7">
        <v>10.2749996185303</v>
      </c>
      <c r="E725" s="7">
        <v>0.23192035528070001</v>
      </c>
    </row>
    <row r="726" spans="1:5" ht="16">
      <c r="A726" s="9" t="s">
        <v>74</v>
      </c>
      <c r="B726" s="7" t="s">
        <v>186</v>
      </c>
      <c r="C726" s="7">
        <v>38.903999328613303</v>
      </c>
      <c r="D726" s="7">
        <v>10.7880001068115</v>
      </c>
      <c r="E726" s="7">
        <v>0.277297971750609</v>
      </c>
    </row>
    <row r="727" spans="1:5" ht="16">
      <c r="A727" s="9" t="s">
        <v>74</v>
      </c>
      <c r="B727" s="7" t="s">
        <v>186</v>
      </c>
      <c r="C727" s="7">
        <v>57.102001190185497</v>
      </c>
      <c r="D727" s="7">
        <v>20.541000366210898</v>
      </c>
      <c r="E727" s="7">
        <v>0.35972470207824198</v>
      </c>
    </row>
    <row r="728" spans="1:5" ht="16">
      <c r="A728" s="9" t="s">
        <v>74</v>
      </c>
      <c r="B728" s="7" t="s">
        <v>186</v>
      </c>
      <c r="C728" s="7">
        <v>60.118000030517599</v>
      </c>
      <c r="D728" s="7">
        <v>59.206001281738303</v>
      </c>
      <c r="E728" s="7">
        <v>0.98482985547895197</v>
      </c>
    </row>
    <row r="729" spans="1:5" ht="16">
      <c r="A729" s="9" t="s">
        <v>74</v>
      </c>
      <c r="B729" s="7" t="s">
        <v>186</v>
      </c>
      <c r="C729" s="7">
        <v>51.221000671386697</v>
      </c>
      <c r="D729" s="7">
        <v>27.3649997711182</v>
      </c>
      <c r="E729" s="7">
        <v>0.53425351735474602</v>
      </c>
    </row>
    <row r="730" spans="1:5" ht="16">
      <c r="A730" s="9" t="s">
        <v>74</v>
      </c>
      <c r="B730" s="7" t="s">
        <v>186</v>
      </c>
      <c r="C730" s="7">
        <v>75.373001098632798</v>
      </c>
      <c r="D730" s="7">
        <v>53.175998687744098</v>
      </c>
      <c r="E730" s="7">
        <v>0.70550459597805104</v>
      </c>
    </row>
    <row r="731" spans="1:5" ht="16">
      <c r="A731" s="9" t="s">
        <v>74</v>
      </c>
      <c r="B731" s="7" t="s">
        <v>186</v>
      </c>
      <c r="C731" s="7">
        <v>78.950996398925795</v>
      </c>
      <c r="D731" s="7">
        <v>76.166999816894503</v>
      </c>
      <c r="E731" s="7">
        <v>0.96473766375329595</v>
      </c>
    </row>
    <row r="732" spans="1:5" ht="16">
      <c r="A732" s="9" t="s">
        <v>74</v>
      </c>
      <c r="B732" s="7" t="s">
        <v>186</v>
      </c>
      <c r="C732" s="7">
        <v>54.221000671386697</v>
      </c>
      <c r="D732" s="7">
        <v>43.528999328613303</v>
      </c>
      <c r="E732" s="7">
        <v>0.80280700816324502</v>
      </c>
    </row>
    <row r="733" spans="1:5" ht="16">
      <c r="A733" s="9" t="s">
        <v>74</v>
      </c>
      <c r="B733" s="7" t="s">
        <v>186</v>
      </c>
      <c r="C733" s="7">
        <v>62.451000213622997</v>
      </c>
      <c r="D733" s="7">
        <v>58.264999389648402</v>
      </c>
      <c r="E733" s="7">
        <v>0.93297143665184301</v>
      </c>
    </row>
    <row r="734" spans="1:5" ht="16">
      <c r="A734" s="9" t="s">
        <v>74</v>
      </c>
      <c r="B734" s="7" t="s">
        <v>186</v>
      </c>
      <c r="C734" s="7">
        <v>52.060001373291001</v>
      </c>
      <c r="D734" s="7">
        <v>37.880001068115199</v>
      </c>
      <c r="E734" s="7">
        <v>0.72762197596770095</v>
      </c>
    </row>
    <row r="735" spans="1:5" ht="16">
      <c r="A735" s="9" t="s">
        <v>74</v>
      </c>
      <c r="B735" s="7" t="s">
        <v>186</v>
      </c>
      <c r="C735" s="7">
        <v>60.841999053955099</v>
      </c>
      <c r="D735" s="7">
        <v>44.733001708984403</v>
      </c>
      <c r="E735" s="7">
        <v>0.73523228040740196</v>
      </c>
    </row>
    <row r="736" spans="1:5" ht="16">
      <c r="A736" s="9" t="s">
        <v>74</v>
      </c>
      <c r="B736" s="7" t="s">
        <v>186</v>
      </c>
      <c r="C736" s="7">
        <v>57.528999328613303</v>
      </c>
      <c r="D736" s="7">
        <v>38.0390014648438</v>
      </c>
      <c r="E736" s="7">
        <v>0.661214377249288</v>
      </c>
    </row>
    <row r="737" spans="1:5" ht="16">
      <c r="A737" s="9" t="s">
        <v>74</v>
      </c>
      <c r="B737" s="7" t="s">
        <v>186</v>
      </c>
      <c r="C737" s="7">
        <v>58.891998291015597</v>
      </c>
      <c r="D737" s="7">
        <v>77.117996215820298</v>
      </c>
      <c r="E737" s="7">
        <v>1.30948173697114</v>
      </c>
    </row>
    <row r="738" spans="1:5" ht="16">
      <c r="A738" s="9" t="s">
        <v>74</v>
      </c>
      <c r="B738" s="7" t="s">
        <v>186</v>
      </c>
      <c r="C738" s="7">
        <v>44.596000671386697</v>
      </c>
      <c r="D738" s="7">
        <v>38.019001007080099</v>
      </c>
      <c r="E738" s="7">
        <v>0.85252041516524302</v>
      </c>
    </row>
    <row r="739" spans="1:5" ht="16">
      <c r="A739" s="9" t="s">
        <v>74</v>
      </c>
      <c r="B739" s="7" t="s">
        <v>186</v>
      </c>
      <c r="C739" s="7">
        <v>32.5390014648438</v>
      </c>
      <c r="D739" s="7">
        <v>10.6859998703003</v>
      </c>
      <c r="E739" s="7">
        <v>0.32840589413433002</v>
      </c>
    </row>
    <row r="740" spans="1:5" ht="16">
      <c r="A740" s="9" t="s">
        <v>74</v>
      </c>
      <c r="B740" s="7" t="s">
        <v>186</v>
      </c>
      <c r="C740" s="7">
        <v>57.355998992919901</v>
      </c>
      <c r="D740" s="7">
        <v>0.172999992966652</v>
      </c>
      <c r="E740" s="7">
        <v>3.0162493201104802E-3</v>
      </c>
    </row>
    <row r="741" spans="1:5" ht="16">
      <c r="A741" s="9" t="s">
        <v>74</v>
      </c>
      <c r="B741" s="7" t="s">
        <v>186</v>
      </c>
      <c r="C741" s="7">
        <v>64.097999572753906</v>
      </c>
      <c r="D741" s="7">
        <v>0.17599999904632599</v>
      </c>
      <c r="E741" s="7">
        <v>2.7457955040634001E-3</v>
      </c>
    </row>
    <row r="742" spans="1:5" ht="16">
      <c r="A742" s="9" t="s">
        <v>74</v>
      </c>
      <c r="B742" s="7" t="s">
        <v>186</v>
      </c>
      <c r="C742" s="7">
        <v>65.209999084472699</v>
      </c>
      <c r="D742" s="7">
        <v>0.31999999284744302</v>
      </c>
      <c r="E742" s="7">
        <v>4.9072227777969503E-3</v>
      </c>
    </row>
    <row r="743" spans="1:5" ht="16">
      <c r="A743" s="9" t="s">
        <v>74</v>
      </c>
      <c r="B743" s="7" t="s">
        <v>186</v>
      </c>
      <c r="C743" s="7">
        <v>45.737998962402301</v>
      </c>
      <c r="D743" s="7">
        <v>9.9999997764825804E-3</v>
      </c>
      <c r="E743" s="7">
        <v>2.1863658234595699E-4</v>
      </c>
    </row>
    <row r="744" spans="1:5" ht="16">
      <c r="A744" s="9" t="s">
        <v>74</v>
      </c>
      <c r="B744" s="7" t="s">
        <v>186</v>
      </c>
      <c r="C744" s="7">
        <v>65.695999145507798</v>
      </c>
      <c r="D744" s="7">
        <v>0.16699999570846599</v>
      </c>
      <c r="E744" s="7">
        <v>2.5420116579486498E-3</v>
      </c>
    </row>
    <row r="745" spans="1:5" ht="16">
      <c r="A745" s="9" t="s">
        <v>74</v>
      </c>
      <c r="B745" s="7" t="s">
        <v>186</v>
      </c>
      <c r="C745" s="7">
        <v>52.365001678466797</v>
      </c>
      <c r="D745" s="7">
        <v>1.8999999389052401E-2</v>
      </c>
      <c r="E745" s="7">
        <v>3.6283775002465899E-4</v>
      </c>
    </row>
    <row r="746" spans="1:5" ht="16">
      <c r="A746" s="9" t="s">
        <v>74</v>
      </c>
      <c r="B746" s="7" t="s">
        <v>186</v>
      </c>
      <c r="C746" s="7">
        <v>99.617996215820298</v>
      </c>
      <c r="D746" s="7">
        <v>5.9000000357627903E-2</v>
      </c>
      <c r="E746" s="7">
        <v>5.9226246861867802E-4</v>
      </c>
    </row>
    <row r="747" spans="1:5" ht="16">
      <c r="A747" s="9" t="s">
        <v>74</v>
      </c>
      <c r="B747" s="7" t="s">
        <v>186</v>
      </c>
      <c r="C747" s="7">
        <v>75.656997680664105</v>
      </c>
      <c r="D747" s="7">
        <v>2.8999999165535001E-2</v>
      </c>
      <c r="E747" s="7">
        <v>3.8330888159135402E-4</v>
      </c>
    </row>
    <row r="748" spans="1:5" ht="16">
      <c r="A748" s="9" t="s">
        <v>74</v>
      </c>
      <c r="B748" s="7" t="s">
        <v>186</v>
      </c>
      <c r="C748" s="7">
        <v>74.902999877929702</v>
      </c>
      <c r="D748" s="7">
        <v>0</v>
      </c>
      <c r="E748" s="7">
        <v>0</v>
      </c>
    </row>
    <row r="749" spans="1:5" ht="16">
      <c r="A749" s="9" t="s">
        <v>74</v>
      </c>
      <c r="B749" s="7" t="s">
        <v>186</v>
      </c>
      <c r="C749" s="7">
        <v>60.618000030517599</v>
      </c>
      <c r="D749" s="7">
        <v>0</v>
      </c>
      <c r="E749" s="7">
        <v>0</v>
      </c>
    </row>
    <row r="750" spans="1:5" ht="16">
      <c r="A750" s="9" t="s">
        <v>74</v>
      </c>
      <c r="B750" s="7" t="s">
        <v>186</v>
      </c>
      <c r="C750" s="7">
        <v>51.375</v>
      </c>
      <c r="D750" s="7">
        <v>0</v>
      </c>
      <c r="E750" s="7">
        <v>0</v>
      </c>
    </row>
    <row r="751" spans="1:5" ht="16">
      <c r="A751" s="9" t="s">
        <v>74</v>
      </c>
      <c r="B751" s="7" t="s">
        <v>186</v>
      </c>
      <c r="C751" s="7">
        <v>61.028999328613303</v>
      </c>
      <c r="D751" s="7">
        <v>0</v>
      </c>
      <c r="E751" s="7">
        <v>0</v>
      </c>
    </row>
    <row r="752" spans="1:5" ht="16">
      <c r="A752" s="9" t="s">
        <v>74</v>
      </c>
      <c r="B752" s="7" t="s">
        <v>186</v>
      </c>
      <c r="C752" s="7">
        <v>61.2179985046387</v>
      </c>
      <c r="D752" s="7">
        <v>0</v>
      </c>
      <c r="E752" s="7">
        <v>0</v>
      </c>
    </row>
    <row r="753" spans="1:5" ht="16">
      <c r="A753" s="9" t="s">
        <v>74</v>
      </c>
      <c r="B753" s="7" t="s">
        <v>186</v>
      </c>
      <c r="C753" s="7">
        <v>68.388000488281193</v>
      </c>
      <c r="D753" s="7">
        <v>0</v>
      </c>
      <c r="E753" s="7">
        <v>0</v>
      </c>
    </row>
    <row r="754" spans="1:5" ht="16">
      <c r="A754" s="9" t="s">
        <v>74</v>
      </c>
      <c r="B754" s="7" t="s">
        <v>186</v>
      </c>
      <c r="C754" s="7">
        <v>49.028999328613303</v>
      </c>
      <c r="D754" s="7">
        <v>1.8999999389052401E-2</v>
      </c>
      <c r="E754" s="7">
        <v>3.8752574291199099E-4</v>
      </c>
    </row>
    <row r="755" spans="1:5" ht="16">
      <c r="A755" s="9" t="s">
        <v>74</v>
      </c>
      <c r="B755" s="7" t="s">
        <v>186</v>
      </c>
      <c r="C755" s="7">
        <v>60.411998748779297</v>
      </c>
      <c r="D755" s="7">
        <v>0</v>
      </c>
      <c r="E755" s="7">
        <v>0</v>
      </c>
    </row>
    <row r="756" spans="1:5" ht="16">
      <c r="A756" s="9" t="s">
        <v>74</v>
      </c>
      <c r="B756" s="7" t="s">
        <v>186</v>
      </c>
      <c r="C756" s="7">
        <v>57.688999176025398</v>
      </c>
      <c r="D756" s="7">
        <v>0</v>
      </c>
      <c r="E756" s="7">
        <v>0</v>
      </c>
    </row>
    <row r="757" spans="1:5" ht="16">
      <c r="A757" s="9" t="s">
        <v>74</v>
      </c>
      <c r="B757" s="7" t="s">
        <v>186</v>
      </c>
      <c r="C757" s="7">
        <v>45.313999176025398</v>
      </c>
      <c r="D757" s="7">
        <v>0</v>
      </c>
      <c r="E757" s="7">
        <v>0</v>
      </c>
    </row>
    <row r="758" spans="1:5" ht="16">
      <c r="A758" s="9" t="s">
        <v>74</v>
      </c>
      <c r="B758" s="7" t="s">
        <v>186</v>
      </c>
      <c r="C758" s="7">
        <v>49.019001007080099</v>
      </c>
      <c r="D758" s="7">
        <v>0</v>
      </c>
      <c r="E758" s="7">
        <v>0</v>
      </c>
    </row>
    <row r="759" spans="1:5" ht="16">
      <c r="A759" s="9" t="s">
        <v>74</v>
      </c>
      <c r="B759" s="7" t="s">
        <v>186</v>
      </c>
      <c r="C759" s="7">
        <v>67.581001281738295</v>
      </c>
      <c r="D759" s="7">
        <v>0</v>
      </c>
      <c r="E759" s="7">
        <v>0</v>
      </c>
    </row>
    <row r="760" spans="1:5" ht="16">
      <c r="A760" s="9" t="s">
        <v>74</v>
      </c>
      <c r="B760" s="7" t="s">
        <v>186</v>
      </c>
      <c r="C760" s="7">
        <v>49.118000030517599</v>
      </c>
      <c r="D760" s="7">
        <v>0</v>
      </c>
      <c r="E760" s="7">
        <v>0</v>
      </c>
    </row>
    <row r="761" spans="1:5" ht="16">
      <c r="A761" s="9" t="s">
        <v>74</v>
      </c>
      <c r="B761" s="7" t="s">
        <v>186</v>
      </c>
      <c r="C761" s="7">
        <v>43.096000671386697</v>
      </c>
      <c r="D761" s="7">
        <v>0</v>
      </c>
      <c r="E761" s="7">
        <v>0</v>
      </c>
    </row>
    <row r="762" spans="1:5" ht="16">
      <c r="A762" s="9" t="s">
        <v>74</v>
      </c>
      <c r="B762" s="7" t="s">
        <v>186</v>
      </c>
      <c r="C762" s="7">
        <v>37.737998962402301</v>
      </c>
      <c r="D762" s="7">
        <v>0</v>
      </c>
      <c r="E762" s="7">
        <v>0</v>
      </c>
    </row>
    <row r="763" spans="1:5" ht="16">
      <c r="A763" s="9" t="s">
        <v>74</v>
      </c>
      <c r="B763" s="7" t="s">
        <v>186</v>
      </c>
      <c r="C763" s="7">
        <v>47.0390014648438</v>
      </c>
      <c r="D763" s="7">
        <v>0</v>
      </c>
      <c r="E763" s="7">
        <v>0</v>
      </c>
    </row>
    <row r="764" spans="1:5" ht="16">
      <c r="A764" s="9" t="s">
        <v>74</v>
      </c>
      <c r="B764" s="7" t="s">
        <v>186</v>
      </c>
      <c r="C764" s="7">
        <v>140.41200256347699</v>
      </c>
      <c r="D764" s="7">
        <v>82.626998901367202</v>
      </c>
      <c r="E764" s="7">
        <v>0.58846108162308797</v>
      </c>
    </row>
    <row r="765" spans="1:5" ht="16">
      <c r="A765" s="9" t="s">
        <v>74</v>
      </c>
      <c r="B765" s="7" t="s">
        <v>186</v>
      </c>
      <c r="C765" s="7">
        <v>99.716003417968807</v>
      </c>
      <c r="D765" s="7">
        <v>116.01999664306599</v>
      </c>
      <c r="E765" s="7">
        <v>1.16350427881428</v>
      </c>
    </row>
    <row r="766" spans="1:5" ht="16">
      <c r="A766" s="9" t="s">
        <v>74</v>
      </c>
      <c r="B766" s="7" t="s">
        <v>186</v>
      </c>
      <c r="C766" s="7">
        <v>89.403999328613295</v>
      </c>
      <c r="D766" s="7">
        <v>68.192001342773395</v>
      </c>
      <c r="E766" s="7">
        <v>0.76273994289815805</v>
      </c>
    </row>
    <row r="767" spans="1:5" ht="16">
      <c r="A767" s="9" t="s">
        <v>74</v>
      </c>
      <c r="B767" s="7" t="s">
        <v>186</v>
      </c>
      <c r="C767" s="7">
        <v>145.56700134277301</v>
      </c>
      <c r="D767" s="7">
        <v>161.125</v>
      </c>
      <c r="E767" s="7">
        <v>1.10687860925699</v>
      </c>
    </row>
    <row r="768" spans="1:5" ht="16">
      <c r="A768" s="9" t="s">
        <v>74</v>
      </c>
      <c r="B768" s="7" t="s">
        <v>186</v>
      </c>
      <c r="C768" s="7">
        <v>90.630996704101605</v>
      </c>
      <c r="D768" s="7">
        <v>85.369003295898395</v>
      </c>
      <c r="E768" s="7">
        <v>0.94194046629120898</v>
      </c>
    </row>
    <row r="769" spans="1:5" ht="16">
      <c r="A769" s="9" t="s">
        <v>74</v>
      </c>
      <c r="B769" s="7" t="s">
        <v>186</v>
      </c>
      <c r="C769" s="7">
        <v>104.95200347900401</v>
      </c>
      <c r="D769" s="7">
        <v>45.567001342773402</v>
      </c>
      <c r="E769" s="7">
        <v>0.43416990464492999</v>
      </c>
    </row>
    <row r="770" spans="1:5" ht="16">
      <c r="A770" s="9" t="s">
        <v>74</v>
      </c>
      <c r="B770" s="7" t="s">
        <v>186</v>
      </c>
      <c r="C770" s="7">
        <v>128.09700012207</v>
      </c>
      <c r="D770" s="7">
        <v>154.31100463867199</v>
      </c>
      <c r="E770" s="7">
        <v>1.20464182995403</v>
      </c>
    </row>
    <row r="771" spans="1:5" ht="16">
      <c r="A771" s="9" t="s">
        <v>74</v>
      </c>
      <c r="B771" s="7" t="s">
        <v>186</v>
      </c>
      <c r="C771" s="7">
        <v>90.266998291015597</v>
      </c>
      <c r="D771" s="7">
        <v>81.029998779296903</v>
      </c>
      <c r="E771" s="7">
        <v>0.89767024841194798</v>
      </c>
    </row>
    <row r="772" spans="1:5" ht="16">
      <c r="A772" s="9" t="s">
        <v>74</v>
      </c>
      <c r="B772" s="7" t="s">
        <v>186</v>
      </c>
      <c r="C772" s="7">
        <v>170.08700561523401</v>
      </c>
      <c r="D772" s="7">
        <v>184.10600280761699</v>
      </c>
      <c r="E772" s="7">
        <v>1.08242250571508</v>
      </c>
    </row>
    <row r="773" spans="1:5" ht="16">
      <c r="A773" s="9" t="s">
        <v>74</v>
      </c>
      <c r="B773" s="7" t="s">
        <v>186</v>
      </c>
      <c r="C773" s="7">
        <v>130.20599365234401</v>
      </c>
      <c r="D773" s="7">
        <v>140.30400085449199</v>
      </c>
      <c r="E773" s="7">
        <v>1.0775540888625299</v>
      </c>
    </row>
    <row r="774" spans="1:5" ht="16">
      <c r="A774" s="9" t="s">
        <v>74</v>
      </c>
      <c r="B774" s="7" t="s">
        <v>186</v>
      </c>
      <c r="C774" s="7">
        <v>52.255001068115199</v>
      </c>
      <c r="D774" s="7">
        <v>3.1860001087188698</v>
      </c>
      <c r="E774" s="7">
        <v>6.0970242916383602E-2</v>
      </c>
    </row>
    <row r="775" spans="1:5" ht="16">
      <c r="A775" s="9" t="s">
        <v>74</v>
      </c>
      <c r="B775" s="7" t="s">
        <v>186</v>
      </c>
      <c r="C775" s="7">
        <v>51.307998657226598</v>
      </c>
      <c r="D775" s="7">
        <v>12.3170003890991</v>
      </c>
      <c r="E775" s="7">
        <v>0.24006004349117799</v>
      </c>
    </row>
    <row r="776" spans="1:5" ht="16">
      <c r="A776" s="9" t="s">
        <v>74</v>
      </c>
      <c r="B776" s="7" t="s">
        <v>186</v>
      </c>
      <c r="C776" s="7">
        <v>61.4609985351562</v>
      </c>
      <c r="D776" s="7">
        <v>11.9799995422363</v>
      </c>
      <c r="E776" s="7">
        <v>0.19492035319575299</v>
      </c>
    </row>
    <row r="777" spans="1:5" ht="16">
      <c r="A777" s="9" t="s">
        <v>74</v>
      </c>
      <c r="B777" s="7" t="s">
        <v>186</v>
      </c>
      <c r="C777" s="7">
        <v>58.798000335693402</v>
      </c>
      <c r="D777" s="7">
        <v>14.345999717712401</v>
      </c>
      <c r="E777" s="7">
        <v>0.24398788455061901</v>
      </c>
    </row>
    <row r="778" spans="1:5" ht="16">
      <c r="A778" s="9" t="s">
        <v>74</v>
      </c>
      <c r="B778" s="7" t="s">
        <v>186</v>
      </c>
      <c r="C778" s="7">
        <v>74.217002868652301</v>
      </c>
      <c r="D778" s="7">
        <v>11.942999839782701</v>
      </c>
      <c r="E778" s="7">
        <v>0.16091999647195601</v>
      </c>
    </row>
    <row r="779" spans="1:5" ht="16">
      <c r="A779" s="9" t="s">
        <v>74</v>
      </c>
      <c r="B779" s="7" t="s">
        <v>186</v>
      </c>
      <c r="C779" s="7">
        <v>82.793998718261705</v>
      </c>
      <c r="D779" s="7">
        <v>15.3730001449585</v>
      </c>
      <c r="E779" s="7">
        <v>0.18567771073928899</v>
      </c>
    </row>
    <row r="780" spans="1:5" ht="16">
      <c r="A780" s="9" t="s">
        <v>74</v>
      </c>
      <c r="B780" s="7" t="s">
        <v>186</v>
      </c>
      <c r="C780" s="7">
        <v>50.380001068115199</v>
      </c>
      <c r="D780" s="7">
        <v>12.638999938964799</v>
      </c>
      <c r="E780" s="7">
        <v>0.25087335591510901</v>
      </c>
    </row>
    <row r="781" spans="1:5" ht="16">
      <c r="A781" s="9" t="s">
        <v>74</v>
      </c>
      <c r="B781" s="7" t="s">
        <v>186</v>
      </c>
      <c r="C781" s="7">
        <v>102.08699798584</v>
      </c>
      <c r="D781" s="7">
        <v>37.346000671386697</v>
      </c>
      <c r="E781" s="7">
        <v>0.36582524129631899</v>
      </c>
    </row>
    <row r="782" spans="1:5" ht="16">
      <c r="A782" s="9" t="s">
        <v>74</v>
      </c>
      <c r="B782" s="7" t="s">
        <v>186</v>
      </c>
      <c r="C782" s="7">
        <v>89.557998657226605</v>
      </c>
      <c r="D782" s="7">
        <v>21.451999664306602</v>
      </c>
      <c r="E782" s="7">
        <v>0.239531923289307</v>
      </c>
    </row>
    <row r="783" spans="1:5" ht="16">
      <c r="A783" s="9" t="s">
        <v>74</v>
      </c>
      <c r="B783" s="7" t="s">
        <v>186</v>
      </c>
      <c r="C783" s="7">
        <v>80.436996459960895</v>
      </c>
      <c r="D783" s="7">
        <v>23.243000030517599</v>
      </c>
      <c r="E783" s="7">
        <v>0.28895907422509498</v>
      </c>
    </row>
    <row r="784" spans="1:5" ht="16">
      <c r="A784" s="9" t="s">
        <v>74</v>
      </c>
      <c r="B784" s="7" t="s">
        <v>186</v>
      </c>
      <c r="C784" s="7">
        <v>75.166999816894503</v>
      </c>
      <c r="D784" s="7">
        <v>24.764999389648398</v>
      </c>
      <c r="E784" s="7">
        <v>0.32946638085829599</v>
      </c>
    </row>
    <row r="785" spans="1:5" ht="16">
      <c r="A785" s="9" t="s">
        <v>74</v>
      </c>
      <c r="B785" s="7" t="s">
        <v>186</v>
      </c>
      <c r="C785" s="7">
        <v>49.884998321533203</v>
      </c>
      <c r="D785" s="7">
        <v>9.0670003890991193</v>
      </c>
      <c r="E785" s="7">
        <v>0.181758057415535</v>
      </c>
    </row>
    <row r="786" spans="1:5" ht="16">
      <c r="A786" s="9" t="s">
        <v>74</v>
      </c>
      <c r="B786" s="7" t="s">
        <v>186</v>
      </c>
      <c r="C786" s="7">
        <v>47.680000305175803</v>
      </c>
      <c r="D786" s="7">
        <v>8.2040004730224592</v>
      </c>
      <c r="E786" s="7">
        <v>0.172063767208741</v>
      </c>
    </row>
    <row r="787" spans="1:5" ht="16">
      <c r="A787" s="9" t="s">
        <v>74</v>
      </c>
      <c r="B787" s="7" t="s">
        <v>186</v>
      </c>
      <c r="C787" s="7">
        <v>47.355998992919901</v>
      </c>
      <c r="D787" s="7">
        <v>7</v>
      </c>
      <c r="E787" s="7">
        <v>0.14781654170249001</v>
      </c>
    </row>
    <row r="788" spans="1:5" ht="16">
      <c r="A788" s="9" t="s">
        <v>74</v>
      </c>
      <c r="B788" s="7" t="s">
        <v>186</v>
      </c>
      <c r="C788" s="7">
        <v>50.775001525878899</v>
      </c>
      <c r="D788" s="7">
        <v>11.2749996185303</v>
      </c>
      <c r="E788" s="7">
        <v>0.22205808527221099</v>
      </c>
    </row>
    <row r="789" spans="1:5" ht="16">
      <c r="A789" s="9" t="s">
        <v>74</v>
      </c>
      <c r="B789" s="7" t="s">
        <v>186</v>
      </c>
      <c r="C789" s="7">
        <v>39.666999816894503</v>
      </c>
      <c r="D789" s="7">
        <v>7.4219999313354501</v>
      </c>
      <c r="E789" s="7">
        <v>0.18710767049678301</v>
      </c>
    </row>
    <row r="790" spans="1:5" ht="16">
      <c r="A790" s="9" t="s">
        <v>74</v>
      </c>
      <c r="B790" s="7" t="s">
        <v>186</v>
      </c>
      <c r="C790" s="7">
        <v>36.409999847412102</v>
      </c>
      <c r="D790" s="7">
        <v>4.7709999084472701</v>
      </c>
      <c r="E790" s="7">
        <v>0.13103542786162301</v>
      </c>
    </row>
    <row r="791" spans="1:5" ht="16">
      <c r="A791" s="9" t="s">
        <v>74</v>
      </c>
      <c r="B791" s="7" t="s">
        <v>186</v>
      </c>
      <c r="C791" s="7">
        <v>42.891998291015597</v>
      </c>
      <c r="D791" s="7">
        <v>7.6669998168945304</v>
      </c>
      <c r="E791" s="7">
        <v>0.178751285143563</v>
      </c>
    </row>
    <row r="792" spans="1:5" ht="16">
      <c r="A792" s="9" t="s">
        <v>74</v>
      </c>
      <c r="B792" s="7" t="s">
        <v>186</v>
      </c>
      <c r="C792" s="7">
        <v>40.480998992919901</v>
      </c>
      <c r="D792" s="7">
        <v>6.5190000534057599</v>
      </c>
      <c r="E792" s="7">
        <v>0.16103851722004001</v>
      </c>
    </row>
    <row r="793" spans="1:5" ht="16">
      <c r="A793" s="9" t="s">
        <v>74</v>
      </c>
      <c r="B793" s="7" t="s">
        <v>186</v>
      </c>
      <c r="C793" s="7">
        <v>42.317001342773402</v>
      </c>
      <c r="D793" s="7">
        <v>7.6630001068115199</v>
      </c>
      <c r="E793" s="7">
        <v>0.18108561248799701</v>
      </c>
    </row>
    <row r="794" spans="1:5" ht="16">
      <c r="A794" s="9" t="s">
        <v>74</v>
      </c>
      <c r="B794" s="7" t="s">
        <v>186</v>
      </c>
      <c r="C794" s="7">
        <v>50.873001098632798</v>
      </c>
      <c r="D794" s="7">
        <v>9.1079998016357404</v>
      </c>
      <c r="E794" s="7">
        <v>0.17903405745568499</v>
      </c>
    </row>
    <row r="795" spans="1:5" ht="16">
      <c r="A795" s="9" t="s">
        <v>74</v>
      </c>
      <c r="B795" s="7" t="s">
        <v>186</v>
      </c>
      <c r="C795" s="7">
        <v>67.306999206542997</v>
      </c>
      <c r="D795" s="7">
        <v>21.573999404907202</v>
      </c>
      <c r="E795" s="7">
        <v>0.320531291830494</v>
      </c>
    </row>
    <row r="796" spans="1:5" ht="16">
      <c r="A796" s="9" t="s">
        <v>74</v>
      </c>
      <c r="B796" s="7" t="s">
        <v>186</v>
      </c>
      <c r="C796" s="7">
        <v>55.154998779296903</v>
      </c>
      <c r="D796" s="7">
        <v>13.329999923706101</v>
      </c>
      <c r="E796" s="7">
        <v>0.24168253501457099</v>
      </c>
    </row>
    <row r="797" spans="1:5" ht="16">
      <c r="A797" s="9" t="s">
        <v>74</v>
      </c>
      <c r="B797" s="7" t="s">
        <v>186</v>
      </c>
      <c r="C797" s="7">
        <v>88.489997863769503</v>
      </c>
      <c r="D797" s="7">
        <v>22.1079998016357</v>
      </c>
      <c r="E797" s="7">
        <v>0.249836143466418</v>
      </c>
    </row>
    <row r="798" spans="1:5" ht="16">
      <c r="A798" s="9" t="s">
        <v>74</v>
      </c>
      <c r="B798" s="7" t="s">
        <v>186</v>
      </c>
      <c r="C798" s="7">
        <v>76.089996337890597</v>
      </c>
      <c r="D798" s="7">
        <v>13.4899997711182</v>
      </c>
      <c r="E798" s="7">
        <v>0.17729005677978399</v>
      </c>
    </row>
    <row r="799" spans="1:5" ht="16">
      <c r="A799" s="9" t="s">
        <v>74</v>
      </c>
      <c r="B799" s="7" t="s">
        <v>186</v>
      </c>
      <c r="C799" s="7">
        <v>55.362998962402301</v>
      </c>
      <c r="D799" s="7">
        <v>0.34299999475479098</v>
      </c>
      <c r="E799" s="7">
        <v>6.1954735325614602E-3</v>
      </c>
    </row>
    <row r="800" spans="1:5" ht="16">
      <c r="A800" s="9" t="s">
        <v>74</v>
      </c>
      <c r="B800" s="7" t="s">
        <v>186</v>
      </c>
      <c r="C800" s="7">
        <v>54.863998413085902</v>
      </c>
      <c r="D800" s="7">
        <v>16.931999206543001</v>
      </c>
      <c r="E800" s="7">
        <v>0.30861766725526202</v>
      </c>
    </row>
    <row r="801" spans="1:5" ht="16">
      <c r="A801" s="9" t="s">
        <v>74</v>
      </c>
      <c r="B801" s="7" t="s">
        <v>186</v>
      </c>
      <c r="C801" s="7">
        <v>43.244998931884801</v>
      </c>
      <c r="D801" s="7">
        <v>8.6470003128051793</v>
      </c>
      <c r="E801" s="7">
        <v>0.199953764050846</v>
      </c>
    </row>
    <row r="802" spans="1:5" ht="16">
      <c r="A802" s="9" t="s">
        <v>74</v>
      </c>
      <c r="B802" s="7" t="s">
        <v>186</v>
      </c>
      <c r="C802" s="7">
        <v>78.378997802734403</v>
      </c>
      <c r="D802" s="7">
        <v>16.882999420166001</v>
      </c>
      <c r="E802" s="7">
        <v>0.215402083382814</v>
      </c>
    </row>
    <row r="803" spans="1:5" ht="16">
      <c r="A803" s="9" t="s">
        <v>74</v>
      </c>
      <c r="B803" s="7" t="s">
        <v>186</v>
      </c>
      <c r="C803" s="7">
        <v>108.33999633789099</v>
      </c>
      <c r="D803" s="7">
        <v>28.870000839233398</v>
      </c>
      <c r="E803" s="7">
        <v>0.26647592592853397</v>
      </c>
    </row>
    <row r="804" spans="1:5" ht="16">
      <c r="A804" s="9" t="s">
        <v>74</v>
      </c>
      <c r="B804" s="7" t="s">
        <v>186</v>
      </c>
      <c r="C804" s="7">
        <v>49.548999786377003</v>
      </c>
      <c r="D804" s="7">
        <v>7.1079998016357404</v>
      </c>
      <c r="E804" s="7">
        <v>0.14345395128621799</v>
      </c>
    </row>
    <row r="805" spans="1:5" ht="16">
      <c r="A805" s="9" t="s">
        <v>74</v>
      </c>
      <c r="B805" s="7" t="s">
        <v>186</v>
      </c>
      <c r="C805" s="7">
        <v>63.615001678466797</v>
      </c>
      <c r="D805" s="7">
        <v>10.5</v>
      </c>
      <c r="E805" s="7">
        <v>0.165055407104613</v>
      </c>
    </row>
    <row r="806" spans="1:5" ht="16">
      <c r="A806" s="9" t="s">
        <v>74</v>
      </c>
      <c r="B806" s="7" t="s">
        <v>186</v>
      </c>
      <c r="C806" s="7">
        <v>50.275001525878899</v>
      </c>
      <c r="D806" s="7">
        <v>11.5100002288818</v>
      </c>
      <c r="E806" s="7">
        <v>0.22894082306406499</v>
      </c>
    </row>
    <row r="807" spans="1:5" ht="16">
      <c r="A807" s="9" t="s">
        <v>74</v>
      </c>
      <c r="B807" s="7" t="s">
        <v>186</v>
      </c>
      <c r="C807" s="7">
        <v>41.666999816894503</v>
      </c>
      <c r="D807" s="7">
        <v>8.0100002288818395</v>
      </c>
      <c r="E807" s="7">
        <v>0.192238468430215</v>
      </c>
    </row>
    <row r="808" spans="1:5" ht="16">
      <c r="A808" s="9" t="s">
        <v>74</v>
      </c>
      <c r="B808" s="7" t="s">
        <v>186</v>
      </c>
      <c r="C808" s="7">
        <v>31.9799995422363</v>
      </c>
      <c r="D808" s="7">
        <v>9.2060003280639595</v>
      </c>
      <c r="E808" s="7">
        <v>0.28786743151467198</v>
      </c>
    </row>
    <row r="809" spans="1:5" ht="16">
      <c r="A809" s="9" t="s">
        <v>74</v>
      </c>
      <c r="B809" s="7" t="s">
        <v>186</v>
      </c>
      <c r="C809" s="7">
        <v>38.097999572753899</v>
      </c>
      <c r="D809" s="7">
        <v>4.6760001182556197</v>
      </c>
      <c r="E809" s="7">
        <v>0.122736106113028</v>
      </c>
    </row>
    <row r="810" spans="1:5" ht="16">
      <c r="A810" s="9" t="s">
        <v>74</v>
      </c>
      <c r="B810" s="7" t="s">
        <v>186</v>
      </c>
      <c r="C810" s="7">
        <v>41.608001708984403</v>
      </c>
      <c r="D810" s="7">
        <v>6.2449998855590803</v>
      </c>
      <c r="E810" s="7">
        <v>0.15009131967543199</v>
      </c>
    </row>
    <row r="811" spans="1:5" ht="16">
      <c r="A811" s="9" t="s">
        <v>74</v>
      </c>
      <c r="B811" s="7" t="s">
        <v>186</v>
      </c>
      <c r="C811" s="7">
        <v>76.245002746582003</v>
      </c>
      <c r="D811" s="7">
        <v>23.1079998016357</v>
      </c>
      <c r="E811" s="7">
        <v>0.303075597996114</v>
      </c>
    </row>
    <row r="812" spans="1:5" ht="16">
      <c r="A812" s="9" t="s">
        <v>74</v>
      </c>
      <c r="B812" s="7" t="s">
        <v>186</v>
      </c>
      <c r="C812" s="7">
        <v>79.711997985839801</v>
      </c>
      <c r="D812" s="7">
        <v>29.548000335693398</v>
      </c>
      <c r="E812" s="7">
        <v>0.37068447764842499</v>
      </c>
    </row>
    <row r="813" spans="1:5" ht="16">
      <c r="A813" s="9" t="s">
        <v>74</v>
      </c>
      <c r="B813" s="7" t="s">
        <v>186</v>
      </c>
      <c r="C813" s="7">
        <v>53.990001678466797</v>
      </c>
      <c r="D813" s="7">
        <v>13.154000282287599</v>
      </c>
      <c r="E813" s="7">
        <v>0.24363770834135601</v>
      </c>
    </row>
    <row r="814" spans="1:5" ht="16">
      <c r="A814" s="9" t="s">
        <v>74</v>
      </c>
      <c r="B814" s="7" t="s">
        <v>186</v>
      </c>
      <c r="C814" s="7">
        <v>55.833000183105497</v>
      </c>
      <c r="D814" s="7">
        <v>10.548999786376999</v>
      </c>
      <c r="E814" s="7">
        <v>0.188938436977796</v>
      </c>
    </row>
    <row r="815" spans="1:5" ht="16">
      <c r="A815" s="9" t="s">
        <v>74</v>
      </c>
      <c r="B815" s="7" t="s">
        <v>186</v>
      </c>
      <c r="C815" s="7">
        <v>84.251998901367202</v>
      </c>
      <c r="D815" s="7">
        <v>19.475999832153299</v>
      </c>
      <c r="E815" s="7">
        <v>0.23116365292357799</v>
      </c>
    </row>
    <row r="816" spans="1:5" ht="16">
      <c r="A816" s="9" t="s">
        <v>74</v>
      </c>
      <c r="B816" s="7" t="s">
        <v>186</v>
      </c>
      <c r="C816" s="7">
        <v>60.688999176025398</v>
      </c>
      <c r="D816" s="7">
        <v>17.951000213623001</v>
      </c>
      <c r="E816" s="7">
        <v>0.29578672341517898</v>
      </c>
    </row>
    <row r="817" spans="1:5" ht="16">
      <c r="A817" s="9" t="s">
        <v>74</v>
      </c>
      <c r="B817" s="7" t="s">
        <v>186</v>
      </c>
      <c r="C817" s="7">
        <v>98.682998657226605</v>
      </c>
      <c r="D817" s="7">
        <v>37.970001220703097</v>
      </c>
      <c r="E817" s="7">
        <v>0.38476740408539001</v>
      </c>
    </row>
    <row r="818" spans="1:5" ht="16">
      <c r="A818" s="9" t="s">
        <v>74</v>
      </c>
      <c r="B818" s="7" t="s">
        <v>186</v>
      </c>
      <c r="C818" s="7">
        <v>78.862998962402301</v>
      </c>
      <c r="D818" s="7">
        <v>24.048999786376999</v>
      </c>
      <c r="E818" s="7">
        <v>0.30494655418623201</v>
      </c>
    </row>
    <row r="819" spans="1:5" ht="16">
      <c r="A819" s="9" t="s">
        <v>74</v>
      </c>
      <c r="B819" s="7" t="s">
        <v>186</v>
      </c>
      <c r="C819" s="7">
        <v>60.707000732421903</v>
      </c>
      <c r="D819" s="7">
        <v>18.2929992675781</v>
      </c>
      <c r="E819" s="7">
        <v>0.30133261480349099</v>
      </c>
    </row>
    <row r="820" spans="1:5" ht="16">
      <c r="A820" s="9" t="s">
        <v>74</v>
      </c>
      <c r="B820" s="7" t="s">
        <v>186</v>
      </c>
      <c r="C820" s="7">
        <v>81.117996215820298</v>
      </c>
      <c r="D820" s="7">
        <v>27.528999328613299</v>
      </c>
      <c r="E820" s="7">
        <v>0.33936981450294201</v>
      </c>
    </row>
    <row r="821" spans="1:5" ht="16">
      <c r="A821" s="9" t="s">
        <v>74</v>
      </c>
      <c r="B821" s="7" t="s">
        <v>186</v>
      </c>
      <c r="C821" s="7">
        <v>82.450996398925795</v>
      </c>
      <c r="D821" s="7">
        <v>34.3429985046387</v>
      </c>
      <c r="E821" s="7">
        <v>0.41652617924076601</v>
      </c>
    </row>
    <row r="822" spans="1:5" ht="16">
      <c r="A822" s="9" t="s">
        <v>74</v>
      </c>
      <c r="B822" s="7" t="s">
        <v>186</v>
      </c>
      <c r="C822" s="7">
        <v>82.245002746582003</v>
      </c>
      <c r="D822" s="7">
        <v>23.577999114990199</v>
      </c>
      <c r="E822" s="7">
        <v>0.28668002100553303</v>
      </c>
    </row>
    <row r="823" spans="1:5" ht="16">
      <c r="A823" s="9" t="s">
        <v>74</v>
      </c>
      <c r="B823" s="7" t="s">
        <v>186</v>
      </c>
      <c r="C823" s="7">
        <v>56.448001861572301</v>
      </c>
      <c r="D823" s="7">
        <v>7.0100002288818404</v>
      </c>
      <c r="E823" s="7">
        <v>0.12418509066224299</v>
      </c>
    </row>
    <row r="824" spans="1:5" ht="16">
      <c r="A824" s="9" t="s">
        <v>74</v>
      </c>
      <c r="B824" s="7" t="s">
        <v>186</v>
      </c>
      <c r="C824" s="7">
        <v>49.644001007080099</v>
      </c>
      <c r="D824" s="7">
        <v>16.201999664306602</v>
      </c>
      <c r="E824" s="7">
        <v>0.32636369622980099</v>
      </c>
    </row>
    <row r="825" spans="1:5" ht="16">
      <c r="A825" s="9" t="s">
        <v>74</v>
      </c>
      <c r="B825" s="7" t="s">
        <v>186</v>
      </c>
      <c r="C825" s="7">
        <v>42.942001342773402</v>
      </c>
      <c r="D825" s="7">
        <v>8.3789997100830096</v>
      </c>
      <c r="E825" s="7">
        <v>0.19512364231000301</v>
      </c>
    </row>
    <row r="827" spans="1:5" ht="16">
      <c r="A827" s="9" t="s">
        <v>74</v>
      </c>
      <c r="B827" s="7" t="s">
        <v>185</v>
      </c>
      <c r="C827" s="7">
        <v>68.176002502441406</v>
      </c>
      <c r="D827" s="7">
        <v>25.784000396728501</v>
      </c>
      <c r="E827" s="7">
        <v>0.37819759813293802</v>
      </c>
    </row>
    <row r="828" spans="1:5" ht="16">
      <c r="A828" s="9" t="s">
        <v>74</v>
      </c>
      <c r="B828" s="7" t="s">
        <v>185</v>
      </c>
      <c r="C828" s="7">
        <v>82.235000610351605</v>
      </c>
      <c r="D828" s="7">
        <v>41.775001525878899</v>
      </c>
      <c r="E828" s="7">
        <v>0.50799539388123205</v>
      </c>
    </row>
    <row r="829" spans="1:5" ht="16">
      <c r="A829" s="9" t="s">
        <v>74</v>
      </c>
      <c r="B829" s="7" t="s">
        <v>185</v>
      </c>
      <c r="C829" s="7">
        <v>99.567001342773395</v>
      </c>
      <c r="D829" s="7">
        <v>48.384998321533203</v>
      </c>
      <c r="E829" s="7">
        <v>0.485954158195053</v>
      </c>
    </row>
    <row r="830" spans="1:5" ht="16">
      <c r="A830" s="9" t="s">
        <v>74</v>
      </c>
      <c r="B830" s="7" t="s">
        <v>185</v>
      </c>
      <c r="C830" s="7">
        <v>84.850997924804702</v>
      </c>
      <c r="D830" s="7">
        <v>37.306999206542997</v>
      </c>
      <c r="E830" s="7">
        <v>0.43967661098817701</v>
      </c>
    </row>
    <row r="831" spans="1:5" ht="16">
      <c r="A831" s="9" t="s">
        <v>74</v>
      </c>
      <c r="B831" s="7" t="s">
        <v>185</v>
      </c>
      <c r="C831" s="7">
        <v>101.23300170898401</v>
      </c>
      <c r="D831" s="7">
        <v>90.378997802734403</v>
      </c>
      <c r="E831" s="7">
        <v>0.89278196118838704</v>
      </c>
    </row>
    <row r="832" spans="1:5" ht="16">
      <c r="A832" s="9" t="s">
        <v>74</v>
      </c>
      <c r="B832" s="7" t="s">
        <v>185</v>
      </c>
      <c r="C832" s="7">
        <v>86.050003051757798</v>
      </c>
      <c r="D832" s="7">
        <v>35.158000946044901</v>
      </c>
      <c r="E832" s="7">
        <v>0.40857640556849101</v>
      </c>
    </row>
    <row r="833" spans="1:5" ht="16">
      <c r="A833" s="9" t="s">
        <v>74</v>
      </c>
      <c r="B833" s="7" t="s">
        <v>185</v>
      </c>
      <c r="C833" s="7">
        <v>89.892997741699205</v>
      </c>
      <c r="D833" s="7">
        <v>63.834999084472699</v>
      </c>
      <c r="E833" s="7">
        <v>0.71012204162884596</v>
      </c>
    </row>
    <row r="834" spans="1:5" ht="16">
      <c r="A834" s="9" t="s">
        <v>74</v>
      </c>
      <c r="B834" s="7" t="s">
        <v>185</v>
      </c>
      <c r="C834" s="7">
        <v>105.837997436523</v>
      </c>
      <c r="D834" s="7">
        <v>116.10500335693401</v>
      </c>
      <c r="E834" s="7">
        <v>1.0970068044472201</v>
      </c>
    </row>
    <row r="835" spans="1:5" ht="16">
      <c r="A835" s="9" t="s">
        <v>74</v>
      </c>
      <c r="B835" s="7" t="s">
        <v>185</v>
      </c>
      <c r="C835" s="7">
        <v>89.754997253417997</v>
      </c>
      <c r="D835" s="7">
        <v>63.548999786377003</v>
      </c>
      <c r="E835" s="7">
        <v>0.70802742723004097</v>
      </c>
    </row>
    <row r="836" spans="1:5" ht="16">
      <c r="A836" s="9" t="s">
        <v>74</v>
      </c>
      <c r="B836" s="7" t="s">
        <v>185</v>
      </c>
      <c r="C836" s="7">
        <v>100.27700042724599</v>
      </c>
      <c r="D836" s="7">
        <v>72.485000610351605</v>
      </c>
      <c r="E836" s="7">
        <v>0.72284771484505606</v>
      </c>
    </row>
    <row r="837" spans="1:5" ht="16">
      <c r="A837" s="9" t="s">
        <v>74</v>
      </c>
      <c r="B837" s="7" t="s">
        <v>185</v>
      </c>
      <c r="C837" s="7">
        <v>104.56900024414099</v>
      </c>
      <c r="D837" s="7">
        <v>103.03900146484401</v>
      </c>
      <c r="E837" s="7">
        <v>0.98536852436453704</v>
      </c>
    </row>
    <row r="838" spans="1:5" ht="16">
      <c r="A838" s="9" t="s">
        <v>74</v>
      </c>
      <c r="B838" s="7" t="s">
        <v>185</v>
      </c>
      <c r="C838" s="7">
        <v>96.047996520996094</v>
      </c>
      <c r="D838" s="7">
        <v>43.971000671386697</v>
      </c>
      <c r="E838" s="7">
        <v>0.45780237239799798</v>
      </c>
    </row>
    <row r="839" spans="1:5" ht="16">
      <c r="A839" s="9" t="s">
        <v>74</v>
      </c>
      <c r="B839" s="7" t="s">
        <v>185</v>
      </c>
      <c r="C839" s="7">
        <v>135.53900146484401</v>
      </c>
      <c r="D839" s="7">
        <v>167.56900024414099</v>
      </c>
      <c r="E839" s="7">
        <v>1.23631573519896</v>
      </c>
    </row>
    <row r="840" spans="1:5" ht="16">
      <c r="A840" s="9" t="s">
        <v>74</v>
      </c>
      <c r="B840" s="7" t="s">
        <v>185</v>
      </c>
      <c r="C840" s="7">
        <v>109.235000610352</v>
      </c>
      <c r="D840" s="7">
        <v>67.450996398925795</v>
      </c>
      <c r="E840" s="7">
        <v>0.61748520183130595</v>
      </c>
    </row>
    <row r="841" spans="1:5" ht="16">
      <c r="A841" s="9" t="s">
        <v>74</v>
      </c>
      <c r="B841" s="7" t="s">
        <v>185</v>
      </c>
      <c r="C841" s="7">
        <v>112.429000854492</v>
      </c>
      <c r="D841" s="7">
        <v>101.351997375488</v>
      </c>
      <c r="E841" s="7">
        <v>0.90147556773772297</v>
      </c>
    </row>
    <row r="842" spans="1:5" ht="16">
      <c r="A842" s="9" t="s">
        <v>74</v>
      </c>
      <c r="B842" s="7" t="s">
        <v>185</v>
      </c>
      <c r="C842" s="7">
        <v>92.626998901367202</v>
      </c>
      <c r="D842" s="7">
        <v>73.637001037597699</v>
      </c>
      <c r="E842" s="7">
        <v>0.79498420450833296</v>
      </c>
    </row>
    <row r="843" spans="1:5" ht="16">
      <c r="A843" s="9" t="s">
        <v>74</v>
      </c>
      <c r="B843" s="7" t="s">
        <v>185</v>
      </c>
      <c r="C843" s="7">
        <v>91.721000671386705</v>
      </c>
      <c r="D843" s="7">
        <v>80.336997985839801</v>
      </c>
      <c r="E843" s="7">
        <v>0.87588444737609294</v>
      </c>
    </row>
    <row r="844" spans="1:5" ht="16">
      <c r="A844" s="9" t="s">
        <v>74</v>
      </c>
      <c r="B844" s="7" t="s">
        <v>185</v>
      </c>
      <c r="C844" s="7">
        <v>104.353996276855</v>
      </c>
      <c r="D844" s="7">
        <v>76.455001831054702</v>
      </c>
      <c r="E844" s="7">
        <v>0.73265044520400002</v>
      </c>
    </row>
    <row r="845" spans="1:5" ht="16">
      <c r="A845" s="9" t="s">
        <v>74</v>
      </c>
      <c r="B845" s="7" t="s">
        <v>185</v>
      </c>
      <c r="C845" s="7">
        <v>75.254997253417997</v>
      </c>
      <c r="D845" s="7">
        <v>36.8429985046387</v>
      </c>
      <c r="E845" s="7">
        <v>0.48957544148957299</v>
      </c>
    </row>
    <row r="846" spans="1:5" ht="16">
      <c r="A846" s="9" t="s">
        <v>74</v>
      </c>
      <c r="B846" s="7" t="s">
        <v>185</v>
      </c>
      <c r="C846" s="7">
        <v>113.166999816895</v>
      </c>
      <c r="D846" s="7">
        <v>63.224998474121101</v>
      </c>
      <c r="E846" s="7">
        <v>0.55868759069711005</v>
      </c>
    </row>
    <row r="847" spans="1:5" ht="16">
      <c r="A847" s="9" t="s">
        <v>74</v>
      </c>
      <c r="B847" s="7" t="s">
        <v>185</v>
      </c>
      <c r="C847" s="7">
        <v>79.356002807617202</v>
      </c>
      <c r="D847" s="7">
        <v>57.9799995422363</v>
      </c>
      <c r="E847" s="7">
        <v>0.73063155263499402</v>
      </c>
    </row>
    <row r="848" spans="1:5" ht="16">
      <c r="A848" s="9" t="s">
        <v>74</v>
      </c>
      <c r="B848" s="7" t="s">
        <v>185</v>
      </c>
      <c r="C848" s="7">
        <v>85.911003112792997</v>
      </c>
      <c r="D848" s="7">
        <v>95.218002319335895</v>
      </c>
      <c r="E848" s="7">
        <v>1.1083330291735001</v>
      </c>
    </row>
    <row r="849" spans="1:5" ht="16">
      <c r="A849" s="9" t="s">
        <v>74</v>
      </c>
      <c r="B849" s="7" t="s">
        <v>185</v>
      </c>
      <c r="C849" s="7">
        <v>163</v>
      </c>
      <c r="D849" s="7">
        <v>209.33999633789099</v>
      </c>
      <c r="E849" s="7">
        <v>1.2842944560606799</v>
      </c>
    </row>
    <row r="850" spans="1:5" ht="16">
      <c r="A850" s="9" t="s">
        <v>74</v>
      </c>
      <c r="B850" s="7" t="s">
        <v>185</v>
      </c>
      <c r="C850" s="7">
        <v>147.27900695800801</v>
      </c>
      <c r="D850" s="7">
        <v>177.52900695800801</v>
      </c>
      <c r="E850" s="7">
        <v>1.2053924766659001</v>
      </c>
    </row>
    <row r="851" spans="1:5" ht="16">
      <c r="A851" s="9" t="s">
        <v>74</v>
      </c>
      <c r="B851" s="7" t="s">
        <v>185</v>
      </c>
      <c r="C851" s="7">
        <v>123.28800201416</v>
      </c>
      <c r="D851" s="7">
        <v>123.79799652099599</v>
      </c>
      <c r="E851" s="7">
        <v>1.0041366110124601</v>
      </c>
    </row>
    <row r="852" spans="1:5" ht="16">
      <c r="A852" s="9" t="s">
        <v>74</v>
      </c>
      <c r="B852" s="7" t="s">
        <v>185</v>
      </c>
      <c r="C852" s="7">
        <v>106.873001098633</v>
      </c>
      <c r="D852" s="7">
        <v>120.804000854492</v>
      </c>
      <c r="E852" s="7">
        <v>1.13035097370385</v>
      </c>
    </row>
    <row r="853" spans="1:5" ht="16">
      <c r="A853" s="9" t="s">
        <v>74</v>
      </c>
      <c r="B853" s="7" t="s">
        <v>185</v>
      </c>
      <c r="C853" s="7">
        <v>123.557998657227</v>
      </c>
      <c r="D853" s="7">
        <v>122.48999786377</v>
      </c>
      <c r="E853" s="7">
        <v>0.99135627960096795</v>
      </c>
    </row>
    <row r="854" spans="1:5" ht="16">
      <c r="A854" s="9" t="s">
        <v>74</v>
      </c>
      <c r="B854" s="7" t="s">
        <v>185</v>
      </c>
      <c r="C854" s="7">
        <v>95.557998657226605</v>
      </c>
      <c r="D854" s="7">
        <v>88.903999328613295</v>
      </c>
      <c r="E854" s="7">
        <v>0.93036690363847296</v>
      </c>
    </row>
    <row r="855" spans="1:5" ht="16">
      <c r="A855" s="9" t="s">
        <v>74</v>
      </c>
      <c r="B855" s="7" t="s">
        <v>185</v>
      </c>
      <c r="C855" s="7">
        <v>130.17300415039099</v>
      </c>
      <c r="D855" s="7">
        <v>128.46200561523401</v>
      </c>
      <c r="E855" s="7">
        <v>0.98685596490360195</v>
      </c>
    </row>
    <row r="856" spans="1:5" ht="16">
      <c r="A856" s="9" t="s">
        <v>74</v>
      </c>
      <c r="B856" s="7" t="s">
        <v>185</v>
      </c>
      <c r="C856" s="7">
        <v>130.88000488281199</v>
      </c>
      <c r="D856" s="7">
        <v>143.69999694824199</v>
      </c>
      <c r="E856" s="7">
        <v>1.09795225845925</v>
      </c>
    </row>
    <row r="857" spans="1:5" ht="16">
      <c r="A857" s="9" t="s">
        <v>74</v>
      </c>
      <c r="B857" s="7" t="s">
        <v>185</v>
      </c>
      <c r="C857" s="7">
        <v>128.76699829101599</v>
      </c>
      <c r="D857" s="7">
        <v>23.913000106811499</v>
      </c>
      <c r="E857" s="7">
        <v>0.185707521524791</v>
      </c>
    </row>
    <row r="858" spans="1:5" ht="16">
      <c r="A858" s="9" t="s">
        <v>74</v>
      </c>
      <c r="B858" s="7" t="s">
        <v>185</v>
      </c>
      <c r="C858" s="7">
        <v>121.42600250244099</v>
      </c>
      <c r="D858" s="7">
        <v>107.157997131348</v>
      </c>
      <c r="E858" s="7">
        <v>0.88249629340464497</v>
      </c>
    </row>
    <row r="859" spans="1:5" ht="16">
      <c r="A859" s="9" t="s">
        <v>74</v>
      </c>
      <c r="B859" s="7" t="s">
        <v>185</v>
      </c>
      <c r="C859" s="7">
        <v>100.17600250244099</v>
      </c>
      <c r="D859" s="7">
        <v>148.02900695800801</v>
      </c>
      <c r="E859" s="7">
        <v>1.4776892994347599</v>
      </c>
    </row>
    <row r="860" spans="1:5" ht="16">
      <c r="A860" s="9" t="s">
        <v>74</v>
      </c>
      <c r="B860" s="7" t="s">
        <v>185</v>
      </c>
      <c r="C860" s="7">
        <v>121.25</v>
      </c>
      <c r="D860" s="7">
        <v>97.5</v>
      </c>
      <c r="E860" s="7">
        <v>0.80412371134020599</v>
      </c>
    </row>
    <row r="861" spans="1:5" ht="16">
      <c r="A861" s="9" t="s">
        <v>74</v>
      </c>
      <c r="B861" s="7" t="s">
        <v>185</v>
      </c>
      <c r="C861" s="7">
        <v>110.95099639892599</v>
      </c>
      <c r="D861" s="7">
        <v>107.314002990723</v>
      </c>
      <c r="E861" s="7">
        <v>0.96721982202731904</v>
      </c>
    </row>
    <row r="862" spans="1:5" ht="16">
      <c r="A862" s="9" t="s">
        <v>74</v>
      </c>
      <c r="B862" s="7" t="s">
        <v>185</v>
      </c>
      <c r="C862" s="7">
        <v>71.805999755859403</v>
      </c>
      <c r="D862" s="7">
        <v>28.271999359130898</v>
      </c>
      <c r="E862" s="7">
        <v>0.39372753607297101</v>
      </c>
    </row>
    <row r="863" spans="1:5" ht="16">
      <c r="A863" s="9" t="s">
        <v>74</v>
      </c>
      <c r="B863" s="7" t="s">
        <v>185</v>
      </c>
      <c r="C863" s="7">
        <v>79.549003601074205</v>
      </c>
      <c r="D863" s="7">
        <v>63.873001098632798</v>
      </c>
      <c r="E863" s="7">
        <v>0.80293904646431402</v>
      </c>
    </row>
    <row r="864" spans="1:5" ht="16">
      <c r="A864" s="9" t="s">
        <v>74</v>
      </c>
      <c r="B864" s="7" t="s">
        <v>185</v>
      </c>
      <c r="C864" s="7">
        <v>73.412002563476605</v>
      </c>
      <c r="D864" s="7">
        <v>92.902000427246094</v>
      </c>
      <c r="E864" s="7">
        <v>1.2654878927586399</v>
      </c>
    </row>
    <row r="865" spans="1:5" ht="16">
      <c r="A865" s="9" t="s">
        <v>74</v>
      </c>
      <c r="B865" s="7" t="s">
        <v>185</v>
      </c>
      <c r="C865" s="7">
        <v>63.347000122070298</v>
      </c>
      <c r="D865" s="7">
        <v>61.870998382568402</v>
      </c>
      <c r="E865" s="7">
        <v>0.97669973737260396</v>
      </c>
    </row>
    <row r="866" spans="1:5" ht="16">
      <c r="A866" s="9" t="s">
        <v>74</v>
      </c>
      <c r="B866" s="7" t="s">
        <v>185</v>
      </c>
      <c r="C866" s="7">
        <v>51.6570014953613</v>
      </c>
      <c r="D866" s="7">
        <v>83.971000671386705</v>
      </c>
      <c r="E866" s="7">
        <v>1.6255492622607399</v>
      </c>
    </row>
    <row r="867" spans="1:5" ht="16">
      <c r="A867" s="9" t="s">
        <v>74</v>
      </c>
      <c r="B867" s="7" t="s">
        <v>185</v>
      </c>
      <c r="C867" s="7">
        <v>63.402000427246101</v>
      </c>
      <c r="D867" s="7">
        <v>57.402000427246101</v>
      </c>
      <c r="E867" s="7">
        <v>0.90536576197016005</v>
      </c>
    </row>
    <row r="868" spans="1:5" ht="16">
      <c r="A868" s="9" t="s">
        <v>74</v>
      </c>
      <c r="B868" s="7" t="s">
        <v>185</v>
      </c>
      <c r="C868" s="7">
        <v>69.216003417968807</v>
      </c>
      <c r="D868" s="7">
        <v>48.597999572753899</v>
      </c>
      <c r="E868" s="7">
        <v>0.70212085605823404</v>
      </c>
    </row>
    <row r="869" spans="1:5" ht="16">
      <c r="A869" s="9" t="s">
        <v>74</v>
      </c>
      <c r="B869" s="7" t="s">
        <v>185</v>
      </c>
      <c r="C869" s="7">
        <v>68.718002319335895</v>
      </c>
      <c r="D869" s="7">
        <v>69.845001220703097</v>
      </c>
      <c r="E869" s="7">
        <v>1.01640034435416</v>
      </c>
    </row>
    <row r="870" spans="1:5" ht="16">
      <c r="A870" s="9" t="s">
        <v>74</v>
      </c>
      <c r="B870" s="7" t="s">
        <v>185</v>
      </c>
      <c r="C870" s="7">
        <v>100.34300231933599</v>
      </c>
      <c r="D870" s="7">
        <v>88.558998107910199</v>
      </c>
      <c r="E870" s="7">
        <v>0.88256277030735197</v>
      </c>
    </row>
    <row r="871" spans="1:5" ht="16">
      <c r="A871" s="9" t="s">
        <v>74</v>
      </c>
      <c r="B871" s="7" t="s">
        <v>185</v>
      </c>
      <c r="C871" s="7">
        <v>60.930999755859403</v>
      </c>
      <c r="D871" s="7">
        <v>39.853000640869098</v>
      </c>
      <c r="E871" s="7">
        <v>0.65406772907967403</v>
      </c>
    </row>
    <row r="872" spans="1:5" ht="16">
      <c r="A872" s="9" t="s">
        <v>74</v>
      </c>
      <c r="B872" s="7" t="s">
        <v>185</v>
      </c>
      <c r="C872" s="7">
        <v>50.853000640869098</v>
      </c>
      <c r="D872" s="7">
        <v>31.5590000152588</v>
      </c>
      <c r="E872" s="7">
        <v>0.62059268120936995</v>
      </c>
    </row>
    <row r="873" spans="1:5" ht="16">
      <c r="A873" s="9" t="s">
        <v>74</v>
      </c>
      <c r="B873" s="7" t="s">
        <v>185</v>
      </c>
      <c r="C873" s="7">
        <v>47.528999328613303</v>
      </c>
      <c r="D873" s="7">
        <v>47.608001708984403</v>
      </c>
      <c r="E873" s="7">
        <v>1.0016621932186001</v>
      </c>
    </row>
    <row r="874" spans="1:5" ht="16">
      <c r="A874" s="9" t="s">
        <v>74</v>
      </c>
      <c r="B874" s="7" t="s">
        <v>185</v>
      </c>
      <c r="C874" s="7">
        <v>57.597999572753899</v>
      </c>
      <c r="D874" s="7">
        <v>81.304000854492202</v>
      </c>
      <c r="E874" s="7">
        <v>1.41157681616693</v>
      </c>
    </row>
    <row r="875" spans="1:5" ht="16">
      <c r="A875" s="9" t="s">
        <v>74</v>
      </c>
      <c r="B875" s="7" t="s">
        <v>185</v>
      </c>
      <c r="C875" s="7">
        <v>56.9210014343262</v>
      </c>
      <c r="D875" s="7">
        <v>63.425998687744098</v>
      </c>
      <c r="E875" s="7">
        <v>1.1142811456141199</v>
      </c>
    </row>
    <row r="876" spans="1:5" ht="16">
      <c r="A876" s="9" t="s">
        <v>74</v>
      </c>
      <c r="B876" s="7" t="s">
        <v>185</v>
      </c>
      <c r="C876" s="7">
        <v>60.596000671386697</v>
      </c>
      <c r="D876" s="7">
        <v>68.672996520996094</v>
      </c>
      <c r="E876" s="7">
        <v>1.1332925566063501</v>
      </c>
    </row>
    <row r="877" spans="1:5" ht="16">
      <c r="A877" s="9" t="s">
        <v>74</v>
      </c>
      <c r="B877" s="7" t="s">
        <v>185</v>
      </c>
      <c r="C877" s="7">
        <v>43.834999084472699</v>
      </c>
      <c r="D877" s="7">
        <v>35.6310005187988</v>
      </c>
      <c r="E877" s="7">
        <v>0.81284364692550304</v>
      </c>
    </row>
    <row r="878" spans="1:5" ht="16">
      <c r="A878" s="9" t="s">
        <v>74</v>
      </c>
      <c r="B878" s="7" t="s">
        <v>185</v>
      </c>
      <c r="C878" s="7">
        <v>58.4609985351562</v>
      </c>
      <c r="D878" s="7">
        <v>37.784000396728501</v>
      </c>
      <c r="E878" s="7">
        <v>0.64631123900503795</v>
      </c>
    </row>
    <row r="879" spans="1:5" ht="16">
      <c r="A879" s="9" t="s">
        <v>74</v>
      </c>
      <c r="B879" s="7" t="s">
        <v>185</v>
      </c>
      <c r="C879" s="7">
        <v>48.474998474121101</v>
      </c>
      <c r="D879" s="7">
        <v>66.751998901367202</v>
      </c>
      <c r="E879" s="7">
        <v>1.3770397318734</v>
      </c>
    </row>
    <row r="880" spans="1:5" ht="16">
      <c r="A880" s="9" t="s">
        <v>74</v>
      </c>
      <c r="B880" s="7" t="s">
        <v>185</v>
      </c>
      <c r="C880" s="7">
        <v>49.990001678466797</v>
      </c>
      <c r="D880" s="7">
        <v>45.644001007080099</v>
      </c>
      <c r="E880" s="7">
        <v>0.91306260201109901</v>
      </c>
    </row>
    <row r="881" spans="1:5" ht="16">
      <c r="A881" s="9" t="s">
        <v>74</v>
      </c>
      <c r="B881" s="7" t="s">
        <v>185</v>
      </c>
      <c r="C881" s="7">
        <v>75.597999572753906</v>
      </c>
      <c r="D881" s="7">
        <v>39.333000183105497</v>
      </c>
      <c r="E881" s="7">
        <v>0.52029154746683803</v>
      </c>
    </row>
    <row r="882" spans="1:5" ht="16">
      <c r="A882" s="9" t="s">
        <v>74</v>
      </c>
      <c r="B882" s="7" t="s">
        <v>185</v>
      </c>
      <c r="C882" s="7">
        <v>60.784000396728501</v>
      </c>
      <c r="D882" s="7">
        <v>20.902000427246101</v>
      </c>
      <c r="E882" s="7">
        <v>0.34387339251812499</v>
      </c>
    </row>
    <row r="883" spans="1:5" ht="16">
      <c r="A883" s="9" t="s">
        <v>74</v>
      </c>
      <c r="B883" s="7" t="s">
        <v>185</v>
      </c>
      <c r="C883" s="7">
        <v>58.3429985046387</v>
      </c>
      <c r="D883" s="7">
        <v>37.891998291015597</v>
      </c>
      <c r="E883" s="7">
        <v>0.64946950383434499</v>
      </c>
    </row>
    <row r="884" spans="1:5" ht="16">
      <c r="A884" s="9" t="s">
        <v>74</v>
      </c>
      <c r="B884" s="7" t="s">
        <v>185</v>
      </c>
      <c r="C884" s="7">
        <v>59.471000671386697</v>
      </c>
      <c r="D884" s="7">
        <v>67.039001464843807</v>
      </c>
      <c r="E884" s="7">
        <v>1.1272553128082501</v>
      </c>
    </row>
    <row r="885" spans="1:5" ht="16">
      <c r="A885" s="9" t="s">
        <v>74</v>
      </c>
      <c r="B885" s="7" t="s">
        <v>185</v>
      </c>
      <c r="C885" s="7">
        <v>91.554000854492202</v>
      </c>
      <c r="D885" s="7">
        <v>69.564002990722699</v>
      </c>
      <c r="E885" s="7">
        <v>0.75981390590763498</v>
      </c>
    </row>
    <row r="886" spans="1:5" ht="16">
      <c r="A886" s="9" t="s">
        <v>74</v>
      </c>
      <c r="B886" s="7" t="s">
        <v>185</v>
      </c>
      <c r="C886" s="7">
        <v>66.634002685546903</v>
      </c>
      <c r="D886" s="7">
        <v>38.525001525878899</v>
      </c>
      <c r="E886" s="7">
        <v>0.57815829716372602</v>
      </c>
    </row>
    <row r="887" spans="1:5" ht="16">
      <c r="A887" s="9" t="s">
        <v>74</v>
      </c>
      <c r="B887" s="7" t="s">
        <v>185</v>
      </c>
      <c r="C887" s="7">
        <v>69.467002868652301</v>
      </c>
      <c r="D887" s="7">
        <v>38.067001342773402</v>
      </c>
      <c r="E887" s="7">
        <v>0.54798681058329501</v>
      </c>
    </row>
    <row r="888" spans="1:5" ht="16">
      <c r="A888" s="9" t="s">
        <v>74</v>
      </c>
      <c r="B888" s="7" t="s">
        <v>185</v>
      </c>
      <c r="C888" s="7">
        <v>66.314002990722699</v>
      </c>
      <c r="D888" s="7">
        <v>92.5780029296875</v>
      </c>
      <c r="E888" s="7">
        <v>1.3960551128641601</v>
      </c>
    </row>
    <row r="889" spans="1:5" ht="16">
      <c r="A889" s="9" t="s">
        <v>74</v>
      </c>
      <c r="B889" s="7" t="s">
        <v>185</v>
      </c>
      <c r="C889" s="7">
        <v>68.980003356933594</v>
      </c>
      <c r="D889" s="7">
        <v>65.960998535156193</v>
      </c>
      <c r="E889" s="7">
        <v>0.95623362315371796</v>
      </c>
    </row>
    <row r="890" spans="1:5" ht="16">
      <c r="A890" s="9" t="s">
        <v>74</v>
      </c>
      <c r="B890" s="7" t="s">
        <v>185</v>
      </c>
      <c r="C890" s="7">
        <v>54.058998107910199</v>
      </c>
      <c r="D890" s="7">
        <v>62.8429985046387</v>
      </c>
      <c r="E890" s="7">
        <v>1.1624891452704</v>
      </c>
    </row>
    <row r="891" spans="1:5" ht="16">
      <c r="A891" s="9" t="s">
        <v>74</v>
      </c>
      <c r="B891" s="7" t="s">
        <v>185</v>
      </c>
      <c r="C891" s="7">
        <v>55.277000427246101</v>
      </c>
      <c r="D891" s="7">
        <v>58.910999298095703</v>
      </c>
      <c r="E891" s="7">
        <v>1.06574160759017</v>
      </c>
    </row>
    <row r="892" spans="1:5" ht="16">
      <c r="A892" s="9" t="s">
        <v>74</v>
      </c>
      <c r="B892" s="7" t="s">
        <v>185</v>
      </c>
      <c r="C892" s="7">
        <v>50.4609985351562</v>
      </c>
      <c r="D892" s="7">
        <v>33.5200004577637</v>
      </c>
      <c r="E892" s="7">
        <v>0.66427540934233098</v>
      </c>
    </row>
    <row r="893" spans="1:5" ht="16">
      <c r="A893" s="9" t="s">
        <v>74</v>
      </c>
      <c r="B893" s="7" t="s">
        <v>185</v>
      </c>
      <c r="C893" s="7">
        <v>45.680000305175803</v>
      </c>
      <c r="D893" s="7">
        <v>31.670000076293899</v>
      </c>
      <c r="E893" s="7">
        <v>0.69330122295786301</v>
      </c>
    </row>
    <row r="894" spans="1:5" ht="16">
      <c r="A894" s="9" t="s">
        <v>74</v>
      </c>
      <c r="B894" s="7" t="s">
        <v>185</v>
      </c>
      <c r="C894" s="7">
        <v>45.793998718261697</v>
      </c>
      <c r="D894" s="7">
        <v>40.224998474121101</v>
      </c>
      <c r="E894" s="7">
        <v>0.87839017338488501</v>
      </c>
    </row>
    <row r="895" spans="1:5" ht="16">
      <c r="A895" s="9" t="s">
        <v>74</v>
      </c>
      <c r="B895" s="7" t="s">
        <v>185</v>
      </c>
      <c r="C895" s="7">
        <v>59.693000793457003</v>
      </c>
      <c r="D895" s="7">
        <v>35.624000549316399</v>
      </c>
      <c r="E895" s="7">
        <v>0.59678689420521103</v>
      </c>
    </row>
    <row r="896" spans="1:5" ht="16">
      <c r="A896" s="9" t="s">
        <v>74</v>
      </c>
      <c r="B896" s="7" t="s">
        <v>185</v>
      </c>
      <c r="C896" s="7">
        <v>37.970001220703097</v>
      </c>
      <c r="D896" s="7">
        <v>29.316999435424801</v>
      </c>
      <c r="E896" s="7">
        <v>0.77210952048744497</v>
      </c>
    </row>
    <row r="897" spans="1:5" ht="16">
      <c r="A897" s="9" t="s">
        <v>74</v>
      </c>
      <c r="B897" s="7" t="s">
        <v>185</v>
      </c>
      <c r="C897" s="7">
        <v>49.1570014953613</v>
      </c>
      <c r="D897" s="7">
        <v>48.971000671386697</v>
      </c>
      <c r="E897" s="7">
        <v>0.99621618857301197</v>
      </c>
    </row>
    <row r="898" spans="1:5" ht="16">
      <c r="A898" s="9" t="s">
        <v>74</v>
      </c>
      <c r="B898" s="7" t="s">
        <v>185</v>
      </c>
      <c r="C898" s="7">
        <v>37.724998474121101</v>
      </c>
      <c r="D898" s="7">
        <v>26.813999176025401</v>
      </c>
      <c r="E898" s="7">
        <v>0.71077535481994703</v>
      </c>
    </row>
    <row r="899" spans="1:5" ht="16">
      <c r="A899" s="9" t="s">
        <v>74</v>
      </c>
      <c r="B899" s="7" t="s">
        <v>185</v>
      </c>
      <c r="C899" s="7">
        <v>44.108001708984403</v>
      </c>
      <c r="D899" s="7">
        <v>49.137001037597699</v>
      </c>
      <c r="E899" s="7">
        <v>1.11401557843843</v>
      </c>
    </row>
    <row r="900" spans="1:5" ht="16">
      <c r="A900" s="9" t="s">
        <v>74</v>
      </c>
      <c r="B900" s="7" t="s">
        <v>185</v>
      </c>
      <c r="C900" s="7">
        <v>49.990001678466797</v>
      </c>
      <c r="D900" s="7">
        <v>67.666999816894503</v>
      </c>
      <c r="E900" s="7">
        <v>1.35361067303269</v>
      </c>
    </row>
    <row r="901" spans="1:5" ht="16">
      <c r="A901" s="9" t="s">
        <v>74</v>
      </c>
      <c r="B901" s="7" t="s">
        <v>185</v>
      </c>
      <c r="C901" s="7">
        <v>42.682998657226598</v>
      </c>
      <c r="D901" s="7">
        <v>42.019001007080099</v>
      </c>
      <c r="E901" s="7">
        <v>0.98444350980401296</v>
      </c>
    </row>
    <row r="902" spans="1:5" ht="16">
      <c r="A902" s="9" t="s">
        <v>74</v>
      </c>
      <c r="B902" s="7" t="s">
        <v>185</v>
      </c>
      <c r="C902" s="7">
        <v>36.902000427246101</v>
      </c>
      <c r="D902" s="7">
        <v>28.166999816894499</v>
      </c>
      <c r="E902" s="7">
        <v>0.76329194869603301</v>
      </c>
    </row>
    <row r="903" spans="1:5" ht="16">
      <c r="A903" s="9" t="s">
        <v>74</v>
      </c>
      <c r="B903" s="7" t="s">
        <v>185</v>
      </c>
      <c r="C903" s="7">
        <v>42.324001312255902</v>
      </c>
      <c r="D903" s="7">
        <v>48.706001281738303</v>
      </c>
      <c r="E903" s="7">
        <v>1.15078914496759</v>
      </c>
    </row>
    <row r="904" spans="1:5" ht="16">
      <c r="A904" s="9" t="s">
        <v>74</v>
      </c>
      <c r="B904" s="7" t="s">
        <v>185</v>
      </c>
      <c r="C904" s="7">
        <v>45.911998748779297</v>
      </c>
      <c r="D904" s="7">
        <v>68.245002746582003</v>
      </c>
      <c r="E904" s="7">
        <v>1.48643066314765</v>
      </c>
    </row>
    <row r="905" spans="1:5" ht="16">
      <c r="A905" s="9" t="s">
        <v>74</v>
      </c>
      <c r="B905" s="7" t="s">
        <v>185</v>
      </c>
      <c r="C905" s="7">
        <v>41.509998321533203</v>
      </c>
      <c r="D905" s="7">
        <v>37.186000823974602</v>
      </c>
      <c r="E905" s="7">
        <v>0.895832385632366</v>
      </c>
    </row>
    <row r="906" spans="1:5" ht="16">
      <c r="A906" s="9" t="s">
        <v>74</v>
      </c>
      <c r="B906" s="7" t="s">
        <v>185</v>
      </c>
      <c r="C906" s="7">
        <v>43.650001525878899</v>
      </c>
      <c r="D906" s="7">
        <v>26.389999389648398</v>
      </c>
      <c r="E906" s="7">
        <v>0.60458186637181499</v>
      </c>
    </row>
    <row r="907" spans="1:5" ht="16">
      <c r="A907" s="9" t="s">
        <v>74</v>
      </c>
      <c r="B907" s="7" t="s">
        <v>185</v>
      </c>
      <c r="C907" s="7">
        <v>40.2039985656738</v>
      </c>
      <c r="D907" s="7">
        <v>48.7960014343262</v>
      </c>
      <c r="E907" s="7">
        <v>1.2137101575759199</v>
      </c>
    </row>
    <row r="908" spans="1:5" ht="16">
      <c r="A908" s="9" t="s">
        <v>74</v>
      </c>
      <c r="B908" s="7" t="s">
        <v>185</v>
      </c>
      <c r="C908" s="7">
        <v>25.0100002288818</v>
      </c>
      <c r="D908" s="7">
        <v>37.990001678466797</v>
      </c>
      <c r="E908" s="7">
        <v>1.51899245624938</v>
      </c>
    </row>
    <row r="909" spans="1:5" ht="16">
      <c r="A909" s="9" t="s">
        <v>74</v>
      </c>
      <c r="B909" s="7" t="s">
        <v>185</v>
      </c>
      <c r="C909" s="7">
        <v>26.774999618530298</v>
      </c>
      <c r="D909" s="7">
        <v>24.774999618530298</v>
      </c>
      <c r="E909" s="7">
        <v>0.92530345365099997</v>
      </c>
    </row>
    <row r="910" spans="1:5" ht="16">
      <c r="A910" s="9" t="s">
        <v>74</v>
      </c>
      <c r="B910" s="7" t="s">
        <v>185</v>
      </c>
      <c r="C910" s="7">
        <v>29.350000381469702</v>
      </c>
      <c r="D910" s="7">
        <v>24.719999313354499</v>
      </c>
      <c r="E910" s="7">
        <v>0.84224868797485897</v>
      </c>
    </row>
    <row r="911" spans="1:5" ht="16">
      <c r="A911" s="9" t="s">
        <v>74</v>
      </c>
      <c r="B911" s="7" t="s">
        <v>185</v>
      </c>
      <c r="C911" s="7">
        <v>57.764999389648402</v>
      </c>
      <c r="D911" s="7">
        <v>49.166999816894503</v>
      </c>
      <c r="E911" s="7">
        <v>0.85115554983811403</v>
      </c>
    </row>
    <row r="912" spans="1:5" ht="16">
      <c r="A912" s="9" t="s">
        <v>74</v>
      </c>
      <c r="B912" s="7" t="s">
        <v>185</v>
      </c>
      <c r="C912" s="7">
        <v>39.845001220703097</v>
      </c>
      <c r="D912" s="7">
        <v>43.3689994812012</v>
      </c>
      <c r="E912" s="7">
        <v>1.08844266915638</v>
      </c>
    </row>
    <row r="913" spans="1:5" ht="16">
      <c r="A913" s="9" t="s">
        <v>74</v>
      </c>
      <c r="B913" s="7" t="s">
        <v>185</v>
      </c>
      <c r="C913" s="7">
        <v>52.2820014953613</v>
      </c>
      <c r="D913" s="7">
        <v>40.233001708984403</v>
      </c>
      <c r="E913" s="7">
        <v>0.76953828388827095</v>
      </c>
    </row>
    <row r="914" spans="1:5" ht="16">
      <c r="A914" s="9" t="s">
        <v>74</v>
      </c>
      <c r="B914" s="7" t="s">
        <v>185</v>
      </c>
      <c r="C914" s="7">
        <v>39.728000640869098</v>
      </c>
      <c r="D914" s="7">
        <v>38.951000213622997</v>
      </c>
      <c r="E914" s="7">
        <v>0.98044199519955799</v>
      </c>
    </row>
    <row r="915" spans="1:5" ht="16">
      <c r="A915" s="9" t="s">
        <v>74</v>
      </c>
      <c r="B915" s="7" t="s">
        <v>185</v>
      </c>
      <c r="C915" s="7">
        <v>51.019001007080099</v>
      </c>
      <c r="D915" s="7">
        <v>52.625</v>
      </c>
      <c r="E915" s="7">
        <v>1.0314784484450601</v>
      </c>
    </row>
    <row r="916" spans="1:5" ht="16">
      <c r="A916" s="9" t="s">
        <v>74</v>
      </c>
      <c r="B916" s="7" t="s">
        <v>185</v>
      </c>
      <c r="C916" s="7">
        <v>45.235000610351598</v>
      </c>
      <c r="D916" s="7">
        <v>59.735000610351598</v>
      </c>
      <c r="E916" s="7">
        <v>1.3205482437128999</v>
      </c>
    </row>
    <row r="917" spans="1:5" ht="16">
      <c r="A917" s="9" t="s">
        <v>74</v>
      </c>
      <c r="B917" s="7" t="s">
        <v>185</v>
      </c>
      <c r="C917" s="7">
        <v>64.0780029296875</v>
      </c>
      <c r="D917" s="7">
        <v>106.137001037598</v>
      </c>
      <c r="E917" s="7">
        <v>1.6563718621827399</v>
      </c>
    </row>
    <row r="918" spans="1:5" ht="16">
      <c r="A918" s="9" t="s">
        <v>74</v>
      </c>
      <c r="B918" s="7" t="s">
        <v>185</v>
      </c>
      <c r="C918" s="7">
        <v>41.277000427246101</v>
      </c>
      <c r="D918" s="7">
        <v>41.138999938964801</v>
      </c>
      <c r="E918" s="7">
        <v>0.99665672197948396</v>
      </c>
    </row>
    <row r="919" spans="1:5" ht="16">
      <c r="A919" s="9" t="s">
        <v>74</v>
      </c>
      <c r="B919" s="7" t="s">
        <v>185</v>
      </c>
      <c r="C919" s="7">
        <v>54.381999969482401</v>
      </c>
      <c r="D919" s="7">
        <v>67.637001037597699</v>
      </c>
      <c r="E919" s="7">
        <v>1.2437387568598699</v>
      </c>
    </row>
    <row r="920" spans="1:5" ht="16">
      <c r="A920" s="9" t="s">
        <v>74</v>
      </c>
      <c r="B920" s="7" t="s">
        <v>185</v>
      </c>
      <c r="C920" s="7">
        <v>44.942001342773402</v>
      </c>
      <c r="D920" s="7">
        <v>54.699001312255902</v>
      </c>
      <c r="E920" s="7">
        <v>1.21710203546713</v>
      </c>
    </row>
    <row r="921" spans="1:5" ht="16">
      <c r="A921" s="9" t="s">
        <v>74</v>
      </c>
      <c r="B921" s="7" t="s">
        <v>185</v>
      </c>
      <c r="C921" s="7">
        <v>53.548999786377003</v>
      </c>
      <c r="D921" s="7">
        <v>40.411998748779297</v>
      </c>
      <c r="E921" s="7">
        <v>0.75467326952874703</v>
      </c>
    </row>
    <row r="922" spans="1:5" ht="16">
      <c r="A922" s="9" t="s">
        <v>74</v>
      </c>
      <c r="B922" s="7" t="s">
        <v>185</v>
      </c>
      <c r="C922" s="7">
        <v>53.759998321533203</v>
      </c>
      <c r="D922" s="7">
        <v>34.009998321533203</v>
      </c>
      <c r="E922" s="7">
        <v>0.63262647662529303</v>
      </c>
    </row>
    <row r="923" spans="1:5" ht="16">
      <c r="A923" s="9" t="s">
        <v>74</v>
      </c>
      <c r="B923" s="7" t="s">
        <v>185</v>
      </c>
      <c r="C923" s="7">
        <v>55.9609985351562</v>
      </c>
      <c r="D923" s="7">
        <v>52.528999328613303</v>
      </c>
      <c r="E923" s="7">
        <v>0.93867158742017598</v>
      </c>
    </row>
    <row r="924" spans="1:5" ht="16">
      <c r="A924" s="9" t="s">
        <v>74</v>
      </c>
      <c r="B924" s="7" t="s">
        <v>185</v>
      </c>
      <c r="C924" s="7">
        <v>39.748001098632798</v>
      </c>
      <c r="D924" s="7">
        <v>35.174999237060497</v>
      </c>
      <c r="E924" s="7">
        <v>0.88495014251849902</v>
      </c>
    </row>
    <row r="925" spans="1:5" ht="16">
      <c r="A925" s="9" t="s">
        <v>74</v>
      </c>
      <c r="B925" s="7" t="s">
        <v>185</v>
      </c>
      <c r="C925" s="7">
        <v>41.422000885009801</v>
      </c>
      <c r="D925" s="7">
        <v>54.411998748779297</v>
      </c>
      <c r="E925" s="7">
        <v>1.31360140954636</v>
      </c>
    </row>
    <row r="926" spans="1:5" ht="16">
      <c r="A926" s="9" t="s">
        <v>74</v>
      </c>
      <c r="B926" s="7" t="s">
        <v>185</v>
      </c>
      <c r="C926" s="7">
        <v>36.573001861572301</v>
      </c>
      <c r="D926" s="7">
        <v>35.650001525878899</v>
      </c>
      <c r="E926" s="7">
        <v>0.97476279526665899</v>
      </c>
    </row>
    <row r="927" spans="1:5" ht="16">
      <c r="A927" s="9" t="s">
        <v>74</v>
      </c>
      <c r="B927" s="7" t="s">
        <v>185</v>
      </c>
      <c r="C927" s="7">
        <v>51.166999816894503</v>
      </c>
      <c r="D927" s="7">
        <v>48.411998748779297</v>
      </c>
      <c r="E927" s="7">
        <v>0.94615668149443499</v>
      </c>
    </row>
    <row r="928" spans="1:5" ht="16">
      <c r="A928" s="9" t="s">
        <v>74</v>
      </c>
      <c r="B928" s="7" t="s">
        <v>185</v>
      </c>
      <c r="C928" s="7">
        <v>45.430999755859403</v>
      </c>
      <c r="D928" s="7">
        <v>66.597999572753906</v>
      </c>
      <c r="E928" s="7">
        <v>1.46591534262163</v>
      </c>
    </row>
    <row r="929" spans="1:5" ht="16">
      <c r="A929" s="9" t="s">
        <v>74</v>
      </c>
      <c r="B929" s="7" t="s">
        <v>185</v>
      </c>
      <c r="C929" s="7">
        <v>27.705999374389599</v>
      </c>
      <c r="D929" s="7">
        <v>43.804000854492202</v>
      </c>
      <c r="E929" s="7">
        <v>1.58102944645927</v>
      </c>
    </row>
    <row r="930" spans="1:5" ht="16">
      <c r="A930" s="9" t="s">
        <v>74</v>
      </c>
      <c r="B930" s="7" t="s">
        <v>185</v>
      </c>
      <c r="C930" s="7">
        <v>32.793998718261697</v>
      </c>
      <c r="D930" s="7">
        <v>35.548999786377003</v>
      </c>
      <c r="E930" s="7">
        <v>1.0840093058423199</v>
      </c>
    </row>
    <row r="931" spans="1:5" ht="16">
      <c r="A931" s="9" t="s">
        <v>74</v>
      </c>
      <c r="B931" s="7" t="s">
        <v>185</v>
      </c>
      <c r="C931" s="7">
        <v>30.913000106811499</v>
      </c>
      <c r="D931" s="7">
        <v>34.251998901367202</v>
      </c>
      <c r="E931" s="7">
        <v>1.1080127707766501</v>
      </c>
    </row>
    <row r="932" spans="1:5" ht="16">
      <c r="A932" s="9" t="s">
        <v>74</v>
      </c>
      <c r="B932" s="7" t="s">
        <v>185</v>
      </c>
      <c r="C932" s="7">
        <v>38.706001281738303</v>
      </c>
      <c r="D932" s="7">
        <v>40.597999572753899</v>
      </c>
      <c r="E932" s="7">
        <v>1.04888126461951</v>
      </c>
    </row>
    <row r="933" spans="1:5" ht="16">
      <c r="A933" s="9" t="s">
        <v>74</v>
      </c>
      <c r="B933" s="7" t="s">
        <v>185</v>
      </c>
      <c r="C933" s="7">
        <v>50.5390014648438</v>
      </c>
      <c r="D933" s="7">
        <v>67.117996215820298</v>
      </c>
      <c r="E933" s="7">
        <v>1.3280435756632301</v>
      </c>
    </row>
    <row r="934" spans="1:5" ht="16">
      <c r="A934" s="9" t="s">
        <v>74</v>
      </c>
      <c r="B934" s="7" t="s">
        <v>185</v>
      </c>
      <c r="C934" s="7">
        <v>55.534999847412102</v>
      </c>
      <c r="D934" s="7">
        <v>70.0989990234375</v>
      </c>
      <c r="E934" s="7">
        <v>1.26224901802541</v>
      </c>
    </row>
    <row r="935" spans="1:5" ht="16">
      <c r="A935" s="9" t="s">
        <v>74</v>
      </c>
      <c r="B935" s="7" t="s">
        <v>185</v>
      </c>
      <c r="C935" s="7">
        <v>34.528999328613303</v>
      </c>
      <c r="D935" s="7">
        <v>41.264999389648402</v>
      </c>
      <c r="E935" s="7">
        <v>1.1950824000698199</v>
      </c>
    </row>
    <row r="936" spans="1:5" ht="16">
      <c r="A936" s="9" t="s">
        <v>74</v>
      </c>
      <c r="B936" s="7" t="s">
        <v>185</v>
      </c>
      <c r="C936" s="7">
        <v>33.923000335693402</v>
      </c>
      <c r="D936" s="7">
        <v>26.143999099731399</v>
      </c>
      <c r="E936" s="7">
        <v>0.77068652067968901</v>
      </c>
    </row>
    <row r="937" spans="1:5" ht="16">
      <c r="A937" s="9" t="s">
        <v>74</v>
      </c>
      <c r="B937" s="7" t="s">
        <v>185</v>
      </c>
      <c r="C937" s="7">
        <v>39.862998962402301</v>
      </c>
      <c r="D937" s="7">
        <v>35.784000396728501</v>
      </c>
      <c r="E937" s="7">
        <v>0.89767456860129802</v>
      </c>
    </row>
    <row r="938" spans="1:5" ht="16">
      <c r="A938" s="9" t="s">
        <v>74</v>
      </c>
      <c r="B938" s="7" t="s">
        <v>185</v>
      </c>
      <c r="C938" s="7">
        <v>40.650001525878899</v>
      </c>
      <c r="D938" s="7">
        <v>40.573001861572301</v>
      </c>
      <c r="E938" s="7">
        <v>0.99810578938705297</v>
      </c>
    </row>
    <row r="939" spans="1:5" ht="16">
      <c r="A939" s="9" t="s">
        <v>74</v>
      </c>
      <c r="B939" s="7" t="s">
        <v>185</v>
      </c>
      <c r="C939" s="7">
        <v>26.6079998016357</v>
      </c>
      <c r="D939" s="7">
        <v>25.872999191284201</v>
      </c>
      <c r="E939" s="7">
        <v>0.97237670565878498</v>
      </c>
    </row>
    <row r="940" spans="1:5" ht="16">
      <c r="A940" s="9" t="s">
        <v>74</v>
      </c>
      <c r="B940" s="7" t="s">
        <v>185</v>
      </c>
      <c r="C940" s="7">
        <v>28.413999557495099</v>
      </c>
      <c r="D940" s="7">
        <v>26.7269992828369</v>
      </c>
      <c r="E940" s="7">
        <v>0.94062784891494799</v>
      </c>
    </row>
    <row r="941" spans="1:5" ht="16">
      <c r="A941" s="9" t="s">
        <v>74</v>
      </c>
      <c r="B941" s="7" t="s">
        <v>185</v>
      </c>
      <c r="C941" s="7">
        <v>28.548999786376999</v>
      </c>
      <c r="D941" s="7">
        <v>39.304000854492202</v>
      </c>
      <c r="E941" s="7">
        <v>1.37672076600201</v>
      </c>
    </row>
    <row r="942" spans="1:5" ht="16">
      <c r="A942" s="9" t="s">
        <v>74</v>
      </c>
      <c r="B942" s="7" t="s">
        <v>185</v>
      </c>
      <c r="C942" s="7">
        <v>30.235000610351602</v>
      </c>
      <c r="D942" s="7">
        <v>56.284000396728501</v>
      </c>
      <c r="E942" s="7">
        <v>1.8615511579470101</v>
      </c>
    </row>
    <row r="943" spans="1:5" ht="16">
      <c r="A943" s="9" t="s">
        <v>74</v>
      </c>
      <c r="B943" s="7" t="s">
        <v>185</v>
      </c>
      <c r="C943" s="7">
        <v>26.356000900268601</v>
      </c>
      <c r="D943" s="7">
        <v>32.980998992919901</v>
      </c>
      <c r="E943" s="7">
        <v>1.2513658319302901</v>
      </c>
    </row>
  </sheetData>
  <mergeCells count="1">
    <mergeCell ref="I31:L3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240F3-FE5E-DA47-8C42-3B6CE387B62F}">
  <dimension ref="A1:L753"/>
  <sheetViews>
    <sheetView workbookViewId="0">
      <selection activeCell="H9" sqref="H9:K9"/>
    </sheetView>
  </sheetViews>
  <sheetFormatPr baseColWidth="10" defaultColWidth="9.1640625" defaultRowHeight="14"/>
  <cols>
    <col min="1" max="1" width="28" style="58" bestFit="1" customWidth="1"/>
    <col min="2" max="2" width="12.6640625" style="58" customWidth="1"/>
    <col min="3" max="3" width="17.5" style="58" customWidth="1"/>
    <col min="4" max="4" width="13.1640625" style="58" customWidth="1"/>
    <col min="5" max="6" width="9.1640625" style="58"/>
    <col min="7" max="7" width="44.33203125" style="58" bestFit="1" customWidth="1"/>
    <col min="8" max="8" width="15.33203125" style="58" bestFit="1" customWidth="1"/>
    <col min="9" max="9" width="12.5" style="58" bestFit="1" customWidth="1"/>
    <col min="10" max="10" width="10.5" style="58" bestFit="1" customWidth="1"/>
    <col min="11" max="11" width="17.83203125" style="58" bestFit="1" customWidth="1"/>
    <col min="12" max="16384" width="9.1640625" style="58"/>
  </cols>
  <sheetData>
    <row r="1" spans="1:12" ht="18.75" customHeight="1">
      <c r="A1" s="6" t="s">
        <v>7</v>
      </c>
      <c r="B1" s="6" t="s">
        <v>18</v>
      </c>
      <c r="C1" s="6" t="s">
        <v>184</v>
      </c>
      <c r="D1" s="6" t="s">
        <v>19</v>
      </c>
      <c r="G1" s="24" t="s">
        <v>213</v>
      </c>
      <c r="H1" s="24" t="s">
        <v>214</v>
      </c>
      <c r="I1" s="24" t="s">
        <v>215</v>
      </c>
      <c r="J1" s="24" t="s">
        <v>216</v>
      </c>
      <c r="K1" s="24" t="s">
        <v>217</v>
      </c>
    </row>
    <row r="2" spans="1:12" ht="18.75" customHeight="1">
      <c r="A2" s="58" t="s">
        <v>10</v>
      </c>
      <c r="B2" s="58">
        <v>59.068000793457003</v>
      </c>
      <c r="C2" s="58">
        <v>0</v>
      </c>
      <c r="D2" s="58">
        <v>0</v>
      </c>
      <c r="G2" s="57" t="s">
        <v>521</v>
      </c>
      <c r="H2" s="57">
        <v>367.73821957736197</v>
      </c>
      <c r="I2" s="7" t="str">
        <f>IF(J2="ns","No","Yes")</f>
        <v>Yes</v>
      </c>
      <c r="J2" s="57" t="s">
        <v>220</v>
      </c>
      <c r="K2" s="61">
        <v>6.3509205571336198E-59</v>
      </c>
    </row>
    <row r="3" spans="1:12" ht="18.75" customHeight="1">
      <c r="A3" s="58" t="s">
        <v>10</v>
      </c>
      <c r="B3" s="58">
        <v>73.275001525878906</v>
      </c>
      <c r="C3" s="58">
        <v>0</v>
      </c>
      <c r="D3" s="58">
        <v>0</v>
      </c>
      <c r="G3" s="57" t="s">
        <v>522</v>
      </c>
      <c r="H3" s="57">
        <v>-37.866015971605997</v>
      </c>
      <c r="I3" s="7" t="str">
        <f t="shared" ref="I3:I7" si="0">IF(J3="ns","No","Yes")</f>
        <v>No</v>
      </c>
      <c r="J3" s="57" t="s">
        <v>225</v>
      </c>
      <c r="K3" s="57">
        <v>0.10493417542669201</v>
      </c>
    </row>
    <row r="4" spans="1:12" ht="18.75" customHeight="1">
      <c r="A4" s="58" t="s">
        <v>10</v>
      </c>
      <c r="B4" s="58">
        <v>54.923000335693402</v>
      </c>
      <c r="C4" s="58">
        <v>9.9999997764825804E-3</v>
      </c>
      <c r="D4" s="58">
        <v>1.82073078953478E-4</v>
      </c>
      <c r="G4" s="57" t="s">
        <v>523</v>
      </c>
      <c r="H4" s="57">
        <v>342.16121281464501</v>
      </c>
      <c r="I4" s="7" t="str">
        <f t="shared" si="0"/>
        <v>Yes</v>
      </c>
      <c r="J4" s="57" t="s">
        <v>220</v>
      </c>
      <c r="K4" s="61">
        <v>7.6592223375541504E-53</v>
      </c>
    </row>
    <row r="5" spans="1:12" ht="18.75" customHeight="1">
      <c r="A5" s="58" t="s">
        <v>10</v>
      </c>
      <c r="B5" s="58">
        <v>65.378997802734403</v>
      </c>
      <c r="C5" s="58">
        <v>9.9999997764825804E-3</v>
      </c>
      <c r="D5" s="58">
        <v>1.5295431426855501E-4</v>
      </c>
      <c r="G5" s="57" t="s">
        <v>524</v>
      </c>
      <c r="H5" s="57">
        <v>-405.60423554896801</v>
      </c>
      <c r="I5" s="7" t="str">
        <f t="shared" si="0"/>
        <v>Yes</v>
      </c>
      <c r="J5" s="57" t="s">
        <v>220</v>
      </c>
      <c r="K5" s="61">
        <v>4.8035108915143799E-73</v>
      </c>
    </row>
    <row r="6" spans="1:12" ht="18.75" customHeight="1">
      <c r="A6" s="58" t="s">
        <v>10</v>
      </c>
      <c r="B6" s="58">
        <v>82.891998291015597</v>
      </c>
      <c r="C6" s="58">
        <v>6.8999998271465302E-2</v>
      </c>
      <c r="D6" s="58">
        <v>8.3240843138105401E-4</v>
      </c>
      <c r="G6" s="57" t="s">
        <v>525</v>
      </c>
      <c r="H6" s="57">
        <v>-25.577006762716799</v>
      </c>
      <c r="I6" s="7" t="str">
        <f t="shared" si="0"/>
        <v>No</v>
      </c>
      <c r="J6" s="57" t="s">
        <v>225</v>
      </c>
      <c r="K6" s="57">
        <v>0.25528149578695097</v>
      </c>
    </row>
    <row r="7" spans="1:12" ht="18.75" customHeight="1">
      <c r="A7" s="58" t="s">
        <v>10</v>
      </c>
      <c r="B7" s="58">
        <v>61.817001342773402</v>
      </c>
      <c r="C7" s="58">
        <v>0</v>
      </c>
      <c r="D7" s="58">
        <v>0</v>
      </c>
      <c r="G7" s="57" t="s">
        <v>526</v>
      </c>
      <c r="H7" s="57">
        <v>380.02722878625099</v>
      </c>
      <c r="I7" s="7" t="str">
        <f t="shared" si="0"/>
        <v>Yes</v>
      </c>
      <c r="J7" s="57" t="s">
        <v>220</v>
      </c>
      <c r="K7" s="61">
        <v>1.58157272352001E-66</v>
      </c>
    </row>
    <row r="8" spans="1:12" ht="18.75" customHeight="1">
      <c r="A8" s="58" t="s">
        <v>10</v>
      </c>
      <c r="B8" s="58">
        <v>70.862998962402301</v>
      </c>
      <c r="C8" s="58">
        <v>0</v>
      </c>
      <c r="D8" s="58">
        <v>0</v>
      </c>
    </row>
    <row r="9" spans="1:12" ht="18.75" customHeight="1">
      <c r="A9" s="58" t="s">
        <v>10</v>
      </c>
      <c r="B9" s="58">
        <v>119.971000671387</v>
      </c>
      <c r="C9" s="58">
        <v>9.9999997764825804E-3</v>
      </c>
      <c r="D9" s="60">
        <v>8.3353474760735201E-5</v>
      </c>
      <c r="H9" s="71" t="s">
        <v>527</v>
      </c>
      <c r="I9" s="71"/>
      <c r="J9" s="71"/>
      <c r="K9" s="71"/>
      <c r="L9" s="62"/>
    </row>
    <row r="10" spans="1:12" ht="18.75" customHeight="1">
      <c r="A10" s="58" t="s">
        <v>10</v>
      </c>
      <c r="B10" s="58">
        <v>80.971000671386705</v>
      </c>
      <c r="C10" s="58">
        <v>2.8999999165535001E-2</v>
      </c>
      <c r="D10" s="58">
        <v>3.5815290567086798E-4</v>
      </c>
    </row>
    <row r="11" spans="1:12" ht="18.75" customHeight="1">
      <c r="A11" s="58" t="s">
        <v>10</v>
      </c>
      <c r="B11" s="58">
        <v>56.735000610351598</v>
      </c>
      <c r="C11" s="58">
        <v>1.9999999552965199E-2</v>
      </c>
      <c r="D11" s="58">
        <v>3.52516071874618E-4</v>
      </c>
    </row>
    <row r="12" spans="1:12" ht="18.75" customHeight="1">
      <c r="A12" s="58" t="s">
        <v>10</v>
      </c>
      <c r="B12" s="58">
        <v>54.646999359130902</v>
      </c>
      <c r="C12" s="58">
        <v>0</v>
      </c>
      <c r="D12" s="58">
        <v>0</v>
      </c>
    </row>
    <row r="13" spans="1:12" ht="18.75" customHeight="1">
      <c r="A13" s="58" t="s">
        <v>10</v>
      </c>
      <c r="B13" s="58">
        <v>70.126998901367202</v>
      </c>
      <c r="C13" s="58">
        <v>1.9999999552965199E-2</v>
      </c>
      <c r="D13" s="58">
        <v>2.8519685522397599E-4</v>
      </c>
    </row>
    <row r="14" spans="1:12" ht="18.75" customHeight="1">
      <c r="A14" s="58" t="s">
        <v>10</v>
      </c>
      <c r="B14" s="58">
        <v>72.586997985839801</v>
      </c>
      <c r="C14" s="58">
        <v>0.135000005364418</v>
      </c>
      <c r="D14" s="58">
        <v>1.8598372864346E-3</v>
      </c>
    </row>
    <row r="15" spans="1:12" ht="18.75" customHeight="1">
      <c r="A15" s="58" t="s">
        <v>10</v>
      </c>
      <c r="B15" s="58">
        <v>46.430999755859403</v>
      </c>
      <c r="C15" s="58">
        <v>0</v>
      </c>
      <c r="D15" s="58">
        <v>0</v>
      </c>
    </row>
    <row r="16" spans="1:12" ht="18.75" customHeight="1">
      <c r="A16" s="58" t="s">
        <v>10</v>
      </c>
      <c r="B16" s="58">
        <v>37.853000640869098</v>
      </c>
      <c r="C16" s="58">
        <v>0.13699999451637301</v>
      </c>
      <c r="D16" s="58">
        <v>3.6192637887855201E-3</v>
      </c>
    </row>
    <row r="17" spans="1:4" ht="18.75" customHeight="1">
      <c r="A17" s="58" t="s">
        <v>10</v>
      </c>
      <c r="B17" s="58">
        <v>31.534999847412099</v>
      </c>
      <c r="C17" s="58">
        <v>0</v>
      </c>
      <c r="D17" s="58">
        <v>0</v>
      </c>
    </row>
    <row r="18" spans="1:4" ht="18.75" customHeight="1">
      <c r="A18" s="58" t="s">
        <v>10</v>
      </c>
      <c r="B18" s="58">
        <v>38.537998199462898</v>
      </c>
      <c r="C18" s="58">
        <v>2.8999999165535001E-2</v>
      </c>
      <c r="D18" s="58">
        <v>7.5250403550901498E-4</v>
      </c>
    </row>
    <row r="19" spans="1:4" ht="18.75" customHeight="1">
      <c r="A19" s="58" t="s">
        <v>10</v>
      </c>
      <c r="B19" s="58">
        <v>77.185997009277301</v>
      </c>
      <c r="C19" s="58">
        <v>0</v>
      </c>
      <c r="D19" s="58">
        <v>0</v>
      </c>
    </row>
    <row r="20" spans="1:4" ht="18.75" customHeight="1">
      <c r="A20" s="58" t="s">
        <v>10</v>
      </c>
      <c r="B20" s="58">
        <v>33.019001007080099</v>
      </c>
      <c r="C20" s="58">
        <v>5.7999998331069898E-2</v>
      </c>
      <c r="D20" s="58">
        <v>1.7565642981940399E-3</v>
      </c>
    </row>
    <row r="21" spans="1:4" ht="18.75" customHeight="1">
      <c r="A21" s="58" t="s">
        <v>10</v>
      </c>
      <c r="B21" s="58">
        <v>37.990001678466797</v>
      </c>
      <c r="C21" s="58">
        <v>0.12399999797344199</v>
      </c>
      <c r="D21" s="58">
        <v>3.2640166489838998E-3</v>
      </c>
    </row>
    <row r="22" spans="1:4" ht="18.75" customHeight="1">
      <c r="A22" s="58" t="s">
        <v>10</v>
      </c>
      <c r="B22" s="58">
        <v>41.105998992919901</v>
      </c>
      <c r="C22" s="58">
        <v>1.8999999389052401E-2</v>
      </c>
      <c r="D22" s="58">
        <v>4.6221962376647103E-4</v>
      </c>
    </row>
    <row r="23" spans="1:4" ht="18.75" customHeight="1">
      <c r="A23" s="58" t="s">
        <v>10</v>
      </c>
      <c r="B23" s="58">
        <v>31.961000442504901</v>
      </c>
      <c r="C23" s="58">
        <v>0</v>
      </c>
      <c r="D23" s="58">
        <v>0</v>
      </c>
    </row>
    <row r="24" spans="1:4" ht="18.75" customHeight="1">
      <c r="A24" s="58" t="s">
        <v>10</v>
      </c>
      <c r="B24" s="58">
        <v>83.514999389648395</v>
      </c>
      <c r="C24" s="58">
        <v>0</v>
      </c>
      <c r="D24" s="58">
        <v>0</v>
      </c>
    </row>
    <row r="25" spans="1:4" ht="18.75" customHeight="1">
      <c r="A25" s="58" t="s">
        <v>10</v>
      </c>
      <c r="B25" s="58">
        <v>33.445999145507798</v>
      </c>
      <c r="C25" s="58">
        <v>0.21799999475479101</v>
      </c>
      <c r="D25" s="58">
        <v>6.51796927358563E-3</v>
      </c>
    </row>
    <row r="26" spans="1:4" ht="18.75" customHeight="1">
      <c r="A26" s="58" t="s">
        <v>10</v>
      </c>
      <c r="B26" s="58">
        <v>67.960998535156193</v>
      </c>
      <c r="C26" s="58">
        <v>9.9999997764825804E-3</v>
      </c>
      <c r="D26" s="58">
        <v>1.47143214373308E-4</v>
      </c>
    </row>
    <row r="27" spans="1:4" ht="18.75" customHeight="1">
      <c r="A27" s="58" t="s">
        <v>10</v>
      </c>
      <c r="B27" s="58">
        <v>30.8320007324219</v>
      </c>
      <c r="C27" s="58">
        <v>0.149000003933907</v>
      </c>
      <c r="D27" s="58">
        <v>4.8326414243115698E-3</v>
      </c>
    </row>
    <row r="28" spans="1:4" ht="18.75" customHeight="1">
      <c r="A28" s="58" t="s">
        <v>10</v>
      </c>
      <c r="B28" s="58">
        <v>45.990001678466797</v>
      </c>
      <c r="C28" s="58">
        <v>0.149000003933907</v>
      </c>
      <c r="D28" s="58">
        <v>3.23983471398025E-3</v>
      </c>
    </row>
    <row r="29" spans="1:4" ht="18.75" customHeight="1">
      <c r="A29" s="58" t="s">
        <v>10</v>
      </c>
      <c r="B29" s="58">
        <v>45.911998748779297</v>
      </c>
      <c r="C29" s="58">
        <v>0.26499998569488498</v>
      </c>
      <c r="D29" s="58">
        <v>5.7719113285594204E-3</v>
      </c>
    </row>
    <row r="30" spans="1:4" ht="18.75" customHeight="1">
      <c r="A30" s="58" t="s">
        <v>10</v>
      </c>
      <c r="B30" s="58">
        <v>91.558998107910199</v>
      </c>
      <c r="C30" s="58">
        <v>6.8999998271465302E-2</v>
      </c>
      <c r="D30" s="58">
        <v>7.5361242146995602E-4</v>
      </c>
    </row>
    <row r="31" spans="1:4" ht="18.75" customHeight="1">
      <c r="A31" s="58" t="s">
        <v>10</v>
      </c>
      <c r="B31" s="58">
        <v>34.699001312255902</v>
      </c>
      <c r="C31" s="58">
        <v>0.27200001478195202</v>
      </c>
      <c r="D31" s="58">
        <v>7.8388427474965997E-3</v>
      </c>
    </row>
    <row r="32" spans="1:4" ht="18.75" customHeight="1">
      <c r="A32" s="58" t="s">
        <v>10</v>
      </c>
      <c r="B32" s="58">
        <v>42.317001342773402</v>
      </c>
      <c r="C32" s="58">
        <v>0.23800000548362699</v>
      </c>
      <c r="D32" s="58">
        <v>5.6242171687874397E-3</v>
      </c>
    </row>
    <row r="33" spans="1:4" ht="18.75" customHeight="1">
      <c r="A33" s="58" t="s">
        <v>10</v>
      </c>
      <c r="B33" s="58">
        <v>31.389999389648398</v>
      </c>
      <c r="C33" s="58">
        <v>4.80000004172325E-2</v>
      </c>
      <c r="D33" s="58">
        <v>1.52914945366522E-3</v>
      </c>
    </row>
    <row r="34" spans="1:4" ht="18.75" customHeight="1">
      <c r="A34" s="58" t="s">
        <v>10</v>
      </c>
      <c r="B34" s="58">
        <v>35.834999084472699</v>
      </c>
      <c r="C34" s="58">
        <v>0.17499999701976801</v>
      </c>
      <c r="D34" s="58">
        <v>4.88349383258657E-3</v>
      </c>
    </row>
    <row r="35" spans="1:4" ht="18.75" customHeight="1">
      <c r="A35" s="58" t="s">
        <v>10</v>
      </c>
      <c r="B35" s="58">
        <v>111.01999664306599</v>
      </c>
      <c r="C35" s="58">
        <v>0.61799997091293302</v>
      </c>
      <c r="D35" s="58">
        <v>5.5665644892768902E-3</v>
      </c>
    </row>
    <row r="36" spans="1:4" ht="18.75" customHeight="1">
      <c r="A36" s="58" t="s">
        <v>10</v>
      </c>
      <c r="B36" s="58">
        <v>84.861000061035199</v>
      </c>
      <c r="C36" s="58">
        <v>0.37599998712539701</v>
      </c>
      <c r="D36" s="58">
        <v>4.4307748772105396E-3</v>
      </c>
    </row>
    <row r="37" spans="1:4" ht="18.75" customHeight="1">
      <c r="A37" s="58" t="s">
        <v>10</v>
      </c>
      <c r="B37" s="58">
        <v>86.288002014160199</v>
      </c>
      <c r="C37" s="58">
        <v>0.115000002086163</v>
      </c>
      <c r="D37" s="58">
        <v>1.3327461454871901E-3</v>
      </c>
    </row>
    <row r="38" spans="1:4" ht="18.75" customHeight="1">
      <c r="A38" s="58" t="s">
        <v>10</v>
      </c>
      <c r="B38" s="58">
        <v>90.343002319335895</v>
      </c>
      <c r="C38" s="58">
        <v>3.9000000804662698E-2</v>
      </c>
      <c r="D38" s="58">
        <v>4.31688119759505E-4</v>
      </c>
    </row>
    <row r="39" spans="1:4" ht="18.75" customHeight="1">
      <c r="A39" s="58" t="s">
        <v>10</v>
      </c>
      <c r="B39" s="58">
        <v>113.09799957275401</v>
      </c>
      <c r="C39" s="58">
        <v>0.108000002801418</v>
      </c>
      <c r="D39" s="58">
        <v>9.5492407654782505E-4</v>
      </c>
    </row>
    <row r="40" spans="1:4" ht="18.75" customHeight="1">
      <c r="A40" s="58" t="s">
        <v>10</v>
      </c>
      <c r="B40" s="58">
        <v>70.9219970703125</v>
      </c>
      <c r="C40" s="58">
        <v>0.39800000190734902</v>
      </c>
      <c r="D40" s="58">
        <v>5.6117991363493196E-3</v>
      </c>
    </row>
    <row r="41" spans="1:4" ht="18.75" customHeight="1">
      <c r="A41" s="58" t="s">
        <v>10</v>
      </c>
      <c r="B41" s="58">
        <v>98.018997192382798</v>
      </c>
      <c r="C41" s="58">
        <v>0.423000007867813</v>
      </c>
      <c r="D41" s="58">
        <v>4.3154900578873199E-3</v>
      </c>
    </row>
    <row r="42" spans="1:4" ht="18.75" customHeight="1">
      <c r="A42" s="58" t="s">
        <v>10</v>
      </c>
      <c r="B42" s="58">
        <v>74.768997192382798</v>
      </c>
      <c r="C42" s="58">
        <v>1.8999999389052401E-2</v>
      </c>
      <c r="D42" s="58">
        <v>2.5411601201718502E-4</v>
      </c>
    </row>
    <row r="43" spans="1:4" ht="18.75" customHeight="1">
      <c r="A43" s="58" t="s">
        <v>10</v>
      </c>
      <c r="B43" s="58">
        <v>87.608001708984403</v>
      </c>
      <c r="C43" s="58">
        <v>9.9999997764825804E-3</v>
      </c>
      <c r="D43" s="58">
        <v>1.1414482217846401E-4</v>
      </c>
    </row>
    <row r="44" spans="1:4" ht="18.75" customHeight="1">
      <c r="A44" s="58" t="s">
        <v>10</v>
      </c>
      <c r="B44" s="58">
        <v>84.116996765136705</v>
      </c>
      <c r="C44" s="58">
        <v>0.20399999618530301</v>
      </c>
      <c r="D44" s="58">
        <v>2.4251935284243598E-3</v>
      </c>
    </row>
    <row r="45" spans="1:4" ht="18.75" customHeight="1">
      <c r="A45" s="58" t="s">
        <v>10</v>
      </c>
      <c r="B45" s="58">
        <v>99.471000671386705</v>
      </c>
      <c r="C45" s="58">
        <v>0</v>
      </c>
      <c r="D45" s="58">
        <v>0</v>
      </c>
    </row>
    <row r="46" spans="1:4" ht="18.75" customHeight="1">
      <c r="A46" s="58" t="s">
        <v>10</v>
      </c>
      <c r="B46" s="58">
        <v>81.567001342773395</v>
      </c>
      <c r="C46" s="58">
        <v>6.7000001668930095E-2</v>
      </c>
      <c r="D46" s="58">
        <v>8.2141062642933599E-4</v>
      </c>
    </row>
    <row r="47" spans="1:4" ht="18.75" customHeight="1">
      <c r="A47" s="58" t="s">
        <v>10</v>
      </c>
      <c r="B47" s="58">
        <v>71.362998962402301</v>
      </c>
      <c r="C47" s="58">
        <v>5.9000000357627903E-2</v>
      </c>
      <c r="D47" s="58">
        <v>8.2675898176185196E-4</v>
      </c>
    </row>
    <row r="48" spans="1:4" ht="18.75" customHeight="1">
      <c r="A48" s="58" t="s">
        <v>10</v>
      </c>
      <c r="B48" s="58">
        <v>89.920997619628906</v>
      </c>
      <c r="C48" s="58">
        <v>6.8999998271465302E-2</v>
      </c>
      <c r="D48" s="58">
        <v>7.6734022195059899E-4</v>
      </c>
    </row>
    <row r="49" spans="1:4" ht="18.75" customHeight="1">
      <c r="A49" s="58" t="s">
        <v>10</v>
      </c>
      <c r="B49" s="58">
        <v>89.481002807617202</v>
      </c>
      <c r="C49" s="58">
        <v>0.172999992966652</v>
      </c>
      <c r="D49" s="58">
        <v>1.93337119096217E-3</v>
      </c>
    </row>
    <row r="50" spans="1:4" ht="18.75" customHeight="1">
      <c r="A50" s="58" t="s">
        <v>10</v>
      </c>
      <c r="B50" s="58">
        <v>92.875</v>
      </c>
      <c r="C50" s="58">
        <v>1.7879999876022299</v>
      </c>
      <c r="D50" s="58">
        <v>1.9251682235286501E-2</v>
      </c>
    </row>
    <row r="51" spans="1:4" ht="18.75" customHeight="1">
      <c r="A51" s="58" t="s">
        <v>10</v>
      </c>
      <c r="B51" s="58">
        <v>113.83999633789099</v>
      </c>
      <c r="C51" s="58">
        <v>4.3400001525878897</v>
      </c>
      <c r="D51" s="58">
        <v>3.8123684927977797E-2</v>
      </c>
    </row>
    <row r="52" spans="1:4" ht="18.75" customHeight="1">
      <c r="A52" s="58" t="s">
        <v>10</v>
      </c>
      <c r="B52" s="58">
        <v>102.647003173828</v>
      </c>
      <c r="C52" s="58">
        <v>2.2060000896453902</v>
      </c>
      <c r="D52" s="58">
        <v>2.1491130003178201E-2</v>
      </c>
    </row>
    <row r="53" spans="1:4" ht="18.75" customHeight="1">
      <c r="A53" s="58" t="s">
        <v>10</v>
      </c>
      <c r="B53" s="58">
        <v>77.989997863769503</v>
      </c>
      <c r="C53" s="58">
        <v>2.0499999523162802</v>
      </c>
      <c r="D53" s="58">
        <v>2.6285421316425198E-2</v>
      </c>
    </row>
    <row r="54" spans="1:4" ht="18.75" customHeight="1">
      <c r="A54" s="58" t="s">
        <v>10</v>
      </c>
      <c r="B54" s="58">
        <v>136.59800720214801</v>
      </c>
      <c r="C54" s="58">
        <v>6.7249999046325701</v>
      </c>
      <c r="D54" s="58">
        <v>4.9232049884010302E-2</v>
      </c>
    </row>
    <row r="55" spans="1:4" ht="18.75" customHeight="1">
      <c r="A55" s="58" t="s">
        <v>10</v>
      </c>
      <c r="B55" s="58">
        <v>156.70199584960901</v>
      </c>
      <c r="C55" s="58">
        <v>11.9519996643066</v>
      </c>
      <c r="D55" s="58">
        <v>7.6272159773748197E-2</v>
      </c>
    </row>
    <row r="56" spans="1:4" ht="18.75" customHeight="1">
      <c r="A56" s="58" t="s">
        <v>10</v>
      </c>
      <c r="B56" s="58">
        <v>127.04900360107401</v>
      </c>
      <c r="C56" s="58">
        <v>12.0970001220703</v>
      </c>
      <c r="D56" s="58">
        <v>9.5215230180428004E-2</v>
      </c>
    </row>
    <row r="57" spans="1:4" ht="18.75" customHeight="1">
      <c r="A57" s="58" t="s">
        <v>10</v>
      </c>
      <c r="B57" s="58">
        <v>144.15699768066401</v>
      </c>
      <c r="C57" s="58">
        <v>8.1370000839233398</v>
      </c>
      <c r="D57" s="58">
        <v>5.6445404765909403E-2</v>
      </c>
    </row>
    <row r="58" spans="1:4" ht="18.75" customHeight="1">
      <c r="A58" s="58" t="s">
        <v>10</v>
      </c>
      <c r="B58" s="58">
        <v>118.48999786377</v>
      </c>
      <c r="C58" s="58">
        <v>7.7750000953674299</v>
      </c>
      <c r="D58" s="58">
        <v>6.56173536631042E-2</v>
      </c>
    </row>
    <row r="59" spans="1:4" ht="18.75" customHeight="1">
      <c r="A59" s="58" t="s">
        <v>10</v>
      </c>
      <c r="B59" s="58">
        <v>113.403999328613</v>
      </c>
      <c r="C59" s="58">
        <v>7.0479998588562003</v>
      </c>
      <c r="D59" s="58">
        <v>6.2149482386710697E-2</v>
      </c>
    </row>
    <row r="60" spans="1:4" ht="18.75" customHeight="1">
      <c r="A60" s="58" t="s">
        <v>10</v>
      </c>
      <c r="B60" s="58">
        <v>100.29100036621099</v>
      </c>
      <c r="C60" s="58">
        <v>2.0680000782012899</v>
      </c>
      <c r="D60" s="58">
        <v>2.0619996516636801E-2</v>
      </c>
    </row>
    <row r="61" spans="1:4" ht="18.75" customHeight="1">
      <c r="A61" s="58" t="s">
        <v>10</v>
      </c>
      <c r="B61" s="58">
        <v>88.569000244140597</v>
      </c>
      <c r="C61" s="58">
        <v>2.3729999065399201</v>
      </c>
      <c r="D61" s="58">
        <v>2.6792668992522601E-2</v>
      </c>
    </row>
    <row r="62" spans="1:4" ht="18.75" customHeight="1">
      <c r="A62" s="58" t="s">
        <v>10</v>
      </c>
      <c r="B62" s="58">
        <v>108.126998901367</v>
      </c>
      <c r="C62" s="58">
        <v>0.206000000238419</v>
      </c>
      <c r="D62" s="58">
        <v>1.9051670936167399E-3</v>
      </c>
    </row>
    <row r="63" spans="1:4" ht="18.75" customHeight="1">
      <c r="A63" s="58" t="s">
        <v>10</v>
      </c>
      <c r="B63" s="58">
        <v>96.640998840332003</v>
      </c>
      <c r="C63" s="58">
        <v>9.9999997764825804E-3</v>
      </c>
      <c r="D63" s="58">
        <v>1.034757493867E-4</v>
      </c>
    </row>
    <row r="64" spans="1:4" ht="18.75" customHeight="1">
      <c r="A64" s="58" t="s">
        <v>10</v>
      </c>
      <c r="B64" s="58">
        <v>130.080001831055</v>
      </c>
      <c r="C64" s="58">
        <v>0.10000000149011599</v>
      </c>
      <c r="D64" s="58">
        <v>7.6875768821093704E-4</v>
      </c>
    </row>
    <row r="65" spans="1:4" ht="18.75" customHeight="1">
      <c r="A65" s="58" t="s">
        <v>10</v>
      </c>
      <c r="B65" s="58">
        <v>119.254997253418</v>
      </c>
      <c r="C65" s="58">
        <v>0.36300000548362699</v>
      </c>
      <c r="D65" s="58">
        <v>3.0438976465887498E-3</v>
      </c>
    </row>
    <row r="66" spans="1:4" ht="18.75" customHeight="1">
      <c r="A66" s="58" t="s">
        <v>10</v>
      </c>
      <c r="B66" s="58">
        <v>87.626998901367202</v>
      </c>
      <c r="C66" s="58">
        <v>2.8999999165535001E-2</v>
      </c>
      <c r="D66" s="58">
        <v>3.30948218347376E-4</v>
      </c>
    </row>
    <row r="67" spans="1:4" ht="18.75" customHeight="1">
      <c r="A67" s="58" t="s">
        <v>10</v>
      </c>
      <c r="B67" s="58">
        <v>135.71299743652301</v>
      </c>
      <c r="C67" s="58">
        <v>0.87099999189376798</v>
      </c>
      <c r="D67" s="58">
        <v>6.4179556000239302E-3</v>
      </c>
    </row>
    <row r="68" spans="1:4" ht="18.75" customHeight="1">
      <c r="A68" s="58" t="s">
        <v>10</v>
      </c>
      <c r="B68" s="58">
        <v>116.067001342773</v>
      </c>
      <c r="C68" s="58">
        <v>0.135000005364418</v>
      </c>
      <c r="D68" s="58">
        <v>1.16312133339028E-3</v>
      </c>
    </row>
    <row r="69" spans="1:4" ht="18.75" customHeight="1">
      <c r="A69" s="58" t="s">
        <v>10</v>
      </c>
      <c r="B69" s="58">
        <v>84.0780029296875</v>
      </c>
      <c r="C69" s="58">
        <v>5.9000000357627903E-2</v>
      </c>
      <c r="D69" s="58">
        <v>7.0172932636100105E-4</v>
      </c>
    </row>
    <row r="70" spans="1:4" ht="18.75" customHeight="1">
      <c r="A70" s="58" t="s">
        <v>10</v>
      </c>
      <c r="B70" s="58">
        <v>120.55899810791</v>
      </c>
      <c r="C70" s="58">
        <v>9.9999997764825804E-3</v>
      </c>
      <c r="D70" s="60">
        <v>8.2946938291008097E-5</v>
      </c>
    </row>
    <row r="71" spans="1:4" ht="18.75" customHeight="1">
      <c r="A71" s="58" t="s">
        <v>10</v>
      </c>
      <c r="B71" s="58">
        <v>93.427001953125</v>
      </c>
      <c r="C71" s="58">
        <v>0.20399999618530301</v>
      </c>
      <c r="D71" s="58">
        <v>2.18352287797542E-3</v>
      </c>
    </row>
    <row r="72" spans="1:4" ht="18.75" customHeight="1">
      <c r="A72" s="58" t="s">
        <v>10</v>
      </c>
      <c r="B72" s="58">
        <v>88.766998291015597</v>
      </c>
      <c r="C72" s="58">
        <v>5.7999998331069898E-2</v>
      </c>
      <c r="D72" s="58">
        <v>6.5339596300104097E-4</v>
      </c>
    </row>
    <row r="73" spans="1:4" ht="18.75" customHeight="1">
      <c r="A73" s="58" t="s">
        <v>10</v>
      </c>
      <c r="B73" s="58">
        <v>118.43399810791</v>
      </c>
      <c r="C73" s="58">
        <v>0.82800000905990601</v>
      </c>
      <c r="D73" s="58">
        <v>6.9912358130938103E-3</v>
      </c>
    </row>
    <row r="74" spans="1:4" ht="18.75" customHeight="1">
      <c r="A74" s="58" t="s">
        <v>10</v>
      </c>
      <c r="B74" s="58">
        <v>127.528999328613</v>
      </c>
      <c r="C74" s="58">
        <v>0.36300000548362699</v>
      </c>
      <c r="D74" s="58">
        <v>2.84641146244909E-3</v>
      </c>
    </row>
    <row r="75" spans="1:4" ht="18.75" customHeight="1">
      <c r="A75" s="58" t="s">
        <v>10</v>
      </c>
      <c r="B75" s="58">
        <v>90.107002258300795</v>
      </c>
      <c r="C75" s="58">
        <v>3.9000000804662698E-2</v>
      </c>
      <c r="D75" s="58">
        <v>4.3281875800135099E-4</v>
      </c>
    </row>
    <row r="76" spans="1:4" ht="18.75" customHeight="1">
      <c r="A76" s="58" t="s">
        <v>10</v>
      </c>
      <c r="B76" s="58">
        <v>82.116996765136705</v>
      </c>
      <c r="C76" s="58">
        <v>0.14599999785423301</v>
      </c>
      <c r="D76" s="58">
        <v>1.77795101630188E-3</v>
      </c>
    </row>
    <row r="77" spans="1:4" ht="18.75" customHeight="1">
      <c r="A77" s="58" t="s">
        <v>10</v>
      </c>
      <c r="B77" s="58">
        <v>143.10600280761699</v>
      </c>
      <c r="C77" s="58">
        <v>0.721000015735626</v>
      </c>
      <c r="D77" s="58">
        <v>5.0382234259236103E-3</v>
      </c>
    </row>
    <row r="78" spans="1:4" ht="18.75" customHeight="1">
      <c r="A78" s="58" t="s">
        <v>10</v>
      </c>
      <c r="B78" s="58">
        <v>88.356002807617202</v>
      </c>
      <c r="C78" s="58">
        <v>0</v>
      </c>
      <c r="D78" s="58">
        <v>0</v>
      </c>
    </row>
    <row r="79" spans="1:4" ht="18.75" customHeight="1">
      <c r="A79" s="58" t="s">
        <v>10</v>
      </c>
      <c r="B79" s="58">
        <v>122.05899810791</v>
      </c>
      <c r="C79" s="58">
        <v>0.85299998521804798</v>
      </c>
      <c r="D79" s="58">
        <v>6.9884236184203797E-3</v>
      </c>
    </row>
    <row r="80" spans="1:4" ht="18.75" customHeight="1">
      <c r="A80" s="58" t="s">
        <v>10</v>
      </c>
      <c r="B80" s="58">
        <v>151.43099975585901</v>
      </c>
      <c r="C80" s="58">
        <v>3.9000000804662698E-2</v>
      </c>
      <c r="D80" s="58">
        <v>2.5754304513302698E-4</v>
      </c>
    </row>
    <row r="81" spans="1:4" ht="18.75" customHeight="1">
      <c r="A81" s="58" t="s">
        <v>10</v>
      </c>
      <c r="B81" s="58">
        <v>87.125</v>
      </c>
      <c r="C81" s="58">
        <v>0</v>
      </c>
      <c r="D81" s="58">
        <v>0</v>
      </c>
    </row>
    <row r="82" spans="1:4" ht="18.75" customHeight="1">
      <c r="A82" s="58" t="s">
        <v>10</v>
      </c>
      <c r="B82" s="58">
        <v>105.21199798584</v>
      </c>
      <c r="C82" s="58">
        <v>0</v>
      </c>
      <c r="D82" s="58">
        <v>0</v>
      </c>
    </row>
    <row r="83" spans="1:4" ht="18.75" customHeight="1">
      <c r="A83" s="58" t="s">
        <v>10</v>
      </c>
      <c r="B83" s="58">
        <v>112.893997192383</v>
      </c>
      <c r="C83" s="58">
        <v>9.9999997764825804E-3</v>
      </c>
      <c r="D83" s="60">
        <v>8.8578666936928201E-5</v>
      </c>
    </row>
    <row r="84" spans="1:4" ht="18.75" customHeight="1">
      <c r="A84" s="58" t="s">
        <v>10</v>
      </c>
      <c r="B84" s="58">
        <v>85.558998107910199</v>
      </c>
      <c r="C84" s="58">
        <v>0</v>
      </c>
      <c r="D84" s="58">
        <v>0</v>
      </c>
    </row>
    <row r="85" spans="1:4" ht="18.75" customHeight="1">
      <c r="A85" s="58" t="s">
        <v>10</v>
      </c>
      <c r="B85" s="58">
        <v>68.293998718261705</v>
      </c>
      <c r="C85" s="58">
        <v>0</v>
      </c>
      <c r="D85" s="58">
        <v>0</v>
      </c>
    </row>
    <row r="86" spans="1:4" ht="18.75" customHeight="1">
      <c r="A86" s="58" t="s">
        <v>10</v>
      </c>
      <c r="B86" s="58">
        <v>98.283996582031193</v>
      </c>
      <c r="C86" s="58">
        <v>2.8999999165535001E-2</v>
      </c>
      <c r="D86" s="58">
        <v>2.9506328775845598E-4</v>
      </c>
    </row>
    <row r="87" spans="1:4" ht="18.75" customHeight="1">
      <c r="A87" s="58" t="s">
        <v>10</v>
      </c>
      <c r="B87" s="58">
        <v>108.626998901367</v>
      </c>
      <c r="C87" s="58">
        <v>0</v>
      </c>
      <c r="D87" s="58">
        <v>0</v>
      </c>
    </row>
    <row r="88" spans="1:4" ht="18.75" customHeight="1">
      <c r="A88" s="58" t="s">
        <v>10</v>
      </c>
      <c r="B88" s="58">
        <v>121.73999786377</v>
      </c>
      <c r="C88" s="58">
        <v>0</v>
      </c>
      <c r="D88" s="58">
        <v>0</v>
      </c>
    </row>
    <row r="89" spans="1:4" ht="18.75" customHeight="1">
      <c r="A89" s="58" t="s">
        <v>10</v>
      </c>
      <c r="B89" s="58">
        <v>140.89999389648401</v>
      </c>
      <c r="C89" s="58">
        <v>0.82999998331069902</v>
      </c>
      <c r="D89" s="58">
        <v>5.8907027627018898E-3</v>
      </c>
    </row>
    <row r="90" spans="1:4" ht="18.75" customHeight="1">
      <c r="A90" s="58" t="s">
        <v>10</v>
      </c>
      <c r="B90" s="58">
        <v>76.5</v>
      </c>
      <c r="C90" s="58">
        <v>0</v>
      </c>
      <c r="D90" s="58">
        <v>0</v>
      </c>
    </row>
    <row r="91" spans="1:4" ht="18.75" customHeight="1">
      <c r="A91" s="58" t="s">
        <v>10</v>
      </c>
      <c r="B91" s="58">
        <v>106.567001342773</v>
      </c>
      <c r="C91" s="58">
        <v>0</v>
      </c>
      <c r="D91" s="58">
        <v>0</v>
      </c>
    </row>
    <row r="92" spans="1:4" ht="18.75" customHeight="1">
      <c r="A92" s="58" t="s">
        <v>10</v>
      </c>
      <c r="B92" s="58">
        <v>71.630996704101605</v>
      </c>
      <c r="C92" s="58">
        <v>0</v>
      </c>
      <c r="D92" s="58">
        <v>0</v>
      </c>
    </row>
    <row r="93" spans="1:4" ht="18.75" customHeight="1">
      <c r="A93" s="58" t="s">
        <v>10</v>
      </c>
      <c r="B93" s="58">
        <v>107.75</v>
      </c>
      <c r="C93" s="58">
        <v>1.9999999552965199E-2</v>
      </c>
      <c r="D93" s="58">
        <v>1.8561484503911999E-4</v>
      </c>
    </row>
    <row r="94" spans="1:4" ht="18.75" customHeight="1">
      <c r="A94" s="58" t="s">
        <v>10</v>
      </c>
      <c r="B94" s="58">
        <v>130.440994262695</v>
      </c>
      <c r="C94" s="58">
        <v>0.14699999988079099</v>
      </c>
      <c r="D94" s="58">
        <v>1.1269463308808199E-3</v>
      </c>
    </row>
    <row r="95" spans="1:4" ht="18.75" customHeight="1">
      <c r="A95" s="58" t="s">
        <v>10</v>
      </c>
      <c r="B95" s="58">
        <v>133.10800170898401</v>
      </c>
      <c r="C95" s="58">
        <v>0.59799998998642001</v>
      </c>
      <c r="D95" s="58">
        <v>4.4925923483836398E-3</v>
      </c>
    </row>
    <row r="96" spans="1:4" ht="18.75" customHeight="1">
      <c r="A96" s="58" t="s">
        <v>10</v>
      </c>
      <c r="B96" s="58">
        <v>110.088996887207</v>
      </c>
      <c r="C96" s="58">
        <v>0.138999998569489</v>
      </c>
      <c r="D96" s="58">
        <v>1.26261481619187E-3</v>
      </c>
    </row>
    <row r="97" spans="1:4" ht="18.75" customHeight="1">
      <c r="A97" s="58" t="s">
        <v>10</v>
      </c>
      <c r="B97" s="58">
        <v>94.666999816894503</v>
      </c>
      <c r="C97" s="58">
        <v>0</v>
      </c>
      <c r="D97" s="58">
        <v>0</v>
      </c>
    </row>
    <row r="98" spans="1:4" ht="18.75" customHeight="1">
      <c r="A98" s="58" t="s">
        <v>10</v>
      </c>
      <c r="B98" s="58">
        <v>97.903999328613295</v>
      </c>
      <c r="C98" s="58">
        <v>0.25</v>
      </c>
      <c r="D98" s="58">
        <v>2.5535218348014398E-3</v>
      </c>
    </row>
    <row r="99" spans="1:4" ht="18.75" customHeight="1">
      <c r="A99" s="58" t="s">
        <v>10</v>
      </c>
      <c r="B99" s="58">
        <v>109.626998901367</v>
      </c>
      <c r="C99" s="58">
        <v>0</v>
      </c>
      <c r="D99" s="58">
        <v>0</v>
      </c>
    </row>
    <row r="100" spans="1:4" ht="18.75" customHeight="1">
      <c r="A100" s="58" t="s">
        <v>10</v>
      </c>
      <c r="B100" s="58">
        <v>114.248001098633</v>
      </c>
      <c r="C100" s="58">
        <v>0.28600001335143999</v>
      </c>
      <c r="D100" s="58">
        <v>2.5033261904033699E-3</v>
      </c>
    </row>
    <row r="101" spans="1:4" ht="18.75" customHeight="1">
      <c r="A101" s="58" t="s">
        <v>10</v>
      </c>
      <c r="B101" s="58">
        <v>154.38200378418</v>
      </c>
      <c r="C101" s="58">
        <v>0.16699999570846599</v>
      </c>
      <c r="D101" s="58">
        <v>1.0817322719941199E-3</v>
      </c>
    </row>
    <row r="102" spans="1:4" ht="18.75" customHeight="1">
      <c r="A102" s="58" t="s">
        <v>10</v>
      </c>
      <c r="B102" s="58">
        <v>109.95200347900401</v>
      </c>
      <c r="C102" s="58">
        <v>9.9999997764825804E-3</v>
      </c>
      <c r="D102" s="60">
        <v>9.0948772737844196E-5</v>
      </c>
    </row>
    <row r="103" spans="1:4" ht="18.75" customHeight="1">
      <c r="A103" s="58" t="s">
        <v>10</v>
      </c>
      <c r="B103" s="58">
        <v>97</v>
      </c>
      <c r="C103" s="58">
        <v>0</v>
      </c>
      <c r="D103" s="58">
        <v>0</v>
      </c>
    </row>
    <row r="104" spans="1:4" ht="18.75" customHeight="1">
      <c r="A104" s="58" t="s">
        <v>10</v>
      </c>
      <c r="B104" s="58">
        <v>121.398002624512</v>
      </c>
      <c r="C104" s="58">
        <v>0.13600000739097601</v>
      </c>
      <c r="D104" s="58">
        <v>1.1202820841429201E-3</v>
      </c>
    </row>
    <row r="105" spans="1:4" ht="18.75" customHeight="1">
      <c r="A105" s="58" t="s">
        <v>10</v>
      </c>
      <c r="B105" s="58">
        <v>94.809997558593807</v>
      </c>
      <c r="C105" s="58">
        <v>0.13300000131130199</v>
      </c>
      <c r="D105" s="58">
        <v>1.4028056611762501E-3</v>
      </c>
    </row>
    <row r="106" spans="1:4" ht="18.75" customHeight="1">
      <c r="A106" s="58" t="s">
        <v>10</v>
      </c>
      <c r="B106" s="58">
        <v>116.87100219726599</v>
      </c>
      <c r="C106" s="58">
        <v>9.9999997764825804E-3</v>
      </c>
      <c r="D106" s="60">
        <v>8.5564422213165101E-5</v>
      </c>
    </row>
    <row r="107" spans="1:4" ht="18.75" customHeight="1">
      <c r="A107" s="58" t="s">
        <v>10</v>
      </c>
      <c r="B107" s="58">
        <v>99.597999572753906</v>
      </c>
      <c r="C107" s="58">
        <v>0</v>
      </c>
      <c r="D107" s="58">
        <v>0</v>
      </c>
    </row>
    <row r="108" spans="1:4" ht="18.75" customHeight="1">
      <c r="A108" s="58" t="s">
        <v>10</v>
      </c>
      <c r="B108" s="58">
        <v>92.323997497558594</v>
      </c>
      <c r="C108" s="58">
        <v>0</v>
      </c>
      <c r="D108" s="58">
        <v>0</v>
      </c>
    </row>
    <row r="109" spans="1:4" ht="18.75" customHeight="1">
      <c r="A109" s="58" t="s">
        <v>10</v>
      </c>
      <c r="B109" s="58">
        <v>106.352996826172</v>
      </c>
      <c r="C109" s="58">
        <v>2.8999999165535001E-2</v>
      </c>
      <c r="D109" s="58">
        <v>2.7267684062475298E-4</v>
      </c>
    </row>
    <row r="110" spans="1:4" ht="18.75" customHeight="1">
      <c r="A110" s="58" t="s">
        <v>10</v>
      </c>
      <c r="B110" s="58">
        <v>92.125999450683594</v>
      </c>
      <c r="C110" s="58">
        <v>0</v>
      </c>
      <c r="D110" s="58">
        <v>0</v>
      </c>
    </row>
    <row r="111" spans="1:4" ht="18.75" customHeight="1">
      <c r="A111" s="58" t="s">
        <v>10</v>
      </c>
      <c r="B111" s="58">
        <v>103.389999389648</v>
      </c>
      <c r="C111" s="58">
        <v>0</v>
      </c>
      <c r="D111" s="58">
        <v>0</v>
      </c>
    </row>
    <row r="112" spans="1:4" ht="18.75" customHeight="1">
      <c r="A112" s="58" t="s">
        <v>10</v>
      </c>
      <c r="B112" s="58">
        <v>100.793998718262</v>
      </c>
      <c r="C112" s="58">
        <v>0</v>
      </c>
      <c r="D112" s="58">
        <v>0</v>
      </c>
    </row>
    <row r="113" spans="1:4" ht="18.75" customHeight="1">
      <c r="A113" s="58" t="s">
        <v>10</v>
      </c>
      <c r="B113" s="58">
        <v>106.028999328613</v>
      </c>
      <c r="C113" s="58">
        <v>4.8999998718500103E-2</v>
      </c>
      <c r="D113" s="58">
        <v>4.6213770787966699E-4</v>
      </c>
    </row>
    <row r="114" spans="1:4" ht="18.75" customHeight="1">
      <c r="A114" s="58" t="s">
        <v>10</v>
      </c>
      <c r="B114" s="58">
        <v>138.90299987793</v>
      </c>
      <c r="C114" s="58">
        <v>0.14599999785423301</v>
      </c>
      <c r="D114" s="58">
        <v>1.0510931944057399E-3</v>
      </c>
    </row>
    <row r="115" spans="1:4" ht="18.75" customHeight="1">
      <c r="A115" s="58" t="s">
        <v>10</v>
      </c>
      <c r="B115" s="58">
        <v>131.85400390625</v>
      </c>
      <c r="C115" s="58">
        <v>0.31999999284744302</v>
      </c>
      <c r="D115" s="58">
        <v>2.4269266261718299E-3</v>
      </c>
    </row>
    <row r="116" spans="1:4" ht="18.75" customHeight="1">
      <c r="A116" s="58" t="s">
        <v>10</v>
      </c>
      <c r="B116" s="58">
        <v>85.731002807617202</v>
      </c>
      <c r="C116" s="58">
        <v>0</v>
      </c>
      <c r="D116" s="58">
        <v>0</v>
      </c>
    </row>
    <row r="117" spans="1:4" ht="18.75" customHeight="1">
      <c r="A117" s="58" t="s">
        <v>10</v>
      </c>
      <c r="B117" s="58">
        <v>137.89199829101599</v>
      </c>
      <c r="C117" s="58">
        <v>0</v>
      </c>
      <c r="D117" s="58">
        <v>0</v>
      </c>
    </row>
    <row r="118" spans="1:4" ht="18.75" customHeight="1">
      <c r="A118" s="58" t="s">
        <v>10</v>
      </c>
      <c r="B118" s="58">
        <v>112.268997192383</v>
      </c>
      <c r="C118" s="58">
        <v>0</v>
      </c>
      <c r="D118" s="58">
        <v>0</v>
      </c>
    </row>
    <row r="119" spans="1:4" ht="18.75" customHeight="1">
      <c r="A119" s="58" t="s">
        <v>10</v>
      </c>
      <c r="B119" s="58">
        <v>96.459999084472699</v>
      </c>
      <c r="C119" s="58">
        <v>9.9999997764825804E-3</v>
      </c>
      <c r="D119" s="58">
        <v>1.03669913657425E-4</v>
      </c>
    </row>
    <row r="120" spans="1:4" ht="18.75" customHeight="1">
      <c r="A120" s="58" t="s">
        <v>10</v>
      </c>
      <c r="B120" s="58">
        <v>137.22500610351599</v>
      </c>
      <c r="C120" s="58">
        <v>9.9999997764825804E-3</v>
      </c>
      <c r="D120" s="60">
        <v>7.2873013894705799E-5</v>
      </c>
    </row>
    <row r="121" spans="1:4" ht="18.75" customHeight="1">
      <c r="A121" s="58" t="s">
        <v>10</v>
      </c>
      <c r="B121" s="58">
        <v>141.63699340820301</v>
      </c>
      <c r="C121" s="58">
        <v>0.33300000429153398</v>
      </c>
      <c r="D121" s="58">
        <v>2.3510807189461901E-3</v>
      </c>
    </row>
    <row r="122" spans="1:4" ht="18.75" customHeight="1">
      <c r="A122" s="58" t="s">
        <v>10</v>
      </c>
      <c r="B122" s="58">
        <v>89.836997985839801</v>
      </c>
      <c r="C122" s="58">
        <v>5.7999998331069898E-2</v>
      </c>
      <c r="D122" s="58">
        <v>6.4561371852843896E-4</v>
      </c>
    </row>
    <row r="123" spans="1:4" ht="18.75" customHeight="1">
      <c r="A123" s="58" t="s">
        <v>10</v>
      </c>
      <c r="B123" s="58">
        <v>109.921997070312</v>
      </c>
      <c r="C123" s="58">
        <v>0</v>
      </c>
      <c r="D123" s="58">
        <v>0</v>
      </c>
    </row>
    <row r="124" spans="1:4" ht="18.75" customHeight="1">
      <c r="A124" s="58" t="s">
        <v>10</v>
      </c>
      <c r="B124" s="58">
        <v>153.97099304199199</v>
      </c>
      <c r="C124" s="58">
        <v>0.12700000405311601</v>
      </c>
      <c r="D124" s="58">
        <v>8.2483071352588695E-4</v>
      </c>
    </row>
    <row r="125" spans="1:4" ht="18.75" customHeight="1">
      <c r="A125" s="58" t="s">
        <v>10</v>
      </c>
      <c r="B125" s="58">
        <v>138.60000610351599</v>
      </c>
      <c r="C125" s="58">
        <v>1.9999999552965199E-2</v>
      </c>
      <c r="D125" s="58">
        <v>1.44300134720253E-4</v>
      </c>
    </row>
    <row r="126" spans="1:4" ht="18.75" customHeight="1">
      <c r="A126" s="58" t="s">
        <v>10</v>
      </c>
      <c r="B126" s="58">
        <v>150.12699890136699</v>
      </c>
      <c r="C126" s="58">
        <v>4.8999998718500103E-2</v>
      </c>
      <c r="D126" s="58">
        <v>3.2639031671240502E-4</v>
      </c>
    </row>
    <row r="127" spans="1:4" ht="18.75" customHeight="1">
      <c r="A127" s="58" t="s">
        <v>10</v>
      </c>
      <c r="B127" s="58">
        <v>114.15000152587901</v>
      </c>
      <c r="C127" s="58">
        <v>0</v>
      </c>
      <c r="D127" s="58">
        <v>0</v>
      </c>
    </row>
    <row r="128" spans="1:4" ht="18.75" customHeight="1">
      <c r="A128" s="58" t="s">
        <v>10</v>
      </c>
      <c r="B128" s="58">
        <v>107.18800354003901</v>
      </c>
      <c r="C128" s="58">
        <v>0</v>
      </c>
      <c r="D128" s="58">
        <v>0</v>
      </c>
    </row>
    <row r="129" spans="1:4" ht="18.75" customHeight="1">
      <c r="A129" s="58" t="s">
        <v>10</v>
      </c>
      <c r="B129" s="58">
        <v>100.11499786377</v>
      </c>
      <c r="C129" s="58">
        <v>0</v>
      </c>
      <c r="D129" s="58">
        <v>0</v>
      </c>
    </row>
    <row r="130" spans="1:4" ht="18.75" customHeight="1">
      <c r="A130" s="58" t="s">
        <v>10</v>
      </c>
      <c r="B130" s="58">
        <v>112.98000335693401</v>
      </c>
      <c r="C130" s="58">
        <v>0</v>
      </c>
      <c r="D130" s="58">
        <v>0</v>
      </c>
    </row>
    <row r="131" spans="1:4" ht="18.75" customHeight="1">
      <c r="A131" s="58" t="s">
        <v>10</v>
      </c>
      <c r="B131" s="58">
        <v>132.17500305175801</v>
      </c>
      <c r="C131" s="58">
        <v>7.8000001609325395E-2</v>
      </c>
      <c r="D131" s="58">
        <v>5.90126724481949E-4</v>
      </c>
    </row>
    <row r="132" spans="1:4" ht="18.75" customHeight="1">
      <c r="A132" s="58" t="s">
        <v>10</v>
      </c>
      <c r="B132" s="58">
        <v>110.596000671387</v>
      </c>
      <c r="C132" s="58">
        <v>0</v>
      </c>
      <c r="D132" s="58">
        <v>0</v>
      </c>
    </row>
    <row r="133" spans="1:4" ht="18.75" customHeight="1">
      <c r="A133" s="58" t="s">
        <v>10</v>
      </c>
      <c r="B133" s="58">
        <v>115.39199829101599</v>
      </c>
      <c r="C133" s="58">
        <v>0</v>
      </c>
      <c r="D133" s="58">
        <v>0</v>
      </c>
    </row>
    <row r="134" spans="1:4" ht="18.75" customHeight="1">
      <c r="A134" s="58" t="s">
        <v>10</v>
      </c>
      <c r="B134" s="58">
        <v>117.18399810791</v>
      </c>
      <c r="C134" s="58">
        <v>9.7000002861022894E-2</v>
      </c>
      <c r="D134" s="58">
        <v>8.2775809348729901E-4</v>
      </c>
    </row>
    <row r="135" spans="1:4" ht="18.75" customHeight="1">
      <c r="A135" s="58" t="s">
        <v>10</v>
      </c>
      <c r="B135" s="58">
        <v>92.913002014160199</v>
      </c>
      <c r="C135" s="58">
        <v>9.9999997764825804E-3</v>
      </c>
      <c r="D135" s="58">
        <v>1.0762756083329E-4</v>
      </c>
    </row>
    <row r="136" spans="1:4" ht="18.75" customHeight="1">
      <c r="A136" s="58" t="s">
        <v>10</v>
      </c>
      <c r="B136" s="58">
        <v>103.78800201416</v>
      </c>
      <c r="C136" s="58">
        <v>0</v>
      </c>
      <c r="D136" s="58">
        <v>0</v>
      </c>
    </row>
    <row r="137" spans="1:4" ht="18.75" customHeight="1">
      <c r="A137" s="58" t="s">
        <v>10</v>
      </c>
      <c r="B137" s="58">
        <v>102.42299652099599</v>
      </c>
      <c r="C137" s="58">
        <v>0</v>
      </c>
      <c r="D137" s="58">
        <v>0</v>
      </c>
    </row>
    <row r="138" spans="1:4" ht="18.75" customHeight="1">
      <c r="A138" s="58" t="s">
        <v>10</v>
      </c>
      <c r="B138" s="58">
        <v>95.762001037597699</v>
      </c>
      <c r="C138" s="58">
        <v>0</v>
      </c>
      <c r="D138" s="58">
        <v>0</v>
      </c>
    </row>
    <row r="139" spans="1:4" ht="18.75" customHeight="1">
      <c r="A139" s="58" t="s">
        <v>10</v>
      </c>
      <c r="B139" s="58">
        <v>118.028999328613</v>
      </c>
      <c r="C139" s="58">
        <v>0</v>
      </c>
      <c r="D139" s="58">
        <v>0</v>
      </c>
    </row>
    <row r="140" spans="1:4" ht="18.75" customHeight="1">
      <c r="A140" s="58" t="s">
        <v>10</v>
      </c>
      <c r="B140" s="58">
        <v>118.352996826172</v>
      </c>
      <c r="C140" s="58">
        <v>0.34299999475479098</v>
      </c>
      <c r="D140" s="58">
        <v>2.8981099249946701E-3</v>
      </c>
    </row>
    <row r="141" spans="1:4" ht="18.75" customHeight="1">
      <c r="A141" s="58" t="s">
        <v>10</v>
      </c>
      <c r="B141" s="58">
        <v>123.39199829101599</v>
      </c>
      <c r="C141" s="58">
        <v>0.18600000441074399</v>
      </c>
      <c r="D141" s="58">
        <v>1.50739113546139E-3</v>
      </c>
    </row>
    <row r="142" spans="1:4" ht="18.75" customHeight="1">
      <c r="A142" s="58" t="s">
        <v>10</v>
      </c>
      <c r="B142" s="58">
        <v>97.754997253417997</v>
      </c>
      <c r="C142" s="58">
        <v>0.34299999475479098</v>
      </c>
      <c r="D142" s="58">
        <v>3.5087719747523998E-3</v>
      </c>
    </row>
    <row r="143" spans="1:4" ht="18.75" customHeight="1">
      <c r="A143" s="58" t="s">
        <v>10</v>
      </c>
      <c r="B143" s="58">
        <v>102.76000213623</v>
      </c>
      <c r="C143" s="58">
        <v>3.7999998778104803E-2</v>
      </c>
      <c r="D143" s="58">
        <v>3.6979367446613701E-4</v>
      </c>
    </row>
    <row r="144" spans="1:4" ht="18.75" customHeight="1">
      <c r="A144" s="58" t="s">
        <v>10</v>
      </c>
      <c r="B144" s="58">
        <v>113.626998901367</v>
      </c>
      <c r="C144" s="58">
        <v>0</v>
      </c>
      <c r="D144" s="58">
        <v>0</v>
      </c>
    </row>
    <row r="145" spans="1:4" ht="18.75" customHeight="1">
      <c r="A145" s="58" t="s">
        <v>10</v>
      </c>
      <c r="B145" s="58">
        <v>130.06799316406199</v>
      </c>
      <c r="C145" s="58">
        <v>0.21400000154972099</v>
      </c>
      <c r="D145" s="58">
        <v>1.6452933296186899E-3</v>
      </c>
    </row>
    <row r="146" spans="1:4" ht="18.75" customHeight="1">
      <c r="A146" s="58" t="s">
        <v>10</v>
      </c>
      <c r="B146" s="58">
        <v>137.67599487304699</v>
      </c>
      <c r="C146" s="58">
        <v>0.27500000596046398</v>
      </c>
      <c r="D146" s="58">
        <v>1.9974433902878001E-3</v>
      </c>
    </row>
    <row r="147" spans="1:4" ht="18.75" customHeight="1">
      <c r="A147" s="58" t="s">
        <v>10</v>
      </c>
      <c r="B147" s="58">
        <v>124.768997192383</v>
      </c>
      <c r="C147" s="58">
        <v>9.9999997764825804E-3</v>
      </c>
      <c r="D147" s="60">
        <v>8.01481137262285E-5</v>
      </c>
    </row>
    <row r="148" spans="1:4" ht="18.75" customHeight="1">
      <c r="A148" s="58" t="s">
        <v>10</v>
      </c>
      <c r="B148" s="58">
        <v>108.175003051758</v>
      </c>
      <c r="C148" s="58">
        <v>9.9999997764825804E-3</v>
      </c>
      <c r="D148" s="60">
        <v>9.2442796342681407E-5</v>
      </c>
    </row>
    <row r="149" spans="1:4" ht="18.75" customHeight="1">
      <c r="A149" s="58" t="s">
        <v>10</v>
      </c>
      <c r="B149" s="58">
        <v>101.018997192383</v>
      </c>
      <c r="C149" s="58">
        <v>1.8999999389052401E-2</v>
      </c>
      <c r="D149" s="58">
        <v>1.8808342902937699E-4</v>
      </c>
    </row>
    <row r="150" spans="1:4" ht="18.75" customHeight="1">
      <c r="A150" s="58" t="s">
        <v>10</v>
      </c>
      <c r="B150" s="58">
        <v>86.323997497558594</v>
      </c>
      <c r="C150" s="58">
        <v>9.9999997764825804E-3</v>
      </c>
      <c r="D150" s="58">
        <v>1.1584264012756601E-4</v>
      </c>
    </row>
    <row r="151" spans="1:4" ht="18.75" customHeight="1">
      <c r="A151" s="58" t="s">
        <v>10</v>
      </c>
      <c r="B151" s="58">
        <v>135.26199340820301</v>
      </c>
      <c r="C151" s="58">
        <v>4.8999998718500103E-2</v>
      </c>
      <c r="D151" s="58">
        <v>3.62259918576126E-4</v>
      </c>
    </row>
    <row r="152" spans="1:4" ht="18.75" customHeight="1">
      <c r="A152" s="58" t="s">
        <v>10</v>
      </c>
      <c r="B152" s="58">
        <v>118.764999389648</v>
      </c>
      <c r="C152" s="58">
        <v>0.33300000429153398</v>
      </c>
      <c r="D152" s="58">
        <v>2.8038564055308602E-3</v>
      </c>
    </row>
    <row r="153" spans="1:4" ht="18.75" customHeight="1">
      <c r="A153" s="58" t="s">
        <v>10</v>
      </c>
      <c r="B153" s="58">
        <v>106.495002746582</v>
      </c>
      <c r="C153" s="58">
        <v>0.18099999427795399</v>
      </c>
      <c r="D153" s="58">
        <v>1.6996102127784E-3</v>
      </c>
    </row>
    <row r="154" spans="1:4" ht="18.75" customHeight="1">
      <c r="A154" s="58" t="s">
        <v>10</v>
      </c>
      <c r="B154" s="58">
        <v>111.62400054931599</v>
      </c>
      <c r="C154" s="58">
        <v>0.23800000548362699</v>
      </c>
      <c r="D154" s="58">
        <v>2.1321579974951398E-3</v>
      </c>
    </row>
    <row r="155" spans="1:4" ht="18.75" customHeight="1">
      <c r="A155" s="58" t="s">
        <v>10</v>
      </c>
      <c r="B155" s="58">
        <v>101.310997009277</v>
      </c>
      <c r="C155" s="58">
        <v>3.9000000804662698E-2</v>
      </c>
      <c r="D155" s="58">
        <v>3.8495328203207201E-4</v>
      </c>
    </row>
    <row r="156" spans="1:4" ht="18.75" customHeight="1">
      <c r="A156" s="58" t="s">
        <v>10</v>
      </c>
      <c r="B156" s="58">
        <v>43.462001800537102</v>
      </c>
      <c r="C156" s="58">
        <v>0.31700000166893</v>
      </c>
      <c r="D156" s="58">
        <v>7.2937275904538003E-3</v>
      </c>
    </row>
    <row r="157" spans="1:4" ht="18.75" customHeight="1">
      <c r="A157" s="58" t="s">
        <v>10</v>
      </c>
      <c r="B157" s="58">
        <v>35.5200004577637</v>
      </c>
      <c r="C157" s="58">
        <v>0.14699999988079099</v>
      </c>
      <c r="D157" s="58">
        <v>4.1385134568223403E-3</v>
      </c>
    </row>
    <row r="158" spans="1:4" ht="18.75" customHeight="1">
      <c r="A158" s="58" t="s">
        <v>10</v>
      </c>
      <c r="B158" s="58">
        <v>43.733001708984403</v>
      </c>
      <c r="C158" s="58">
        <v>5.9000000357627903E-2</v>
      </c>
      <c r="D158" s="58">
        <v>1.34909560405288E-3</v>
      </c>
    </row>
    <row r="159" spans="1:4" ht="18.75" customHeight="1">
      <c r="A159" s="58" t="s">
        <v>10</v>
      </c>
      <c r="B159" s="58">
        <v>71.086997985839801</v>
      </c>
      <c r="C159" s="58">
        <v>0.143999993801117</v>
      </c>
      <c r="D159" s="58">
        <v>2.0256868046362102E-3</v>
      </c>
    </row>
    <row r="160" spans="1:4" ht="18.75" customHeight="1">
      <c r="A160" s="58" t="s">
        <v>10</v>
      </c>
      <c r="B160" s="58">
        <v>41.775001525878899</v>
      </c>
      <c r="C160" s="58">
        <v>9.7999997437000302E-2</v>
      </c>
      <c r="D160" s="58">
        <v>2.3459005112493199E-3</v>
      </c>
    </row>
    <row r="161" spans="1:4" ht="18.75" customHeight="1">
      <c r="A161" s="58" t="s">
        <v>10</v>
      </c>
      <c r="B161" s="58">
        <v>42.284000396728501</v>
      </c>
      <c r="C161" s="58">
        <v>0</v>
      </c>
      <c r="D161" s="58">
        <v>0</v>
      </c>
    </row>
    <row r="162" spans="1:4" ht="18.75" customHeight="1">
      <c r="A162" s="58" t="s">
        <v>10</v>
      </c>
      <c r="B162" s="58">
        <v>52.942001342773402</v>
      </c>
      <c r="C162" s="58">
        <v>0.404000014066696</v>
      </c>
      <c r="D162" s="58">
        <v>7.6309924789392603E-3</v>
      </c>
    </row>
    <row r="163" spans="1:4" ht="18.75" customHeight="1">
      <c r="A163" s="58" t="s">
        <v>10</v>
      </c>
      <c r="B163" s="58">
        <v>69.028999328613295</v>
      </c>
      <c r="C163" s="58">
        <v>0.64700001478195202</v>
      </c>
      <c r="D163" s="58">
        <v>9.3728725763776704E-3</v>
      </c>
    </row>
    <row r="164" spans="1:4" ht="18.75" customHeight="1">
      <c r="A164" s="58" t="s">
        <v>10</v>
      </c>
      <c r="B164" s="58">
        <v>84.264999389648395</v>
      </c>
      <c r="C164" s="58">
        <v>4.8999998718500103E-2</v>
      </c>
      <c r="D164" s="58">
        <v>5.8149883193993801E-4</v>
      </c>
    </row>
    <row r="165" spans="1:4" ht="18.75" customHeight="1">
      <c r="A165" s="58" t="s">
        <v>10</v>
      </c>
      <c r="B165" s="58">
        <v>72.333000183105497</v>
      </c>
      <c r="C165" s="58">
        <v>0.13699999451637301</v>
      </c>
      <c r="D165" s="58">
        <v>1.89401786417773E-3</v>
      </c>
    </row>
    <row r="166" spans="1:4" ht="18.75" customHeight="1">
      <c r="A166" s="58" t="s">
        <v>10</v>
      </c>
      <c r="B166" s="58">
        <v>105.11799621582</v>
      </c>
      <c r="C166" s="58">
        <v>2.8999999165535001E-2</v>
      </c>
      <c r="D166" s="58">
        <v>2.7588044111870601E-4</v>
      </c>
    </row>
    <row r="167" spans="1:4" ht="18.75" customHeight="1">
      <c r="A167" s="58" t="s">
        <v>10</v>
      </c>
      <c r="B167" s="58">
        <v>105.185997009277</v>
      </c>
      <c r="C167" s="58">
        <v>0.245000004768372</v>
      </c>
      <c r="D167" s="58">
        <v>2.3292074205159001E-3</v>
      </c>
    </row>
    <row r="168" spans="1:4" ht="18.75" customHeight="1">
      <c r="A168" s="58" t="s">
        <v>10</v>
      </c>
      <c r="B168" s="58">
        <v>121.317001342773</v>
      </c>
      <c r="C168" s="58">
        <v>9.6000000834464999E-2</v>
      </c>
      <c r="D168" s="58">
        <v>7.9131531254406095E-4</v>
      </c>
    </row>
    <row r="169" spans="1:4" ht="18.75" customHeight="1">
      <c r="A169" s="58" t="s">
        <v>10</v>
      </c>
      <c r="B169" s="58">
        <v>113.875</v>
      </c>
      <c r="C169" s="58">
        <v>1.8999999389052401E-2</v>
      </c>
      <c r="D169" s="58">
        <v>1.66849610441733E-4</v>
      </c>
    </row>
    <row r="170" spans="1:4" ht="18.75" customHeight="1">
      <c r="A170" s="58" t="s">
        <v>10</v>
      </c>
      <c r="B170" s="58">
        <v>121.21600341796901</v>
      </c>
      <c r="C170" s="58">
        <v>0.33300000429153398</v>
      </c>
      <c r="D170" s="58">
        <v>2.7471620487544601E-3</v>
      </c>
    </row>
    <row r="171" spans="1:4" ht="18.75" customHeight="1">
      <c r="A171" s="58" t="s">
        <v>10</v>
      </c>
      <c r="B171" s="58">
        <v>113.77700042724599</v>
      </c>
      <c r="C171" s="58">
        <v>6.8000003695488004E-2</v>
      </c>
      <c r="D171" s="58">
        <v>5.9766036580451197E-4</v>
      </c>
    </row>
    <row r="172" spans="1:4" ht="18.75" customHeight="1">
      <c r="A172" s="58" t="s">
        <v>10</v>
      </c>
      <c r="B172" s="58">
        <v>126.15699768066401</v>
      </c>
      <c r="C172" s="58">
        <v>0.28400000929832497</v>
      </c>
      <c r="D172" s="58">
        <v>2.2511633482052399E-3</v>
      </c>
    </row>
    <row r="173" spans="1:4" ht="18.75" customHeight="1">
      <c r="A173" s="58" t="s">
        <v>10</v>
      </c>
      <c r="B173" s="58">
        <v>101.90200042724599</v>
      </c>
      <c r="C173" s="58">
        <v>1.9999999552965199E-2</v>
      </c>
      <c r="D173" s="58">
        <v>1.96266996419215E-4</v>
      </c>
    </row>
    <row r="174" spans="1:4" ht="18.75" customHeight="1">
      <c r="A174" s="58" t="s">
        <v>10</v>
      </c>
      <c r="B174" s="58">
        <v>110.921997070312</v>
      </c>
      <c r="C174" s="58">
        <v>1.5</v>
      </c>
      <c r="D174" s="58">
        <v>1.35230165306992E-2</v>
      </c>
    </row>
    <row r="175" spans="1:4" ht="18.75" customHeight="1">
      <c r="A175" s="58" t="s">
        <v>10</v>
      </c>
      <c r="B175" s="58">
        <v>144.06799316406199</v>
      </c>
      <c r="C175" s="58">
        <v>0.13600000739097601</v>
      </c>
      <c r="D175" s="58">
        <v>9.43998763390153E-4</v>
      </c>
    </row>
    <row r="176" spans="1:4" ht="18.75" customHeight="1">
      <c r="A176" s="58" t="s">
        <v>10</v>
      </c>
      <c r="B176" s="58">
        <v>91.352996826171903</v>
      </c>
      <c r="C176" s="58">
        <v>0.27500000596046398</v>
      </c>
      <c r="D176" s="58">
        <v>3.0103008715055002E-3</v>
      </c>
    </row>
    <row r="177" spans="1:4" ht="18.75" customHeight="1">
      <c r="A177" s="58" t="s">
        <v>10</v>
      </c>
      <c r="B177" s="58">
        <v>114.078002929688</v>
      </c>
      <c r="C177" s="58">
        <v>8.6999997496604906E-2</v>
      </c>
      <c r="D177" s="58">
        <v>7.6263604956538199E-4</v>
      </c>
    </row>
    <row r="178" spans="1:4" ht="18.75" customHeight="1">
      <c r="A178" s="58" t="s">
        <v>10</v>
      </c>
      <c r="B178" s="58">
        <v>103.095001220703</v>
      </c>
      <c r="C178" s="58">
        <v>9.9999997764825804E-3</v>
      </c>
      <c r="D178" s="60">
        <v>9.6997911228254805E-5</v>
      </c>
    </row>
    <row r="179" spans="1:4" ht="18.75" customHeight="1">
      <c r="A179" s="58" t="s">
        <v>10</v>
      </c>
      <c r="B179" s="58">
        <v>96.626998901367202</v>
      </c>
      <c r="C179" s="58">
        <v>9.9999997764825804E-3</v>
      </c>
      <c r="D179" s="58">
        <v>1.03490741616535E-4</v>
      </c>
    </row>
    <row r="180" spans="1:4" ht="18.75" customHeight="1">
      <c r="A180" s="58" t="s">
        <v>10</v>
      </c>
      <c r="B180" s="58">
        <v>115.66300201416</v>
      </c>
      <c r="C180" s="58">
        <v>0.167999997735023</v>
      </c>
      <c r="D180" s="58">
        <v>1.4524955673764701E-3</v>
      </c>
    </row>
    <row r="181" spans="1:4" ht="18.75" customHeight="1">
      <c r="A181" s="58" t="s">
        <v>10</v>
      </c>
      <c r="B181" s="58">
        <v>100.54900360107401</v>
      </c>
      <c r="C181" s="58">
        <v>0.30399999022483798</v>
      </c>
      <c r="D181" s="58">
        <v>3.0234013201259702E-3</v>
      </c>
    </row>
    <row r="182" spans="1:4" ht="18.75" customHeight="1">
      <c r="A182" s="58" t="s">
        <v>10</v>
      </c>
      <c r="B182" s="58">
        <v>124.640998840332</v>
      </c>
      <c r="C182" s="58">
        <v>1.2039999961853001</v>
      </c>
      <c r="D182" s="58">
        <v>9.6597428405371995E-3</v>
      </c>
    </row>
    <row r="183" spans="1:4" ht="18.75" customHeight="1">
      <c r="A183" s="58" t="s">
        <v>10</v>
      </c>
      <c r="B183" s="58">
        <v>109.293998718262</v>
      </c>
      <c r="C183" s="58">
        <v>0.37299999594688399</v>
      </c>
      <c r="D183" s="58">
        <v>3.4128131491318599E-3</v>
      </c>
    </row>
    <row r="184" spans="1:4" ht="18.75" customHeight="1">
      <c r="A184" s="58" t="s">
        <v>10</v>
      </c>
      <c r="B184" s="58">
        <v>85.731002807617202</v>
      </c>
      <c r="C184" s="58">
        <v>0</v>
      </c>
      <c r="D184" s="58">
        <v>0</v>
      </c>
    </row>
    <row r="185" spans="1:4" ht="18.75" customHeight="1">
      <c r="A185" s="58" t="s">
        <v>10</v>
      </c>
      <c r="B185" s="58">
        <v>161.45100402832</v>
      </c>
      <c r="C185" s="58">
        <v>0.83300000429153398</v>
      </c>
      <c r="D185" s="58">
        <v>5.1594600436514898E-3</v>
      </c>
    </row>
    <row r="187" spans="1:4" ht="18.75" customHeight="1">
      <c r="A187" s="58" t="s">
        <v>25</v>
      </c>
      <c r="B187" s="58">
        <v>119.837997436523</v>
      </c>
      <c r="C187" s="58">
        <v>113.36399841308599</v>
      </c>
      <c r="D187" s="58">
        <v>0.94597707603661596</v>
      </c>
    </row>
    <row r="188" spans="1:4" ht="18.75" customHeight="1">
      <c r="A188" s="58" t="s">
        <v>25</v>
      </c>
      <c r="B188" s="58">
        <v>67.327003479003906</v>
      </c>
      <c r="C188" s="58">
        <v>62.412998199462898</v>
      </c>
      <c r="D188" s="58">
        <v>0.92701286221547896</v>
      </c>
    </row>
    <row r="189" spans="1:4" ht="18.75" customHeight="1">
      <c r="A189" s="58" t="s">
        <v>25</v>
      </c>
      <c r="B189" s="58">
        <v>81.460998535156193</v>
      </c>
      <c r="C189" s="58">
        <v>117.46099853515599</v>
      </c>
      <c r="D189" s="58">
        <v>1.4419292747125301</v>
      </c>
    </row>
    <row r="190" spans="1:4" ht="18.75" customHeight="1">
      <c r="A190" s="58" t="s">
        <v>25</v>
      </c>
      <c r="B190" s="58">
        <v>93.528999328613295</v>
      </c>
      <c r="C190" s="58">
        <v>138.78799438476599</v>
      </c>
      <c r="D190" s="58">
        <v>1.4839033388685701</v>
      </c>
    </row>
    <row r="191" spans="1:4" ht="18.75" customHeight="1">
      <c r="A191" s="58" t="s">
        <v>25</v>
      </c>
      <c r="B191" s="58">
        <v>102.262001037598</v>
      </c>
      <c r="C191" s="58">
        <v>95.874000549316406</v>
      </c>
      <c r="D191" s="58">
        <v>0.93753299932070899</v>
      </c>
    </row>
    <row r="192" spans="1:4" ht="18.75" customHeight="1">
      <c r="A192" s="58" t="s">
        <v>25</v>
      </c>
      <c r="B192" s="58">
        <v>112.54900360107401</v>
      </c>
      <c r="C192" s="58">
        <v>78.156997680664105</v>
      </c>
      <c r="D192" s="58">
        <v>0.69442638477448104</v>
      </c>
    </row>
    <row r="193" spans="1:4" ht="18.75" customHeight="1">
      <c r="A193" s="58" t="s">
        <v>25</v>
      </c>
      <c r="B193" s="58">
        <v>93.117996215820298</v>
      </c>
      <c r="C193" s="58">
        <v>98.941001892089801</v>
      </c>
      <c r="D193" s="58">
        <v>1.0625336230686699</v>
      </c>
    </row>
    <row r="194" spans="1:4" ht="18.75" customHeight="1">
      <c r="A194" s="58" t="s">
        <v>25</v>
      </c>
      <c r="B194" s="58">
        <v>57.105998992919901</v>
      </c>
      <c r="C194" s="58">
        <v>77.442001342773395</v>
      </c>
      <c r="D194" s="58">
        <v>1.3561097381796099</v>
      </c>
    </row>
    <row r="195" spans="1:4" ht="18.75" customHeight="1">
      <c r="A195" s="58" t="s">
        <v>25</v>
      </c>
      <c r="B195" s="58">
        <v>42.9609985351562</v>
      </c>
      <c r="C195" s="58">
        <v>21.451000213623001</v>
      </c>
      <c r="D195" s="58">
        <v>0.49931335269288601</v>
      </c>
    </row>
    <row r="196" spans="1:4" ht="18.75" customHeight="1">
      <c r="A196" s="58" t="s">
        <v>25</v>
      </c>
      <c r="B196" s="58">
        <v>122.356002807617</v>
      </c>
      <c r="C196" s="58">
        <v>92.365997314453097</v>
      </c>
      <c r="D196" s="58">
        <v>0.75489551141746603</v>
      </c>
    </row>
    <row r="197" spans="1:4" ht="18.75" customHeight="1">
      <c r="A197" s="58" t="s">
        <v>25</v>
      </c>
      <c r="B197" s="58">
        <v>102.59799957275401</v>
      </c>
      <c r="C197" s="58">
        <v>146.12699890136699</v>
      </c>
      <c r="D197" s="58">
        <v>1.4242675248043799</v>
      </c>
    </row>
    <row r="198" spans="1:4" ht="18.75" customHeight="1">
      <c r="A198" s="58" t="s">
        <v>25</v>
      </c>
      <c r="B198" s="58">
        <v>68.5</v>
      </c>
      <c r="C198" s="58">
        <v>48.597999572753899</v>
      </c>
      <c r="D198" s="58">
        <v>0.70945984777742899</v>
      </c>
    </row>
    <row r="199" spans="1:4" ht="18.75" customHeight="1">
      <c r="A199" s="58" t="s">
        <v>25</v>
      </c>
      <c r="B199" s="58">
        <v>146.07000732421901</v>
      </c>
      <c r="C199" s="58">
        <v>66.069999694824205</v>
      </c>
      <c r="D199" s="58">
        <v>0.45231735730781802</v>
      </c>
    </row>
    <row r="200" spans="1:4" ht="18.75" customHeight="1">
      <c r="A200" s="58" t="s">
        <v>25</v>
      </c>
      <c r="B200" s="58">
        <v>115.695999145508</v>
      </c>
      <c r="C200" s="58">
        <v>97.471000671386705</v>
      </c>
      <c r="D200" s="58">
        <v>0.84247511920269602</v>
      </c>
    </row>
    <row r="201" spans="1:4" ht="18.75" customHeight="1">
      <c r="A201" s="58" t="s">
        <v>25</v>
      </c>
      <c r="B201" s="58">
        <v>91.306999206542997</v>
      </c>
      <c r="C201" s="58">
        <v>36.297000885009801</v>
      </c>
      <c r="D201" s="58">
        <v>0.39752703736220002</v>
      </c>
    </row>
    <row r="202" spans="1:4" ht="18.75" customHeight="1">
      <c r="A202" s="58" t="s">
        <v>25</v>
      </c>
      <c r="B202" s="58">
        <v>125.689002990723</v>
      </c>
      <c r="C202" s="58">
        <v>85.883003234863295</v>
      </c>
      <c r="D202" s="58">
        <v>0.68329767275823206</v>
      </c>
    </row>
    <row r="203" spans="1:4" ht="18.75" customHeight="1">
      <c r="A203" s="58" t="s">
        <v>25</v>
      </c>
      <c r="B203" s="58">
        <v>139.49000549316401</v>
      </c>
      <c r="C203" s="58">
        <v>85.528999328613295</v>
      </c>
      <c r="D203" s="58">
        <v>0.61315503591979403</v>
      </c>
    </row>
    <row r="204" spans="1:4" ht="18.75" customHeight="1">
      <c r="A204" s="58" t="s">
        <v>25</v>
      </c>
      <c r="B204" s="58">
        <v>104.587997436523</v>
      </c>
      <c r="C204" s="58">
        <v>81.804000854492202</v>
      </c>
      <c r="D204" s="58">
        <v>0.78215476784647997</v>
      </c>
    </row>
    <row r="205" spans="1:4" ht="18.75" customHeight="1">
      <c r="A205" s="58" t="s">
        <v>25</v>
      </c>
      <c r="B205" s="58">
        <v>150.43099975585901</v>
      </c>
      <c r="C205" s="58">
        <v>115.51000213623</v>
      </c>
      <c r="D205" s="58">
        <v>0.76786036338052899</v>
      </c>
    </row>
    <row r="206" spans="1:4" ht="18.75" customHeight="1">
      <c r="A206" s="58" t="s">
        <v>25</v>
      </c>
      <c r="B206" s="58">
        <v>96.262001037597699</v>
      </c>
      <c r="C206" s="58">
        <v>44.737998962402301</v>
      </c>
      <c r="D206" s="58">
        <v>0.46475243065982702</v>
      </c>
    </row>
    <row r="207" spans="1:4" ht="18.75" customHeight="1">
      <c r="A207" s="58" t="s">
        <v>25</v>
      </c>
      <c r="B207" s="58">
        <v>122.862998962402</v>
      </c>
      <c r="C207" s="58">
        <v>143.24499511718801</v>
      </c>
      <c r="D207" s="58">
        <v>1.1658920612952199</v>
      </c>
    </row>
    <row r="208" spans="1:4" ht="18.75" customHeight="1">
      <c r="A208" s="58" t="s">
        <v>25</v>
      </c>
      <c r="B208" s="58">
        <v>133.49099731445301</v>
      </c>
      <c r="C208" s="58">
        <v>67.745002746582003</v>
      </c>
      <c r="D208" s="58">
        <v>0.50748742693862003</v>
      </c>
    </row>
    <row r="209" spans="1:4" ht="18.75" customHeight="1">
      <c r="A209" s="58" t="s">
        <v>25</v>
      </c>
      <c r="B209" s="58">
        <v>141.53900146484401</v>
      </c>
      <c r="C209" s="58">
        <v>62.637001037597699</v>
      </c>
      <c r="D209" s="58">
        <v>0.442542340904926</v>
      </c>
    </row>
    <row r="210" spans="1:4" ht="18.75" customHeight="1">
      <c r="A210" s="58" t="s">
        <v>25</v>
      </c>
      <c r="B210" s="58">
        <v>133.47999572753901</v>
      </c>
      <c r="C210" s="58">
        <v>100.90000152587901</v>
      </c>
      <c r="D210" s="58">
        <v>0.755918525288517</v>
      </c>
    </row>
    <row r="211" spans="1:4" ht="18.75" customHeight="1">
      <c r="A211" s="58" t="s">
        <v>25</v>
      </c>
      <c r="B211" s="58">
        <v>132.84199523925801</v>
      </c>
      <c r="C211" s="58">
        <v>129.76199340820301</v>
      </c>
      <c r="D211" s="58">
        <v>0.97681454704510096</v>
      </c>
    </row>
    <row r="212" spans="1:4" ht="18.75" customHeight="1">
      <c r="A212" s="58" t="s">
        <v>25</v>
      </c>
      <c r="B212" s="58">
        <v>98.108001708984403</v>
      </c>
      <c r="C212" s="58">
        <v>41.724998474121101</v>
      </c>
      <c r="D212" s="58">
        <v>0.425296588935621</v>
      </c>
    </row>
    <row r="213" spans="1:4" ht="18.75" customHeight="1">
      <c r="A213" s="58" t="s">
        <v>25</v>
      </c>
      <c r="B213" s="58">
        <v>151.05799865722699</v>
      </c>
      <c r="C213" s="58">
        <v>117.096000671387</v>
      </c>
      <c r="D213" s="58">
        <v>0.77517246165226406</v>
      </c>
    </row>
    <row r="214" spans="1:4" ht="18.75" customHeight="1">
      <c r="A214" s="58" t="s">
        <v>25</v>
      </c>
      <c r="B214" s="58">
        <v>153.31700134277301</v>
      </c>
      <c r="C214" s="58">
        <v>106.32700347900401</v>
      </c>
      <c r="D214" s="58">
        <v>0.69351084711920996</v>
      </c>
    </row>
    <row r="215" spans="1:4" ht="18.75" customHeight="1">
      <c r="A215" s="58" t="s">
        <v>25</v>
      </c>
      <c r="B215" s="58">
        <v>157.05999755859401</v>
      </c>
      <c r="C215" s="58">
        <v>110.360000610352</v>
      </c>
      <c r="D215" s="58">
        <v>0.70266141809393601</v>
      </c>
    </row>
    <row r="216" spans="1:4" ht="18.75" customHeight="1">
      <c r="A216" s="58" t="s">
        <v>25</v>
      </c>
      <c r="B216" s="58">
        <v>144.37899780273401</v>
      </c>
      <c r="C216" s="58">
        <v>90.330001831054702</v>
      </c>
      <c r="D216" s="58">
        <v>0.62564502597859095</v>
      </c>
    </row>
    <row r="217" spans="1:4" ht="18.75" customHeight="1">
      <c r="A217" s="58" t="s">
        <v>25</v>
      </c>
      <c r="B217" s="58">
        <v>121.21199798584</v>
      </c>
      <c r="C217" s="58">
        <v>104.26000213623</v>
      </c>
      <c r="D217" s="58">
        <v>0.86014589206268399</v>
      </c>
    </row>
    <row r="218" spans="1:4" ht="18.75" customHeight="1">
      <c r="A218" s="58" t="s">
        <v>25</v>
      </c>
      <c r="B218" s="58">
        <v>115</v>
      </c>
      <c r="C218" s="58">
        <v>92.137001037597699</v>
      </c>
      <c r="D218" s="58">
        <v>0.80119131337041405</v>
      </c>
    </row>
    <row r="219" spans="1:4" ht="18.75" customHeight="1">
      <c r="A219" s="58" t="s">
        <v>25</v>
      </c>
      <c r="B219" s="58">
        <v>75.902000427246094</v>
      </c>
      <c r="C219" s="58">
        <v>150.17599487304699</v>
      </c>
      <c r="D219" s="58">
        <v>1.9785512111369701</v>
      </c>
    </row>
    <row r="220" spans="1:4" ht="18.75" customHeight="1">
      <c r="A220" s="58" t="s">
        <v>25</v>
      </c>
      <c r="B220" s="58">
        <v>69.626998901367202</v>
      </c>
      <c r="C220" s="58">
        <v>125.84300231933599</v>
      </c>
      <c r="D220" s="58">
        <v>1.80738800041639</v>
      </c>
    </row>
    <row r="221" spans="1:4" ht="18.75" customHeight="1">
      <c r="A221" s="58" t="s">
        <v>25</v>
      </c>
      <c r="B221" s="58">
        <v>99.153999328613295</v>
      </c>
      <c r="C221" s="58">
        <v>140.47099304199199</v>
      </c>
      <c r="D221" s="58">
        <v>1.41669518116407</v>
      </c>
    </row>
    <row r="222" spans="1:4" ht="18.75" customHeight="1">
      <c r="A222" s="58" t="s">
        <v>25</v>
      </c>
      <c r="B222" s="58">
        <v>73.614997863769503</v>
      </c>
      <c r="C222" s="58">
        <v>113.23999786377</v>
      </c>
      <c r="D222" s="58">
        <v>1.5382734653246799</v>
      </c>
    </row>
    <row r="223" spans="1:4" ht="18.75" customHeight="1">
      <c r="A223" s="58" t="s">
        <v>25</v>
      </c>
      <c r="B223" s="58">
        <v>70.856002807617202</v>
      </c>
      <c r="C223" s="58">
        <v>106.403999328613</v>
      </c>
      <c r="D223" s="58">
        <v>1.5016935067239601</v>
      </c>
    </row>
    <row r="224" spans="1:4" ht="18.75" customHeight="1">
      <c r="A224" s="58" t="s">
        <v>25</v>
      </c>
      <c r="B224" s="58">
        <v>74.361999511718807</v>
      </c>
      <c r="C224" s="58">
        <v>82.438003540039105</v>
      </c>
      <c r="D224" s="58">
        <v>1.1086039116934701</v>
      </c>
    </row>
    <row r="225" spans="1:4" ht="18.75" customHeight="1">
      <c r="A225" s="58" t="s">
        <v>25</v>
      </c>
      <c r="B225" s="58">
        <v>86.378997802734403</v>
      </c>
      <c r="C225" s="58">
        <v>93.718002319335895</v>
      </c>
      <c r="D225" s="58">
        <v>1.0849628347548299</v>
      </c>
    </row>
    <row r="226" spans="1:4" ht="18.75" customHeight="1">
      <c r="A226" s="58" t="s">
        <v>25</v>
      </c>
      <c r="B226" s="58">
        <v>75.793998718261705</v>
      </c>
      <c r="C226" s="58">
        <v>105.96099853515599</v>
      </c>
      <c r="D226" s="58">
        <v>1.3980130396475099</v>
      </c>
    </row>
    <row r="227" spans="1:4" ht="18.75" customHeight="1">
      <c r="A227" s="58" t="s">
        <v>25</v>
      </c>
      <c r="B227" s="58">
        <v>57.922000885009801</v>
      </c>
      <c r="C227" s="58">
        <v>96.583000183105497</v>
      </c>
      <c r="D227" s="58">
        <v>1.66746657068784</v>
      </c>
    </row>
    <row r="228" spans="1:4" ht="18.75" customHeight="1">
      <c r="A228" s="58" t="s">
        <v>25</v>
      </c>
      <c r="B228" s="58">
        <v>66.0989990234375</v>
      </c>
      <c r="C228" s="58">
        <v>81.842002868652301</v>
      </c>
      <c r="D228" s="58">
        <v>1.2381731051575</v>
      </c>
    </row>
    <row r="229" spans="1:4" ht="18.75" customHeight="1">
      <c r="A229" s="58" t="s">
        <v>25</v>
      </c>
      <c r="B229" s="58">
        <v>58.028999328613303</v>
      </c>
      <c r="C229" s="58">
        <v>101.737998962402</v>
      </c>
      <c r="D229" s="58">
        <v>1.7532268372623301</v>
      </c>
    </row>
    <row r="230" spans="1:4" ht="18.75" customHeight="1">
      <c r="A230" s="58" t="s">
        <v>25</v>
      </c>
      <c r="B230" s="58">
        <v>96.913002014160199</v>
      </c>
      <c r="C230" s="58">
        <v>92.057998657226605</v>
      </c>
      <c r="D230" s="58">
        <v>0.94990348811788705</v>
      </c>
    </row>
    <row r="231" spans="1:4" ht="18.75" customHeight="1">
      <c r="A231" s="58" t="s">
        <v>25</v>
      </c>
      <c r="B231" s="58">
        <v>63.724998474121101</v>
      </c>
      <c r="C231" s="58">
        <v>109.735000610352</v>
      </c>
      <c r="D231" s="58">
        <v>1.7220086816465801</v>
      </c>
    </row>
    <row r="232" spans="1:4" ht="18.75" customHeight="1">
      <c r="A232" s="58" t="s">
        <v>25</v>
      </c>
      <c r="B232" s="58">
        <v>78.039001464843807</v>
      </c>
      <c r="C232" s="58">
        <v>98.412002563476605</v>
      </c>
      <c r="D232" s="58">
        <v>1.2610617859816</v>
      </c>
    </row>
    <row r="233" spans="1:4" ht="18.75" customHeight="1">
      <c r="A233" s="58" t="s">
        <v>25</v>
      </c>
      <c r="B233" s="58">
        <v>87.856002807617202</v>
      </c>
      <c r="C233" s="58">
        <v>116.567001342773</v>
      </c>
      <c r="D233" s="58">
        <v>1.32679609380848</v>
      </c>
    </row>
    <row r="234" spans="1:4" ht="18.75" customHeight="1">
      <c r="A234" s="58" t="s">
        <v>25</v>
      </c>
      <c r="B234" s="58">
        <v>73.811996459960895</v>
      </c>
      <c r="C234" s="58">
        <v>94.257003784179702</v>
      </c>
      <c r="D234" s="58">
        <v>1.2769875942227</v>
      </c>
    </row>
    <row r="235" spans="1:4" ht="18.75" customHeight="1">
      <c r="A235" s="58" t="s">
        <v>25</v>
      </c>
      <c r="B235" s="58">
        <v>92.587997436523395</v>
      </c>
      <c r="C235" s="58">
        <v>135.92199707031199</v>
      </c>
      <c r="D235" s="58">
        <v>1.4680304233115999</v>
      </c>
    </row>
    <row r="236" spans="1:4" ht="18.75" customHeight="1">
      <c r="A236" s="58" t="s">
        <v>25</v>
      </c>
      <c r="B236" s="58">
        <v>95.221000671386705</v>
      </c>
      <c r="C236" s="58">
        <v>121.268997192383</v>
      </c>
      <c r="D236" s="58">
        <v>1.27355306431707</v>
      </c>
    </row>
    <row r="237" spans="1:4" ht="18.75" customHeight="1">
      <c r="A237" s="58" t="s">
        <v>25</v>
      </c>
      <c r="B237" s="58">
        <v>97.597999572753906</v>
      </c>
      <c r="C237" s="58">
        <v>122.34300231933599</v>
      </c>
      <c r="D237" s="58">
        <v>1.25354006080971</v>
      </c>
    </row>
    <row r="238" spans="1:4" ht="18.75" customHeight="1">
      <c r="A238" s="58" t="s">
        <v>25</v>
      </c>
      <c r="B238" s="58">
        <v>80.971000671386705</v>
      </c>
      <c r="C238" s="58">
        <v>73.942001342773395</v>
      </c>
      <c r="D238" s="58">
        <v>0.91319115151929697</v>
      </c>
    </row>
    <row r="239" spans="1:4" ht="18.75" customHeight="1">
      <c r="A239" s="58" t="s">
        <v>25</v>
      </c>
      <c r="B239" s="58">
        <v>54.291999816894503</v>
      </c>
      <c r="C239" s="58">
        <v>45.547000885009801</v>
      </c>
      <c r="D239" s="58">
        <v>0.838926564477673</v>
      </c>
    </row>
    <row r="240" spans="1:4" ht="18.75" customHeight="1">
      <c r="A240" s="58" t="s">
        <v>25</v>
      </c>
      <c r="B240" s="58">
        <v>62.813999176025398</v>
      </c>
      <c r="C240" s="58">
        <v>50.118000030517599</v>
      </c>
      <c r="D240" s="58">
        <v>0.79787946457716397</v>
      </c>
    </row>
    <row r="241" spans="1:4" ht="18.75" customHeight="1">
      <c r="A241" s="58" t="s">
        <v>25</v>
      </c>
      <c r="B241" s="58">
        <v>68.495002746582003</v>
      </c>
      <c r="C241" s="58">
        <v>73.180999755859403</v>
      </c>
      <c r="D241" s="58">
        <v>1.0684137064219801</v>
      </c>
    </row>
    <row r="242" spans="1:4" ht="18.75" customHeight="1">
      <c r="A242" s="58" t="s">
        <v>25</v>
      </c>
      <c r="B242" s="58">
        <v>83.038002014160199</v>
      </c>
      <c r="C242" s="58">
        <v>89.297996520996094</v>
      </c>
      <c r="D242" s="58">
        <v>1.07538710415706</v>
      </c>
    </row>
    <row r="243" spans="1:4" ht="18.75" customHeight="1">
      <c r="A243" s="58" t="s">
        <v>25</v>
      </c>
      <c r="B243" s="58">
        <v>152.50500488281199</v>
      </c>
      <c r="C243" s="58">
        <v>170.21000671386699</v>
      </c>
      <c r="D243" s="58">
        <v>1.1160945625663901</v>
      </c>
    </row>
    <row r="244" spans="1:4" ht="18.75" customHeight="1">
      <c r="A244" s="58" t="s">
        <v>25</v>
      </c>
      <c r="B244" s="58">
        <v>66.882003784179702</v>
      </c>
      <c r="C244" s="58">
        <v>55.618000030517599</v>
      </c>
      <c r="D244" s="58">
        <v>0.83158393713786305</v>
      </c>
    </row>
    <row r="245" spans="1:4" ht="18.75" customHeight="1">
      <c r="A245" s="58" t="s">
        <v>25</v>
      </c>
      <c r="B245" s="58">
        <v>107.32700347900401</v>
      </c>
      <c r="C245" s="58">
        <v>98.625</v>
      </c>
      <c r="D245" s="58">
        <v>0.91892065186832295</v>
      </c>
    </row>
    <row r="246" spans="1:4" ht="18.75" customHeight="1">
      <c r="A246" s="58" t="s">
        <v>25</v>
      </c>
      <c r="B246" s="58">
        <v>88.216003417968807</v>
      </c>
      <c r="C246" s="58">
        <v>92.891998291015597</v>
      </c>
      <c r="D246" s="58">
        <v>1.05300619719635</v>
      </c>
    </row>
    <row r="247" spans="1:4" ht="18.75" customHeight="1">
      <c r="A247" s="58" t="s">
        <v>25</v>
      </c>
      <c r="B247" s="58">
        <v>131.19200134277301</v>
      </c>
      <c r="C247" s="58">
        <v>169.34599304199199</v>
      </c>
      <c r="D247" s="58">
        <v>1.2908255938525699</v>
      </c>
    </row>
    <row r="248" spans="1:4" ht="18.75" customHeight="1">
      <c r="A248" s="58" t="s">
        <v>25</v>
      </c>
      <c r="B248" s="58">
        <v>73.039001464843807</v>
      </c>
      <c r="C248" s="58">
        <v>84.097000122070298</v>
      </c>
      <c r="D248" s="58">
        <v>1.1513985464676599</v>
      </c>
    </row>
    <row r="249" spans="1:4" ht="18.75" customHeight="1">
      <c r="A249" s="58" t="s">
        <v>25</v>
      </c>
      <c r="B249" s="58">
        <v>102.57700347900401</v>
      </c>
      <c r="C249" s="58">
        <v>97.143997192382798</v>
      </c>
      <c r="D249" s="58">
        <v>0.94703485086954098</v>
      </c>
    </row>
    <row r="250" spans="1:4" ht="18.75" customHeight="1">
      <c r="A250" s="58" t="s">
        <v>25</v>
      </c>
      <c r="B250" s="58">
        <v>112.96199798584</v>
      </c>
      <c r="C250" s="58">
        <v>135.07699584960901</v>
      </c>
      <c r="D250" s="58">
        <v>1.19577378461863</v>
      </c>
    </row>
    <row r="251" spans="1:4" ht="18.75" customHeight="1">
      <c r="A251" s="58" t="s">
        <v>25</v>
      </c>
      <c r="B251" s="58">
        <v>92.028999328613295</v>
      </c>
      <c r="C251" s="58">
        <v>87.762001037597699</v>
      </c>
      <c r="D251" s="58">
        <v>0.95363419876185795</v>
      </c>
    </row>
    <row r="252" spans="1:4" ht="18.75" customHeight="1">
      <c r="A252" s="58" t="s">
        <v>25</v>
      </c>
      <c r="B252" s="58">
        <v>88.116996765136705</v>
      </c>
      <c r="C252" s="58">
        <v>60.330001831054702</v>
      </c>
      <c r="D252" s="58">
        <v>0.68465794393623902</v>
      </c>
    </row>
    <row r="253" spans="1:4" ht="18.75" customHeight="1">
      <c r="A253" s="58" t="s">
        <v>25</v>
      </c>
      <c r="B253" s="58">
        <v>93.621002197265597</v>
      </c>
      <c r="C253" s="58">
        <v>74.524002075195298</v>
      </c>
      <c r="D253" s="58">
        <v>0.79601799090089098</v>
      </c>
    </row>
    <row r="254" spans="1:4" ht="18.75" customHeight="1">
      <c r="A254" s="58" t="s">
        <v>25</v>
      </c>
      <c r="B254" s="58">
        <v>113.67299652099599</v>
      </c>
      <c r="C254" s="58">
        <v>148.73100280761699</v>
      </c>
      <c r="D254" s="58">
        <v>1.30841103304729</v>
      </c>
    </row>
    <row r="255" spans="1:4" ht="18.75" customHeight="1">
      <c r="A255" s="58" t="s">
        <v>25</v>
      </c>
      <c r="B255" s="58">
        <v>80.637001037597699</v>
      </c>
      <c r="C255" s="58">
        <v>84.430999755859403</v>
      </c>
      <c r="D255" s="58">
        <v>1.047050344996</v>
      </c>
    </row>
    <row r="256" spans="1:4" ht="18.75" customHeight="1">
      <c r="A256" s="58" t="s">
        <v>25</v>
      </c>
      <c r="B256" s="58">
        <v>69.712997436523395</v>
      </c>
      <c r="C256" s="58">
        <v>48.8810005187988</v>
      </c>
      <c r="D256" s="58">
        <v>0.70117484997409596</v>
      </c>
    </row>
    <row r="257" spans="1:4" ht="18.75" customHeight="1">
      <c r="A257" s="58" t="s">
        <v>25</v>
      </c>
      <c r="B257" s="58">
        <v>76</v>
      </c>
      <c r="C257" s="58">
        <v>48.777000427246101</v>
      </c>
      <c r="D257" s="58">
        <v>0.64180263720060604</v>
      </c>
    </row>
    <row r="258" spans="1:4" ht="18.75" customHeight="1">
      <c r="A258" s="58" t="s">
        <v>25</v>
      </c>
      <c r="B258" s="58">
        <v>73.567001342773395</v>
      </c>
      <c r="C258" s="58">
        <v>57.269001007080099</v>
      </c>
      <c r="D258" s="58">
        <v>0.77846045049796897</v>
      </c>
    </row>
    <row r="259" spans="1:4" ht="18.75" customHeight="1">
      <c r="A259" s="58" t="s">
        <v>25</v>
      </c>
      <c r="B259" s="58">
        <v>64.166999816894503</v>
      </c>
      <c r="C259" s="58">
        <v>40.5390014648438</v>
      </c>
      <c r="D259" s="58">
        <v>0.631773366068616</v>
      </c>
    </row>
    <row r="260" spans="1:4" ht="18.75" customHeight="1">
      <c r="A260" s="58" t="s">
        <v>25</v>
      </c>
      <c r="B260" s="58">
        <v>62.0200004577637</v>
      </c>
      <c r="C260" s="58">
        <v>63.528999328613303</v>
      </c>
      <c r="D260" s="58">
        <v>1.0243308426267601</v>
      </c>
    </row>
    <row r="261" spans="1:4" ht="18.75" customHeight="1">
      <c r="A261" s="58" t="s">
        <v>25</v>
      </c>
      <c r="B261" s="58">
        <v>61.186000823974602</v>
      </c>
      <c r="C261" s="58">
        <v>36.058998107910199</v>
      </c>
      <c r="D261" s="58">
        <v>0.58933412254950202</v>
      </c>
    </row>
    <row r="262" spans="1:4" ht="18.75" customHeight="1">
      <c r="A262" s="58" t="s">
        <v>25</v>
      </c>
      <c r="B262" s="58">
        <v>61.195999145507798</v>
      </c>
      <c r="C262" s="58">
        <v>57.666999816894503</v>
      </c>
      <c r="D262" s="58">
        <v>0.942332842377126</v>
      </c>
    </row>
    <row r="263" spans="1:4" ht="18.75" customHeight="1">
      <c r="A263" s="58" t="s">
        <v>25</v>
      </c>
      <c r="B263" s="58">
        <v>53.910999298095703</v>
      </c>
      <c r="C263" s="58">
        <v>34.286998748779297</v>
      </c>
      <c r="D263" s="58">
        <v>0.63599263963171304</v>
      </c>
    </row>
    <row r="264" spans="1:4" ht="18.75" customHeight="1">
      <c r="A264" s="58" t="s">
        <v>25</v>
      </c>
      <c r="B264" s="58">
        <v>47.423000335693402</v>
      </c>
      <c r="C264" s="58">
        <v>26.201999664306602</v>
      </c>
      <c r="D264" s="58">
        <v>0.55251670031061795</v>
      </c>
    </row>
    <row r="265" spans="1:4" ht="18.75" customHeight="1">
      <c r="A265" s="58" t="s">
        <v>25</v>
      </c>
      <c r="B265" s="58">
        <v>45.411998748779297</v>
      </c>
      <c r="C265" s="58">
        <v>34.411998748779297</v>
      </c>
      <c r="D265" s="58">
        <v>0.75777326911214904</v>
      </c>
    </row>
    <row r="266" spans="1:4" ht="18.75" customHeight="1">
      <c r="A266" s="58" t="s">
        <v>25</v>
      </c>
      <c r="B266" s="58">
        <v>40.324001312255902</v>
      </c>
      <c r="C266" s="58">
        <v>40.951000213622997</v>
      </c>
      <c r="D266" s="58">
        <v>1.0155490249221999</v>
      </c>
    </row>
    <row r="267" spans="1:4" ht="18.75" customHeight="1">
      <c r="A267" s="58" t="s">
        <v>25</v>
      </c>
      <c r="B267" s="58">
        <v>70.4219970703125</v>
      </c>
      <c r="C267" s="58">
        <v>72.069000244140597</v>
      </c>
      <c r="D267" s="58">
        <v>1.0233876237872599</v>
      </c>
    </row>
    <row r="268" spans="1:4" ht="18.75" customHeight="1">
      <c r="A268" s="58" t="s">
        <v>25</v>
      </c>
      <c r="B268" s="58">
        <v>96.539001464843807</v>
      </c>
      <c r="C268" s="58">
        <v>117.28399658203099</v>
      </c>
      <c r="D268" s="58">
        <v>1.2148871938015899</v>
      </c>
    </row>
    <row r="269" spans="1:4" ht="18.75" customHeight="1">
      <c r="A269" s="58" t="s">
        <v>25</v>
      </c>
      <c r="B269" s="58">
        <v>95.980003356933594</v>
      </c>
      <c r="C269" s="58">
        <v>100</v>
      </c>
      <c r="D269" s="58">
        <v>1.04188368933596</v>
      </c>
    </row>
    <row r="270" spans="1:4" ht="18.75" customHeight="1">
      <c r="A270" s="58" t="s">
        <v>25</v>
      </c>
      <c r="B270" s="58">
        <v>59.173000335693402</v>
      </c>
      <c r="C270" s="58">
        <v>71.788002014160199</v>
      </c>
      <c r="D270" s="58">
        <v>1.2131884745897801</v>
      </c>
    </row>
    <row r="271" spans="1:4" ht="18.75" customHeight="1">
      <c r="A271" s="58" t="s">
        <v>25</v>
      </c>
      <c r="B271" s="58">
        <v>66.087997436523395</v>
      </c>
      <c r="C271" s="58">
        <v>36.8429985046387</v>
      </c>
      <c r="D271" s="58">
        <v>0.55748395977690002</v>
      </c>
    </row>
    <row r="272" spans="1:4" ht="18.75" customHeight="1">
      <c r="A272" s="58" t="s">
        <v>25</v>
      </c>
      <c r="B272" s="58">
        <v>66.597999572753906</v>
      </c>
      <c r="C272" s="58">
        <v>69</v>
      </c>
      <c r="D272" s="58">
        <v>1.0360671558103201</v>
      </c>
    </row>
    <row r="273" spans="1:4" ht="18.75" customHeight="1">
      <c r="A273" s="58" t="s">
        <v>25</v>
      </c>
      <c r="B273" s="58">
        <v>66.224998474121094</v>
      </c>
      <c r="C273" s="58">
        <v>80.5780029296875</v>
      </c>
      <c r="D273" s="58">
        <v>1.21673091409999</v>
      </c>
    </row>
    <row r="274" spans="1:4" ht="18.75" customHeight="1">
      <c r="A274" s="58" t="s">
        <v>25</v>
      </c>
      <c r="B274" s="58">
        <v>68.254997253417997</v>
      </c>
      <c r="C274" s="58">
        <v>76.402000427246094</v>
      </c>
      <c r="D274" s="58">
        <v>1.1193612702609901</v>
      </c>
    </row>
    <row r="275" spans="1:4" ht="18.75" customHeight="1">
      <c r="A275" s="58" t="s">
        <v>25</v>
      </c>
      <c r="B275" s="58">
        <v>52.755001068115199</v>
      </c>
      <c r="C275" s="58">
        <v>48.608001708984403</v>
      </c>
      <c r="D275" s="58">
        <v>0.92139135105359204</v>
      </c>
    </row>
    <row r="276" spans="1:4" ht="18.75" customHeight="1">
      <c r="A276" s="58" t="s">
        <v>25</v>
      </c>
      <c r="B276" s="58">
        <v>53.715999603271499</v>
      </c>
      <c r="C276" s="58">
        <v>56.313999176025398</v>
      </c>
      <c r="D276" s="58">
        <v>1.0483654701009399</v>
      </c>
    </row>
    <row r="277" spans="1:4" ht="18.75" customHeight="1">
      <c r="A277" s="58" t="s">
        <v>25</v>
      </c>
      <c r="B277" s="58">
        <v>55.695999145507798</v>
      </c>
      <c r="C277" s="58">
        <v>74.989997863769503</v>
      </c>
      <c r="D277" s="58">
        <v>1.34641624199712</v>
      </c>
    </row>
    <row r="278" spans="1:4" ht="18.75" customHeight="1">
      <c r="A278" s="58" t="s">
        <v>25</v>
      </c>
      <c r="B278" s="58">
        <v>65.359001159667997</v>
      </c>
      <c r="C278" s="58">
        <v>88.165000915527301</v>
      </c>
      <c r="D278" s="58">
        <v>1.3489343372942</v>
      </c>
    </row>
    <row r="279" spans="1:4" ht="18.75" customHeight="1">
      <c r="A279" s="58" t="s">
        <v>25</v>
      </c>
      <c r="B279" s="58">
        <v>59.048000335693402</v>
      </c>
      <c r="C279" s="58">
        <v>72.288002014160199</v>
      </c>
      <c r="D279" s="58">
        <v>1.2242243869935701</v>
      </c>
    </row>
    <row r="280" spans="1:4" ht="18.75" customHeight="1">
      <c r="A280" s="58" t="s">
        <v>25</v>
      </c>
      <c r="B280" s="58">
        <v>57.724998474121101</v>
      </c>
      <c r="C280" s="58">
        <v>65.224998474121094</v>
      </c>
      <c r="D280" s="58">
        <v>1.12992637848856</v>
      </c>
    </row>
    <row r="281" spans="1:4" ht="18.75" customHeight="1">
      <c r="A281" s="58" t="s">
        <v>25</v>
      </c>
      <c r="B281" s="58">
        <v>67.617996215820298</v>
      </c>
      <c r="C281" s="58">
        <v>70.147003173828097</v>
      </c>
      <c r="D281" s="58">
        <v>1.0374013886767</v>
      </c>
    </row>
    <row r="282" spans="1:4" ht="18.75" customHeight="1">
      <c r="A282" s="58" t="s">
        <v>25</v>
      </c>
      <c r="B282" s="58">
        <v>118.254997253418</v>
      </c>
      <c r="C282" s="58">
        <v>135.78399658203099</v>
      </c>
      <c r="D282" s="58">
        <v>1.1482305165594699</v>
      </c>
    </row>
    <row r="283" spans="1:4" ht="18.75" customHeight="1">
      <c r="A283" s="58" t="s">
        <v>25</v>
      </c>
      <c r="B283" s="58">
        <v>108.640998840332</v>
      </c>
      <c r="C283" s="58">
        <v>94.718002319335895</v>
      </c>
      <c r="D283" s="58">
        <v>0.87184399379962896</v>
      </c>
    </row>
    <row r="284" spans="1:4" ht="18.75" customHeight="1">
      <c r="A284" s="58" t="s">
        <v>25</v>
      </c>
      <c r="B284" s="58">
        <v>65.293998718261705</v>
      </c>
      <c r="C284" s="58">
        <v>32.391998291015597</v>
      </c>
      <c r="D284" s="58">
        <v>0.49609457112260003</v>
      </c>
    </row>
    <row r="285" spans="1:4" ht="18.75" customHeight="1">
      <c r="A285" s="58" t="s">
        <v>25</v>
      </c>
      <c r="B285" s="58">
        <v>76.739997863769503</v>
      </c>
      <c r="C285" s="58">
        <v>63.451999664306598</v>
      </c>
      <c r="D285" s="58">
        <v>0.82684390709715605</v>
      </c>
    </row>
    <row r="286" spans="1:4" ht="18.75" customHeight="1">
      <c r="A286" s="58" t="s">
        <v>25</v>
      </c>
      <c r="B286" s="58">
        <v>94.874000549316406</v>
      </c>
      <c r="C286" s="58">
        <v>96.572998046875</v>
      </c>
      <c r="D286" s="58">
        <v>1.0179079356591001</v>
      </c>
    </row>
    <row r="287" spans="1:4" ht="18.75" customHeight="1">
      <c r="A287" s="58" t="s">
        <v>25</v>
      </c>
      <c r="B287" s="58">
        <v>58.187999725341797</v>
      </c>
      <c r="C287" s="58">
        <v>34.505001068115199</v>
      </c>
      <c r="D287" s="58">
        <v>0.59299170328908501</v>
      </c>
    </row>
    <row r="288" spans="1:4" ht="18.75" customHeight="1">
      <c r="A288" s="58" t="s">
        <v>25</v>
      </c>
      <c r="B288" s="58">
        <v>81.930999755859403</v>
      </c>
      <c r="C288" s="58">
        <v>90.287002563476605</v>
      </c>
      <c r="D288" s="58">
        <v>1.1019882929845399</v>
      </c>
    </row>
    <row r="289" spans="1:4" ht="18.75" customHeight="1">
      <c r="A289" s="58" t="s">
        <v>25</v>
      </c>
      <c r="B289" s="58">
        <v>66.643997192382798</v>
      </c>
      <c r="C289" s="58">
        <v>85.682998657226605</v>
      </c>
      <c r="D289" s="58">
        <v>1.2856821659403701</v>
      </c>
    </row>
    <row r="290" spans="1:4" ht="18.75" customHeight="1">
      <c r="A290" s="58" t="s">
        <v>25</v>
      </c>
      <c r="B290" s="58">
        <v>59.610000610351598</v>
      </c>
      <c r="C290" s="58">
        <v>25.533000946044901</v>
      </c>
      <c r="D290" s="58">
        <v>0.42833418360359798</v>
      </c>
    </row>
    <row r="291" spans="1:4" ht="18.75" customHeight="1">
      <c r="A291" s="58" t="s">
        <v>25</v>
      </c>
      <c r="B291" s="58">
        <v>45.856998443603501</v>
      </c>
      <c r="C291" s="58">
        <v>19.761999130248999</v>
      </c>
      <c r="D291" s="58">
        <v>0.43094837867665903</v>
      </c>
    </row>
    <row r="292" spans="1:4" ht="18.75" customHeight="1">
      <c r="A292" s="58" t="s">
        <v>25</v>
      </c>
      <c r="B292" s="58">
        <v>53.109001159667997</v>
      </c>
      <c r="C292" s="58">
        <v>39.465000152587898</v>
      </c>
      <c r="D292" s="58">
        <v>0.74309437742840501</v>
      </c>
    </row>
    <row r="293" spans="1:4" ht="18.75" customHeight="1">
      <c r="A293" s="58" t="s">
        <v>25</v>
      </c>
      <c r="B293" s="58">
        <v>66.989997863769503</v>
      </c>
      <c r="C293" s="58">
        <v>49.0390014648438</v>
      </c>
      <c r="D293" s="58">
        <v>0.73203467724493998</v>
      </c>
    </row>
    <row r="294" spans="1:4" ht="18.75" customHeight="1">
      <c r="A294" s="58" t="s">
        <v>25</v>
      </c>
      <c r="B294" s="58">
        <v>61.990001678466797</v>
      </c>
      <c r="C294" s="58">
        <v>67.169998168945298</v>
      </c>
      <c r="D294" s="58">
        <v>1.08356180594004</v>
      </c>
    </row>
    <row r="295" spans="1:4" ht="18.75" customHeight="1">
      <c r="A295" s="58" t="s">
        <v>25</v>
      </c>
      <c r="B295" s="58">
        <v>118.235000610352</v>
      </c>
      <c r="C295" s="58">
        <v>79.823997497558594</v>
      </c>
      <c r="D295" s="58">
        <v>0.67513001298677999</v>
      </c>
    </row>
    <row r="296" spans="1:4" ht="18.75" customHeight="1">
      <c r="A296" s="58" t="s">
        <v>25</v>
      </c>
      <c r="B296" s="58">
        <v>151.61599731445301</v>
      </c>
      <c r="C296" s="58">
        <v>106.060997009277</v>
      </c>
      <c r="D296" s="58">
        <v>0.69953698084579896</v>
      </c>
    </row>
    <row r="297" spans="1:4" ht="18.75" customHeight="1">
      <c r="A297" s="58" t="s">
        <v>25</v>
      </c>
      <c r="B297" s="58">
        <v>140.77699279785199</v>
      </c>
      <c r="C297" s="58">
        <v>97.514999389648395</v>
      </c>
      <c r="D297" s="58">
        <v>0.69269130879699103</v>
      </c>
    </row>
    <row r="298" spans="1:4" ht="18.75" customHeight="1">
      <c r="A298" s="58" t="s">
        <v>25</v>
      </c>
      <c r="B298" s="58">
        <v>126.40599822998</v>
      </c>
      <c r="C298" s="58">
        <v>78.594001770019503</v>
      </c>
      <c r="D298" s="58">
        <v>0.621758483541479</v>
      </c>
    </row>
    <row r="299" spans="1:4" ht="18.75" customHeight="1">
      <c r="A299" s="58" t="s">
        <v>25</v>
      </c>
      <c r="B299" s="58">
        <v>159.07699584960901</v>
      </c>
      <c r="C299" s="58">
        <v>89.846000671386705</v>
      </c>
      <c r="D299" s="58">
        <v>0.56479568394871305</v>
      </c>
    </row>
    <row r="300" spans="1:4" ht="18.75" customHeight="1">
      <c r="A300" s="58" t="s">
        <v>25</v>
      </c>
      <c r="B300" s="58">
        <v>129.87399291992199</v>
      </c>
      <c r="C300" s="58">
        <v>112.43699645996099</v>
      </c>
      <c r="D300" s="58">
        <v>0.86573912091305105</v>
      </c>
    </row>
    <row r="301" spans="1:4" ht="18.75" customHeight="1">
      <c r="A301" s="58" t="s">
        <v>25</v>
      </c>
      <c r="B301" s="58">
        <v>98.788002014160199</v>
      </c>
      <c r="C301" s="58">
        <v>69.846000671386705</v>
      </c>
      <c r="D301" s="58">
        <v>0.70702918621003297</v>
      </c>
    </row>
    <row r="302" spans="1:4" ht="18.75" customHeight="1">
      <c r="A302" s="58" t="s">
        <v>25</v>
      </c>
      <c r="B302" s="58">
        <v>111.12899780273401</v>
      </c>
      <c r="C302" s="58">
        <v>86.327003479003906</v>
      </c>
      <c r="D302" s="58">
        <v>0.77681797897829896</v>
      </c>
    </row>
    <row r="303" spans="1:4" ht="18.75" customHeight="1">
      <c r="A303" s="58" t="s">
        <v>25</v>
      </c>
      <c r="B303" s="58">
        <v>121.17299652099599</v>
      </c>
      <c r="C303" s="58">
        <v>101.95200347900401</v>
      </c>
      <c r="D303" s="58">
        <v>0.84137560682786505</v>
      </c>
    </row>
    <row r="304" spans="1:4" ht="18.75" customHeight="1">
      <c r="A304" s="58" t="s">
        <v>25</v>
      </c>
      <c r="B304" s="58">
        <v>85.656997680664105</v>
      </c>
      <c r="C304" s="58">
        <v>37.764999389648402</v>
      </c>
      <c r="D304" s="58">
        <v>0.44088633050669501</v>
      </c>
    </row>
    <row r="305" spans="1:4" ht="18.75" customHeight="1">
      <c r="A305" s="58" t="s">
        <v>25</v>
      </c>
      <c r="B305" s="58">
        <v>112.46099853515599</v>
      </c>
      <c r="C305" s="58">
        <v>76.402000427246094</v>
      </c>
      <c r="D305" s="58">
        <v>0.67936441452955998</v>
      </c>
    </row>
    <row r="306" spans="1:4" ht="18.75" customHeight="1">
      <c r="A306" s="58" t="s">
        <v>25</v>
      </c>
      <c r="B306" s="58">
        <v>119.18399810791</v>
      </c>
      <c r="C306" s="58">
        <v>115.116996765137</v>
      </c>
      <c r="D306" s="58">
        <v>0.96587628031163097</v>
      </c>
    </row>
    <row r="307" spans="1:4" ht="18.75" customHeight="1">
      <c r="A307" s="58" t="s">
        <v>25</v>
      </c>
      <c r="B307" s="58">
        <v>157.36500549316401</v>
      </c>
      <c r="C307" s="58">
        <v>151.125</v>
      </c>
      <c r="D307" s="58">
        <v>0.96034693054145903</v>
      </c>
    </row>
    <row r="308" spans="1:4" ht="18.75" customHeight="1">
      <c r="A308" s="58" t="s">
        <v>25</v>
      </c>
      <c r="B308" s="58">
        <v>120.706001281738</v>
      </c>
      <c r="C308" s="58">
        <v>71.206001281738295</v>
      </c>
      <c r="D308" s="58">
        <v>0.58991268475158298</v>
      </c>
    </row>
    <row r="309" spans="1:4" ht="18.75" customHeight="1">
      <c r="A309" s="58" t="s">
        <v>25</v>
      </c>
      <c r="B309" s="58">
        <v>102.59799957275401</v>
      </c>
      <c r="C309" s="58">
        <v>62.646999359130902</v>
      </c>
      <c r="D309" s="58">
        <v>0.61060644086639204</v>
      </c>
    </row>
    <row r="310" spans="1:4" ht="18.75" customHeight="1">
      <c r="A310" s="58" t="s">
        <v>25</v>
      </c>
      <c r="B310" s="58">
        <v>102.43099975585901</v>
      </c>
      <c r="C310" s="58">
        <v>39.637001037597699</v>
      </c>
      <c r="D310" s="58">
        <v>0.38696294219592697</v>
      </c>
    </row>
    <row r="311" spans="1:4" ht="18.75" customHeight="1">
      <c r="A311" s="58" t="s">
        <v>25</v>
      </c>
      <c r="B311" s="58">
        <v>97.430999755859403</v>
      </c>
      <c r="C311" s="58">
        <v>45.441001892089801</v>
      </c>
      <c r="D311" s="58">
        <v>0.46639162079784702</v>
      </c>
    </row>
    <row r="312" spans="1:4" ht="18.75" customHeight="1">
      <c r="A312" s="58" t="s">
        <v>25</v>
      </c>
      <c r="B312" s="58">
        <v>91.108001708984403</v>
      </c>
      <c r="C312" s="58">
        <v>61.391998291015597</v>
      </c>
      <c r="D312" s="58">
        <v>0.67383761183911095</v>
      </c>
    </row>
    <row r="313" spans="1:4" ht="18.75" customHeight="1">
      <c r="A313" s="58" t="s">
        <v>25</v>
      </c>
      <c r="B313" s="58">
        <v>147.12399291992199</v>
      </c>
      <c r="C313" s="58">
        <v>113.82900238037099</v>
      </c>
      <c r="D313" s="58">
        <v>0.77369435209882498</v>
      </c>
    </row>
    <row r="314" spans="1:4" ht="18.75" customHeight="1">
      <c r="A314" s="58" t="s">
        <v>25</v>
      </c>
      <c r="B314" s="58">
        <v>119.44699859619099</v>
      </c>
      <c r="C314" s="58">
        <v>56.028999328613303</v>
      </c>
      <c r="D314" s="58">
        <v>0.46906996397647299</v>
      </c>
    </row>
    <row r="315" spans="1:4" ht="18.75" customHeight="1">
      <c r="A315" s="58" t="s">
        <v>25</v>
      </c>
      <c r="B315" s="58">
        <v>102.01000213623</v>
      </c>
      <c r="C315" s="58">
        <v>57.9609985351562</v>
      </c>
      <c r="D315" s="58">
        <v>0.56818936693826905</v>
      </c>
    </row>
    <row r="316" spans="1:4" ht="18.75" customHeight="1">
      <c r="A316" s="58" t="s">
        <v>25</v>
      </c>
      <c r="B316" s="58">
        <v>106.38200378418</v>
      </c>
      <c r="C316" s="58">
        <v>67.971000671386705</v>
      </c>
      <c r="D316" s="58">
        <v>0.63893326176936405</v>
      </c>
    </row>
    <row r="317" spans="1:4" ht="18.75" customHeight="1">
      <c r="A317" s="58" t="s">
        <v>25</v>
      </c>
      <c r="B317" s="58">
        <v>145.32699584960901</v>
      </c>
      <c r="C317" s="58">
        <v>112.911003112793</v>
      </c>
      <c r="D317" s="58">
        <v>0.77694445173585003</v>
      </c>
    </row>
    <row r="318" spans="1:4" ht="18.75" customHeight="1">
      <c r="A318" s="58" t="s">
        <v>25</v>
      </c>
      <c r="B318" s="58">
        <v>141.86099243164099</v>
      </c>
      <c r="C318" s="58">
        <v>121.01999664306599</v>
      </c>
      <c r="D318" s="58">
        <v>0.85308860856435198</v>
      </c>
    </row>
    <row r="319" spans="1:4" ht="18.75" customHeight="1">
      <c r="A319" s="58" t="s">
        <v>25</v>
      </c>
      <c r="B319" s="58">
        <v>109.943000793457</v>
      </c>
      <c r="C319" s="58">
        <v>51.0859985351562</v>
      </c>
      <c r="D319" s="58">
        <v>0.46465894296562199</v>
      </c>
    </row>
    <row r="320" spans="1:4" ht="18.75" customHeight="1">
      <c r="A320" s="58" t="s">
        <v>25</v>
      </c>
      <c r="B320" s="58">
        <v>84.489997863769503</v>
      </c>
      <c r="C320" s="58">
        <v>76.695999145507798</v>
      </c>
      <c r="D320" s="58">
        <v>0.90775240957126502</v>
      </c>
    </row>
    <row r="321" spans="1:4" ht="18.75" customHeight="1">
      <c r="A321" s="58" t="s">
        <v>25</v>
      </c>
      <c r="B321" s="58">
        <v>127.96099853515599</v>
      </c>
      <c r="C321" s="58">
        <v>78</v>
      </c>
      <c r="D321" s="58">
        <v>0.60956073251155596</v>
      </c>
    </row>
    <row r="322" spans="1:4" ht="18.75" customHeight="1">
      <c r="A322" s="58" t="s">
        <v>25</v>
      </c>
      <c r="B322" s="58">
        <v>122.637001037598</v>
      </c>
      <c r="C322" s="58">
        <v>106.93099975585901</v>
      </c>
      <c r="D322" s="58">
        <v>0.87193097394053898</v>
      </c>
    </row>
    <row r="323" spans="1:4" ht="18.75" customHeight="1">
      <c r="A323" s="58" t="s">
        <v>25</v>
      </c>
      <c r="B323" s="58">
        <v>109.76699829101599</v>
      </c>
      <c r="C323" s="58">
        <v>52.825000762939503</v>
      </c>
      <c r="D323" s="58">
        <v>0.48124665505463798</v>
      </c>
    </row>
    <row r="324" spans="1:4" ht="18.75" customHeight="1">
      <c r="A324" s="58" t="s">
        <v>25</v>
      </c>
      <c r="B324" s="58">
        <v>152.16700744628901</v>
      </c>
      <c r="C324" s="58">
        <v>105.65699768066401</v>
      </c>
      <c r="D324" s="58">
        <v>0.69434892263329895</v>
      </c>
    </row>
    <row r="325" spans="1:4" ht="18.75" customHeight="1">
      <c r="A325" s="58" t="s">
        <v>25</v>
      </c>
      <c r="B325" s="58">
        <v>102.653999328613</v>
      </c>
      <c r="C325" s="58">
        <v>52.990001678466797</v>
      </c>
      <c r="D325" s="58">
        <v>0.516200070382417</v>
      </c>
    </row>
    <row r="326" spans="1:4" ht="18.75" customHeight="1">
      <c r="A326" s="58" t="s">
        <v>25</v>
      </c>
      <c r="B326" s="58">
        <v>112.317001342773</v>
      </c>
      <c r="C326" s="58">
        <v>55.096000671386697</v>
      </c>
      <c r="D326" s="58">
        <v>0.49054016767455</v>
      </c>
    </row>
    <row r="327" spans="1:4" ht="18.75" customHeight="1">
      <c r="A327" s="58" t="s">
        <v>25</v>
      </c>
      <c r="B327" s="58">
        <v>80.823997497558594</v>
      </c>
      <c r="C327" s="58">
        <v>36.5</v>
      </c>
      <c r="D327" s="58">
        <v>0.45159854907080699</v>
      </c>
    </row>
    <row r="328" spans="1:4" ht="18.75" customHeight="1">
      <c r="A328" s="58" t="s">
        <v>25</v>
      </c>
      <c r="B328" s="58">
        <v>116.19400024414099</v>
      </c>
      <c r="C328" s="58">
        <v>87.416999816894503</v>
      </c>
      <c r="D328" s="58">
        <v>0.75233660630685395</v>
      </c>
    </row>
    <row r="329" spans="1:4" ht="18.75" customHeight="1">
      <c r="A329" s="58" t="s">
        <v>25</v>
      </c>
      <c r="B329" s="58">
        <v>122.921997070312</v>
      </c>
      <c r="C329" s="58">
        <v>90.845001220703097</v>
      </c>
      <c r="D329" s="58">
        <v>0.73904592657031898</v>
      </c>
    </row>
    <row r="330" spans="1:4" ht="18.75" customHeight="1">
      <c r="A330" s="58" t="s">
        <v>25</v>
      </c>
      <c r="B330" s="58">
        <v>91.989997863769503</v>
      </c>
      <c r="C330" s="58">
        <v>37.787998199462898</v>
      </c>
      <c r="D330" s="58">
        <v>0.410783770811955</v>
      </c>
    </row>
    <row r="331" spans="1:4" ht="18.75" customHeight="1">
      <c r="A331" s="58" t="s">
        <v>25</v>
      </c>
      <c r="B331" s="58">
        <v>75.791999816894503</v>
      </c>
      <c r="C331" s="58">
        <v>41.306999206542997</v>
      </c>
      <c r="D331" s="58">
        <v>0.54500474068947002</v>
      </c>
    </row>
    <row r="332" spans="1:4" ht="18.75" customHeight="1">
      <c r="A332" s="58" t="s">
        <v>25</v>
      </c>
      <c r="B332" s="58">
        <v>110.853996276855</v>
      </c>
      <c r="C332" s="58">
        <v>101.310997009277</v>
      </c>
      <c r="D332" s="58">
        <v>0.91391380024095203</v>
      </c>
    </row>
    <row r="333" spans="1:4" ht="18.75" customHeight="1">
      <c r="A333" s="58" t="s">
        <v>25</v>
      </c>
      <c r="B333" s="58">
        <v>110.19400024414099</v>
      </c>
      <c r="C333" s="58">
        <v>104.592002868652</v>
      </c>
      <c r="D333" s="58">
        <v>0.94916241026665005</v>
      </c>
    </row>
    <row r="334" spans="1:4" ht="18.75" customHeight="1">
      <c r="A334" s="58" t="s">
        <v>25</v>
      </c>
      <c r="B334" s="58">
        <v>77.183998107910199</v>
      </c>
      <c r="C334" s="58">
        <v>42.680000305175803</v>
      </c>
      <c r="D334" s="58">
        <v>0.55296436245120795</v>
      </c>
    </row>
    <row r="335" spans="1:4" ht="18.75" customHeight="1">
      <c r="A335" s="58" t="s">
        <v>25</v>
      </c>
      <c r="B335" s="58">
        <v>146.50500488281199</v>
      </c>
      <c r="C335" s="58">
        <v>142.17500305175801</v>
      </c>
      <c r="D335" s="58">
        <v>0.97044468320711497</v>
      </c>
    </row>
    <row r="336" spans="1:4" ht="18.75" customHeight="1">
      <c r="A336" s="58" t="s">
        <v>25</v>
      </c>
      <c r="B336" s="58">
        <v>138.18800354003901</v>
      </c>
      <c r="C336" s="58">
        <v>133.48500061035199</v>
      </c>
      <c r="D336" s="58">
        <v>0.965966633794482</v>
      </c>
    </row>
    <row r="337" spans="1:4" ht="18.75" customHeight="1">
      <c r="A337" s="58" t="s">
        <v>25</v>
      </c>
      <c r="B337" s="58">
        <v>85.2760009765625</v>
      </c>
      <c r="C337" s="58">
        <v>72.075996398925795</v>
      </c>
      <c r="D337" s="58">
        <v>0.84520844755296798</v>
      </c>
    </row>
    <row r="338" spans="1:4" ht="18.75" customHeight="1">
      <c r="A338" s="58" t="s">
        <v>25</v>
      </c>
      <c r="B338" s="58">
        <v>84.352996826171903</v>
      </c>
      <c r="C338" s="58">
        <v>87.912002563476605</v>
      </c>
      <c r="D338" s="58">
        <v>1.04219181144967</v>
      </c>
    </row>
    <row r="339" spans="1:4" ht="18.75" customHeight="1">
      <c r="A339" s="58" t="s">
        <v>25</v>
      </c>
      <c r="B339" s="58">
        <v>47.333000183105497</v>
      </c>
      <c r="C339" s="58">
        <v>20.048999786376999</v>
      </c>
      <c r="D339" s="58">
        <v>0.42357339929474902</v>
      </c>
    </row>
    <row r="340" spans="1:4" ht="18.75" customHeight="1">
      <c r="A340" s="58" t="s">
        <v>25</v>
      </c>
      <c r="B340" s="58">
        <v>52.793998718261697</v>
      </c>
      <c r="C340" s="58">
        <v>21.823999404907202</v>
      </c>
      <c r="D340" s="58">
        <v>0.41338030713248802</v>
      </c>
    </row>
    <row r="341" spans="1:4" ht="18.75" customHeight="1">
      <c r="A341" s="58" t="s">
        <v>25</v>
      </c>
      <c r="B341" s="58">
        <v>59.173000335693402</v>
      </c>
      <c r="C341" s="58">
        <v>69.778999328613295</v>
      </c>
      <c r="D341" s="58">
        <v>1.17923713404342</v>
      </c>
    </row>
    <row r="342" spans="1:4" ht="18.75" customHeight="1">
      <c r="A342" s="58" t="s">
        <v>25</v>
      </c>
      <c r="B342" s="58">
        <v>70.856002807617202</v>
      </c>
      <c r="C342" s="58">
        <v>60.826999664306598</v>
      </c>
      <c r="D342" s="58">
        <v>0.85845937188214605</v>
      </c>
    </row>
    <row r="343" spans="1:4" ht="18.75" customHeight="1">
      <c r="A343" s="58" t="s">
        <v>25</v>
      </c>
      <c r="B343" s="58">
        <v>104.28199768066401</v>
      </c>
      <c r="C343" s="58">
        <v>145.17500305175801</v>
      </c>
      <c r="D343" s="58">
        <v>1.3921386843424099</v>
      </c>
    </row>
    <row r="344" spans="1:4" ht="18.75" customHeight="1">
      <c r="A344" s="58" t="s">
        <v>25</v>
      </c>
      <c r="B344" s="58">
        <v>95.105003356933594</v>
      </c>
      <c r="C344" s="58">
        <v>95.561996459960895</v>
      </c>
      <c r="D344" s="58">
        <v>1.0048051425992</v>
      </c>
    </row>
    <row r="345" spans="1:4" ht="18.75" customHeight="1">
      <c r="A345" s="58" t="s">
        <v>25</v>
      </c>
      <c r="B345" s="58">
        <v>71.447998046875</v>
      </c>
      <c r="C345" s="58">
        <v>79.561996459960895</v>
      </c>
      <c r="D345" s="58">
        <v>1.1135650911837001</v>
      </c>
    </row>
    <row r="346" spans="1:4" ht="18.75" customHeight="1">
      <c r="A346" s="58" t="s">
        <v>25</v>
      </c>
      <c r="B346" s="58">
        <v>83.5780029296875</v>
      </c>
      <c r="C346" s="58">
        <v>123.921997070312</v>
      </c>
      <c r="D346" s="58">
        <v>1.48271067417782</v>
      </c>
    </row>
    <row r="347" spans="1:4" ht="18.75" customHeight="1">
      <c r="A347" s="58" t="s">
        <v>25</v>
      </c>
      <c r="B347" s="58">
        <v>124.98000335693401</v>
      </c>
      <c r="C347" s="58">
        <v>114.28399658203099</v>
      </c>
      <c r="D347" s="58">
        <v>0.91441825501992202</v>
      </c>
    </row>
    <row r="348" spans="1:4" ht="18.75" customHeight="1">
      <c r="A348" s="58" t="s">
        <v>25</v>
      </c>
      <c r="B348" s="58">
        <v>80.9219970703125</v>
      </c>
      <c r="C348" s="58">
        <v>74.882003784179702</v>
      </c>
      <c r="D348" s="58">
        <v>0.92536030368992594</v>
      </c>
    </row>
    <row r="349" spans="1:4" ht="18.75" customHeight="1">
      <c r="A349" s="58" t="s">
        <v>25</v>
      </c>
      <c r="B349" s="58">
        <v>89.873001098632798</v>
      </c>
      <c r="C349" s="58">
        <v>104.206001281738</v>
      </c>
      <c r="D349" s="58">
        <v>1.1594806004906399</v>
      </c>
    </row>
    <row r="350" spans="1:4" ht="18.75" customHeight="1">
      <c r="A350" s="58" t="s">
        <v>25</v>
      </c>
      <c r="B350" s="58">
        <v>85.611999511718807</v>
      </c>
      <c r="C350" s="58">
        <v>73.766998291015597</v>
      </c>
      <c r="D350" s="58">
        <v>0.86164321253725895</v>
      </c>
    </row>
    <row r="351" spans="1:4" ht="18.75" customHeight="1">
      <c r="A351" s="58" t="s">
        <v>25</v>
      </c>
      <c r="B351" s="58">
        <v>81.057998657226605</v>
      </c>
      <c r="C351" s="58">
        <v>58.251998901367202</v>
      </c>
      <c r="D351" s="58">
        <v>0.71864590621956903</v>
      </c>
    </row>
    <row r="352" spans="1:4" ht="18.75" customHeight="1">
      <c r="A352" s="58" t="s">
        <v>25</v>
      </c>
      <c r="B352" s="58">
        <v>77.706001281738295</v>
      </c>
      <c r="C352" s="58">
        <v>101.54900360107401</v>
      </c>
      <c r="D352" s="58">
        <v>1.30683604774474</v>
      </c>
    </row>
    <row r="353" spans="1:4" ht="18.75" customHeight="1">
      <c r="A353" s="58" t="s">
        <v>25</v>
      </c>
      <c r="B353" s="58">
        <v>72.190002441406193</v>
      </c>
      <c r="C353" s="58">
        <v>101.389999389648</v>
      </c>
      <c r="D353" s="58">
        <v>1.40448810030091</v>
      </c>
    </row>
    <row r="354" spans="1:4" ht="18.75" customHeight="1">
      <c r="A354" s="58" t="s">
        <v>25</v>
      </c>
      <c r="B354" s="58">
        <v>71</v>
      </c>
      <c r="C354" s="58">
        <v>85.010002136230497</v>
      </c>
      <c r="D354" s="58">
        <v>1.1973239737497201</v>
      </c>
    </row>
    <row r="355" spans="1:4" ht="18.75" customHeight="1">
      <c r="A355" s="58" t="s">
        <v>25</v>
      </c>
      <c r="B355" s="58">
        <v>71.745002746582003</v>
      </c>
      <c r="C355" s="58">
        <v>103.078002929688</v>
      </c>
      <c r="D355" s="58">
        <v>1.4367272839026901</v>
      </c>
    </row>
    <row r="356" spans="1:4" ht="18.75" customHeight="1">
      <c r="A356" s="58" t="s">
        <v>25</v>
      </c>
      <c r="B356" s="58">
        <v>99.739997863769503</v>
      </c>
      <c r="C356" s="58">
        <v>66.489997863769503</v>
      </c>
      <c r="D356" s="58">
        <v>0.66663323930069995</v>
      </c>
    </row>
    <row r="357" spans="1:4" ht="18.75" customHeight="1">
      <c r="A357" s="58" t="s">
        <v>25</v>
      </c>
      <c r="B357" s="58">
        <v>82.352996826171903</v>
      </c>
      <c r="C357" s="58">
        <v>121.03900146484401</v>
      </c>
      <c r="D357" s="58">
        <v>1.46975831031783</v>
      </c>
    </row>
    <row r="358" spans="1:4" ht="18.75" customHeight="1">
      <c r="A358" s="58" t="s">
        <v>25</v>
      </c>
      <c r="B358" s="58">
        <v>81.489997863769503</v>
      </c>
      <c r="C358" s="58">
        <v>125.333000183105</v>
      </c>
      <c r="D358" s="58">
        <v>1.53801697715872</v>
      </c>
    </row>
    <row r="359" spans="1:4" ht="18.75" customHeight="1">
      <c r="A359" s="58" t="s">
        <v>25</v>
      </c>
      <c r="B359" s="58">
        <v>70.391998291015597</v>
      </c>
      <c r="C359" s="58">
        <v>146.92199707031199</v>
      </c>
      <c r="D359" s="58">
        <v>2.0871974178500401</v>
      </c>
    </row>
    <row r="360" spans="1:4" ht="18.75" customHeight="1">
      <c r="A360" s="58" t="s">
        <v>25</v>
      </c>
      <c r="B360" s="58">
        <v>73.432998657226605</v>
      </c>
      <c r="C360" s="58">
        <v>114.88500213623</v>
      </c>
      <c r="D360" s="58">
        <v>1.5644874135195701</v>
      </c>
    </row>
    <row r="361" spans="1:4" ht="18.75" customHeight="1">
      <c r="A361" s="58" t="s">
        <v>25</v>
      </c>
      <c r="B361" s="58">
        <v>56.588001251220703</v>
      </c>
      <c r="C361" s="58">
        <v>92.028999328613295</v>
      </c>
      <c r="D361" s="58">
        <v>1.6262988141258701</v>
      </c>
    </row>
    <row r="362" spans="1:4" ht="18.75" customHeight="1">
      <c r="A362" s="58" t="s">
        <v>25</v>
      </c>
      <c r="B362" s="58">
        <v>70.980003356933594</v>
      </c>
      <c r="C362" s="58">
        <v>143.149002075195</v>
      </c>
      <c r="D362" s="58">
        <v>2.0167511313763802</v>
      </c>
    </row>
    <row r="363" spans="1:4" ht="18.75" customHeight="1">
      <c r="A363" s="58" t="s">
        <v>25</v>
      </c>
      <c r="B363" s="58">
        <v>56.391998291015597</v>
      </c>
      <c r="C363" s="58">
        <v>124.27500152587901</v>
      </c>
      <c r="D363" s="58">
        <v>2.2037701321479601</v>
      </c>
    </row>
    <row r="364" spans="1:4" ht="18.75" customHeight="1">
      <c r="A364" s="58" t="s">
        <v>25</v>
      </c>
      <c r="B364" s="58">
        <v>55.587001800537102</v>
      </c>
      <c r="C364" s="58">
        <v>139.75999450683599</v>
      </c>
      <c r="D364" s="58">
        <v>2.5142567503161399</v>
      </c>
    </row>
    <row r="365" spans="1:4" ht="18.75" customHeight="1">
      <c r="A365" s="58" t="s">
        <v>25</v>
      </c>
      <c r="B365" s="58">
        <v>48.275001525878899</v>
      </c>
      <c r="C365" s="58">
        <v>87.304000854492202</v>
      </c>
      <c r="D365" s="58">
        <v>1.8084722546863301</v>
      </c>
    </row>
    <row r="367" spans="1:4" ht="18.75" customHeight="1">
      <c r="A367" s="58" t="s">
        <v>491</v>
      </c>
      <c r="B367" s="58">
        <v>113.63500213623</v>
      </c>
      <c r="C367" s="58">
        <v>9.9999997764825804E-3</v>
      </c>
      <c r="D367" s="60">
        <v>8.8001052391358802E-5</v>
      </c>
    </row>
    <row r="368" spans="1:4" ht="18.75" customHeight="1">
      <c r="A368" s="58" t="s">
        <v>491</v>
      </c>
      <c r="B368" s="58">
        <v>116.45099639892599</v>
      </c>
      <c r="C368" s="58">
        <v>9.9999997764825804E-3</v>
      </c>
      <c r="D368" s="60">
        <v>8.5873028876675407E-5</v>
      </c>
    </row>
    <row r="369" spans="1:4" ht="18.75" customHeight="1">
      <c r="A369" s="58" t="s">
        <v>491</v>
      </c>
      <c r="B369" s="58">
        <v>82.489997863769503</v>
      </c>
      <c r="C369" s="58">
        <v>9.9999997764825804E-3</v>
      </c>
      <c r="D369" s="58">
        <v>1.21226815801321E-4</v>
      </c>
    </row>
    <row r="370" spans="1:4" ht="18.75" customHeight="1">
      <c r="A370" s="58" t="s">
        <v>491</v>
      </c>
      <c r="B370" s="58">
        <v>86.706001281738295</v>
      </c>
      <c r="C370" s="58">
        <v>0</v>
      </c>
      <c r="D370" s="58">
        <v>0</v>
      </c>
    </row>
    <row r="371" spans="1:4" ht="18.75" customHeight="1">
      <c r="A371" s="58" t="s">
        <v>491</v>
      </c>
      <c r="B371" s="58">
        <v>65.117996215820298</v>
      </c>
      <c r="C371" s="58">
        <v>0</v>
      </c>
      <c r="D371" s="58">
        <v>0</v>
      </c>
    </row>
    <row r="372" spans="1:4" ht="18.75" customHeight="1">
      <c r="A372" s="58" t="s">
        <v>491</v>
      </c>
      <c r="B372" s="58">
        <v>57.235000610351598</v>
      </c>
      <c r="C372" s="58">
        <v>0</v>
      </c>
      <c r="D372" s="58">
        <v>0</v>
      </c>
    </row>
    <row r="373" spans="1:4" ht="18.75" customHeight="1">
      <c r="A373" s="58" t="s">
        <v>491</v>
      </c>
      <c r="B373" s="58">
        <v>79.480003356933594</v>
      </c>
      <c r="C373" s="58">
        <v>0.12700000405311601</v>
      </c>
      <c r="D373" s="58">
        <v>1.59788624420128E-3</v>
      </c>
    </row>
    <row r="374" spans="1:4" ht="18.75" customHeight="1">
      <c r="A374" s="58" t="s">
        <v>491</v>
      </c>
      <c r="B374" s="58">
        <v>40.416000366210902</v>
      </c>
      <c r="C374" s="58">
        <v>0</v>
      </c>
      <c r="D374" s="58">
        <v>0</v>
      </c>
    </row>
    <row r="375" spans="1:4" ht="18.75" customHeight="1">
      <c r="A375" s="58" t="s">
        <v>491</v>
      </c>
      <c r="B375" s="58">
        <v>37.528999328613303</v>
      </c>
      <c r="C375" s="58">
        <v>0</v>
      </c>
      <c r="D375" s="58">
        <v>0</v>
      </c>
    </row>
    <row r="376" spans="1:4" ht="18.75" customHeight="1">
      <c r="A376" s="58" t="s">
        <v>491</v>
      </c>
      <c r="B376" s="58">
        <v>49.801998138427699</v>
      </c>
      <c r="C376" s="58">
        <v>0</v>
      </c>
      <c r="D376" s="58">
        <v>0</v>
      </c>
    </row>
    <row r="377" spans="1:4" ht="18.75" customHeight="1">
      <c r="A377" s="58" t="s">
        <v>491</v>
      </c>
      <c r="B377" s="58">
        <v>53.422000885009801</v>
      </c>
      <c r="C377" s="58">
        <v>0</v>
      </c>
      <c r="D377" s="58">
        <v>0</v>
      </c>
    </row>
    <row r="378" spans="1:4" ht="18.75" customHeight="1">
      <c r="A378" s="58" t="s">
        <v>491</v>
      </c>
      <c r="B378" s="58">
        <v>113.63500213623</v>
      </c>
      <c r="C378" s="58">
        <v>9.9999997764825804E-3</v>
      </c>
      <c r="D378" s="60">
        <v>8.8001052391358802E-5</v>
      </c>
    </row>
    <row r="379" spans="1:4" ht="18.75" customHeight="1">
      <c r="A379" s="58" t="s">
        <v>491</v>
      </c>
      <c r="B379" s="58">
        <v>116.45099639892599</v>
      </c>
      <c r="C379" s="58">
        <v>9.9999997764825804E-3</v>
      </c>
      <c r="D379" s="60">
        <v>8.5873028876675407E-5</v>
      </c>
    </row>
    <row r="380" spans="1:4" ht="18.75" customHeight="1">
      <c r="A380" s="58" t="s">
        <v>491</v>
      </c>
      <c r="B380" s="58">
        <v>82.489997863769503</v>
      </c>
      <c r="C380" s="58">
        <v>9.9999997764825804E-3</v>
      </c>
      <c r="D380" s="58">
        <v>1.21226815801321E-4</v>
      </c>
    </row>
    <row r="381" spans="1:4" ht="18.75" customHeight="1">
      <c r="A381" s="58" t="s">
        <v>491</v>
      </c>
      <c r="B381" s="58">
        <v>86.706001281738295</v>
      </c>
      <c r="C381" s="58">
        <v>0</v>
      </c>
      <c r="D381" s="58">
        <v>0</v>
      </c>
    </row>
    <row r="382" spans="1:4" ht="18.75" customHeight="1">
      <c r="A382" s="58" t="s">
        <v>491</v>
      </c>
      <c r="B382" s="58">
        <v>65.117996215820298</v>
      </c>
      <c r="C382" s="58">
        <v>0</v>
      </c>
      <c r="D382" s="58">
        <v>0</v>
      </c>
    </row>
    <row r="383" spans="1:4" ht="18.75" customHeight="1">
      <c r="A383" s="58" t="s">
        <v>491</v>
      </c>
      <c r="B383" s="58">
        <v>57.235000610351598</v>
      </c>
      <c r="C383" s="58">
        <v>0</v>
      </c>
      <c r="D383" s="58">
        <v>0</v>
      </c>
    </row>
    <row r="384" spans="1:4" ht="18.75" customHeight="1">
      <c r="A384" s="58" t="s">
        <v>491</v>
      </c>
      <c r="B384" s="58">
        <v>79.480003356933594</v>
      </c>
      <c r="C384" s="58">
        <v>0.12700000405311601</v>
      </c>
      <c r="D384" s="58">
        <v>1.59788624420128E-3</v>
      </c>
    </row>
    <row r="385" spans="1:4" ht="18.75" customHeight="1">
      <c r="A385" s="58" t="s">
        <v>491</v>
      </c>
      <c r="B385" s="58">
        <v>40.416000366210902</v>
      </c>
      <c r="C385" s="58">
        <v>0</v>
      </c>
      <c r="D385" s="58">
        <v>0</v>
      </c>
    </row>
    <row r="386" spans="1:4" ht="18.75" customHeight="1">
      <c r="A386" s="58" t="s">
        <v>491</v>
      </c>
      <c r="B386" s="58">
        <v>37.528999328613303</v>
      </c>
      <c r="C386" s="58">
        <v>0</v>
      </c>
      <c r="D386" s="58">
        <v>0</v>
      </c>
    </row>
    <row r="387" spans="1:4" ht="18.75" customHeight="1">
      <c r="A387" s="58" t="s">
        <v>491</v>
      </c>
      <c r="B387" s="58">
        <v>49.801998138427699</v>
      </c>
      <c r="C387" s="58">
        <v>0</v>
      </c>
      <c r="D387" s="58">
        <v>0</v>
      </c>
    </row>
    <row r="388" spans="1:4" ht="18.75" customHeight="1">
      <c r="A388" s="58" t="s">
        <v>491</v>
      </c>
      <c r="B388" s="58">
        <v>53.422000885009801</v>
      </c>
      <c r="C388" s="58">
        <v>0</v>
      </c>
      <c r="D388" s="58">
        <v>0</v>
      </c>
    </row>
    <row r="389" spans="1:4" ht="18.75" customHeight="1">
      <c r="A389" s="58" t="s">
        <v>491</v>
      </c>
      <c r="B389" s="58">
        <v>75.902000427246094</v>
      </c>
      <c r="C389" s="58">
        <v>9.9999997764825804E-3</v>
      </c>
      <c r="D389" s="58">
        <v>1.3174883033640001E-4</v>
      </c>
    </row>
    <row r="390" spans="1:4" ht="18.75" customHeight="1">
      <c r="A390" s="58" t="s">
        <v>491</v>
      </c>
      <c r="B390" s="58">
        <v>72.307998657226605</v>
      </c>
      <c r="C390" s="58">
        <v>0</v>
      </c>
      <c r="D390" s="58">
        <v>0</v>
      </c>
    </row>
    <row r="391" spans="1:4" ht="18.75" customHeight="1">
      <c r="A391" s="58" t="s">
        <v>491</v>
      </c>
      <c r="B391" s="58">
        <v>79.323997497558594</v>
      </c>
      <c r="C391" s="58">
        <v>1.9999999552965199E-2</v>
      </c>
      <c r="D391" s="58">
        <v>2.5213050506665E-4</v>
      </c>
    </row>
    <row r="392" spans="1:4" ht="18.75" customHeight="1">
      <c r="A392" s="58" t="s">
        <v>491</v>
      </c>
      <c r="B392" s="58">
        <v>110.86399841308599</v>
      </c>
      <c r="C392" s="58">
        <v>0.31099998950958302</v>
      </c>
      <c r="D392" s="58">
        <v>2.8052387967352401E-3</v>
      </c>
    </row>
    <row r="393" spans="1:4" ht="18.75" customHeight="1">
      <c r="A393" s="58" t="s">
        <v>491</v>
      </c>
      <c r="B393" s="58">
        <v>89.069000244140597</v>
      </c>
      <c r="C393" s="58">
        <v>9.9999997764825804E-3</v>
      </c>
      <c r="D393" s="58">
        <v>1.12272505013779E-4</v>
      </c>
    </row>
    <row r="394" spans="1:4" ht="18.75" customHeight="1">
      <c r="A394" s="58" t="s">
        <v>491</v>
      </c>
      <c r="B394" s="58">
        <v>97.436996459960895</v>
      </c>
      <c r="C394" s="58">
        <v>3.9000000804662698E-2</v>
      </c>
      <c r="D394" s="58">
        <v>4.0025865145267199E-4</v>
      </c>
    </row>
    <row r="395" spans="1:4" ht="18.75" customHeight="1">
      <c r="A395" s="58" t="s">
        <v>491</v>
      </c>
      <c r="B395" s="58">
        <v>98.019996643066406</v>
      </c>
      <c r="C395" s="58">
        <v>1.9999999552965199E-2</v>
      </c>
      <c r="D395" s="58">
        <v>2.0403999426559801E-4</v>
      </c>
    </row>
    <row r="396" spans="1:4" ht="18.75" customHeight="1">
      <c r="A396" s="58" t="s">
        <v>491</v>
      </c>
      <c r="B396" s="58">
        <v>117.38500213623</v>
      </c>
      <c r="C396" s="58">
        <v>5.7999998331069898E-2</v>
      </c>
      <c r="D396" s="58">
        <v>4.9410058589732298E-4</v>
      </c>
    </row>
    <row r="397" spans="1:4" ht="18.75" customHeight="1">
      <c r="A397" s="58" t="s">
        <v>491</v>
      </c>
      <c r="B397" s="58">
        <v>103.18399810791</v>
      </c>
      <c r="C397" s="58">
        <v>2.8999999165535001E-2</v>
      </c>
      <c r="D397" s="58">
        <v>2.8105132285343999E-4</v>
      </c>
    </row>
    <row r="398" spans="1:4" ht="18.75" customHeight="1">
      <c r="A398" s="58" t="s">
        <v>491</v>
      </c>
      <c r="B398" s="58">
        <v>95.989997863769503</v>
      </c>
      <c r="C398" s="58">
        <v>7.8000001609325395E-2</v>
      </c>
      <c r="D398" s="58">
        <v>8.1258467908317097E-4</v>
      </c>
    </row>
    <row r="399" spans="1:4" ht="18.75" customHeight="1">
      <c r="A399" s="58" t="s">
        <v>491</v>
      </c>
      <c r="B399" s="58">
        <v>77.873001098632798</v>
      </c>
      <c r="C399" s="58">
        <v>0</v>
      </c>
      <c r="D399" s="58">
        <v>0</v>
      </c>
    </row>
    <row r="400" spans="1:4" ht="18.75" customHeight="1">
      <c r="A400" s="58" t="s">
        <v>491</v>
      </c>
      <c r="B400" s="58">
        <v>89.176002502441406</v>
      </c>
      <c r="C400" s="58">
        <v>0</v>
      </c>
      <c r="D400" s="58">
        <v>0</v>
      </c>
    </row>
    <row r="401" spans="1:4" ht="18.75" customHeight="1">
      <c r="A401" s="58" t="s">
        <v>491</v>
      </c>
      <c r="B401" s="58">
        <v>111.30100250244099</v>
      </c>
      <c r="C401" s="58">
        <v>9.7000002861022894E-2</v>
      </c>
      <c r="D401" s="58">
        <v>8.7151059451504303E-4</v>
      </c>
    </row>
    <row r="402" spans="1:4" ht="18.75" customHeight="1">
      <c r="A402" s="58" t="s">
        <v>491</v>
      </c>
      <c r="B402" s="58">
        <v>63.509998321533203</v>
      </c>
      <c r="C402" s="58">
        <v>0</v>
      </c>
      <c r="D402" s="58">
        <v>0</v>
      </c>
    </row>
    <row r="403" spans="1:4" ht="18.75" customHeight="1">
      <c r="A403" s="58" t="s">
        <v>491</v>
      </c>
      <c r="B403" s="58">
        <v>111.48999786377</v>
      </c>
      <c r="C403" s="58">
        <v>2.9999999329447701E-2</v>
      </c>
      <c r="D403" s="58">
        <v>2.6908242805874798E-4</v>
      </c>
    </row>
    <row r="404" spans="1:4" ht="18.75" customHeight="1">
      <c r="A404" s="58" t="s">
        <v>491</v>
      </c>
      <c r="B404" s="58">
        <v>91.278999328613295</v>
      </c>
      <c r="C404" s="58">
        <v>7.69999995827675E-2</v>
      </c>
      <c r="D404" s="58">
        <v>8.4356752537963296E-4</v>
      </c>
    </row>
    <row r="405" spans="1:4" ht="18.75" customHeight="1">
      <c r="A405" s="58" t="s">
        <v>491</v>
      </c>
      <c r="B405" s="58">
        <v>73.441001892089801</v>
      </c>
      <c r="C405" s="58">
        <v>6.8999998271465302E-2</v>
      </c>
      <c r="D405" s="58">
        <v>9.3952964275800701E-4</v>
      </c>
    </row>
    <row r="406" spans="1:4" ht="18.75" customHeight="1">
      <c r="A406" s="58" t="s">
        <v>491</v>
      </c>
      <c r="B406" s="58">
        <v>69.961997985839801</v>
      </c>
      <c r="C406" s="58">
        <v>0.404000014066696</v>
      </c>
      <c r="D406" s="58">
        <v>5.7745637016893801E-3</v>
      </c>
    </row>
    <row r="407" spans="1:4" ht="18.75" customHeight="1">
      <c r="A407" s="58" t="s">
        <v>491</v>
      </c>
      <c r="B407" s="58">
        <v>106.95200347900401</v>
      </c>
      <c r="C407" s="58">
        <v>5.7999998331069898E-2</v>
      </c>
      <c r="D407" s="58">
        <v>5.4229931599603998E-4</v>
      </c>
    </row>
    <row r="408" spans="1:4" ht="18.75" customHeight="1">
      <c r="A408" s="58" t="s">
        <v>491</v>
      </c>
      <c r="B408" s="58">
        <v>67.989997863769503</v>
      </c>
      <c r="C408" s="58">
        <v>0.57400000095367398</v>
      </c>
      <c r="D408" s="58">
        <v>8.4424182819330101E-3</v>
      </c>
    </row>
    <row r="409" spans="1:4" ht="18.75" customHeight="1">
      <c r="A409" s="58" t="s">
        <v>491</v>
      </c>
      <c r="B409" s="58">
        <v>74.456001281738295</v>
      </c>
      <c r="C409" s="58">
        <v>0.30099999904632602</v>
      </c>
      <c r="D409" s="58">
        <v>4.0426559829254702E-3</v>
      </c>
    </row>
    <row r="410" spans="1:4" ht="18.75" customHeight="1">
      <c r="A410" s="58" t="s">
        <v>491</v>
      </c>
      <c r="B410" s="58">
        <v>79.251998901367202</v>
      </c>
      <c r="C410" s="58">
        <v>0.83499997854232799</v>
      </c>
      <c r="D410" s="58">
        <v>1.0536011584787E-2</v>
      </c>
    </row>
    <row r="411" spans="1:4" ht="18.75" customHeight="1">
      <c r="A411" s="58" t="s">
        <v>491</v>
      </c>
      <c r="B411" s="58">
        <v>81.480003356933594</v>
      </c>
      <c r="C411" s="58">
        <v>0.87300002574920699</v>
      </c>
      <c r="D411" s="58">
        <v>1.07142855888815E-2</v>
      </c>
    </row>
    <row r="412" spans="1:4" ht="18.75" customHeight="1">
      <c r="A412" s="58" t="s">
        <v>491</v>
      </c>
      <c r="B412" s="58">
        <v>100.648002624512</v>
      </c>
      <c r="C412" s="58">
        <v>0.91399997472763095</v>
      </c>
      <c r="D412" s="58">
        <v>9.0811536333959605E-3</v>
      </c>
    </row>
    <row r="413" spans="1:4" ht="18.75" customHeight="1">
      <c r="A413" s="58" t="s">
        <v>491</v>
      </c>
      <c r="B413" s="58">
        <v>55.108001708984403</v>
      </c>
      <c r="C413" s="58">
        <v>2.8999999165535001E-2</v>
      </c>
      <c r="D413" s="58">
        <v>5.2623935301952796E-4</v>
      </c>
    </row>
    <row r="414" spans="1:4" ht="18.75" customHeight="1">
      <c r="A414" s="58" t="s">
        <v>491</v>
      </c>
      <c r="B414" s="58">
        <v>60.630001068115199</v>
      </c>
      <c r="C414" s="58">
        <v>0</v>
      </c>
      <c r="D414" s="58">
        <v>0</v>
      </c>
    </row>
    <row r="415" spans="1:4" ht="18.75" customHeight="1">
      <c r="A415" s="58" t="s">
        <v>491</v>
      </c>
      <c r="B415" s="58">
        <v>42.715999603271499</v>
      </c>
      <c r="C415" s="58">
        <v>9.9999997764825804E-3</v>
      </c>
      <c r="D415" s="58">
        <v>2.3410431382522799E-4</v>
      </c>
    </row>
    <row r="416" spans="1:4" ht="18.75" customHeight="1">
      <c r="A416" s="58" t="s">
        <v>491</v>
      </c>
      <c r="B416" s="58">
        <v>61.610000610351598</v>
      </c>
      <c r="C416" s="58">
        <v>0.90499997138977095</v>
      </c>
      <c r="D416" s="58">
        <v>1.46891732255188E-2</v>
      </c>
    </row>
    <row r="417" spans="1:4" ht="18.75" customHeight="1">
      <c r="A417" s="58" t="s">
        <v>491</v>
      </c>
      <c r="B417" s="58">
        <v>63.833000183105497</v>
      </c>
      <c r="C417" s="58">
        <v>7.8000001609325395E-2</v>
      </c>
      <c r="D417" s="58">
        <v>1.2219385174687401E-3</v>
      </c>
    </row>
    <row r="418" spans="1:4" ht="18.75" customHeight="1">
      <c r="A418" s="58" t="s">
        <v>491</v>
      </c>
      <c r="B418" s="58">
        <v>86.589996337890597</v>
      </c>
      <c r="C418" s="58">
        <v>0.13300000131130199</v>
      </c>
      <c r="D418" s="58">
        <v>1.53597421106603E-3</v>
      </c>
    </row>
    <row r="419" spans="1:4" ht="18.75" customHeight="1">
      <c r="A419" s="58" t="s">
        <v>491</v>
      </c>
      <c r="B419" s="58">
        <v>77.669998168945298</v>
      </c>
      <c r="C419" s="58">
        <v>9.9999997764825804E-3</v>
      </c>
      <c r="D419" s="58">
        <v>1.2874983922017E-4</v>
      </c>
    </row>
    <row r="420" spans="1:4" ht="18.75" customHeight="1">
      <c r="A420" s="58" t="s">
        <v>491</v>
      </c>
      <c r="B420" s="58">
        <v>74.235000610351605</v>
      </c>
      <c r="C420" s="58">
        <v>0</v>
      </c>
      <c r="D420" s="58">
        <v>0</v>
      </c>
    </row>
    <row r="421" spans="1:4" ht="18.75" customHeight="1">
      <c r="A421" s="58" t="s">
        <v>491</v>
      </c>
      <c r="B421" s="58">
        <v>96.356002807617202</v>
      </c>
      <c r="C421" s="58">
        <v>0.202000007033348</v>
      </c>
      <c r="D421" s="58">
        <v>2.0963925562235901E-3</v>
      </c>
    </row>
    <row r="422" spans="1:4" ht="18.75" customHeight="1">
      <c r="A422" s="58" t="s">
        <v>491</v>
      </c>
      <c r="B422" s="58">
        <v>106.98000335693401</v>
      </c>
      <c r="C422" s="58">
        <v>0</v>
      </c>
      <c r="D422" s="58">
        <v>0</v>
      </c>
    </row>
    <row r="423" spans="1:4" ht="18.75" customHeight="1">
      <c r="A423" s="58" t="s">
        <v>491</v>
      </c>
      <c r="B423" s="58">
        <v>71.778999328613295</v>
      </c>
      <c r="C423" s="58">
        <v>2.8999999165535001E-2</v>
      </c>
      <c r="D423" s="58">
        <v>4.0401788039380902E-4</v>
      </c>
    </row>
    <row r="424" spans="1:4" ht="18.75" customHeight="1">
      <c r="A424" s="58" t="s">
        <v>491</v>
      </c>
      <c r="B424" s="58">
        <v>64.980003356933594</v>
      </c>
      <c r="C424" s="58">
        <v>9.9999997764825804E-3</v>
      </c>
      <c r="D424" s="58">
        <v>1.53893494303976E-4</v>
      </c>
    </row>
    <row r="425" spans="1:4" ht="18.75" customHeight="1">
      <c r="A425" s="58" t="s">
        <v>491</v>
      </c>
      <c r="B425" s="58">
        <v>84.903999328613295</v>
      </c>
      <c r="C425" s="58">
        <v>9.9999997764825804E-3</v>
      </c>
      <c r="D425" s="58">
        <v>1.17780079331463E-4</v>
      </c>
    </row>
    <row r="426" spans="1:4" ht="18.75" customHeight="1">
      <c r="A426" s="58" t="s">
        <v>491</v>
      </c>
      <c r="B426" s="58">
        <v>79.727996826171903</v>
      </c>
      <c r="C426" s="58">
        <v>0</v>
      </c>
      <c r="D426" s="58">
        <v>0</v>
      </c>
    </row>
    <row r="427" spans="1:4" ht="18.75" customHeight="1">
      <c r="A427" s="58" t="s">
        <v>491</v>
      </c>
      <c r="B427" s="58">
        <v>47.769001007080099</v>
      </c>
      <c r="C427" s="58">
        <v>0</v>
      </c>
      <c r="D427" s="58">
        <v>0</v>
      </c>
    </row>
    <row r="428" spans="1:4" ht="18.75" customHeight="1">
      <c r="A428" s="58" t="s">
        <v>491</v>
      </c>
      <c r="B428" s="58">
        <v>57.777000427246101</v>
      </c>
      <c r="C428" s="58">
        <v>0</v>
      </c>
      <c r="D428" s="58">
        <v>0</v>
      </c>
    </row>
    <row r="429" spans="1:4" ht="18.75" customHeight="1">
      <c r="A429" s="58" t="s">
        <v>491</v>
      </c>
      <c r="B429" s="58">
        <v>72.028999328613295</v>
      </c>
      <c r="C429" s="58">
        <v>3.9000000804662698E-2</v>
      </c>
      <c r="D429" s="58">
        <v>5.4144859942778804E-4</v>
      </c>
    </row>
    <row r="430" spans="1:4" ht="18.75" customHeight="1">
      <c r="A430" s="58" t="s">
        <v>491</v>
      </c>
      <c r="B430" s="58">
        <v>56.634998321533203</v>
      </c>
      <c r="C430" s="58">
        <v>0</v>
      </c>
      <c r="D430" s="58">
        <v>0</v>
      </c>
    </row>
    <row r="431" spans="1:4" ht="18.75" customHeight="1">
      <c r="A431" s="58" t="s">
        <v>491</v>
      </c>
      <c r="B431" s="58">
        <v>59.662998199462898</v>
      </c>
      <c r="C431" s="58">
        <v>0</v>
      </c>
      <c r="D431" s="58">
        <v>0</v>
      </c>
    </row>
    <row r="432" spans="1:4" ht="18.75" customHeight="1">
      <c r="A432" s="58" t="s">
        <v>491</v>
      </c>
      <c r="B432" s="58">
        <v>63.755001068115199</v>
      </c>
      <c r="C432" s="58">
        <v>0</v>
      </c>
      <c r="D432" s="58">
        <v>0</v>
      </c>
    </row>
    <row r="433" spans="1:4" ht="18.75" customHeight="1">
      <c r="A433" s="58" t="s">
        <v>491</v>
      </c>
      <c r="B433" s="58">
        <v>64.640998840332003</v>
      </c>
      <c r="C433" s="58">
        <v>0</v>
      </c>
      <c r="D433" s="58">
        <v>0</v>
      </c>
    </row>
    <row r="434" spans="1:4" ht="18.75" customHeight="1">
      <c r="A434" s="58" t="s">
        <v>491</v>
      </c>
      <c r="B434" s="58">
        <v>79.775001525878906</v>
      </c>
      <c r="C434" s="58">
        <v>0.28400000929832497</v>
      </c>
      <c r="D434" s="58">
        <v>3.56001258371892E-3</v>
      </c>
    </row>
    <row r="435" spans="1:4" ht="18.75" customHeight="1">
      <c r="A435" s="58" t="s">
        <v>491</v>
      </c>
      <c r="B435" s="58">
        <v>86.5780029296875</v>
      </c>
      <c r="C435" s="58">
        <v>0.216000005602837</v>
      </c>
      <c r="D435" s="58">
        <v>2.4948601064205202E-3</v>
      </c>
    </row>
    <row r="436" spans="1:4" ht="18.75" customHeight="1">
      <c r="A436" s="58" t="s">
        <v>491</v>
      </c>
      <c r="B436" s="58">
        <v>83.650001525878906</v>
      </c>
      <c r="C436" s="58">
        <v>7.8000001609325395E-2</v>
      </c>
      <c r="D436" s="58">
        <v>9.3245666690387904E-4</v>
      </c>
    </row>
    <row r="437" spans="1:4" ht="18.75" customHeight="1">
      <c r="A437" s="58" t="s">
        <v>491</v>
      </c>
      <c r="B437" s="58">
        <v>69.971000671386705</v>
      </c>
      <c r="C437" s="58">
        <v>4.8999998718500103E-2</v>
      </c>
      <c r="D437" s="58">
        <v>7.0029009515848895E-4</v>
      </c>
    </row>
    <row r="438" spans="1:4" ht="18.75" customHeight="1">
      <c r="A438" s="58" t="s">
        <v>491</v>
      </c>
      <c r="B438" s="58">
        <v>71.362998962402301</v>
      </c>
      <c r="C438" s="58">
        <v>3.9000000804662698E-2</v>
      </c>
      <c r="D438" s="58">
        <v>5.4650170777169695E-4</v>
      </c>
    </row>
    <row r="439" spans="1:4" ht="18.75" customHeight="1">
      <c r="A439" s="58" t="s">
        <v>491</v>
      </c>
      <c r="B439" s="58">
        <v>82.766998291015597</v>
      </c>
      <c r="C439" s="58">
        <v>0.29100000858306901</v>
      </c>
      <c r="D439" s="58">
        <v>3.5158941920291598E-3</v>
      </c>
    </row>
    <row r="440" spans="1:4" ht="18.75" customHeight="1">
      <c r="A440" s="58" t="s">
        <v>491</v>
      </c>
      <c r="B440" s="58">
        <v>77.989997863769503</v>
      </c>
      <c r="C440" s="58">
        <v>0.118000000715256</v>
      </c>
      <c r="D440" s="58">
        <v>1.5130145396512801E-3</v>
      </c>
    </row>
    <row r="441" spans="1:4" ht="18.75" customHeight="1">
      <c r="A441" s="58" t="s">
        <v>491</v>
      </c>
      <c r="B441" s="58">
        <v>96.333000183105497</v>
      </c>
      <c r="C441" s="58">
        <v>0.108000002801418</v>
      </c>
      <c r="D441" s="58">
        <v>1.1211111726629199E-3</v>
      </c>
    </row>
    <row r="442" spans="1:4" ht="18.75" customHeight="1">
      <c r="A442" s="58" t="s">
        <v>491</v>
      </c>
      <c r="B442" s="58">
        <v>83.117996215820298</v>
      </c>
      <c r="C442" s="58">
        <v>8.79999995231628E-2</v>
      </c>
      <c r="D442" s="58">
        <v>1.05873581570309E-3</v>
      </c>
    </row>
    <row r="443" spans="1:4" ht="18.75" customHeight="1">
      <c r="A443" s="58" t="s">
        <v>491</v>
      </c>
      <c r="B443" s="58">
        <v>59.451999664306598</v>
      </c>
      <c r="C443" s="58">
        <v>7.69999995827675E-2</v>
      </c>
      <c r="D443" s="58">
        <v>1.2951624843158299E-3</v>
      </c>
    </row>
    <row r="444" spans="1:4" ht="18.75" customHeight="1">
      <c r="A444" s="58" t="s">
        <v>491</v>
      </c>
      <c r="B444" s="58">
        <v>58.480998992919901</v>
      </c>
      <c r="C444" s="58">
        <v>9.6000000834464999E-2</v>
      </c>
      <c r="D444" s="58">
        <v>1.6415588394118801E-3</v>
      </c>
    </row>
    <row r="445" spans="1:4" ht="18.75" customHeight="1">
      <c r="A445" s="58" t="s">
        <v>491</v>
      </c>
      <c r="B445" s="58">
        <v>63.775001525878899</v>
      </c>
      <c r="C445" s="58">
        <v>0.28400000929832497</v>
      </c>
      <c r="D445" s="58">
        <v>4.4531556644978199E-3</v>
      </c>
    </row>
    <row r="446" spans="1:4" ht="18.75" customHeight="1">
      <c r="A446" s="58" t="s">
        <v>491</v>
      </c>
      <c r="B446" s="58">
        <v>54.224998474121101</v>
      </c>
      <c r="C446" s="58">
        <v>0.245000004768372</v>
      </c>
      <c r="D446" s="58">
        <v>4.5182113722935001E-3</v>
      </c>
    </row>
    <row r="447" spans="1:4" ht="18.75" customHeight="1">
      <c r="A447" s="58" t="s">
        <v>491</v>
      </c>
      <c r="B447" s="58">
        <v>126.754997253418</v>
      </c>
      <c r="C447" s="58">
        <v>0.26499998569488498</v>
      </c>
      <c r="D447" s="58">
        <v>2.09064724418776E-3</v>
      </c>
    </row>
    <row r="448" spans="1:4" ht="18.75" customHeight="1">
      <c r="A448" s="58" t="s">
        <v>491</v>
      </c>
      <c r="B448" s="58">
        <v>135.42199707031199</v>
      </c>
      <c r="C448" s="58">
        <v>2.8999999165535001E-2</v>
      </c>
      <c r="D448" s="58">
        <v>2.14145410589964E-4</v>
      </c>
    </row>
    <row r="449" spans="1:4" ht="18.75" customHeight="1">
      <c r="A449" s="58" t="s">
        <v>491</v>
      </c>
      <c r="B449" s="58">
        <v>105.76699829101599</v>
      </c>
      <c r="C449" s="58">
        <v>0</v>
      </c>
      <c r="D449" s="58">
        <v>0</v>
      </c>
    </row>
    <row r="450" spans="1:4" ht="18.75" customHeight="1">
      <c r="A450" s="58" t="s">
        <v>491</v>
      </c>
      <c r="B450" s="58">
        <v>75.291000366210895</v>
      </c>
      <c r="C450" s="58">
        <v>0</v>
      </c>
      <c r="D450" s="58">
        <v>0</v>
      </c>
    </row>
    <row r="451" spans="1:4" ht="18.75" customHeight="1">
      <c r="A451" s="58" t="s">
        <v>491</v>
      </c>
      <c r="B451" s="58">
        <v>121.15699768066401</v>
      </c>
      <c r="C451" s="58">
        <v>0.17599999904632599</v>
      </c>
      <c r="D451" s="58">
        <v>1.4526606173438899E-3</v>
      </c>
    </row>
    <row r="452" spans="1:4" ht="18.75" customHeight="1">
      <c r="A452" s="58" t="s">
        <v>491</v>
      </c>
      <c r="B452" s="58">
        <v>93.793998718261705</v>
      </c>
      <c r="C452" s="58">
        <v>0</v>
      </c>
      <c r="D452" s="58">
        <v>0</v>
      </c>
    </row>
    <row r="453" spans="1:4" ht="18.75" customHeight="1">
      <c r="A453" s="58" t="s">
        <v>491</v>
      </c>
      <c r="B453" s="58">
        <v>111.314002990723</v>
      </c>
      <c r="C453" s="58">
        <v>0</v>
      </c>
      <c r="D453" s="58">
        <v>0</v>
      </c>
    </row>
    <row r="454" spans="1:4" ht="18.75" customHeight="1">
      <c r="A454" s="58" t="s">
        <v>491</v>
      </c>
      <c r="B454" s="58">
        <v>82.264999389648395</v>
      </c>
      <c r="C454" s="58">
        <v>9.9999997764825804E-3</v>
      </c>
      <c r="D454" s="58">
        <v>1.21558376596073E-4</v>
      </c>
    </row>
    <row r="455" spans="1:4" ht="18.75" customHeight="1">
      <c r="A455" s="58" t="s">
        <v>491</v>
      </c>
      <c r="B455" s="58">
        <v>75.635002136230497</v>
      </c>
      <c r="C455" s="58">
        <v>0</v>
      </c>
      <c r="D455" s="58">
        <v>0</v>
      </c>
    </row>
    <row r="456" spans="1:4" ht="18.75" customHeight="1">
      <c r="A456" s="58" t="s">
        <v>491</v>
      </c>
      <c r="B456" s="58">
        <v>112.72499847412099</v>
      </c>
      <c r="C456" s="58">
        <v>0</v>
      </c>
      <c r="D456" s="58">
        <v>0</v>
      </c>
    </row>
    <row r="457" spans="1:4" ht="18.75" customHeight="1">
      <c r="A457" s="58" t="s">
        <v>491</v>
      </c>
      <c r="B457" s="58">
        <v>106.83699798584</v>
      </c>
      <c r="C457" s="58">
        <v>0</v>
      </c>
      <c r="D457" s="58">
        <v>0</v>
      </c>
    </row>
    <row r="458" spans="1:4" ht="18.75" customHeight="1">
      <c r="A458" s="58" t="s">
        <v>491</v>
      </c>
      <c r="B458" s="58">
        <v>89.275001525878906</v>
      </c>
      <c r="C458" s="58">
        <v>0</v>
      </c>
      <c r="D458" s="58">
        <v>0</v>
      </c>
    </row>
    <row r="459" spans="1:4" ht="18.75" customHeight="1">
      <c r="A459" s="58" t="s">
        <v>491</v>
      </c>
      <c r="B459" s="58">
        <v>86.567001342773395</v>
      </c>
      <c r="C459" s="58">
        <v>0</v>
      </c>
      <c r="D459" s="58">
        <v>0</v>
      </c>
    </row>
    <row r="460" spans="1:4" ht="18.75" customHeight="1">
      <c r="A460" s="58" t="s">
        <v>491</v>
      </c>
      <c r="B460" s="58">
        <v>106.873001098633</v>
      </c>
      <c r="C460" s="58">
        <v>0</v>
      </c>
      <c r="D460" s="58">
        <v>0</v>
      </c>
    </row>
    <row r="461" spans="1:4" ht="18.75" customHeight="1">
      <c r="A461" s="58" t="s">
        <v>491</v>
      </c>
      <c r="B461" s="58">
        <v>111.543998718262</v>
      </c>
      <c r="C461" s="58">
        <v>9.9999997764825804E-3</v>
      </c>
      <c r="D461" s="60">
        <v>8.96507198181107E-5</v>
      </c>
    </row>
    <row r="462" spans="1:4" ht="18.75" customHeight="1">
      <c r="A462" s="58" t="s">
        <v>491</v>
      </c>
      <c r="B462" s="58">
        <v>110.833000183105</v>
      </c>
      <c r="C462" s="58">
        <v>9.9999997764825804E-3</v>
      </c>
      <c r="D462" s="60">
        <v>9.0225833099904707E-5</v>
      </c>
    </row>
    <row r="463" spans="1:4" ht="18.75" customHeight="1">
      <c r="A463" s="58" t="s">
        <v>491</v>
      </c>
      <c r="B463" s="58">
        <v>92.0780029296875</v>
      </c>
      <c r="C463" s="58">
        <v>0</v>
      </c>
      <c r="D463" s="58">
        <v>0</v>
      </c>
    </row>
    <row r="464" spans="1:4" ht="18.75" customHeight="1">
      <c r="A464" s="58" t="s">
        <v>491</v>
      </c>
      <c r="B464" s="58">
        <v>124.514999389648</v>
      </c>
      <c r="C464" s="58">
        <v>0</v>
      </c>
      <c r="D464" s="58">
        <v>0</v>
      </c>
    </row>
    <row r="465" spans="1:4" ht="18.75" customHeight="1">
      <c r="A465" s="58" t="s">
        <v>491</v>
      </c>
      <c r="B465" s="58">
        <v>117.24299621582</v>
      </c>
      <c r="C465" s="58">
        <v>0</v>
      </c>
      <c r="D465" s="58">
        <v>0</v>
      </c>
    </row>
    <row r="466" spans="1:4" ht="18.75" customHeight="1">
      <c r="A466" s="58" t="s">
        <v>491</v>
      </c>
      <c r="B466" s="58">
        <v>80.922996520996094</v>
      </c>
      <c r="C466" s="58">
        <v>9.9999997764825804E-3</v>
      </c>
      <c r="D466" s="58">
        <v>1.23574264503268E-4</v>
      </c>
    </row>
    <row r="467" spans="1:4" ht="18.75" customHeight="1">
      <c r="A467" s="58" t="s">
        <v>491</v>
      </c>
      <c r="B467" s="58">
        <v>102.778999328613</v>
      </c>
      <c r="C467" s="58">
        <v>9.9999997764825804E-3</v>
      </c>
      <c r="D467" s="60">
        <v>9.7296138722948396E-5</v>
      </c>
    </row>
    <row r="468" spans="1:4" ht="18.75" customHeight="1">
      <c r="A468" s="58" t="s">
        <v>491</v>
      </c>
      <c r="B468" s="58">
        <v>127.028999328613</v>
      </c>
      <c r="C468" s="58">
        <v>0</v>
      </c>
      <c r="D468" s="58">
        <v>0</v>
      </c>
    </row>
    <row r="469" spans="1:4" ht="18.75" customHeight="1">
      <c r="A469" s="58" t="s">
        <v>491</v>
      </c>
      <c r="B469" s="58">
        <v>81.510002136230497</v>
      </c>
      <c r="C469" s="58">
        <v>0</v>
      </c>
      <c r="D469" s="58">
        <v>0</v>
      </c>
    </row>
    <row r="470" spans="1:4" ht="18.75" customHeight="1">
      <c r="A470" s="58" t="s">
        <v>491</v>
      </c>
      <c r="B470" s="58">
        <v>93.739997863769503</v>
      </c>
      <c r="C470" s="58">
        <v>0</v>
      </c>
      <c r="D470" s="58">
        <v>0</v>
      </c>
    </row>
    <row r="471" spans="1:4" ht="18.75" customHeight="1">
      <c r="A471" s="58" t="s">
        <v>491</v>
      </c>
      <c r="B471" s="58">
        <v>95.804000854492202</v>
      </c>
      <c r="C471" s="58">
        <v>0</v>
      </c>
      <c r="D471" s="58">
        <v>0</v>
      </c>
    </row>
    <row r="472" spans="1:4" ht="18.75" customHeight="1">
      <c r="A472" s="58" t="s">
        <v>491</v>
      </c>
      <c r="B472" s="58">
        <v>98.775001525878906</v>
      </c>
      <c r="C472" s="58">
        <v>0</v>
      </c>
      <c r="D472" s="58">
        <v>0</v>
      </c>
    </row>
    <row r="473" spans="1:4" ht="18.75" customHeight="1">
      <c r="A473" s="58" t="s">
        <v>491</v>
      </c>
      <c r="B473" s="58">
        <v>98.170997619628906</v>
      </c>
      <c r="C473" s="58">
        <v>0</v>
      </c>
      <c r="D473" s="58">
        <v>0</v>
      </c>
    </row>
    <row r="474" spans="1:4" ht="18.75" customHeight="1">
      <c r="A474" s="58" t="s">
        <v>491</v>
      </c>
      <c r="B474" s="58">
        <v>141.52000427246099</v>
      </c>
      <c r="C474" s="58">
        <v>0.19599999487400099</v>
      </c>
      <c r="D474" s="58">
        <v>1.38496317804409E-3</v>
      </c>
    </row>
    <row r="475" spans="1:4" ht="18.75" customHeight="1">
      <c r="A475" s="58" t="s">
        <v>491</v>
      </c>
      <c r="B475" s="58">
        <v>82.680000305175795</v>
      </c>
      <c r="C475" s="58">
        <v>0</v>
      </c>
      <c r="D475" s="58">
        <v>0</v>
      </c>
    </row>
    <row r="476" spans="1:4" ht="18.75" customHeight="1">
      <c r="A476" s="58" t="s">
        <v>491</v>
      </c>
      <c r="B476" s="58">
        <v>94.343002319335895</v>
      </c>
      <c r="C476" s="58">
        <v>0</v>
      </c>
      <c r="D476" s="58">
        <v>0</v>
      </c>
    </row>
    <row r="477" spans="1:4" ht="18.75" customHeight="1">
      <c r="A477" s="58" t="s">
        <v>491</v>
      </c>
      <c r="B477" s="58">
        <v>102.380996704102</v>
      </c>
      <c r="C477" s="58">
        <v>9.4999998807907104E-2</v>
      </c>
      <c r="D477" s="58">
        <v>9.2790656338766903E-4</v>
      </c>
    </row>
    <row r="478" spans="1:4" ht="18.75" customHeight="1">
      <c r="A478" s="58" t="s">
        <v>491</v>
      </c>
      <c r="B478" s="58">
        <v>97.362998962402301</v>
      </c>
      <c r="C478" s="58">
        <v>0</v>
      </c>
      <c r="D478" s="58">
        <v>0</v>
      </c>
    </row>
    <row r="479" spans="1:4" ht="18.75" customHeight="1">
      <c r="A479" s="58" t="s">
        <v>491</v>
      </c>
      <c r="B479" s="58">
        <v>115.185997009277</v>
      </c>
      <c r="C479" s="58">
        <v>0.13699999451637301</v>
      </c>
      <c r="D479" s="58">
        <v>1.1893806371736199E-3</v>
      </c>
    </row>
    <row r="480" spans="1:4" ht="18.75" customHeight="1">
      <c r="A480" s="58" t="s">
        <v>491</v>
      </c>
      <c r="B480" s="58">
        <v>81.108001708984403</v>
      </c>
      <c r="C480" s="58">
        <v>0</v>
      </c>
      <c r="D480" s="58">
        <v>0</v>
      </c>
    </row>
    <row r="481" spans="1:4" ht="18.75" customHeight="1">
      <c r="A481" s="58" t="s">
        <v>491</v>
      </c>
      <c r="B481" s="58">
        <v>99.231002807617202</v>
      </c>
      <c r="C481" s="58">
        <v>0</v>
      </c>
      <c r="D481" s="58">
        <v>0</v>
      </c>
    </row>
    <row r="482" spans="1:4" ht="18.75" customHeight="1">
      <c r="A482" s="58" t="s">
        <v>491</v>
      </c>
      <c r="B482" s="58">
        <v>141.21200561523401</v>
      </c>
      <c r="C482" s="58">
        <v>0.75</v>
      </c>
      <c r="D482" s="58">
        <v>5.3111631460256497E-3</v>
      </c>
    </row>
    <row r="483" spans="1:4" ht="18.75" customHeight="1">
      <c r="A483" s="58" t="s">
        <v>491</v>
      </c>
      <c r="B483" s="58">
        <v>124.287002563477</v>
      </c>
      <c r="C483" s="58">
        <v>0.25699999928474399</v>
      </c>
      <c r="D483" s="58">
        <v>2.0677946525702699E-3</v>
      </c>
    </row>
    <row r="484" spans="1:4" ht="18.75" customHeight="1">
      <c r="A484" s="58" t="s">
        <v>491</v>
      </c>
      <c r="B484" s="58">
        <v>95.137001037597699</v>
      </c>
      <c r="C484" s="58">
        <v>0</v>
      </c>
      <c r="D484" s="58">
        <v>0</v>
      </c>
    </row>
    <row r="485" spans="1:4" ht="18.75" customHeight="1">
      <c r="A485" s="58" t="s">
        <v>491</v>
      </c>
      <c r="B485" s="58">
        <v>109.73300170898401</v>
      </c>
      <c r="C485" s="58">
        <v>0</v>
      </c>
      <c r="D485" s="58">
        <v>0</v>
      </c>
    </row>
    <row r="486" spans="1:4" ht="18.75" customHeight="1">
      <c r="A486" s="58" t="s">
        <v>491</v>
      </c>
      <c r="B486" s="58">
        <v>148.37600708007801</v>
      </c>
      <c r="C486" s="58">
        <v>3.9999999105930301E-2</v>
      </c>
      <c r="D486" s="58">
        <v>2.6958535879957E-4</v>
      </c>
    </row>
    <row r="487" spans="1:4" ht="18.75" customHeight="1">
      <c r="A487" s="58" t="s">
        <v>491</v>
      </c>
      <c r="B487" s="58">
        <v>135.19599914550801</v>
      </c>
      <c r="C487" s="58">
        <v>0.28400000929832497</v>
      </c>
      <c r="D487" s="58">
        <v>2.1006539475525699E-3</v>
      </c>
    </row>
    <row r="488" spans="1:4" ht="18.75" customHeight="1">
      <c r="A488" s="58" t="s">
        <v>491</v>
      </c>
      <c r="B488" s="58">
        <v>130.52000427246099</v>
      </c>
      <c r="C488" s="58">
        <v>3.9000000804662698E-2</v>
      </c>
      <c r="D488" s="58">
        <v>2.9880477726042698E-4</v>
      </c>
    </row>
    <row r="489" spans="1:4" ht="18.75" customHeight="1">
      <c r="A489" s="58" t="s">
        <v>491</v>
      </c>
      <c r="B489" s="58">
        <v>135.48500061035199</v>
      </c>
      <c r="C489" s="58">
        <v>9.9999997764825804E-3</v>
      </c>
      <c r="D489" s="60">
        <v>7.3808906753022096E-5</v>
      </c>
    </row>
    <row r="490" spans="1:4" ht="18.75" customHeight="1">
      <c r="A490" s="58" t="s">
        <v>491</v>
      </c>
      <c r="B490" s="58">
        <v>153.74499511718801</v>
      </c>
      <c r="C490" s="58">
        <v>0.91200000047683705</v>
      </c>
      <c r="D490" s="58">
        <v>5.9319004158912099E-3</v>
      </c>
    </row>
    <row r="491" spans="1:4" ht="18.75" customHeight="1">
      <c r="A491" s="58" t="s">
        <v>491</v>
      </c>
      <c r="B491" s="58">
        <v>154.81199645996099</v>
      </c>
      <c r="C491" s="58">
        <v>2.9999999329447701E-2</v>
      </c>
      <c r="D491" s="58">
        <v>1.9378342774105801E-4</v>
      </c>
    </row>
    <row r="492" spans="1:4" ht="18.75" customHeight="1">
      <c r="A492" s="58" t="s">
        <v>491</v>
      </c>
      <c r="B492" s="58">
        <v>141.92199707031199</v>
      </c>
      <c r="C492" s="58">
        <v>0.18400000035762801</v>
      </c>
      <c r="D492" s="58">
        <v>1.2964868318930799E-3</v>
      </c>
    </row>
    <row r="493" spans="1:4" ht="18.75" customHeight="1">
      <c r="A493" s="58" t="s">
        <v>491</v>
      </c>
      <c r="B493" s="58">
        <v>108.66000366210901</v>
      </c>
      <c r="C493" s="58">
        <v>8.9999996125698107E-3</v>
      </c>
      <c r="D493" s="60">
        <v>8.2827160953871594E-5</v>
      </c>
    </row>
    <row r="494" spans="1:4" ht="18.75" customHeight="1">
      <c r="A494" s="58" t="s">
        <v>491</v>
      </c>
      <c r="B494" s="58">
        <v>126.77700042724599</v>
      </c>
      <c r="C494" s="58">
        <v>0</v>
      </c>
      <c r="D494" s="58">
        <v>0</v>
      </c>
    </row>
    <row r="495" spans="1:4" ht="18.75" customHeight="1">
      <c r="A495" s="58" t="s">
        <v>491</v>
      </c>
      <c r="B495" s="58">
        <v>111.824996948242</v>
      </c>
      <c r="C495" s="58">
        <v>0</v>
      </c>
      <c r="D495" s="58">
        <v>0</v>
      </c>
    </row>
    <row r="496" spans="1:4" ht="18.75" customHeight="1">
      <c r="A496" s="58" t="s">
        <v>491</v>
      </c>
      <c r="B496" s="58">
        <v>138.46099853515599</v>
      </c>
      <c r="C496" s="58">
        <v>5.9000000357627903E-2</v>
      </c>
      <c r="D496" s="58">
        <v>4.2611277530724497E-4</v>
      </c>
    </row>
    <row r="497" spans="1:4" ht="18.75" customHeight="1">
      <c r="A497" s="58" t="s">
        <v>491</v>
      </c>
      <c r="B497" s="58">
        <v>116.40000152587901</v>
      </c>
      <c r="C497" s="58">
        <v>0</v>
      </c>
      <c r="D497" s="58">
        <v>0</v>
      </c>
    </row>
    <row r="498" spans="1:4" ht="18.75" customHeight="1">
      <c r="A498" s="58" t="s">
        <v>491</v>
      </c>
      <c r="B498" s="58">
        <v>120.068000793457</v>
      </c>
      <c r="C498" s="58">
        <v>9.9999997764825804E-3</v>
      </c>
      <c r="D498" s="60">
        <v>8.3286135443237303E-5</v>
      </c>
    </row>
    <row r="499" spans="1:4" ht="18.75" customHeight="1">
      <c r="A499" s="58" t="s">
        <v>491</v>
      </c>
      <c r="B499" s="58">
        <v>151.64399719238301</v>
      </c>
      <c r="C499" s="58">
        <v>9.9999997764825804E-3</v>
      </c>
      <c r="D499" s="60">
        <v>6.5943921036294706E-5</v>
      </c>
    </row>
    <row r="500" spans="1:4" ht="18.75" customHeight="1">
      <c r="A500" s="58" t="s">
        <v>491</v>
      </c>
      <c r="B500" s="58">
        <v>116.06900024414099</v>
      </c>
      <c r="C500" s="58">
        <v>0.33300000429153398</v>
      </c>
      <c r="D500" s="58">
        <v>2.86898313581662E-3</v>
      </c>
    </row>
    <row r="501" spans="1:4" ht="18.75" customHeight="1">
      <c r="A501" s="58" t="s">
        <v>491</v>
      </c>
      <c r="B501" s="58">
        <v>124.528999328613</v>
      </c>
      <c r="C501" s="58">
        <v>0.66699999570846602</v>
      </c>
      <c r="D501" s="58">
        <v>5.3561820885459199E-3</v>
      </c>
    </row>
    <row r="502" spans="1:4" ht="18.75" customHeight="1">
      <c r="A502" s="58" t="s">
        <v>491</v>
      </c>
      <c r="B502" s="58">
        <v>111.057998657227</v>
      </c>
      <c r="C502" s="58">
        <v>0.21400000154972099</v>
      </c>
      <c r="D502" s="58">
        <v>1.92692110552269E-3</v>
      </c>
    </row>
    <row r="503" spans="1:4" ht="18.75" customHeight="1">
      <c r="A503" s="58" t="s">
        <v>491</v>
      </c>
      <c r="B503" s="58">
        <v>161.79400634765599</v>
      </c>
      <c r="C503" s="58">
        <v>2.8999999165535001E-2</v>
      </c>
      <c r="D503" s="58">
        <v>1.7924025629985899E-4</v>
      </c>
    </row>
    <row r="504" spans="1:4" ht="18.75" customHeight="1">
      <c r="A504" s="58" t="s">
        <v>491</v>
      </c>
      <c r="B504" s="58">
        <v>149.54800415039099</v>
      </c>
      <c r="C504" s="58">
        <v>0.875</v>
      </c>
      <c r="D504" s="58">
        <v>5.8509640765253496E-3</v>
      </c>
    </row>
    <row r="505" spans="1:4" ht="18.75" customHeight="1">
      <c r="A505" s="58" t="s">
        <v>491</v>
      </c>
      <c r="B505" s="58">
        <v>135.14700317382801</v>
      </c>
      <c r="C505" s="58">
        <v>0.15700000524520899</v>
      </c>
      <c r="D505" s="58">
        <v>1.1616980144448601E-3</v>
      </c>
    </row>
    <row r="506" spans="1:4" ht="18.75" customHeight="1">
      <c r="A506" s="58" t="s">
        <v>491</v>
      </c>
      <c r="B506" s="58">
        <v>101.278999328613</v>
      </c>
      <c r="C506" s="58">
        <v>3.1059999465942401</v>
      </c>
      <c r="D506" s="58">
        <v>3.06677590337994E-2</v>
      </c>
    </row>
    <row r="507" spans="1:4" ht="18.75" customHeight="1">
      <c r="A507" s="58" t="s">
        <v>491</v>
      </c>
      <c r="B507" s="58">
        <v>71.915000915527301</v>
      </c>
      <c r="C507" s="58">
        <v>4.6999998390674598E-2</v>
      </c>
      <c r="D507" s="58">
        <v>6.5354929837074804E-4</v>
      </c>
    </row>
    <row r="508" spans="1:4" ht="18.75" customHeight="1">
      <c r="A508" s="58" t="s">
        <v>491</v>
      </c>
      <c r="B508" s="58">
        <v>69.398002624511705</v>
      </c>
      <c r="C508" s="58">
        <v>0</v>
      </c>
      <c r="D508" s="58">
        <v>0</v>
      </c>
    </row>
    <row r="509" spans="1:4" ht="18.75" customHeight="1">
      <c r="A509" s="58" t="s">
        <v>491</v>
      </c>
      <c r="B509" s="58">
        <v>55.117000579833999</v>
      </c>
      <c r="C509" s="58">
        <v>0</v>
      </c>
      <c r="D509" s="58">
        <v>0</v>
      </c>
    </row>
    <row r="510" spans="1:4" ht="18.75" customHeight="1">
      <c r="A510" s="58" t="s">
        <v>491</v>
      </c>
      <c r="B510" s="58">
        <v>72.558998107910199</v>
      </c>
      <c r="C510" s="58">
        <v>0</v>
      </c>
      <c r="D510" s="58">
        <v>0</v>
      </c>
    </row>
    <row r="511" spans="1:4" ht="18.75" customHeight="1">
      <c r="A511" s="58" t="s">
        <v>491</v>
      </c>
      <c r="B511" s="58">
        <v>90.528999328613295</v>
      </c>
      <c r="C511" s="58">
        <v>0.63700002431869496</v>
      </c>
      <c r="D511" s="58">
        <v>7.0364195897762499E-3</v>
      </c>
    </row>
    <row r="512" spans="1:4" ht="18.75" customHeight="1">
      <c r="A512" s="58" t="s">
        <v>491</v>
      </c>
      <c r="B512" s="58">
        <v>43.787998199462898</v>
      </c>
      <c r="C512" s="58">
        <v>0</v>
      </c>
      <c r="D512" s="58">
        <v>0</v>
      </c>
    </row>
    <row r="513" spans="1:4" ht="18.75" customHeight="1">
      <c r="A513" s="58" t="s">
        <v>491</v>
      </c>
      <c r="B513" s="58">
        <v>60.136001586914098</v>
      </c>
      <c r="C513" s="58">
        <v>0</v>
      </c>
      <c r="D513" s="58">
        <v>0</v>
      </c>
    </row>
    <row r="514" spans="1:4" ht="18.75" customHeight="1">
      <c r="A514" s="58" t="s">
        <v>491</v>
      </c>
      <c r="B514" s="58">
        <v>42.212001800537102</v>
      </c>
      <c r="C514" s="58">
        <v>0</v>
      </c>
      <c r="D514" s="58">
        <v>0</v>
      </c>
    </row>
    <row r="515" spans="1:4" ht="18.75" customHeight="1">
      <c r="A515" s="58" t="s">
        <v>491</v>
      </c>
      <c r="B515" s="58">
        <v>31.132999420166001</v>
      </c>
      <c r="C515" s="58">
        <v>1.8380000591278101</v>
      </c>
      <c r="D515" s="58">
        <v>5.9037037656489502E-2</v>
      </c>
    </row>
    <row r="516" spans="1:4" ht="18.75" customHeight="1">
      <c r="A516" s="58" t="s">
        <v>491</v>
      </c>
      <c r="B516" s="58">
        <v>44.359001159667997</v>
      </c>
      <c r="C516" s="58">
        <v>0</v>
      </c>
      <c r="D516" s="58">
        <v>0</v>
      </c>
    </row>
    <row r="517" spans="1:4" ht="18.75" customHeight="1">
      <c r="A517" s="58" t="s">
        <v>491</v>
      </c>
      <c r="B517" s="58">
        <v>53.087001800537102</v>
      </c>
      <c r="C517" s="58">
        <v>0</v>
      </c>
      <c r="D517" s="58">
        <v>0</v>
      </c>
    </row>
    <row r="518" spans="1:4" ht="18.75" customHeight="1">
      <c r="A518" s="58" t="s">
        <v>491</v>
      </c>
      <c r="B518" s="58">
        <v>61.730998992919901</v>
      </c>
      <c r="C518" s="58">
        <v>0</v>
      </c>
      <c r="D518" s="58">
        <v>0</v>
      </c>
    </row>
    <row r="519" spans="1:4" ht="18.75" customHeight="1">
      <c r="A519" s="58" t="s">
        <v>491</v>
      </c>
      <c r="B519" s="58">
        <v>56.801998138427699</v>
      </c>
      <c r="C519" s="58">
        <v>2.1389999389648402</v>
      </c>
      <c r="D519" s="58">
        <v>3.7657124908740902E-2</v>
      </c>
    </row>
    <row r="520" spans="1:4" ht="18.75" customHeight="1">
      <c r="A520" s="58" t="s">
        <v>491</v>
      </c>
      <c r="B520" s="58">
        <v>78.852996826171903</v>
      </c>
      <c r="C520" s="58">
        <v>6.3039999008178702</v>
      </c>
      <c r="D520" s="58">
        <v>7.9946231019155503E-2</v>
      </c>
    </row>
    <row r="521" spans="1:4" ht="18.75" customHeight="1">
      <c r="A521" s="58" t="s">
        <v>491</v>
      </c>
      <c r="B521" s="58">
        <v>126.606002807617</v>
      </c>
      <c r="C521" s="58">
        <v>55.912998199462898</v>
      </c>
      <c r="D521" s="58">
        <v>0.44162991453434403</v>
      </c>
    </row>
    <row r="522" spans="1:4" ht="18.75" customHeight="1">
      <c r="A522" s="58" t="s">
        <v>491</v>
      </c>
      <c r="B522" s="58">
        <v>83.166999816894503</v>
      </c>
      <c r="C522" s="58">
        <v>28.245000839233398</v>
      </c>
      <c r="D522" s="58">
        <v>0.339617888121722</v>
      </c>
    </row>
    <row r="523" spans="1:4" ht="18.75" customHeight="1">
      <c r="A523" s="58" t="s">
        <v>491</v>
      </c>
      <c r="B523" s="58">
        <v>60.9799995422363</v>
      </c>
      <c r="C523" s="58">
        <v>0.94099998474121105</v>
      </c>
      <c r="D523" s="58">
        <v>1.5431288812809E-2</v>
      </c>
    </row>
    <row r="524" spans="1:4" ht="18.75" customHeight="1">
      <c r="A524" s="58" t="s">
        <v>491</v>
      </c>
      <c r="B524" s="58">
        <v>53.442001342773402</v>
      </c>
      <c r="C524" s="58">
        <v>1.8999999389052401E-2</v>
      </c>
      <c r="D524" s="58">
        <v>3.5552559619142401E-4</v>
      </c>
    </row>
    <row r="525" spans="1:4" ht="18.75" customHeight="1">
      <c r="A525" s="58" t="s">
        <v>491</v>
      </c>
      <c r="B525" s="58">
        <v>45.662998199462898</v>
      </c>
      <c r="C525" s="58">
        <v>0.337000012397766</v>
      </c>
      <c r="D525" s="58">
        <v>7.38015517346669E-3</v>
      </c>
    </row>
    <row r="526" spans="1:4" ht="18.75" customHeight="1">
      <c r="A526" s="58" t="s">
        <v>491</v>
      </c>
      <c r="B526" s="58">
        <v>47.873001098632798</v>
      </c>
      <c r="C526" s="58">
        <v>2.8999999165535001E-2</v>
      </c>
      <c r="D526" s="58">
        <v>6.0576940028861403E-4</v>
      </c>
    </row>
    <row r="527" spans="1:4" ht="18.75" customHeight="1">
      <c r="A527" s="58" t="s">
        <v>491</v>
      </c>
      <c r="B527" s="58">
        <v>73.911003112792997</v>
      </c>
      <c r="C527" s="58">
        <v>18.475000381469702</v>
      </c>
      <c r="D527" s="58">
        <v>0.24996278772290101</v>
      </c>
    </row>
    <row r="528" spans="1:4" ht="18.75" customHeight="1">
      <c r="A528" s="58" t="s">
        <v>491</v>
      </c>
      <c r="B528" s="58">
        <v>68.291000366210895</v>
      </c>
      <c r="C528" s="58">
        <v>19.145999908447301</v>
      </c>
      <c r="D528" s="58">
        <v>0.28035904886114899</v>
      </c>
    </row>
    <row r="529" spans="1:4" ht="18.75" customHeight="1">
      <c r="A529" s="58" t="s">
        <v>491</v>
      </c>
      <c r="B529" s="58">
        <v>58.037998199462898</v>
      </c>
      <c r="C529" s="58">
        <v>14.343000411987299</v>
      </c>
      <c r="D529" s="58">
        <v>0.24713120467549199</v>
      </c>
    </row>
    <row r="530" spans="1:4" ht="18.75" customHeight="1">
      <c r="A530" s="58" t="s">
        <v>491</v>
      </c>
      <c r="B530" s="58">
        <v>31.670000076293899</v>
      </c>
      <c r="C530" s="58">
        <v>0</v>
      </c>
      <c r="D530" s="58">
        <v>0</v>
      </c>
    </row>
    <row r="531" spans="1:4" ht="18.75" customHeight="1">
      <c r="A531" s="58" t="s">
        <v>491</v>
      </c>
      <c r="B531" s="58">
        <v>63.528999328613303</v>
      </c>
      <c r="C531" s="58">
        <v>17.745000839233398</v>
      </c>
      <c r="D531" s="58">
        <v>0.27932127102214699</v>
      </c>
    </row>
    <row r="532" spans="1:4" ht="18.75" customHeight="1">
      <c r="A532" s="58" t="s">
        <v>491</v>
      </c>
      <c r="B532" s="58">
        <v>39.255001068115199</v>
      </c>
      <c r="C532" s="58">
        <v>0</v>
      </c>
      <c r="D532" s="58">
        <v>0</v>
      </c>
    </row>
    <row r="533" spans="1:4" ht="18.75" customHeight="1">
      <c r="A533" s="58" t="s">
        <v>491</v>
      </c>
      <c r="B533" s="58">
        <v>87.222999572753906</v>
      </c>
      <c r="C533" s="58">
        <v>0.49500000476837203</v>
      </c>
      <c r="D533" s="58">
        <v>5.6751087120718103E-3</v>
      </c>
    </row>
    <row r="534" spans="1:4" ht="18.75" customHeight="1">
      <c r="A534" s="58" t="s">
        <v>491</v>
      </c>
      <c r="B534" s="58">
        <v>80.528999328613295</v>
      </c>
      <c r="C534" s="58">
        <v>0.40200001001357999</v>
      </c>
      <c r="D534" s="58">
        <v>4.9919906290297501E-3</v>
      </c>
    </row>
    <row r="535" spans="1:4" ht="18.75" customHeight="1">
      <c r="A535" s="58" t="s">
        <v>491</v>
      </c>
      <c r="B535" s="58">
        <v>80.385002136230497</v>
      </c>
      <c r="C535" s="58">
        <v>4.80000004172325E-2</v>
      </c>
      <c r="D535" s="58">
        <v>5.9712631886089495E-4</v>
      </c>
    </row>
    <row r="536" spans="1:4" ht="18.75" customHeight="1">
      <c r="A536" s="58" t="s">
        <v>491</v>
      </c>
      <c r="B536" s="58">
        <v>85.769996643066406</v>
      </c>
      <c r="C536" s="58">
        <v>9.9999997764825804E-3</v>
      </c>
      <c r="D536" s="58">
        <v>1.16590884550197E-4</v>
      </c>
    </row>
    <row r="537" spans="1:4" ht="18.75" customHeight="1">
      <c r="A537" s="58" t="s">
        <v>491</v>
      </c>
      <c r="B537" s="58">
        <v>64.852996826171903</v>
      </c>
      <c r="C537" s="58">
        <v>9.9999997764825804E-3</v>
      </c>
      <c r="D537" s="58">
        <v>1.54194875578163E-4</v>
      </c>
    </row>
    <row r="538" spans="1:4" ht="18.75" customHeight="1">
      <c r="A538" s="58" t="s">
        <v>491</v>
      </c>
      <c r="B538" s="58">
        <v>58.893001556396499</v>
      </c>
      <c r="C538" s="58">
        <v>0.15500000119209301</v>
      </c>
      <c r="D538" s="58">
        <v>2.63189168654723E-3</v>
      </c>
    </row>
    <row r="539" spans="1:4" ht="18.75" customHeight="1">
      <c r="A539" s="58" t="s">
        <v>491</v>
      </c>
      <c r="B539" s="58">
        <v>67.339996337890597</v>
      </c>
      <c r="C539" s="58">
        <v>8.6999997496604906E-2</v>
      </c>
      <c r="D539" s="58">
        <v>1.29195132503522E-3</v>
      </c>
    </row>
    <row r="540" spans="1:4" ht="18.75" customHeight="1">
      <c r="A540" s="58" t="s">
        <v>491</v>
      </c>
      <c r="B540" s="58">
        <v>64.735000610351605</v>
      </c>
      <c r="C540" s="58">
        <v>6.8999998271465302E-2</v>
      </c>
      <c r="D540" s="58">
        <v>1.0658839518174301E-3</v>
      </c>
    </row>
    <row r="541" spans="1:4" ht="18.75" customHeight="1">
      <c r="A541" s="58" t="s">
        <v>491</v>
      </c>
      <c r="B541" s="58">
        <v>32.373001098632798</v>
      </c>
      <c r="C541" s="58">
        <v>0</v>
      </c>
      <c r="D541" s="58">
        <v>0</v>
      </c>
    </row>
    <row r="542" spans="1:4" ht="18.75" customHeight="1">
      <c r="A542" s="58" t="s">
        <v>491</v>
      </c>
      <c r="B542" s="58">
        <v>57.165000915527301</v>
      </c>
      <c r="C542" s="58">
        <v>0</v>
      </c>
      <c r="D542" s="58">
        <v>0</v>
      </c>
    </row>
    <row r="543" spans="1:4" ht="18.75" customHeight="1">
      <c r="A543" s="58" t="s">
        <v>491</v>
      </c>
      <c r="B543" s="58">
        <v>39.221000671386697</v>
      </c>
      <c r="C543" s="58">
        <v>0</v>
      </c>
      <c r="D543" s="58">
        <v>0</v>
      </c>
    </row>
    <row r="544" spans="1:4" ht="18.75" customHeight="1">
      <c r="A544" s="58" t="s">
        <v>491</v>
      </c>
      <c r="B544" s="58">
        <v>39.509998321533203</v>
      </c>
      <c r="C544" s="58">
        <v>0</v>
      </c>
      <c r="D544" s="58">
        <v>0</v>
      </c>
    </row>
    <row r="545" spans="1:4" ht="18.75" customHeight="1">
      <c r="A545" s="58" t="s">
        <v>491</v>
      </c>
      <c r="B545" s="58">
        <v>39.523998260497997</v>
      </c>
      <c r="C545" s="58">
        <v>9.9999997764825804E-3</v>
      </c>
      <c r="D545" s="58">
        <v>2.5301083434357401E-4</v>
      </c>
    </row>
    <row r="546" spans="1:4" ht="18.75" customHeight="1">
      <c r="A546" s="58" t="s">
        <v>491</v>
      </c>
      <c r="B546" s="58">
        <v>32.669998168945298</v>
      </c>
      <c r="C546" s="58">
        <v>0</v>
      </c>
      <c r="D546" s="58">
        <v>0</v>
      </c>
    </row>
    <row r="547" spans="1:4" ht="18.75" customHeight="1">
      <c r="A547" s="58" t="s">
        <v>491</v>
      </c>
      <c r="B547" s="58">
        <v>84.689002990722699</v>
      </c>
      <c r="C547" s="58">
        <v>0.15500000119209301</v>
      </c>
      <c r="D547" s="58">
        <v>1.8302258347411701E-3</v>
      </c>
    </row>
    <row r="548" spans="1:4" ht="18.75" customHeight="1">
      <c r="A548" s="58" t="s">
        <v>491</v>
      </c>
      <c r="B548" s="58">
        <v>93.932998657226605</v>
      </c>
      <c r="C548" s="58">
        <v>5.7999998331069898E-2</v>
      </c>
      <c r="D548" s="58">
        <v>6.1746137310828605E-4</v>
      </c>
    </row>
    <row r="549" spans="1:4" ht="18.75" customHeight="1">
      <c r="A549" s="58" t="s">
        <v>491</v>
      </c>
      <c r="B549" s="58">
        <v>68.572998046875</v>
      </c>
      <c r="C549" s="58">
        <v>2.8999999165535001E-2</v>
      </c>
      <c r="D549" s="58">
        <v>4.229069749249E-4</v>
      </c>
    </row>
    <row r="550" spans="1:4" ht="18.75" customHeight="1">
      <c r="A550" s="58" t="s">
        <v>491</v>
      </c>
      <c r="B550" s="58">
        <v>97.5</v>
      </c>
      <c r="C550" s="58">
        <v>0</v>
      </c>
      <c r="D550" s="58">
        <v>0</v>
      </c>
    </row>
    <row r="551" spans="1:4" ht="18.75" customHeight="1">
      <c r="A551" s="58" t="s">
        <v>491</v>
      </c>
      <c r="B551" s="58">
        <v>100.46099853515599</v>
      </c>
      <c r="C551" s="58">
        <v>9.7999997437000302E-2</v>
      </c>
      <c r="D551" s="58">
        <v>9.7550292019748597E-4</v>
      </c>
    </row>
    <row r="552" spans="1:4" ht="18.75" customHeight="1">
      <c r="A552" s="58" t="s">
        <v>491</v>
      </c>
      <c r="B552" s="58">
        <v>73.248001098632798</v>
      </c>
      <c r="C552" s="58">
        <v>5.7000000029802302E-2</v>
      </c>
      <c r="D552" s="58">
        <v>7.7817823250969599E-4</v>
      </c>
    </row>
    <row r="553" spans="1:4" ht="18.75" customHeight="1">
      <c r="A553" s="58" t="s">
        <v>491</v>
      </c>
      <c r="B553" s="58">
        <v>75.452003479003906</v>
      </c>
      <c r="C553" s="58">
        <v>0.105999998748302</v>
      </c>
      <c r="D553" s="58">
        <v>1.4048665888348401E-3</v>
      </c>
    </row>
    <row r="554" spans="1:4" ht="18.75" customHeight="1">
      <c r="A554" s="58" t="s">
        <v>491</v>
      </c>
      <c r="B554" s="58">
        <v>87.941001892089801</v>
      </c>
      <c r="C554" s="58">
        <v>0</v>
      </c>
      <c r="D554" s="58">
        <v>0</v>
      </c>
    </row>
    <row r="555" spans="1:4" ht="18.75" customHeight="1">
      <c r="A555" s="58" t="s">
        <v>491</v>
      </c>
      <c r="B555" s="58">
        <v>85.129997253417997</v>
      </c>
      <c r="C555" s="58">
        <v>1.9999999552965199E-2</v>
      </c>
      <c r="D555" s="58">
        <v>2.3493480792003901E-4</v>
      </c>
    </row>
    <row r="556" spans="1:4" ht="18.75" customHeight="1">
      <c r="A556" s="58" t="s">
        <v>491</v>
      </c>
      <c r="B556" s="58">
        <v>76.931999206542997</v>
      </c>
      <c r="C556" s="58">
        <v>0</v>
      </c>
      <c r="D556" s="58">
        <v>0</v>
      </c>
    </row>
    <row r="557" spans="1:4" ht="18.75" customHeight="1">
      <c r="A557" s="58" t="s">
        <v>491</v>
      </c>
      <c r="B557" s="58">
        <v>70.327003479003906</v>
      </c>
      <c r="C557" s="58">
        <v>9.9999997764825804E-3</v>
      </c>
      <c r="D557" s="58">
        <v>1.42192888674236E-4</v>
      </c>
    </row>
    <row r="558" spans="1:4" ht="18.75" customHeight="1">
      <c r="A558" s="58" t="s">
        <v>491</v>
      </c>
      <c r="B558" s="58">
        <v>49.807998657226598</v>
      </c>
      <c r="C558" s="58">
        <v>0</v>
      </c>
      <c r="D558" s="58">
        <v>0</v>
      </c>
    </row>
    <row r="559" spans="1:4" ht="18.75" customHeight="1">
      <c r="A559" s="58" t="s">
        <v>491</v>
      </c>
      <c r="B559" s="58">
        <v>65.833000183105497</v>
      </c>
      <c r="C559" s="58">
        <v>2.8999999165535001E-2</v>
      </c>
      <c r="D559" s="58">
        <v>4.4050854563631401E-4</v>
      </c>
    </row>
    <row r="560" spans="1:4" ht="18.75" customHeight="1">
      <c r="A560" s="58" t="s">
        <v>491</v>
      </c>
      <c r="B560" s="58">
        <v>67.902000427246094</v>
      </c>
      <c r="C560" s="58">
        <v>0</v>
      </c>
      <c r="D560" s="58">
        <v>0</v>
      </c>
    </row>
    <row r="561" spans="1:4" ht="18.75" customHeight="1">
      <c r="A561" s="58" t="s">
        <v>491</v>
      </c>
      <c r="B561" s="58">
        <v>65.466003417968807</v>
      </c>
      <c r="C561" s="58">
        <v>0</v>
      </c>
      <c r="D561" s="58">
        <v>0</v>
      </c>
    </row>
    <row r="562" spans="1:4" ht="18.75" customHeight="1">
      <c r="A562" s="58" t="s">
        <v>491</v>
      </c>
      <c r="B562" s="58">
        <v>60.069000244140597</v>
      </c>
      <c r="C562" s="58">
        <v>0</v>
      </c>
      <c r="D562" s="58">
        <v>0</v>
      </c>
    </row>
    <row r="564" spans="1:4" ht="18.75" customHeight="1">
      <c r="A564" s="58" t="s">
        <v>492</v>
      </c>
      <c r="B564" s="58">
        <v>68.455001831054702</v>
      </c>
      <c r="C564" s="58">
        <v>38.693000793457003</v>
      </c>
      <c r="D564" s="58">
        <v>0.56523263104937804</v>
      </c>
    </row>
    <row r="565" spans="1:4" ht="18.75" customHeight="1">
      <c r="A565" s="58" t="s">
        <v>492</v>
      </c>
      <c r="B565" s="58">
        <v>91.373001098632798</v>
      </c>
      <c r="C565" s="58">
        <v>82.597999572753906</v>
      </c>
      <c r="D565" s="58">
        <v>0.903965050722076</v>
      </c>
    </row>
    <row r="566" spans="1:4" ht="18.75" customHeight="1">
      <c r="A566" s="58" t="s">
        <v>492</v>
      </c>
      <c r="B566" s="58">
        <v>80.821998596191406</v>
      </c>
      <c r="C566" s="58">
        <v>113.751998901367</v>
      </c>
      <c r="D566" s="58">
        <v>1.4074385795593001</v>
      </c>
    </row>
    <row r="567" spans="1:4" ht="18.75" customHeight="1">
      <c r="A567" s="58" t="s">
        <v>492</v>
      </c>
      <c r="B567" s="58">
        <v>72.780998229980497</v>
      </c>
      <c r="C567" s="58">
        <v>41.237998962402301</v>
      </c>
      <c r="D567" s="58">
        <v>0.56660392087636002</v>
      </c>
    </row>
    <row r="568" spans="1:4" ht="18.75" customHeight="1">
      <c r="A568" s="58" t="s">
        <v>492</v>
      </c>
      <c r="B568" s="58">
        <v>109.362998962402</v>
      </c>
      <c r="C568" s="58">
        <v>72.097999572753906</v>
      </c>
      <c r="D568" s="58">
        <v>0.65925404622033401</v>
      </c>
    </row>
    <row r="569" spans="1:4" ht="18.75" customHeight="1">
      <c r="A569" s="58" t="s">
        <v>492</v>
      </c>
      <c r="B569" s="58">
        <v>119.58399963378901</v>
      </c>
      <c r="C569" s="58">
        <v>95.416000366210895</v>
      </c>
      <c r="D569" s="58">
        <v>0.79789939003888799</v>
      </c>
    </row>
    <row r="570" spans="1:4" ht="18.75" customHeight="1">
      <c r="A570" s="58" t="s">
        <v>492</v>
      </c>
      <c r="B570" s="58">
        <v>113.264999389648</v>
      </c>
      <c r="C570" s="58">
        <v>64.4219970703125</v>
      </c>
      <c r="D570" s="58">
        <v>0.56877232523253896</v>
      </c>
    </row>
    <row r="571" spans="1:4" ht="18.75" customHeight="1">
      <c r="A571" s="58" t="s">
        <v>492</v>
      </c>
      <c r="B571" s="58">
        <v>85.635002136230497</v>
      </c>
      <c r="C571" s="58">
        <v>71.317001342773395</v>
      </c>
      <c r="D571" s="58">
        <v>0.83280200342986399</v>
      </c>
    </row>
    <row r="572" spans="1:4" ht="18.75" customHeight="1">
      <c r="A572" s="58" t="s">
        <v>492</v>
      </c>
      <c r="B572" s="58">
        <v>70.932998657226605</v>
      </c>
      <c r="C572" s="58">
        <v>45.287998199462898</v>
      </c>
      <c r="D572" s="58">
        <v>0.63846163360878905</v>
      </c>
    </row>
    <row r="573" spans="1:4" ht="18.75" customHeight="1">
      <c r="A573" s="58" t="s">
        <v>492</v>
      </c>
      <c r="B573" s="58">
        <v>71.989997863769503</v>
      </c>
      <c r="C573" s="58">
        <v>59.922000885009801</v>
      </c>
      <c r="D573" s="58">
        <v>0.83236564332733198</v>
      </c>
    </row>
    <row r="574" spans="1:4" ht="18.75" customHeight="1">
      <c r="A574" s="58" t="s">
        <v>492</v>
      </c>
      <c r="B574" s="58">
        <v>56.243000030517599</v>
      </c>
      <c r="C574" s="58">
        <v>47.485000610351598</v>
      </c>
      <c r="D574" s="58">
        <v>0.844282854481199</v>
      </c>
    </row>
    <row r="575" spans="1:4" ht="18.75" customHeight="1">
      <c r="A575" s="58" t="s">
        <v>492</v>
      </c>
      <c r="B575" s="58">
        <v>47.462001800537102</v>
      </c>
      <c r="C575" s="58">
        <v>42.067001342773402</v>
      </c>
      <c r="D575" s="58">
        <v>0.88633011139233897</v>
      </c>
    </row>
    <row r="576" spans="1:4" ht="18.75" customHeight="1">
      <c r="A576" s="58" t="s">
        <v>492</v>
      </c>
      <c r="B576" s="58">
        <v>40.448001861572301</v>
      </c>
      <c r="C576" s="58">
        <v>45.705001831054702</v>
      </c>
      <c r="D576" s="58">
        <v>1.1299693366182499</v>
      </c>
    </row>
    <row r="577" spans="1:4" ht="18.75" customHeight="1">
      <c r="A577" s="58" t="s">
        <v>492</v>
      </c>
      <c r="B577" s="58">
        <v>45.233001708984403</v>
      </c>
      <c r="C577" s="58">
        <v>24.7959995269775</v>
      </c>
      <c r="D577" s="58">
        <v>0.54818381690668205</v>
      </c>
    </row>
    <row r="578" spans="1:4" ht="18.75" customHeight="1">
      <c r="A578" s="58" t="s">
        <v>492</v>
      </c>
      <c r="B578" s="58">
        <v>69.188003540039105</v>
      </c>
      <c r="C578" s="58">
        <v>31.0890007019043</v>
      </c>
      <c r="D578" s="58">
        <v>0.449340913326298</v>
      </c>
    </row>
    <row r="579" spans="1:4" ht="18.75" customHeight="1">
      <c r="A579" s="58" t="s">
        <v>492</v>
      </c>
      <c r="B579" s="58">
        <v>88.412002563476605</v>
      </c>
      <c r="C579" s="58">
        <v>72.304000854492202</v>
      </c>
      <c r="D579" s="58">
        <v>0.81780752339118901</v>
      </c>
    </row>
    <row r="580" spans="1:4" ht="18.75" customHeight="1">
      <c r="A580" s="58" t="s">
        <v>492</v>
      </c>
      <c r="B580" s="58">
        <v>79.862998962402301</v>
      </c>
      <c r="C580" s="58">
        <v>63.313999176025398</v>
      </c>
      <c r="D580" s="58">
        <v>0.79278264025412004</v>
      </c>
    </row>
    <row r="581" spans="1:4" ht="18.75" customHeight="1">
      <c r="A581" s="58" t="s">
        <v>492</v>
      </c>
      <c r="B581" s="58">
        <v>74.028999328613295</v>
      </c>
      <c r="C581" s="58">
        <v>45.971000671386697</v>
      </c>
      <c r="D581" s="58">
        <v>0.620986384907384</v>
      </c>
    </row>
    <row r="582" spans="1:4" ht="18.75" customHeight="1">
      <c r="A582" s="58" t="s">
        <v>492</v>
      </c>
      <c r="B582" s="58">
        <v>61.324001312255902</v>
      </c>
      <c r="C582" s="58">
        <v>50.402000427246101</v>
      </c>
      <c r="D582" s="58">
        <v>0.82189679976366803</v>
      </c>
    </row>
    <row r="583" spans="1:4" ht="18.75" customHeight="1">
      <c r="A583" s="58" t="s">
        <v>492</v>
      </c>
      <c r="B583" s="58">
        <v>99.0780029296875</v>
      </c>
      <c r="C583" s="58">
        <v>96.281997680664105</v>
      </c>
      <c r="D583" s="58">
        <v>0.97177975770254799</v>
      </c>
    </row>
    <row r="584" spans="1:4" ht="18.75" customHeight="1">
      <c r="A584" s="58" t="s">
        <v>492</v>
      </c>
      <c r="B584" s="58">
        <v>64.788002014160199</v>
      </c>
      <c r="C584" s="58">
        <v>75.827003479003906</v>
      </c>
      <c r="D584" s="58">
        <v>1.1703865086383001</v>
      </c>
    </row>
    <row r="585" spans="1:4" ht="18.75" customHeight="1">
      <c r="A585" s="58" t="s">
        <v>492</v>
      </c>
      <c r="B585" s="58">
        <v>50.256999969482401</v>
      </c>
      <c r="C585" s="58">
        <v>44.722999572753899</v>
      </c>
      <c r="D585" s="58">
        <v>0.88988597807093694</v>
      </c>
    </row>
    <row r="586" spans="1:4" ht="18.75" customHeight="1">
      <c r="A586" s="58" t="s">
        <v>492</v>
      </c>
      <c r="B586" s="58">
        <v>64.028999328613295</v>
      </c>
      <c r="C586" s="58">
        <v>31.923000335693398</v>
      </c>
      <c r="D586" s="58">
        <v>0.49857097050441701</v>
      </c>
    </row>
    <row r="587" spans="1:4" ht="18.75" customHeight="1">
      <c r="A587" s="58" t="s">
        <v>492</v>
      </c>
      <c r="B587" s="58">
        <v>67.599998474121094</v>
      </c>
      <c r="C587" s="58">
        <v>22.694999694824201</v>
      </c>
      <c r="D587" s="58">
        <v>0.33572485513461098</v>
      </c>
    </row>
    <row r="588" spans="1:4" ht="18.75" customHeight="1">
      <c r="A588" s="58" t="s">
        <v>492</v>
      </c>
      <c r="B588" s="58">
        <v>72.823997497558594</v>
      </c>
      <c r="C588" s="58">
        <v>101.735000610352</v>
      </c>
      <c r="D588" s="58">
        <v>1.3969982987237399</v>
      </c>
    </row>
    <row r="589" spans="1:4" ht="18.75" customHeight="1">
      <c r="A589" s="58" t="s">
        <v>492</v>
      </c>
      <c r="B589" s="58">
        <v>53.206001281738303</v>
      </c>
      <c r="C589" s="58">
        <v>28.333000183105501</v>
      </c>
      <c r="D589" s="58">
        <v>0.53251512048566796</v>
      </c>
    </row>
    <row r="590" spans="1:4" ht="18.75" customHeight="1">
      <c r="A590" s="58" t="s">
        <v>492</v>
      </c>
      <c r="B590" s="58">
        <v>91.233001708984403</v>
      </c>
      <c r="C590" s="58">
        <v>115.748001098633</v>
      </c>
      <c r="D590" s="58">
        <v>1.2687075831161001</v>
      </c>
    </row>
    <row r="591" spans="1:4" ht="18.75" customHeight="1">
      <c r="A591" s="58" t="s">
        <v>492</v>
      </c>
      <c r="B591" s="58">
        <v>98.038002014160199</v>
      </c>
      <c r="C591" s="58">
        <v>142.25700378418</v>
      </c>
      <c r="D591" s="58">
        <v>1.4510394016764301</v>
      </c>
    </row>
    <row r="592" spans="1:4" ht="18.75" customHeight="1">
      <c r="A592" s="58" t="s">
        <v>492</v>
      </c>
      <c r="B592" s="58">
        <v>72.862998962402301</v>
      </c>
      <c r="C592" s="58">
        <v>105.77500152587901</v>
      </c>
      <c r="D592" s="58">
        <v>1.4516970620501</v>
      </c>
    </row>
    <row r="593" spans="1:4" ht="18.75" customHeight="1">
      <c r="A593" s="58" t="s">
        <v>492</v>
      </c>
      <c r="B593" s="58">
        <v>124.05899810791</v>
      </c>
      <c r="C593" s="58">
        <v>209.440994262695</v>
      </c>
      <c r="D593" s="58">
        <v>1.6882370280027399</v>
      </c>
    </row>
    <row r="594" spans="1:4" ht="18.75" customHeight="1">
      <c r="A594" s="58" t="s">
        <v>492</v>
      </c>
      <c r="B594" s="58">
        <v>97.277000427246094</v>
      </c>
      <c r="C594" s="58">
        <v>121.208000183105</v>
      </c>
      <c r="D594" s="58">
        <v>1.24600881658309</v>
      </c>
    </row>
    <row r="595" spans="1:4" ht="18.75" customHeight="1">
      <c r="A595" s="58" t="s">
        <v>492</v>
      </c>
      <c r="B595" s="58">
        <v>72.672996520996094</v>
      </c>
      <c r="C595" s="58">
        <v>92.336997985839801</v>
      </c>
      <c r="D595" s="58">
        <v>1.27058195486906</v>
      </c>
    </row>
    <row r="596" spans="1:4" ht="18.75" customHeight="1">
      <c r="A596" s="58" t="s">
        <v>492</v>
      </c>
      <c r="B596" s="58">
        <v>75.563003540039105</v>
      </c>
      <c r="C596" s="58">
        <v>90.281997680664105</v>
      </c>
      <c r="D596" s="58">
        <v>1.1947910147963601</v>
      </c>
    </row>
    <row r="597" spans="1:4" ht="18.75" customHeight="1">
      <c r="A597" s="58" t="s">
        <v>492</v>
      </c>
      <c r="B597" s="58">
        <v>114.713996887207</v>
      </c>
      <c r="C597" s="58">
        <v>196.76199340820301</v>
      </c>
      <c r="D597" s="58">
        <v>1.71523962853173</v>
      </c>
    </row>
    <row r="598" spans="1:4" ht="18.75" customHeight="1">
      <c r="A598" s="58" t="s">
        <v>492</v>
      </c>
      <c r="B598" s="58">
        <v>67.028999328613295</v>
      </c>
      <c r="C598" s="58">
        <v>84.176002502441406</v>
      </c>
      <c r="D598" s="58">
        <v>1.25581469730383</v>
      </c>
    </row>
    <row r="599" spans="1:4" ht="18.75" customHeight="1">
      <c r="A599" s="58" t="s">
        <v>492</v>
      </c>
      <c r="B599" s="58">
        <v>60.9140014648438</v>
      </c>
      <c r="C599" s="58">
        <v>64.875999450683594</v>
      </c>
      <c r="D599" s="58">
        <v>1.0650424843313999</v>
      </c>
    </row>
    <row r="600" spans="1:4" ht="18.75" customHeight="1">
      <c r="A600" s="58" t="s">
        <v>492</v>
      </c>
      <c r="B600" s="58">
        <v>46.7960014343262</v>
      </c>
      <c r="C600" s="58">
        <v>87.416999816894503</v>
      </c>
      <c r="D600" s="58">
        <v>1.86804421611911</v>
      </c>
    </row>
    <row r="601" spans="1:4" ht="18.75" customHeight="1">
      <c r="A601" s="58" t="s">
        <v>492</v>
      </c>
      <c r="B601" s="58">
        <v>69.182998657226605</v>
      </c>
      <c r="C601" s="58">
        <v>121.28800201416</v>
      </c>
      <c r="D601" s="58">
        <v>1.75314751265831</v>
      </c>
    </row>
    <row r="602" spans="1:4" ht="18.75" customHeight="1">
      <c r="A602" s="58" t="s">
        <v>492</v>
      </c>
      <c r="B602" s="58">
        <v>53.605998992919901</v>
      </c>
      <c r="C602" s="58">
        <v>57.644001007080099</v>
      </c>
      <c r="D602" s="58">
        <v>1.0753274277137099</v>
      </c>
    </row>
    <row r="603" spans="1:4" ht="18.75" customHeight="1">
      <c r="A603" s="58" t="s">
        <v>492</v>
      </c>
      <c r="B603" s="58">
        <v>89.742996215820298</v>
      </c>
      <c r="C603" s="58">
        <v>120.57399749755901</v>
      </c>
      <c r="D603" s="58">
        <v>1.3435477149391499</v>
      </c>
    </row>
    <row r="604" spans="1:4" ht="18.75" customHeight="1">
      <c r="A604" s="58" t="s">
        <v>492</v>
      </c>
      <c r="B604" s="58">
        <v>70.952003479003906</v>
      </c>
      <c r="C604" s="58">
        <v>115.221000671387</v>
      </c>
      <c r="D604" s="58">
        <v>1.6239287831453999</v>
      </c>
    </row>
    <row r="605" spans="1:4" ht="18.75" customHeight="1">
      <c r="A605" s="58" t="s">
        <v>492</v>
      </c>
      <c r="B605" s="58">
        <v>83.706001281738295</v>
      </c>
      <c r="C605" s="58">
        <v>80.519996643066406</v>
      </c>
      <c r="D605" s="58">
        <v>0.961938157481106</v>
      </c>
    </row>
    <row r="606" spans="1:4" ht="18.75" customHeight="1">
      <c r="A606" s="58" t="s">
        <v>492</v>
      </c>
      <c r="B606" s="58">
        <v>107.10800170898401</v>
      </c>
      <c r="C606" s="58">
        <v>159.80400085449199</v>
      </c>
      <c r="D606" s="58">
        <v>1.4919893780549101</v>
      </c>
    </row>
    <row r="607" spans="1:4" ht="18.75" customHeight="1">
      <c r="A607" s="58" t="s">
        <v>492</v>
      </c>
      <c r="B607" s="58">
        <v>67.475997924804702</v>
      </c>
      <c r="C607" s="58">
        <v>52.590000152587898</v>
      </c>
      <c r="D607" s="58">
        <v>0.77938825315624405</v>
      </c>
    </row>
    <row r="608" spans="1:4" ht="18.75" customHeight="1">
      <c r="A608" s="58" t="s">
        <v>492</v>
      </c>
      <c r="B608" s="58">
        <v>122.637001037598</v>
      </c>
      <c r="C608" s="58">
        <v>171.78399658203099</v>
      </c>
      <c r="D608" s="58">
        <v>1.40075177253695</v>
      </c>
    </row>
    <row r="609" spans="1:4" ht="18.75" customHeight="1">
      <c r="A609" s="58" t="s">
        <v>492</v>
      </c>
      <c r="B609" s="58">
        <v>110.786003112793</v>
      </c>
      <c r="C609" s="58">
        <v>149.36900329589801</v>
      </c>
      <c r="D609" s="58">
        <v>1.3482660182606601</v>
      </c>
    </row>
    <row r="610" spans="1:4" ht="18.75" customHeight="1">
      <c r="A610" s="58" t="s">
        <v>492</v>
      </c>
      <c r="B610" s="58">
        <v>128.29100036621099</v>
      </c>
      <c r="C610" s="58">
        <v>108.65000152587901</v>
      </c>
      <c r="D610" s="58">
        <v>0.84690275401808301</v>
      </c>
    </row>
    <row r="611" spans="1:4" ht="18.75" customHeight="1">
      <c r="A611" s="58" t="s">
        <v>492</v>
      </c>
      <c r="B611" s="58">
        <v>142.22500610351599</v>
      </c>
      <c r="C611" s="58">
        <v>206.83299255371099</v>
      </c>
      <c r="D611" s="58">
        <v>1.4542660128498901</v>
      </c>
    </row>
    <row r="612" spans="1:4" ht="18.75" customHeight="1">
      <c r="A612" s="58" t="s">
        <v>492</v>
      </c>
      <c r="B612" s="58">
        <v>107.21600341796901</v>
      </c>
      <c r="C612" s="58">
        <v>61.911998748779297</v>
      </c>
      <c r="D612" s="58">
        <v>0.57745109661868999</v>
      </c>
    </row>
    <row r="613" spans="1:4" ht="18.75" customHeight="1">
      <c r="A613" s="58" t="s">
        <v>492</v>
      </c>
      <c r="B613" s="58">
        <v>76.359001159667997</v>
      </c>
      <c r="C613" s="58">
        <v>90.786003112792997</v>
      </c>
      <c r="D613" s="58">
        <v>1.18893649385169</v>
      </c>
    </row>
    <row r="614" spans="1:4" ht="18.75" customHeight="1">
      <c r="A614" s="58" t="s">
        <v>492</v>
      </c>
      <c r="B614" s="58">
        <v>61.826999664306598</v>
      </c>
      <c r="C614" s="58">
        <v>38.471000671386697</v>
      </c>
      <c r="D614" s="58">
        <v>0.62223625406808203</v>
      </c>
    </row>
    <row r="615" spans="1:4" ht="18.75" customHeight="1">
      <c r="A615" s="58" t="s">
        <v>492</v>
      </c>
      <c r="B615" s="58">
        <v>92.208000183105497</v>
      </c>
      <c r="C615" s="58">
        <v>44.256999969482401</v>
      </c>
      <c r="D615" s="58">
        <v>0.47996919878532701</v>
      </c>
    </row>
    <row r="616" spans="1:4" ht="18.75" customHeight="1">
      <c r="A616" s="58" t="s">
        <v>492</v>
      </c>
      <c r="B616" s="58">
        <v>103.931999206543</v>
      </c>
      <c r="C616" s="58">
        <v>82.708999633789105</v>
      </c>
      <c r="D616" s="58">
        <v>0.79579917893643504</v>
      </c>
    </row>
    <row r="617" spans="1:4" ht="18.75" customHeight="1">
      <c r="A617" s="58" t="s">
        <v>492</v>
      </c>
      <c r="B617" s="58">
        <v>144.22500610351599</v>
      </c>
      <c r="C617" s="58">
        <v>96.862998962402301</v>
      </c>
      <c r="D617" s="58">
        <v>0.67161029546346596</v>
      </c>
    </row>
    <row r="618" spans="1:4" ht="18.75" customHeight="1">
      <c r="A618" s="58" t="s">
        <v>492</v>
      </c>
      <c r="B618" s="58">
        <v>146.21800231933599</v>
      </c>
      <c r="C618" s="58">
        <v>112.237998962402</v>
      </c>
      <c r="D618" s="58">
        <v>0.76760725206242197</v>
      </c>
    </row>
    <row r="619" spans="1:4" ht="18.75" customHeight="1">
      <c r="A619" s="58" t="s">
        <v>492</v>
      </c>
      <c r="B619" s="58">
        <v>118.33699798584</v>
      </c>
      <c r="C619" s="58">
        <v>65.028999328613295</v>
      </c>
      <c r="D619" s="58">
        <v>0.54952382125152999</v>
      </c>
    </row>
    <row r="620" spans="1:4" ht="18.75" customHeight="1">
      <c r="A620" s="58" t="s">
        <v>492</v>
      </c>
      <c r="B620" s="58">
        <v>125.45200347900401</v>
      </c>
      <c r="C620" s="58">
        <v>76.653999328613295</v>
      </c>
      <c r="D620" s="58">
        <v>0.611022520189902</v>
      </c>
    </row>
    <row r="621" spans="1:4" ht="18.75" customHeight="1">
      <c r="A621" s="58" t="s">
        <v>492</v>
      </c>
      <c r="B621" s="58">
        <v>150.36300659179699</v>
      </c>
      <c r="C621" s="58">
        <v>133.06900024414099</v>
      </c>
      <c r="D621" s="58">
        <v>0.88498496578612795</v>
      </c>
    </row>
    <row r="622" spans="1:4" ht="18.75" customHeight="1">
      <c r="A622" s="58" t="s">
        <v>492</v>
      </c>
      <c r="B622" s="58">
        <v>103.518997192383</v>
      </c>
      <c r="C622" s="58">
        <v>46.519001007080099</v>
      </c>
      <c r="D622" s="58">
        <v>0.44937646488815702</v>
      </c>
    </row>
    <row r="623" spans="1:4" ht="18.75" customHeight="1">
      <c r="A623" s="58" t="s">
        <v>492</v>
      </c>
      <c r="B623" s="58">
        <v>145.05799865722699</v>
      </c>
      <c r="C623" s="58">
        <v>103.640998840332</v>
      </c>
      <c r="D623" s="58">
        <v>0.71447972397052495</v>
      </c>
    </row>
    <row r="624" spans="1:4" ht="18.75" customHeight="1">
      <c r="A624" s="58" t="s">
        <v>492</v>
      </c>
      <c r="B624" s="58">
        <v>105.470001220703</v>
      </c>
      <c r="C624" s="58">
        <v>65.699996948242202</v>
      </c>
      <c r="D624" s="58">
        <v>0.62292591436270595</v>
      </c>
    </row>
    <row r="625" spans="1:4" ht="18.75" customHeight="1">
      <c r="A625" s="58" t="s">
        <v>492</v>
      </c>
      <c r="B625" s="58">
        <v>106.83699798584</v>
      </c>
      <c r="C625" s="58">
        <v>45.634998321533203</v>
      </c>
      <c r="D625" s="58">
        <v>0.42714601853172302</v>
      </c>
    </row>
    <row r="626" spans="1:4" ht="18.75" customHeight="1">
      <c r="A626" s="58" t="s">
        <v>492</v>
      </c>
      <c r="B626" s="58">
        <v>118.143997192383</v>
      </c>
      <c r="C626" s="58">
        <v>49.548000335693402</v>
      </c>
      <c r="D626" s="58">
        <v>0.41938652418379402</v>
      </c>
    </row>
    <row r="627" spans="1:4" ht="18.75" customHeight="1">
      <c r="A627" s="58" t="s">
        <v>492</v>
      </c>
      <c r="B627" s="58">
        <v>126.92299652099599</v>
      </c>
      <c r="C627" s="58">
        <v>101.067001342773</v>
      </c>
      <c r="D627" s="58">
        <v>0.79628596954890296</v>
      </c>
    </row>
    <row r="628" spans="1:4" ht="18.75" customHeight="1">
      <c r="A628" s="58" t="s">
        <v>492</v>
      </c>
      <c r="B628" s="58">
        <v>95.139999389648395</v>
      </c>
      <c r="C628" s="58">
        <v>66.519996643066406</v>
      </c>
      <c r="D628" s="58">
        <v>0.69918012476153102</v>
      </c>
    </row>
    <row r="629" spans="1:4" ht="18.75" customHeight="1">
      <c r="A629" s="58" t="s">
        <v>492</v>
      </c>
      <c r="B629" s="58">
        <v>95.669998168945298</v>
      </c>
      <c r="C629" s="58">
        <v>32.154998779296903</v>
      </c>
      <c r="D629" s="58">
        <v>0.336103265336264</v>
      </c>
    </row>
    <row r="630" spans="1:4" ht="18.75" customHeight="1">
      <c r="A630" s="58" t="s">
        <v>492</v>
      </c>
      <c r="B630" s="58">
        <v>101.669998168945</v>
      </c>
      <c r="C630" s="58">
        <v>29.9899997711182</v>
      </c>
      <c r="D630" s="58">
        <v>0.29497393834200403</v>
      </c>
    </row>
    <row r="631" spans="1:4" ht="18.75" customHeight="1">
      <c r="A631" s="58" t="s">
        <v>492</v>
      </c>
      <c r="B631" s="58">
        <v>101.921997070312</v>
      </c>
      <c r="C631" s="58">
        <v>65.272003173828097</v>
      </c>
      <c r="D631" s="58">
        <v>0.64041134445981496</v>
      </c>
    </row>
    <row r="632" spans="1:4" ht="18.75" customHeight="1">
      <c r="A632" s="58" t="s">
        <v>492</v>
      </c>
      <c r="B632" s="58">
        <v>119.57399749755901</v>
      </c>
      <c r="C632" s="58">
        <v>55.563999176025398</v>
      </c>
      <c r="D632" s="58">
        <v>0.46468296066759701</v>
      </c>
    </row>
    <row r="633" spans="1:4" ht="18.75" customHeight="1">
      <c r="A633" s="58" t="s">
        <v>492</v>
      </c>
      <c r="B633" s="58">
        <v>120.95099639892599</v>
      </c>
      <c r="C633" s="58">
        <v>87.185997009277301</v>
      </c>
      <c r="D633" s="58">
        <v>0.72083736062592396</v>
      </c>
    </row>
    <row r="634" spans="1:4" ht="18.75" customHeight="1">
      <c r="A634" s="58" t="s">
        <v>492</v>
      </c>
      <c r="B634" s="58">
        <v>93.450996398925795</v>
      </c>
      <c r="C634" s="58">
        <v>56.873001098632798</v>
      </c>
      <c r="D634" s="58">
        <v>0.60858635317115295</v>
      </c>
    </row>
    <row r="635" spans="1:4" ht="18.75" customHeight="1">
      <c r="A635" s="58" t="s">
        <v>492</v>
      </c>
      <c r="B635" s="58">
        <v>89.5</v>
      </c>
      <c r="C635" s="58">
        <v>50.430999755859403</v>
      </c>
      <c r="D635" s="58">
        <v>0.56347485760736704</v>
      </c>
    </row>
    <row r="636" spans="1:4" ht="18.75" customHeight="1">
      <c r="A636" s="58" t="s">
        <v>492</v>
      </c>
      <c r="B636" s="58">
        <v>86.569000244140597</v>
      </c>
      <c r="C636" s="58">
        <v>102.912002563477</v>
      </c>
      <c r="D636" s="58">
        <v>1.18878585028412</v>
      </c>
    </row>
    <row r="637" spans="1:4" ht="18.75" customHeight="1">
      <c r="A637" s="58" t="s">
        <v>492</v>
      </c>
      <c r="B637" s="58">
        <v>74.882003784179702</v>
      </c>
      <c r="C637" s="58">
        <v>89.637001037597699</v>
      </c>
      <c r="D637" s="58">
        <v>1.1970433015647399</v>
      </c>
    </row>
    <row r="638" spans="1:4" ht="18.75" customHeight="1">
      <c r="A638" s="58" t="s">
        <v>492</v>
      </c>
      <c r="B638" s="58">
        <v>74.317001342773395</v>
      </c>
      <c r="C638" s="58">
        <v>55.7820014953613</v>
      </c>
      <c r="D638" s="58">
        <v>0.75059542887201702</v>
      </c>
    </row>
    <row r="639" spans="1:4" ht="18.75" customHeight="1">
      <c r="A639" s="58" t="s">
        <v>492</v>
      </c>
      <c r="B639" s="58">
        <v>91.163002014160199</v>
      </c>
      <c r="C639" s="58">
        <v>59.807998657226598</v>
      </c>
      <c r="D639" s="58">
        <v>0.656055607382661</v>
      </c>
    </row>
    <row r="640" spans="1:4" ht="18.75" customHeight="1">
      <c r="A640" s="58" t="s">
        <v>492</v>
      </c>
      <c r="B640" s="58">
        <v>117.88200378418</v>
      </c>
      <c r="C640" s="58">
        <v>16.471000671386701</v>
      </c>
      <c r="D640" s="58">
        <v>0.13972447144300401</v>
      </c>
    </row>
    <row r="641" spans="1:4" ht="18.75" customHeight="1">
      <c r="A641" s="58" t="s">
        <v>492</v>
      </c>
      <c r="B641" s="58">
        <v>78.242996215820298</v>
      </c>
      <c r="C641" s="58">
        <v>76.553001403808594</v>
      </c>
      <c r="D641" s="58">
        <v>0.978400688959429</v>
      </c>
    </row>
    <row r="642" spans="1:4" ht="18.75" customHeight="1">
      <c r="A642" s="58" t="s">
        <v>492</v>
      </c>
      <c r="B642" s="58">
        <v>69.333000183105497</v>
      </c>
      <c r="C642" s="58">
        <v>59.932998657226598</v>
      </c>
      <c r="D642" s="58">
        <v>0.86442240345789301</v>
      </c>
    </row>
    <row r="643" spans="1:4" ht="18.75" customHeight="1">
      <c r="A643" s="58" t="s">
        <v>492</v>
      </c>
      <c r="B643" s="58">
        <v>69.352996826171903</v>
      </c>
      <c r="C643" s="58">
        <v>83.960998535156193</v>
      </c>
      <c r="D643" s="58">
        <v>1.21063259523735</v>
      </c>
    </row>
    <row r="644" spans="1:4" ht="18.75" customHeight="1">
      <c r="A644" s="58" t="s">
        <v>492</v>
      </c>
      <c r="B644" s="58">
        <v>74.549003601074205</v>
      </c>
      <c r="C644" s="58">
        <v>82.764999389648395</v>
      </c>
      <c r="D644" s="58">
        <v>1.1102093306644301</v>
      </c>
    </row>
    <row r="645" spans="1:4" ht="18.75" customHeight="1">
      <c r="A645" s="58" t="s">
        <v>492</v>
      </c>
      <c r="B645" s="58">
        <v>68.510002136230497</v>
      </c>
      <c r="C645" s="58">
        <v>69.114997863769503</v>
      </c>
      <c r="D645" s="58">
        <v>1.00883076497846</v>
      </c>
    </row>
    <row r="646" spans="1:4" ht="18.75" customHeight="1">
      <c r="A646" s="58" t="s">
        <v>492</v>
      </c>
      <c r="B646" s="58">
        <v>79.735000610351605</v>
      </c>
      <c r="C646" s="58">
        <v>72.783996582031193</v>
      </c>
      <c r="D646" s="58">
        <v>0.91282367874694803</v>
      </c>
    </row>
    <row r="647" spans="1:4" ht="18.75" customHeight="1">
      <c r="A647" s="58" t="s">
        <v>492</v>
      </c>
      <c r="B647" s="58">
        <v>65</v>
      </c>
      <c r="C647" s="58">
        <v>49.922000885009801</v>
      </c>
      <c r="D647" s="58">
        <v>0.76803078284630399</v>
      </c>
    </row>
    <row r="648" spans="1:4" ht="18.75" customHeight="1">
      <c r="A648" s="58" t="s">
        <v>492</v>
      </c>
      <c r="B648" s="58">
        <v>52.692001342773402</v>
      </c>
      <c r="C648" s="58">
        <v>29.566999435424801</v>
      </c>
      <c r="D648" s="58">
        <v>0.56112879909580105</v>
      </c>
    </row>
    <row r="649" spans="1:4" ht="18.75" customHeight="1">
      <c r="A649" s="58" t="s">
        <v>492</v>
      </c>
      <c r="B649" s="58">
        <v>57.618000030517599</v>
      </c>
      <c r="C649" s="58">
        <v>53.186000823974602</v>
      </c>
      <c r="D649" s="58">
        <v>0.92307960699441904</v>
      </c>
    </row>
    <row r="650" spans="1:4" ht="18.75" customHeight="1">
      <c r="A650" s="58" t="s">
        <v>492</v>
      </c>
      <c r="B650" s="58">
        <v>62.951000213622997</v>
      </c>
      <c r="C650" s="58">
        <v>60.340000152587898</v>
      </c>
      <c r="D650" s="58">
        <v>0.95852329506799305</v>
      </c>
    </row>
    <row r="651" spans="1:4" ht="18.75" customHeight="1">
      <c r="A651" s="58" t="s">
        <v>492</v>
      </c>
      <c r="B651" s="58">
        <v>75.535003662109403</v>
      </c>
      <c r="C651" s="58">
        <v>61.354000091552699</v>
      </c>
      <c r="D651" s="58">
        <v>0.81225917941312997</v>
      </c>
    </row>
    <row r="652" spans="1:4" ht="18.75" customHeight="1">
      <c r="A652" s="58" t="s">
        <v>492</v>
      </c>
      <c r="B652" s="58">
        <v>72.823997497558594</v>
      </c>
      <c r="C652" s="58">
        <v>51.784000396728501</v>
      </c>
      <c r="D652" s="58">
        <v>0.71108428781960997</v>
      </c>
    </row>
    <row r="653" spans="1:4" ht="18.75" customHeight="1">
      <c r="A653" s="58" t="s">
        <v>492</v>
      </c>
      <c r="B653" s="58">
        <v>63.813999176025398</v>
      </c>
      <c r="C653" s="58">
        <v>50.775001525878899</v>
      </c>
      <c r="D653" s="58">
        <v>0.79567183034275102</v>
      </c>
    </row>
    <row r="654" spans="1:4" ht="18.75" customHeight="1">
      <c r="A654" s="58" t="s">
        <v>492</v>
      </c>
      <c r="B654" s="58">
        <v>73.257003784179702</v>
      </c>
      <c r="C654" s="58">
        <v>14.6859998703003</v>
      </c>
      <c r="D654" s="58">
        <v>0.20047229768728</v>
      </c>
    </row>
    <row r="655" spans="1:4" ht="18.75" customHeight="1">
      <c r="A655" s="58" t="s">
        <v>492</v>
      </c>
      <c r="B655" s="58">
        <v>80.914001464843807</v>
      </c>
      <c r="C655" s="58">
        <v>17.761999130248999</v>
      </c>
      <c r="D655" s="58">
        <v>0.21951700334541499</v>
      </c>
    </row>
    <row r="656" spans="1:4" ht="18.75" customHeight="1">
      <c r="A656" s="58" t="s">
        <v>492</v>
      </c>
      <c r="B656" s="58">
        <v>71.452003479003906</v>
      </c>
      <c r="C656" s="58">
        <v>26.211999893188501</v>
      </c>
      <c r="D656" s="58">
        <v>0.36684765460622598</v>
      </c>
    </row>
    <row r="657" spans="1:4" ht="18.75" customHeight="1">
      <c r="A657" s="58" t="s">
        <v>492</v>
      </c>
      <c r="B657" s="58">
        <v>64.647003173828097</v>
      </c>
      <c r="C657" s="58">
        <v>20.676000595092798</v>
      </c>
      <c r="D657" s="58">
        <v>0.31982921991754898</v>
      </c>
    </row>
    <row r="658" spans="1:4" ht="18.75" customHeight="1">
      <c r="A658" s="58" t="s">
        <v>492</v>
      </c>
      <c r="B658" s="58">
        <v>51.537998199462898</v>
      </c>
      <c r="C658" s="58">
        <v>52.480998992919901</v>
      </c>
      <c r="D658" s="58">
        <v>1.01829719481551</v>
      </c>
    </row>
    <row r="659" spans="1:4" ht="18.75" customHeight="1">
      <c r="A659" s="58" t="s">
        <v>492</v>
      </c>
      <c r="B659" s="58">
        <v>53.980998992919901</v>
      </c>
      <c r="C659" s="58">
        <v>30.621000289916999</v>
      </c>
      <c r="D659" s="58">
        <v>0.56725516128245801</v>
      </c>
    </row>
    <row r="660" spans="1:4" ht="18.75" customHeight="1">
      <c r="A660" s="58" t="s">
        <v>492</v>
      </c>
      <c r="B660" s="58">
        <v>68.018997192382798</v>
      </c>
      <c r="C660" s="58">
        <v>48.426998138427699</v>
      </c>
      <c r="D660" s="58">
        <v>0.71196283593329601</v>
      </c>
    </row>
    <row r="661" spans="1:4" ht="18.75" customHeight="1">
      <c r="A661" s="58" t="s">
        <v>492</v>
      </c>
      <c r="B661" s="58">
        <v>60.465999603271499</v>
      </c>
      <c r="C661" s="58">
        <v>33.7179985046387</v>
      </c>
      <c r="D661" s="58">
        <v>0.557635675021808</v>
      </c>
    </row>
    <row r="662" spans="1:4" ht="18.75" customHeight="1">
      <c r="A662" s="58" t="s">
        <v>492</v>
      </c>
      <c r="B662" s="58">
        <v>48.886001586914098</v>
      </c>
      <c r="C662" s="58">
        <v>51.285999298095703</v>
      </c>
      <c r="D662" s="58">
        <v>1.04909376167561</v>
      </c>
    </row>
    <row r="663" spans="1:4" ht="18.75" customHeight="1">
      <c r="A663" s="58" t="s">
        <v>492</v>
      </c>
      <c r="B663" s="58">
        <v>52.465999603271499</v>
      </c>
      <c r="C663" s="58">
        <v>36.951000213622997</v>
      </c>
      <c r="D663" s="58">
        <v>0.70428468899921604</v>
      </c>
    </row>
    <row r="664" spans="1:4" ht="18.75" customHeight="1">
      <c r="A664" s="58" t="s">
        <v>492</v>
      </c>
      <c r="B664" s="58">
        <v>46.0390014648438</v>
      </c>
      <c r="C664" s="58">
        <v>33.0200004577637</v>
      </c>
      <c r="D664" s="58">
        <v>0.71721799793982</v>
      </c>
    </row>
    <row r="665" spans="1:4" ht="18.75" customHeight="1">
      <c r="A665" s="58" t="s">
        <v>492</v>
      </c>
      <c r="B665" s="58">
        <v>41.494998931884801</v>
      </c>
      <c r="C665" s="58">
        <v>55.494998931884801</v>
      </c>
      <c r="D665" s="58">
        <v>1.33739005567831</v>
      </c>
    </row>
    <row r="666" spans="1:4" ht="18.75" customHeight="1">
      <c r="A666" s="58" t="s">
        <v>492</v>
      </c>
      <c r="B666" s="58">
        <v>52.355998992919901</v>
      </c>
      <c r="C666" s="58">
        <v>44.855998992919901</v>
      </c>
      <c r="D666" s="58">
        <v>0.85674993994452797</v>
      </c>
    </row>
    <row r="667" spans="1:4" ht="18.75" customHeight="1">
      <c r="A667" s="58" t="s">
        <v>492</v>
      </c>
      <c r="B667" s="58">
        <v>51.346000671386697</v>
      </c>
      <c r="C667" s="58">
        <v>20.423000335693398</v>
      </c>
      <c r="D667" s="58">
        <v>0.397752503966183</v>
      </c>
    </row>
    <row r="668" spans="1:4" ht="18.75" customHeight="1">
      <c r="A668" s="58" t="s">
        <v>492</v>
      </c>
      <c r="B668" s="58">
        <v>45.0390014648438</v>
      </c>
      <c r="C668" s="58">
        <v>45.235000610351598</v>
      </c>
      <c r="D668" s="58">
        <v>1.00435176489561</v>
      </c>
    </row>
    <row r="669" spans="1:4" ht="18.75" customHeight="1">
      <c r="A669" s="58" t="s">
        <v>492</v>
      </c>
      <c r="B669" s="58">
        <v>48.221000671386697</v>
      </c>
      <c r="C669" s="58">
        <v>12.769000053405801</v>
      </c>
      <c r="D669" s="58">
        <v>0.264801639858598</v>
      </c>
    </row>
    <row r="670" spans="1:4" ht="18.75" customHeight="1">
      <c r="A670" s="58" t="s">
        <v>492</v>
      </c>
      <c r="B670" s="58">
        <v>51.028999328613303</v>
      </c>
      <c r="C670" s="58">
        <v>16.931999206543001</v>
      </c>
      <c r="D670" s="58">
        <v>0.33181131178970102</v>
      </c>
    </row>
    <row r="671" spans="1:4" ht="18.75" customHeight="1">
      <c r="A671" s="58" t="s">
        <v>492</v>
      </c>
      <c r="B671" s="58">
        <v>38.5390014648438</v>
      </c>
      <c r="C671" s="58">
        <v>6.0289998054504403</v>
      </c>
      <c r="D671" s="58">
        <v>0.15643892099670101</v>
      </c>
    </row>
    <row r="672" spans="1:4" ht="18.75" customHeight="1">
      <c r="A672" s="58" t="s">
        <v>492</v>
      </c>
      <c r="B672" s="58">
        <v>39.490001678466797</v>
      </c>
      <c r="C672" s="58">
        <v>16.528999328613299</v>
      </c>
      <c r="D672" s="58">
        <v>0.41856162638823702</v>
      </c>
    </row>
    <row r="673" spans="1:4" ht="18.75" customHeight="1">
      <c r="A673" s="58" t="s">
        <v>492</v>
      </c>
      <c r="B673" s="58">
        <v>29.235000610351602</v>
      </c>
      <c r="C673" s="58">
        <v>78.843002319335895</v>
      </c>
      <c r="D673" s="58">
        <v>2.6968702128714601</v>
      </c>
    </row>
    <row r="674" spans="1:4" ht="18.75" customHeight="1">
      <c r="A674" s="58" t="s">
        <v>492</v>
      </c>
      <c r="B674" s="58">
        <v>45.244998931884801</v>
      </c>
      <c r="C674" s="58">
        <v>56.824001312255902</v>
      </c>
      <c r="D674" s="58">
        <v>1.2559178396225199</v>
      </c>
    </row>
    <row r="675" spans="1:4" ht="18.75" customHeight="1">
      <c r="A675" s="58" t="s">
        <v>492</v>
      </c>
      <c r="B675" s="58">
        <v>33.1570014953613</v>
      </c>
      <c r="C675" s="58">
        <v>42.597999572753899</v>
      </c>
      <c r="D675" s="58">
        <v>1.28473618396143</v>
      </c>
    </row>
    <row r="676" spans="1:4" ht="18.75" customHeight="1">
      <c r="A676" s="58" t="s">
        <v>492</v>
      </c>
      <c r="B676" s="58">
        <v>75.407997131347699</v>
      </c>
      <c r="C676" s="58">
        <v>17.340000152587901</v>
      </c>
      <c r="D676" s="58">
        <v>0.22994908779216899</v>
      </c>
    </row>
    <row r="677" spans="1:4" ht="18.75" customHeight="1">
      <c r="A677" s="58" t="s">
        <v>492</v>
      </c>
      <c r="B677" s="58">
        <v>68.410003662109403</v>
      </c>
      <c r="C677" s="58">
        <v>9.9049997329711896</v>
      </c>
      <c r="D677" s="58">
        <v>0.144788761916955</v>
      </c>
    </row>
    <row r="678" spans="1:4" ht="18.75" customHeight="1">
      <c r="A678" s="58" t="s">
        <v>492</v>
      </c>
      <c r="B678" s="58">
        <v>82.087997436523395</v>
      </c>
      <c r="C678" s="58">
        <v>42.577999114990199</v>
      </c>
      <c r="D678" s="58">
        <v>0.51868726786659303</v>
      </c>
    </row>
    <row r="679" spans="1:4" ht="18.75" customHeight="1">
      <c r="A679" s="58" t="s">
        <v>492</v>
      </c>
      <c r="B679" s="58">
        <v>63.716999053955099</v>
      </c>
      <c r="C679" s="58">
        <v>23.9909992218018</v>
      </c>
      <c r="D679" s="58">
        <v>0.376524311847869</v>
      </c>
    </row>
    <row r="680" spans="1:4" ht="18.75" customHeight="1">
      <c r="A680" s="58" t="s">
        <v>492</v>
      </c>
      <c r="B680" s="58">
        <v>74.416999816894503</v>
      </c>
      <c r="C680" s="58">
        <v>38.009998321533203</v>
      </c>
      <c r="D680" s="58">
        <v>0.51077036718838498</v>
      </c>
    </row>
    <row r="681" spans="1:4" ht="18.75" customHeight="1">
      <c r="A681" s="58" t="s">
        <v>492</v>
      </c>
      <c r="B681" s="58">
        <v>99.461997985839801</v>
      </c>
      <c r="C681" s="58">
        <v>63.221000671386697</v>
      </c>
      <c r="D681" s="58">
        <v>0.635629707341967</v>
      </c>
    </row>
    <row r="682" spans="1:4" ht="18.75" customHeight="1">
      <c r="A682" s="58" t="s">
        <v>492</v>
      </c>
      <c r="B682" s="58">
        <v>95.628997802734403</v>
      </c>
      <c r="C682" s="58">
        <v>83.486000061035199</v>
      </c>
      <c r="D682" s="58">
        <v>0.87301971137721102</v>
      </c>
    </row>
    <row r="683" spans="1:4" ht="18.75" customHeight="1">
      <c r="A683" s="58" t="s">
        <v>492</v>
      </c>
      <c r="B683" s="58">
        <v>54.942001342773402</v>
      </c>
      <c r="C683" s="58">
        <v>45.653999328613303</v>
      </c>
      <c r="D683" s="58">
        <v>0.83094896823626896</v>
      </c>
    </row>
    <row r="684" spans="1:4" ht="18.75" customHeight="1">
      <c r="A684" s="58" t="s">
        <v>492</v>
      </c>
      <c r="B684" s="58">
        <v>45.784000396728501</v>
      </c>
      <c r="C684" s="58">
        <v>35.911998748779297</v>
      </c>
      <c r="D684" s="58">
        <v>0.78437878817040596</v>
      </c>
    </row>
    <row r="685" spans="1:4" ht="18.75" customHeight="1">
      <c r="A685" s="58" t="s">
        <v>492</v>
      </c>
      <c r="B685" s="58">
        <v>36.881999969482401</v>
      </c>
      <c r="C685" s="58">
        <v>35.048999786377003</v>
      </c>
      <c r="D685" s="58">
        <v>0.95030095481204502</v>
      </c>
    </row>
    <row r="686" spans="1:4" ht="18.75" customHeight="1">
      <c r="A686" s="58" t="s">
        <v>492</v>
      </c>
      <c r="B686" s="58">
        <v>78.442001342773395</v>
      </c>
      <c r="C686" s="58">
        <v>70</v>
      </c>
      <c r="D686" s="58">
        <v>0.89237906735852102</v>
      </c>
    </row>
    <row r="687" spans="1:4" ht="18.75" customHeight="1">
      <c r="A687" s="58" t="s">
        <v>492</v>
      </c>
      <c r="B687" s="58">
        <v>75.930999755859403</v>
      </c>
      <c r="C687" s="58">
        <v>39.4609985351562</v>
      </c>
      <c r="D687" s="58">
        <v>0.51969549541076798</v>
      </c>
    </row>
    <row r="688" spans="1:4" ht="18.75" customHeight="1">
      <c r="A688" s="58" t="s">
        <v>492</v>
      </c>
      <c r="B688" s="58">
        <v>76.153999328613295</v>
      </c>
      <c r="C688" s="58">
        <v>46.375</v>
      </c>
      <c r="D688" s="58">
        <v>0.60896342160424899</v>
      </c>
    </row>
    <row r="689" spans="1:4" ht="18.75" customHeight="1">
      <c r="A689" s="58" t="s">
        <v>492</v>
      </c>
      <c r="B689" s="58">
        <v>92.647003173828097</v>
      </c>
      <c r="C689" s="58">
        <v>65.775001525878906</v>
      </c>
      <c r="D689" s="58">
        <v>0.709952823864892</v>
      </c>
    </row>
    <row r="690" spans="1:4" ht="18.75" customHeight="1">
      <c r="A690" s="58" t="s">
        <v>492</v>
      </c>
      <c r="B690" s="58">
        <v>101.28199768066401</v>
      </c>
      <c r="C690" s="58">
        <v>80.853996276855497</v>
      </c>
      <c r="D690" s="58">
        <v>0.79830570218197305</v>
      </c>
    </row>
    <row r="691" spans="1:4" ht="18.75" customHeight="1">
      <c r="A691" s="58" t="s">
        <v>492</v>
      </c>
      <c r="B691" s="58">
        <v>104.745002746582</v>
      </c>
      <c r="C691" s="58">
        <v>52.353000640869098</v>
      </c>
      <c r="D691" s="58">
        <v>0.49981382660832901</v>
      </c>
    </row>
    <row r="692" spans="1:4" ht="18.75" customHeight="1">
      <c r="A692" s="58" t="s">
        <v>492</v>
      </c>
      <c r="B692" s="58">
        <v>101.231002807617</v>
      </c>
      <c r="C692" s="58">
        <v>52.846000671386697</v>
      </c>
      <c r="D692" s="58">
        <v>0.52203375651446504</v>
      </c>
    </row>
    <row r="693" spans="1:4" ht="18.75" customHeight="1">
      <c r="A693" s="58" t="s">
        <v>492</v>
      </c>
      <c r="B693" s="58">
        <v>93.319999694824205</v>
      </c>
      <c r="C693" s="58">
        <v>34.708999633789098</v>
      </c>
      <c r="D693" s="58">
        <v>0.37193527376012298</v>
      </c>
    </row>
    <row r="694" spans="1:4" ht="18.75" customHeight="1">
      <c r="A694" s="58" t="s">
        <v>492</v>
      </c>
      <c r="B694" s="58">
        <v>110.84300231933599</v>
      </c>
      <c r="C694" s="58">
        <v>50.990001678466797</v>
      </c>
      <c r="D694" s="58">
        <v>0.46002003384540102</v>
      </c>
    </row>
    <row r="695" spans="1:4" ht="18.75" customHeight="1">
      <c r="A695" s="58" t="s">
        <v>492</v>
      </c>
      <c r="B695" s="58">
        <v>103</v>
      </c>
      <c r="C695" s="58">
        <v>65.125</v>
      </c>
      <c r="D695" s="58">
        <v>0.63228155339805803</v>
      </c>
    </row>
    <row r="696" spans="1:4" ht="18.75" customHeight="1">
      <c r="A696" s="58" t="s">
        <v>492</v>
      </c>
      <c r="B696" s="58">
        <v>112.65699768066401</v>
      </c>
      <c r="C696" s="58">
        <v>56.597999572753899</v>
      </c>
      <c r="D696" s="58">
        <v>0.50239222363430802</v>
      </c>
    </row>
    <row r="697" spans="1:4" ht="18.75" customHeight="1">
      <c r="A697" s="58" t="s">
        <v>492</v>
      </c>
      <c r="B697" s="58">
        <v>88.931999206542997</v>
      </c>
      <c r="C697" s="58">
        <v>94.660003662109403</v>
      </c>
      <c r="D697" s="58">
        <v>1.06440881242603</v>
      </c>
    </row>
    <row r="698" spans="1:4" ht="18.75" customHeight="1">
      <c r="A698" s="58" t="s">
        <v>492</v>
      </c>
      <c r="B698" s="58">
        <v>91.980003356933594</v>
      </c>
      <c r="C698" s="58">
        <v>50.922000885009801</v>
      </c>
      <c r="D698" s="58">
        <v>0.55362034166713503</v>
      </c>
    </row>
    <row r="699" spans="1:4" ht="18.75" customHeight="1">
      <c r="A699" s="58" t="s">
        <v>492</v>
      </c>
      <c r="B699" s="58">
        <v>91.235000610351605</v>
      </c>
      <c r="C699" s="58">
        <v>27.195999145507798</v>
      </c>
      <c r="D699" s="58">
        <v>0.29808734546577198</v>
      </c>
    </row>
    <row r="700" spans="1:4" ht="18.75" customHeight="1">
      <c r="A700" s="58" t="s">
        <v>492</v>
      </c>
      <c r="B700" s="58">
        <v>69.264999389648395</v>
      </c>
      <c r="C700" s="58">
        <v>45.618000030517599</v>
      </c>
      <c r="D700" s="58">
        <v>0.65860103129279901</v>
      </c>
    </row>
    <row r="701" spans="1:4" ht="18.75" customHeight="1">
      <c r="A701" s="58" t="s">
        <v>492</v>
      </c>
      <c r="B701" s="58">
        <v>108.182998657227</v>
      </c>
      <c r="C701" s="58">
        <v>52.884998321533203</v>
      </c>
      <c r="D701" s="58">
        <v>0.48884759137706302</v>
      </c>
    </row>
    <row r="702" spans="1:4" ht="18.75" customHeight="1">
      <c r="A702" s="58" t="s">
        <v>492</v>
      </c>
      <c r="B702" s="58">
        <v>78.528999328613295</v>
      </c>
      <c r="C702" s="58">
        <v>39.8429985046387</v>
      </c>
      <c r="D702" s="58">
        <v>0.50736669058918304</v>
      </c>
    </row>
    <row r="703" spans="1:4" ht="18.75" customHeight="1">
      <c r="A703" s="58" t="s">
        <v>492</v>
      </c>
      <c r="B703" s="58">
        <v>107.137001037598</v>
      </c>
      <c r="C703" s="58">
        <v>84.882003784179702</v>
      </c>
      <c r="D703" s="58">
        <v>0.79227533869827105</v>
      </c>
    </row>
    <row r="704" spans="1:4" ht="18.75" customHeight="1">
      <c r="A704" s="58" t="s">
        <v>492</v>
      </c>
      <c r="B704" s="58">
        <v>97.086997985839801</v>
      </c>
      <c r="C704" s="58">
        <v>52.442001342773402</v>
      </c>
      <c r="D704" s="58">
        <v>0.54015473163998895</v>
      </c>
    </row>
    <row r="705" spans="1:4" ht="18.75" customHeight="1">
      <c r="A705" s="58" t="s">
        <v>492</v>
      </c>
      <c r="B705" s="58">
        <v>107.981002807617</v>
      </c>
      <c r="C705" s="58">
        <v>46.884998321533203</v>
      </c>
      <c r="D705" s="58">
        <v>0.43419673000319498</v>
      </c>
    </row>
    <row r="706" spans="1:4" ht="18.75" customHeight="1">
      <c r="A706" s="58" t="s">
        <v>492</v>
      </c>
      <c r="B706" s="58">
        <v>95.450996398925795</v>
      </c>
      <c r="C706" s="58">
        <v>29.774999618530298</v>
      </c>
      <c r="D706" s="58">
        <v>0.31194016554933901</v>
      </c>
    </row>
    <row r="707" spans="1:4" ht="18.75" customHeight="1">
      <c r="A707" s="58" t="s">
        <v>492</v>
      </c>
      <c r="B707" s="58">
        <v>79.745002746582003</v>
      </c>
      <c r="C707" s="58">
        <v>44.715999603271499</v>
      </c>
      <c r="D707" s="58">
        <v>0.56073732601618198</v>
      </c>
    </row>
    <row r="708" spans="1:4" ht="18.75" customHeight="1">
      <c r="A708" s="58" t="s">
        <v>492</v>
      </c>
      <c r="B708" s="58">
        <v>96.950996398925795</v>
      </c>
      <c r="C708" s="58">
        <v>67.147003173828097</v>
      </c>
      <c r="D708" s="58">
        <v>0.69258703538782895</v>
      </c>
    </row>
    <row r="709" spans="1:4" ht="18.75" customHeight="1">
      <c r="A709" s="58" t="s">
        <v>492</v>
      </c>
      <c r="B709" s="58">
        <v>112.78399658203099</v>
      </c>
      <c r="C709" s="58">
        <v>55.764999389648402</v>
      </c>
      <c r="D709" s="58">
        <v>0.49444071038118298</v>
      </c>
    </row>
    <row r="710" spans="1:4" ht="18.75" customHeight="1">
      <c r="A710" s="58" t="s">
        <v>492</v>
      </c>
      <c r="B710" s="58">
        <v>107.90200042724599</v>
      </c>
      <c r="C710" s="58">
        <v>51.764999389648402</v>
      </c>
      <c r="D710" s="58">
        <v>0.47974086842394997</v>
      </c>
    </row>
    <row r="711" spans="1:4" ht="18.75" customHeight="1">
      <c r="A711" s="58" t="s">
        <v>492</v>
      </c>
      <c r="B711" s="58">
        <v>105.28800201416</v>
      </c>
      <c r="C711" s="58">
        <v>61.384998321533203</v>
      </c>
      <c r="D711" s="58">
        <v>0.58301988020702999</v>
      </c>
    </row>
    <row r="712" spans="1:4" ht="18.75" customHeight="1">
      <c r="A712" s="58" t="s">
        <v>492</v>
      </c>
      <c r="B712" s="58">
        <v>99.708999633789105</v>
      </c>
      <c r="C712" s="58">
        <v>58.476001739502003</v>
      </c>
      <c r="D712" s="58">
        <v>0.58646663745772698</v>
      </c>
    </row>
    <row r="713" spans="1:4" ht="18.75" customHeight="1">
      <c r="A713" s="58" t="s">
        <v>492</v>
      </c>
      <c r="B713" s="58">
        <v>118.54599761962901</v>
      </c>
      <c r="C713" s="58">
        <v>41.397998809814503</v>
      </c>
      <c r="D713" s="58">
        <v>0.34921464782510497</v>
      </c>
    </row>
    <row r="714" spans="1:4" ht="18.75" customHeight="1">
      <c r="A714" s="58" t="s">
        <v>492</v>
      </c>
      <c r="B714" s="58">
        <v>98.4219970703125</v>
      </c>
      <c r="C714" s="58">
        <v>41.353000640869098</v>
      </c>
      <c r="D714" s="58">
        <v>0.420160145819096</v>
      </c>
    </row>
    <row r="715" spans="1:4" ht="18.75" customHeight="1">
      <c r="A715" s="58" t="s">
        <v>492</v>
      </c>
      <c r="B715" s="58">
        <v>110.592002868652</v>
      </c>
      <c r="C715" s="58">
        <v>80.805999755859403</v>
      </c>
      <c r="D715" s="58">
        <v>0.73066765823773805</v>
      </c>
    </row>
    <row r="716" spans="1:4" ht="18.75" customHeight="1">
      <c r="A716" s="58" t="s">
        <v>492</v>
      </c>
      <c r="B716" s="58">
        <v>118.528999328613</v>
      </c>
      <c r="C716" s="58">
        <v>62.662998199462898</v>
      </c>
      <c r="D716" s="58">
        <v>0.52867229584663999</v>
      </c>
    </row>
    <row r="717" spans="1:4" ht="18.75" customHeight="1">
      <c r="A717" s="58" t="s">
        <v>492</v>
      </c>
      <c r="B717" s="58">
        <v>46.646999359130902</v>
      </c>
      <c r="C717" s="58">
        <v>86.176002502441406</v>
      </c>
      <c r="D717" s="58">
        <v>1.84740720059999</v>
      </c>
    </row>
    <row r="718" spans="1:4" ht="18.75" customHeight="1">
      <c r="A718" s="58" t="s">
        <v>492</v>
      </c>
      <c r="B718" s="58">
        <v>46.591999053955099</v>
      </c>
      <c r="C718" s="58">
        <v>113.08699798584</v>
      </c>
      <c r="D718" s="58">
        <v>2.4271763453394901</v>
      </c>
    </row>
    <row r="719" spans="1:4" ht="18.75" customHeight="1">
      <c r="A719" s="58" t="s">
        <v>492</v>
      </c>
      <c r="B719" s="58">
        <v>44.673000335693402</v>
      </c>
      <c r="C719" s="58">
        <v>111.119003295898</v>
      </c>
      <c r="D719" s="58">
        <v>2.4873861719808299</v>
      </c>
    </row>
    <row r="720" spans="1:4" ht="18.75" customHeight="1">
      <c r="A720" s="58" t="s">
        <v>492</v>
      </c>
      <c r="B720" s="58">
        <v>48.221000671386697</v>
      </c>
      <c r="C720" s="58">
        <v>95.711997985839801</v>
      </c>
      <c r="D720" s="58">
        <v>1.9848612980492</v>
      </c>
    </row>
    <row r="721" spans="1:4" ht="18.75" customHeight="1">
      <c r="A721" s="58" t="s">
        <v>492</v>
      </c>
      <c r="B721" s="58">
        <v>41.680000305175803</v>
      </c>
      <c r="C721" s="58">
        <v>39.222999572753899</v>
      </c>
      <c r="D721" s="58">
        <v>0.94105084658272498</v>
      </c>
    </row>
    <row r="722" spans="1:4" ht="18.75" customHeight="1">
      <c r="A722" s="58" t="s">
        <v>492</v>
      </c>
      <c r="B722" s="58">
        <v>55.534000396728501</v>
      </c>
      <c r="C722" s="58">
        <v>131.28199768066401</v>
      </c>
      <c r="D722" s="58">
        <v>2.3639931707206499</v>
      </c>
    </row>
    <row r="723" spans="1:4" ht="18.75" customHeight="1">
      <c r="A723" s="58" t="s">
        <v>492</v>
      </c>
      <c r="B723" s="58">
        <v>50.0789985656738</v>
      </c>
      <c r="C723" s="58">
        <v>155.73300170898401</v>
      </c>
      <c r="D723" s="58">
        <v>3.1097467235642799</v>
      </c>
    </row>
    <row r="724" spans="1:4" ht="18.75" customHeight="1">
      <c r="A724" s="58" t="s">
        <v>492</v>
      </c>
      <c r="B724" s="58">
        <v>37.480998992919901</v>
      </c>
      <c r="C724" s="58">
        <v>93.221000671386705</v>
      </c>
      <c r="D724" s="58">
        <v>2.4871535758424099</v>
      </c>
    </row>
    <row r="725" spans="1:4" ht="18.75" customHeight="1">
      <c r="A725" s="58" t="s">
        <v>492</v>
      </c>
      <c r="B725" s="58">
        <v>41.402000427246101</v>
      </c>
      <c r="C725" s="58">
        <v>109.03900146484401</v>
      </c>
      <c r="D725" s="58">
        <v>2.6336650485392199</v>
      </c>
    </row>
    <row r="726" spans="1:4" ht="18.75" customHeight="1">
      <c r="A726" s="58" t="s">
        <v>492</v>
      </c>
      <c r="B726" s="58">
        <v>43.597999572753899</v>
      </c>
      <c r="C726" s="58">
        <v>121.745002746582</v>
      </c>
      <c r="D726" s="58">
        <v>2.7924446979137398</v>
      </c>
    </row>
    <row r="727" spans="1:4" ht="18.75" customHeight="1">
      <c r="A727" s="58" t="s">
        <v>492</v>
      </c>
      <c r="B727" s="58">
        <v>30.524999618530298</v>
      </c>
      <c r="C727" s="58">
        <v>97.0989990234375</v>
      </c>
      <c r="D727" s="58">
        <v>3.18096642872661</v>
      </c>
    </row>
    <row r="728" spans="1:4" ht="18.75" customHeight="1">
      <c r="A728" s="58" t="s">
        <v>492</v>
      </c>
      <c r="B728" s="58">
        <v>52.324001312255902</v>
      </c>
      <c r="C728" s="58">
        <v>78.666999816894503</v>
      </c>
      <c r="D728" s="58">
        <v>1.50345917445095</v>
      </c>
    </row>
    <row r="729" spans="1:4" ht="18.75" customHeight="1">
      <c r="A729" s="58" t="s">
        <v>492</v>
      </c>
      <c r="B729" s="58">
        <v>39.4799995422363</v>
      </c>
      <c r="C729" s="58">
        <v>92.087997436523395</v>
      </c>
      <c r="D729" s="58">
        <v>2.33252275846676</v>
      </c>
    </row>
    <row r="730" spans="1:4" ht="18.75" customHeight="1">
      <c r="A730" s="58" t="s">
        <v>492</v>
      </c>
      <c r="B730" s="58">
        <v>43.9799995422363</v>
      </c>
      <c r="C730" s="58">
        <v>100.94000244140599</v>
      </c>
      <c r="D730" s="58">
        <v>2.2951342312877498</v>
      </c>
    </row>
    <row r="731" spans="1:4" ht="18.75" customHeight="1">
      <c r="A731" s="58" t="s">
        <v>492</v>
      </c>
      <c r="B731" s="58">
        <v>69.317001342773395</v>
      </c>
      <c r="C731" s="58">
        <v>119.5</v>
      </c>
      <c r="D731" s="58">
        <v>1.7239637850037799</v>
      </c>
    </row>
    <row r="732" spans="1:4" ht="18.75" customHeight="1">
      <c r="A732" s="58" t="s">
        <v>492</v>
      </c>
      <c r="B732" s="58">
        <v>66.125</v>
      </c>
      <c r="C732" s="58">
        <v>115.096000671387</v>
      </c>
      <c r="D732" s="58">
        <v>1.7405822407771101</v>
      </c>
    </row>
    <row r="733" spans="1:4" ht="18.75" customHeight="1">
      <c r="A733" s="58" t="s">
        <v>492</v>
      </c>
      <c r="B733" s="58">
        <v>71.660003662109403</v>
      </c>
      <c r="C733" s="58">
        <v>153.07000732421901</v>
      </c>
      <c r="D733" s="58">
        <v>2.13605916134156</v>
      </c>
    </row>
    <row r="734" spans="1:4" ht="18.75" customHeight="1">
      <c r="A734" s="58" t="s">
        <v>492</v>
      </c>
      <c r="B734" s="58">
        <v>48.311000823974602</v>
      </c>
      <c r="C734" s="58">
        <v>69.572998046875</v>
      </c>
      <c r="D734" s="58">
        <v>1.4401067429832499</v>
      </c>
    </row>
    <row r="735" spans="1:4" ht="18.75" customHeight="1">
      <c r="A735" s="58" t="s">
        <v>492</v>
      </c>
      <c r="B735" s="58">
        <v>31.981000900268601</v>
      </c>
      <c r="C735" s="58">
        <v>41.682998657226598</v>
      </c>
      <c r="D735" s="58">
        <v>1.3033675458505301</v>
      </c>
    </row>
    <row r="736" spans="1:4" ht="18.75" customHeight="1">
      <c r="A736" s="58" t="s">
        <v>492</v>
      </c>
      <c r="B736" s="58">
        <v>38.990001678466797</v>
      </c>
      <c r="C736" s="58">
        <v>42.650001525878899</v>
      </c>
      <c r="D736" s="58">
        <v>1.09387021517964</v>
      </c>
    </row>
    <row r="737" spans="1:4" ht="18.75" customHeight="1">
      <c r="A737" s="58" t="s">
        <v>492</v>
      </c>
      <c r="B737" s="58">
        <v>36.118000030517599</v>
      </c>
      <c r="C737" s="58">
        <v>49.930999755859403</v>
      </c>
      <c r="D737" s="58">
        <v>1.3824408802721799</v>
      </c>
    </row>
    <row r="738" spans="1:4" ht="18.75" customHeight="1">
      <c r="A738" s="58" t="s">
        <v>492</v>
      </c>
      <c r="B738" s="58">
        <v>27.329999923706101</v>
      </c>
      <c r="C738" s="58">
        <v>43.290000915527301</v>
      </c>
      <c r="D738" s="58">
        <v>1.5839736932446</v>
      </c>
    </row>
    <row r="739" spans="1:4" ht="18.75" customHeight="1">
      <c r="A739" s="58" t="s">
        <v>492</v>
      </c>
      <c r="B739" s="58">
        <v>72.283996582031193</v>
      </c>
      <c r="C739" s="58">
        <v>26.912000656127901</v>
      </c>
      <c r="D739" s="58">
        <v>0.37230925140652599</v>
      </c>
    </row>
    <row r="740" spans="1:4" ht="18.75" customHeight="1">
      <c r="A740" s="58" t="s">
        <v>492</v>
      </c>
      <c r="B740" s="58">
        <v>65.775001525878906</v>
      </c>
      <c r="C740" s="58">
        <v>41</v>
      </c>
      <c r="D740" s="58">
        <v>0.62333711970905403</v>
      </c>
    </row>
    <row r="741" spans="1:4" ht="18.75" customHeight="1">
      <c r="A741" s="58" t="s">
        <v>492</v>
      </c>
      <c r="B741" s="58">
        <v>72.757003784179702</v>
      </c>
      <c r="C741" s="58">
        <v>61.3880004882812</v>
      </c>
      <c r="D741" s="58">
        <v>0.84374008405262901</v>
      </c>
    </row>
    <row r="742" spans="1:4" ht="18.75" customHeight="1">
      <c r="A742" s="58" t="s">
        <v>492</v>
      </c>
      <c r="B742" s="58">
        <v>101.94100189209</v>
      </c>
      <c r="C742" s="58">
        <v>133.86099243164099</v>
      </c>
      <c r="D742" s="58">
        <v>1.3131221976152401</v>
      </c>
    </row>
    <row r="743" spans="1:4" ht="18.75" customHeight="1">
      <c r="A743" s="58" t="s">
        <v>492</v>
      </c>
      <c r="B743" s="58">
        <v>80.690002441406193</v>
      </c>
      <c r="C743" s="58">
        <v>80.089996337890597</v>
      </c>
      <c r="D743" s="58">
        <v>0.99256405892475597</v>
      </c>
    </row>
    <row r="744" spans="1:4" ht="18.75" customHeight="1">
      <c r="A744" s="58" t="s">
        <v>492</v>
      </c>
      <c r="B744" s="58">
        <v>74.049003601074205</v>
      </c>
      <c r="C744" s="58">
        <v>39.304000854492202</v>
      </c>
      <c r="D744" s="58">
        <v>0.53078365599941701</v>
      </c>
    </row>
    <row r="745" spans="1:4" ht="18.75" customHeight="1">
      <c r="A745" s="58" t="s">
        <v>492</v>
      </c>
      <c r="B745" s="58">
        <v>77.768997192382798</v>
      </c>
      <c r="C745" s="58">
        <v>83.260002136230497</v>
      </c>
      <c r="D745" s="58">
        <v>1.0706066060009001</v>
      </c>
    </row>
    <row r="746" spans="1:4" ht="18.75" customHeight="1">
      <c r="A746" s="58" t="s">
        <v>492</v>
      </c>
      <c r="B746" s="58">
        <v>89.040000915527301</v>
      </c>
      <c r="C746" s="58">
        <v>76.220001220703097</v>
      </c>
      <c r="D746" s="58">
        <v>0.85601977130495999</v>
      </c>
    </row>
    <row r="747" spans="1:4" ht="18.75" customHeight="1">
      <c r="A747" s="58" t="s">
        <v>492</v>
      </c>
      <c r="B747" s="58">
        <v>91.416000366210895</v>
      </c>
      <c r="C747" s="58">
        <v>48.058998107910199</v>
      </c>
      <c r="D747" s="58">
        <v>0.52571757586622303</v>
      </c>
    </row>
    <row r="748" spans="1:4" ht="18.75" customHeight="1">
      <c r="A748" s="58" t="s">
        <v>492</v>
      </c>
      <c r="B748" s="58">
        <v>93.317001342773395</v>
      </c>
      <c r="C748" s="58">
        <v>160.69200134277301</v>
      </c>
      <c r="D748" s="58">
        <v>1.7220013398471401</v>
      </c>
    </row>
    <row r="749" spans="1:4" ht="18.75" customHeight="1">
      <c r="A749" s="58" t="s">
        <v>492</v>
      </c>
      <c r="B749" s="58">
        <v>81.039001464843807</v>
      </c>
      <c r="C749" s="58">
        <v>32.077999114990199</v>
      </c>
      <c r="D749" s="58">
        <v>0.39583408649113599</v>
      </c>
    </row>
    <row r="750" spans="1:4" ht="18.75" customHeight="1">
      <c r="A750" s="58" t="s">
        <v>492</v>
      </c>
      <c r="B750" s="58">
        <v>80.058998107910199</v>
      </c>
      <c r="C750" s="58">
        <v>95.441001892089801</v>
      </c>
      <c r="D750" s="58">
        <v>1.1921333534982099</v>
      </c>
    </row>
    <row r="751" spans="1:4" ht="18.75" customHeight="1">
      <c r="A751" s="58" t="s">
        <v>492</v>
      </c>
      <c r="B751" s="58">
        <v>94.059997558593807</v>
      </c>
      <c r="C751" s="58">
        <v>118.06999969482401</v>
      </c>
      <c r="D751" s="58">
        <v>1.2552626276784</v>
      </c>
    </row>
    <row r="752" spans="1:4" ht="18.75" customHeight="1">
      <c r="A752" s="58" t="s">
        <v>492</v>
      </c>
      <c r="B752" s="58">
        <v>75.737998962402301</v>
      </c>
      <c r="C752" s="58">
        <v>38.2039985656738</v>
      </c>
      <c r="D752" s="58">
        <v>0.50442313091264701</v>
      </c>
    </row>
    <row r="753" spans="1:4" ht="18.75" customHeight="1">
      <c r="A753" s="58" t="s">
        <v>492</v>
      </c>
      <c r="B753" s="58">
        <v>63.851001739502003</v>
      </c>
      <c r="C753" s="58">
        <v>44.583999633789098</v>
      </c>
      <c r="D753" s="58">
        <v>0.69825058995443801</v>
      </c>
    </row>
  </sheetData>
  <mergeCells count="1">
    <mergeCell ref="H9:K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D2285-AAA3-4FD3-A5C6-80FAA891B59E}">
  <dimension ref="A1:K189"/>
  <sheetViews>
    <sheetView zoomScaleNormal="100" workbookViewId="0">
      <selection activeCell="H2" sqref="H2"/>
    </sheetView>
  </sheetViews>
  <sheetFormatPr baseColWidth="10" defaultColWidth="8.83203125" defaultRowHeight="14"/>
  <cols>
    <col min="1" max="1" width="15.1640625" style="11" customWidth="1"/>
    <col min="2" max="2" width="11.5" style="11" customWidth="1"/>
    <col min="3" max="3" width="16.1640625" style="11" customWidth="1"/>
    <col min="4" max="6" width="8.83203125" style="11"/>
    <col min="7" max="7" width="23.83203125" style="11" customWidth="1"/>
    <col min="8" max="16384" width="8.83203125" style="11"/>
  </cols>
  <sheetData>
    <row r="1" spans="1:11">
      <c r="A1" s="5" t="s">
        <v>14</v>
      </c>
      <c r="B1" s="5" t="s">
        <v>8</v>
      </c>
      <c r="C1" s="5" t="s">
        <v>9</v>
      </c>
      <c r="G1" s="49" t="s">
        <v>230</v>
      </c>
    </row>
    <row r="2" spans="1:11">
      <c r="A2" s="4" t="s">
        <v>26</v>
      </c>
      <c r="B2" s="4" t="s">
        <v>0</v>
      </c>
      <c r="C2" s="16">
        <v>34.285714285714285</v>
      </c>
      <c r="D2" s="16"/>
      <c r="G2" s="47" t="s">
        <v>213</v>
      </c>
      <c r="H2" s="46" t="s">
        <v>214</v>
      </c>
      <c r="I2" s="46" t="s">
        <v>215</v>
      </c>
      <c r="J2" s="46" t="s">
        <v>216</v>
      </c>
      <c r="K2" s="46" t="s">
        <v>217</v>
      </c>
    </row>
    <row r="3" spans="1:11">
      <c r="A3" s="4" t="s">
        <v>26</v>
      </c>
      <c r="B3" s="4" t="s">
        <v>0</v>
      </c>
      <c r="C3" s="16">
        <v>41</v>
      </c>
      <c r="D3" s="16"/>
      <c r="G3" s="47" t="s">
        <v>241</v>
      </c>
      <c r="H3" s="46">
        <v>-1.179</v>
      </c>
      <c r="I3" s="46" t="s">
        <v>224</v>
      </c>
      <c r="J3" s="46" t="s">
        <v>225</v>
      </c>
      <c r="K3" s="46" t="s">
        <v>226</v>
      </c>
    </row>
    <row r="4" spans="1:11">
      <c r="A4" s="4" t="s">
        <v>26</v>
      </c>
      <c r="B4" s="4" t="s">
        <v>0</v>
      </c>
      <c r="C4" s="16">
        <v>33.333333333333336</v>
      </c>
      <c r="D4" s="16"/>
      <c r="G4" s="47" t="s">
        <v>242</v>
      </c>
      <c r="H4" s="46">
        <v>-18.98</v>
      </c>
      <c r="I4" s="46" t="s">
        <v>219</v>
      </c>
      <c r="J4" s="46" t="s">
        <v>235</v>
      </c>
      <c r="K4" s="46">
        <v>8.0999999999999996E-3</v>
      </c>
    </row>
    <row r="5" spans="1:11">
      <c r="A5" s="4" t="s">
        <v>26</v>
      </c>
      <c r="B5" s="4" t="s">
        <v>0</v>
      </c>
      <c r="C5" s="16">
        <v>55</v>
      </c>
      <c r="D5" s="16"/>
      <c r="G5" s="47" t="s">
        <v>243</v>
      </c>
      <c r="H5" s="46">
        <v>-25.93</v>
      </c>
      <c r="I5" s="46" t="s">
        <v>219</v>
      </c>
      <c r="J5" s="46" t="s">
        <v>235</v>
      </c>
      <c r="K5" s="46">
        <v>1.6000000000000001E-3</v>
      </c>
    </row>
    <row r="6" spans="1:11">
      <c r="A6" s="4" t="s">
        <v>26</v>
      </c>
      <c r="B6" s="4" t="s">
        <v>0</v>
      </c>
      <c r="C6" s="16">
        <v>57</v>
      </c>
      <c r="D6" s="16"/>
      <c r="G6" s="52" t="s">
        <v>244</v>
      </c>
      <c r="H6" s="46">
        <v>-17.8</v>
      </c>
      <c r="I6" s="46" t="s">
        <v>219</v>
      </c>
      <c r="J6" s="46" t="s">
        <v>234</v>
      </c>
      <c r="K6" s="46">
        <v>1.5900000000000001E-2</v>
      </c>
    </row>
    <row r="7" spans="1:11">
      <c r="A7" s="4" t="s">
        <v>26</v>
      </c>
      <c r="B7" s="4" t="s">
        <v>0</v>
      </c>
      <c r="C7" s="16">
        <v>48</v>
      </c>
      <c r="D7" s="16"/>
      <c r="G7" s="52" t="s">
        <v>245</v>
      </c>
      <c r="H7" s="46">
        <v>-24.75</v>
      </c>
      <c r="I7" s="46" t="s">
        <v>219</v>
      </c>
      <c r="J7" s="46" t="s">
        <v>235</v>
      </c>
      <c r="K7" s="46">
        <v>3.0000000000000001E-3</v>
      </c>
    </row>
    <row r="8" spans="1:11">
      <c r="A8" s="4" t="s">
        <v>26</v>
      </c>
      <c r="B8" s="4" t="s">
        <v>0</v>
      </c>
      <c r="C8" s="16">
        <v>34</v>
      </c>
      <c r="D8" s="16"/>
      <c r="G8" s="52" t="s">
        <v>246</v>
      </c>
      <c r="H8" s="46">
        <v>-6.952</v>
      </c>
      <c r="I8" s="46" t="s">
        <v>224</v>
      </c>
      <c r="J8" s="46" t="s">
        <v>225</v>
      </c>
      <c r="K8" s="46" t="s">
        <v>226</v>
      </c>
    </row>
    <row r="9" spans="1:11">
      <c r="A9" s="4" t="s">
        <v>26</v>
      </c>
      <c r="B9" s="4" t="s">
        <v>0</v>
      </c>
      <c r="C9" s="16">
        <v>40</v>
      </c>
      <c r="D9" s="16"/>
    </row>
    <row r="10" spans="1:11">
      <c r="A10" s="4" t="s">
        <v>26</v>
      </c>
      <c r="B10" s="4" t="s">
        <v>0</v>
      </c>
      <c r="C10" s="16">
        <v>52</v>
      </c>
      <c r="D10" s="16"/>
      <c r="G10" s="49" t="s">
        <v>227</v>
      </c>
    </row>
    <row r="11" spans="1:11">
      <c r="A11" s="4" t="s">
        <v>26</v>
      </c>
      <c r="B11" s="4" t="s">
        <v>0</v>
      </c>
      <c r="C11" s="16">
        <v>34.705882352941174</v>
      </c>
      <c r="D11" s="16"/>
      <c r="G11" s="47" t="s">
        <v>213</v>
      </c>
      <c r="H11" s="46" t="s">
        <v>214</v>
      </c>
      <c r="I11" s="46" t="s">
        <v>215</v>
      </c>
      <c r="J11" s="46" t="s">
        <v>216</v>
      </c>
      <c r="K11" s="46" t="s">
        <v>217</v>
      </c>
    </row>
    <row r="12" spans="1:11">
      <c r="A12" s="4" t="s">
        <v>26</v>
      </c>
      <c r="B12" s="4" t="s">
        <v>0</v>
      </c>
      <c r="C12" s="16">
        <v>36.363636363636367</v>
      </c>
      <c r="D12" s="16"/>
      <c r="G12" s="47" t="s">
        <v>241</v>
      </c>
      <c r="H12" s="46">
        <v>-2</v>
      </c>
      <c r="I12" s="46" t="s">
        <v>224</v>
      </c>
      <c r="J12" s="46" t="s">
        <v>225</v>
      </c>
      <c r="K12" s="46" t="s">
        <v>226</v>
      </c>
    </row>
    <row r="13" spans="1:11">
      <c r="A13" s="4" t="s">
        <v>26</v>
      </c>
      <c r="B13" s="4" t="s">
        <v>0</v>
      </c>
      <c r="C13" s="16">
        <v>60</v>
      </c>
      <c r="D13" s="16"/>
      <c r="G13" s="47" t="s">
        <v>242</v>
      </c>
      <c r="H13" s="46">
        <v>-18.399999999999999</v>
      </c>
      <c r="I13" s="46" t="s">
        <v>219</v>
      </c>
      <c r="J13" s="46" t="s">
        <v>234</v>
      </c>
      <c r="K13" s="46">
        <v>1.12E-2</v>
      </c>
    </row>
    <row r="14" spans="1:11">
      <c r="A14" s="4" t="s">
        <v>26</v>
      </c>
      <c r="B14" s="4" t="s">
        <v>0</v>
      </c>
      <c r="C14" s="16">
        <v>54.545454545454547</v>
      </c>
      <c r="D14" s="16"/>
      <c r="G14" s="47" t="s">
        <v>243</v>
      </c>
      <c r="H14" s="46">
        <v>-22.61</v>
      </c>
      <c r="I14" s="46" t="s">
        <v>219</v>
      </c>
      <c r="J14" s="46" t="s">
        <v>235</v>
      </c>
      <c r="K14" s="46">
        <v>8.8000000000000005E-3</v>
      </c>
    </row>
    <row r="15" spans="1:11">
      <c r="A15" s="4" t="s">
        <v>26</v>
      </c>
      <c r="B15" s="4" t="s">
        <v>0</v>
      </c>
      <c r="C15" s="16">
        <v>40</v>
      </c>
      <c r="D15" s="16"/>
      <c r="G15" s="52" t="s">
        <v>244</v>
      </c>
      <c r="H15" s="46">
        <v>-16.399999999999999</v>
      </c>
      <c r="I15" s="46" t="s">
        <v>219</v>
      </c>
      <c r="J15" s="46" t="s">
        <v>234</v>
      </c>
      <c r="K15" s="46">
        <v>3.3500000000000002E-2</v>
      </c>
    </row>
    <row r="16" spans="1:11">
      <c r="G16" s="52" t="s">
        <v>245</v>
      </c>
      <c r="H16" s="46">
        <v>-20.61</v>
      </c>
      <c r="I16" s="46" t="s">
        <v>219</v>
      </c>
      <c r="J16" s="46" t="s">
        <v>234</v>
      </c>
      <c r="K16" s="46">
        <v>2.23E-2</v>
      </c>
    </row>
    <row r="17" spans="1:11">
      <c r="A17" s="14" t="s">
        <v>5</v>
      </c>
      <c r="B17" s="4" t="s">
        <v>0</v>
      </c>
      <c r="C17" s="4">
        <v>48</v>
      </c>
      <c r="D17" s="4"/>
      <c r="G17" s="52" t="s">
        <v>246</v>
      </c>
      <c r="H17" s="46">
        <v>-4.202</v>
      </c>
      <c r="I17" s="46" t="s">
        <v>224</v>
      </c>
      <c r="J17" s="46" t="s">
        <v>225</v>
      </c>
      <c r="K17" s="46" t="s">
        <v>226</v>
      </c>
    </row>
    <row r="18" spans="1:11">
      <c r="A18" s="14" t="s">
        <v>5</v>
      </c>
      <c r="B18" s="4" t="s">
        <v>0</v>
      </c>
      <c r="C18" s="16">
        <v>41.81818181818182</v>
      </c>
      <c r="D18" s="16"/>
    </row>
    <row r="19" spans="1:11">
      <c r="A19" s="14" t="s">
        <v>5</v>
      </c>
      <c r="B19" s="4" t="s">
        <v>0</v>
      </c>
      <c r="C19" s="16">
        <v>48</v>
      </c>
      <c r="D19" s="16"/>
      <c r="G19" s="49" t="s">
        <v>229</v>
      </c>
    </row>
    <row r="20" spans="1:11">
      <c r="A20" s="14" t="s">
        <v>5</v>
      </c>
      <c r="B20" s="4" t="s">
        <v>0</v>
      </c>
      <c r="C20" s="16">
        <v>48</v>
      </c>
      <c r="D20" s="16"/>
      <c r="G20" s="47" t="s">
        <v>213</v>
      </c>
      <c r="H20" s="46" t="s">
        <v>214</v>
      </c>
      <c r="I20" s="46" t="s">
        <v>215</v>
      </c>
      <c r="J20" s="46" t="s">
        <v>216</v>
      </c>
      <c r="K20" s="46" t="s">
        <v>217</v>
      </c>
    </row>
    <row r="21" spans="1:11">
      <c r="A21" s="14" t="s">
        <v>5</v>
      </c>
      <c r="B21" s="4" t="s">
        <v>0</v>
      </c>
      <c r="C21" s="16">
        <v>30</v>
      </c>
      <c r="D21" s="16"/>
      <c r="G21" s="47" t="s">
        <v>241</v>
      </c>
      <c r="H21" s="46">
        <v>-1.643</v>
      </c>
      <c r="I21" s="46" t="s">
        <v>224</v>
      </c>
      <c r="J21" s="46" t="s">
        <v>225</v>
      </c>
      <c r="K21" s="46" t="s">
        <v>226</v>
      </c>
    </row>
    <row r="22" spans="1:11">
      <c r="A22" s="14" t="s">
        <v>5</v>
      </c>
      <c r="B22" s="4" t="s">
        <v>0</v>
      </c>
      <c r="C22" s="16">
        <v>50</v>
      </c>
      <c r="D22" s="16"/>
      <c r="G22" s="47" t="s">
        <v>242</v>
      </c>
      <c r="H22" s="46">
        <v>-19.36</v>
      </c>
      <c r="I22" s="46" t="s">
        <v>219</v>
      </c>
      <c r="J22" s="46" t="s">
        <v>235</v>
      </c>
      <c r="K22" s="46">
        <v>6.3E-3</v>
      </c>
    </row>
    <row r="23" spans="1:11">
      <c r="A23" s="14" t="s">
        <v>5</v>
      </c>
      <c r="B23" s="4" t="s">
        <v>0</v>
      </c>
      <c r="C23" s="16">
        <v>44</v>
      </c>
      <c r="D23" s="16"/>
      <c r="G23" s="47" t="s">
        <v>243</v>
      </c>
      <c r="H23" s="46">
        <v>-8.0429999999999993</v>
      </c>
      <c r="I23" s="46" t="s">
        <v>224</v>
      </c>
      <c r="J23" s="46" t="s">
        <v>225</v>
      </c>
      <c r="K23" s="46" t="s">
        <v>226</v>
      </c>
    </row>
    <row r="24" spans="1:11">
      <c r="A24" s="14" t="s">
        <v>5</v>
      </c>
      <c r="B24" s="4" t="s">
        <v>0</v>
      </c>
      <c r="C24" s="16">
        <v>41</v>
      </c>
      <c r="D24" s="16"/>
      <c r="G24" s="52" t="s">
        <v>244</v>
      </c>
      <c r="H24" s="46">
        <v>-17.71</v>
      </c>
      <c r="I24" s="46" t="s">
        <v>219</v>
      </c>
      <c r="J24" s="46" t="s">
        <v>234</v>
      </c>
      <c r="K24" s="46">
        <v>1.6299999999999999E-2</v>
      </c>
    </row>
    <row r="25" spans="1:11">
      <c r="A25" s="14" t="s">
        <v>5</v>
      </c>
      <c r="B25" s="4" t="s">
        <v>0</v>
      </c>
      <c r="C25" s="16">
        <v>18</v>
      </c>
      <c r="D25" s="16"/>
      <c r="G25" s="52" t="s">
        <v>245</v>
      </c>
      <c r="H25" s="46">
        <v>-6.4</v>
      </c>
      <c r="I25" s="46" t="s">
        <v>224</v>
      </c>
      <c r="J25" s="46" t="s">
        <v>225</v>
      </c>
      <c r="K25" s="46" t="s">
        <v>226</v>
      </c>
    </row>
    <row r="26" spans="1:11">
      <c r="A26" s="14" t="s">
        <v>5</v>
      </c>
      <c r="B26" s="4" t="s">
        <v>0</v>
      </c>
      <c r="C26" s="16">
        <v>55</v>
      </c>
      <c r="D26" s="16"/>
      <c r="G26" s="52" t="s">
        <v>246</v>
      </c>
      <c r="H26" s="46">
        <v>11.31</v>
      </c>
      <c r="I26" s="46" t="s">
        <v>224</v>
      </c>
      <c r="J26" s="46" t="s">
        <v>225</v>
      </c>
      <c r="K26" s="46">
        <v>0.51329999999999998</v>
      </c>
    </row>
    <row r="27" spans="1:11">
      <c r="A27" s="14" t="s">
        <v>5</v>
      </c>
      <c r="B27" s="4" t="s">
        <v>0</v>
      </c>
      <c r="C27" s="16">
        <v>70.909090909090907</v>
      </c>
      <c r="D27" s="16"/>
    </row>
    <row r="28" spans="1:11">
      <c r="A28" s="14" t="s">
        <v>5</v>
      </c>
      <c r="B28" s="4" t="s">
        <v>0</v>
      </c>
      <c r="C28" s="16">
        <v>56</v>
      </c>
      <c r="D28" s="16"/>
    </row>
    <row r="29" spans="1:11">
      <c r="A29" s="14" t="s">
        <v>5</v>
      </c>
      <c r="B29" s="4" t="s">
        <v>0</v>
      </c>
      <c r="C29" s="16">
        <v>43</v>
      </c>
      <c r="D29" s="16"/>
    </row>
    <row r="30" spans="1:11">
      <c r="A30" s="14" t="s">
        <v>5</v>
      </c>
      <c r="B30" s="4" t="s">
        <v>0</v>
      </c>
      <c r="C30" s="16">
        <v>18</v>
      </c>
      <c r="D30" s="16"/>
    </row>
    <row r="32" spans="1:11">
      <c r="A32" s="14" t="s">
        <v>6</v>
      </c>
      <c r="B32" s="4" t="s">
        <v>0</v>
      </c>
      <c r="C32" s="16">
        <v>51</v>
      </c>
      <c r="D32" s="16"/>
    </row>
    <row r="33" spans="1:4">
      <c r="A33" s="14" t="s">
        <v>6</v>
      </c>
      <c r="B33" s="4" t="s">
        <v>0</v>
      </c>
      <c r="C33" s="16">
        <v>35</v>
      </c>
      <c r="D33" s="16"/>
    </row>
    <row r="34" spans="1:4">
      <c r="A34" s="14" t="s">
        <v>6</v>
      </c>
      <c r="B34" s="4" t="s">
        <v>0</v>
      </c>
      <c r="C34" s="16">
        <v>54</v>
      </c>
      <c r="D34" s="16"/>
    </row>
    <row r="35" spans="1:4">
      <c r="A35" s="14" t="s">
        <v>6</v>
      </c>
      <c r="B35" s="4" t="s">
        <v>0</v>
      </c>
      <c r="C35" s="16">
        <v>67</v>
      </c>
      <c r="D35" s="16"/>
    </row>
    <row r="36" spans="1:4">
      <c r="A36" s="14" t="s">
        <v>6</v>
      </c>
      <c r="B36" s="4" t="s">
        <v>0</v>
      </c>
      <c r="C36" s="16">
        <v>57</v>
      </c>
      <c r="D36" s="16"/>
    </row>
    <row r="37" spans="1:4">
      <c r="A37" s="14" t="s">
        <v>6</v>
      </c>
      <c r="B37" s="4" t="s">
        <v>0</v>
      </c>
      <c r="C37" s="16">
        <v>66</v>
      </c>
      <c r="D37" s="16"/>
    </row>
    <row r="38" spans="1:4">
      <c r="A38" s="14" t="s">
        <v>6</v>
      </c>
      <c r="B38" s="4" t="s">
        <v>0</v>
      </c>
      <c r="C38" s="16">
        <v>61</v>
      </c>
      <c r="D38" s="16"/>
    </row>
    <row r="39" spans="1:4">
      <c r="A39" s="14" t="s">
        <v>6</v>
      </c>
      <c r="B39" s="4" t="s">
        <v>0</v>
      </c>
      <c r="C39" s="16">
        <v>73</v>
      </c>
      <c r="D39" s="16"/>
    </row>
    <row r="40" spans="1:4">
      <c r="A40" s="14" t="s">
        <v>6</v>
      </c>
      <c r="B40" s="4" t="s">
        <v>0</v>
      </c>
      <c r="C40" s="16">
        <v>55</v>
      </c>
      <c r="D40" s="16"/>
    </row>
    <row r="41" spans="1:4">
      <c r="A41" s="14" t="s">
        <v>6</v>
      </c>
      <c r="B41" s="4" t="s">
        <v>0</v>
      </c>
      <c r="C41" s="16">
        <v>65</v>
      </c>
      <c r="D41" s="16"/>
    </row>
    <row r="42" spans="1:4">
      <c r="A42" s="14" t="s">
        <v>6</v>
      </c>
      <c r="B42" s="4" t="s">
        <v>0</v>
      </c>
      <c r="C42" s="16">
        <v>42</v>
      </c>
      <c r="D42" s="16"/>
    </row>
    <row r="43" spans="1:4">
      <c r="A43" s="14" t="s">
        <v>6</v>
      </c>
      <c r="B43" s="4" t="s">
        <v>0</v>
      </c>
      <c r="C43" s="16">
        <v>56</v>
      </c>
      <c r="D43" s="16"/>
    </row>
    <row r="44" spans="1:4">
      <c r="A44" s="14" t="s">
        <v>6</v>
      </c>
      <c r="B44" s="4" t="s">
        <v>0</v>
      </c>
      <c r="C44" s="16">
        <v>51</v>
      </c>
      <c r="D44" s="16"/>
    </row>
    <row r="45" spans="1:4">
      <c r="A45" s="14" t="s">
        <v>6</v>
      </c>
      <c r="B45" s="4" t="s">
        <v>0</v>
      </c>
      <c r="C45" s="16">
        <v>56</v>
      </c>
      <c r="D45" s="16"/>
    </row>
    <row r="46" spans="1:4">
      <c r="A46" s="14" t="s">
        <v>6</v>
      </c>
      <c r="B46" s="4" t="s">
        <v>0</v>
      </c>
      <c r="C46" s="16">
        <v>57.5</v>
      </c>
      <c r="D46" s="16"/>
    </row>
    <row r="47" spans="1:4">
      <c r="A47" s="14" t="s">
        <v>6</v>
      </c>
      <c r="B47" s="4" t="s">
        <v>0</v>
      </c>
      <c r="C47" s="16">
        <v>63.07692307692308</v>
      </c>
      <c r="D47" s="16"/>
    </row>
    <row r="48" spans="1:4">
      <c r="A48" s="14" t="s">
        <v>6</v>
      </c>
      <c r="B48" s="4" t="s">
        <v>0</v>
      </c>
      <c r="C48" s="16">
        <v>63</v>
      </c>
      <c r="D48" s="16"/>
    </row>
    <row r="49" spans="1:4">
      <c r="A49" s="14" t="s">
        <v>6</v>
      </c>
      <c r="B49" s="4" t="s">
        <v>0</v>
      </c>
      <c r="C49" s="16">
        <v>63</v>
      </c>
      <c r="D49" s="16"/>
    </row>
    <row r="50" spans="1:4">
      <c r="A50" s="14" t="s">
        <v>6</v>
      </c>
      <c r="B50" s="4" t="s">
        <v>0</v>
      </c>
      <c r="C50" s="16">
        <v>65</v>
      </c>
      <c r="D50" s="16"/>
    </row>
    <row r="51" spans="1:4">
      <c r="A51" s="14" t="s">
        <v>6</v>
      </c>
      <c r="B51" s="4" t="s">
        <v>0</v>
      </c>
      <c r="C51" s="16">
        <v>52</v>
      </c>
      <c r="D51" s="16"/>
    </row>
    <row r="52" spans="1:4">
      <c r="A52" s="14" t="s">
        <v>6</v>
      </c>
      <c r="B52" s="4" t="s">
        <v>0</v>
      </c>
      <c r="C52" s="16">
        <v>45</v>
      </c>
      <c r="D52" s="16"/>
    </row>
    <row r="54" spans="1:4">
      <c r="A54" s="14" t="s">
        <v>20</v>
      </c>
      <c r="B54" s="4" t="s">
        <v>0</v>
      </c>
      <c r="C54" s="16">
        <v>59.166666666666664</v>
      </c>
      <c r="D54" s="16"/>
    </row>
    <row r="55" spans="1:4">
      <c r="A55" s="14" t="s">
        <v>20</v>
      </c>
      <c r="B55" s="4" t="s">
        <v>0</v>
      </c>
      <c r="C55" s="16">
        <v>53.636363636363633</v>
      </c>
      <c r="D55" s="16"/>
    </row>
    <row r="56" spans="1:4">
      <c r="A56" s="14" t="s">
        <v>20</v>
      </c>
      <c r="B56" s="4" t="s">
        <v>0</v>
      </c>
      <c r="C56" s="16">
        <v>50</v>
      </c>
      <c r="D56" s="16"/>
    </row>
    <row r="57" spans="1:4">
      <c r="A57" s="14" t="s">
        <v>20</v>
      </c>
      <c r="B57" s="4" t="s">
        <v>0</v>
      </c>
      <c r="C57" s="16">
        <v>65.555555555555557</v>
      </c>
      <c r="D57" s="16"/>
    </row>
    <row r="58" spans="1:4">
      <c r="A58" s="14" t="s">
        <v>20</v>
      </c>
      <c r="B58" s="4" t="s">
        <v>0</v>
      </c>
      <c r="C58" s="16">
        <v>62</v>
      </c>
      <c r="D58" s="16"/>
    </row>
    <row r="59" spans="1:4">
      <c r="A59" s="14" t="s">
        <v>20</v>
      </c>
      <c r="B59" s="4" t="s">
        <v>0</v>
      </c>
      <c r="C59" s="16">
        <v>65.454545454545453</v>
      </c>
      <c r="D59" s="16"/>
    </row>
    <row r="60" spans="1:4">
      <c r="A60" s="14" t="s">
        <v>20</v>
      </c>
      <c r="B60" s="4" t="s">
        <v>0</v>
      </c>
      <c r="C60" s="16">
        <v>79</v>
      </c>
      <c r="D60" s="16"/>
    </row>
    <row r="61" spans="1:4">
      <c r="A61" s="14" t="s">
        <v>20</v>
      </c>
      <c r="B61" s="4" t="s">
        <v>0</v>
      </c>
      <c r="C61" s="16">
        <v>70</v>
      </c>
      <c r="D61" s="16"/>
    </row>
    <row r="62" spans="1:4">
      <c r="A62" s="14" t="s">
        <v>20</v>
      </c>
      <c r="B62" s="4" t="s">
        <v>0</v>
      </c>
      <c r="C62" s="16">
        <v>59.090909090909093</v>
      </c>
      <c r="D62" s="16"/>
    </row>
    <row r="63" spans="1:4">
      <c r="A63" s="14" t="s">
        <v>20</v>
      </c>
      <c r="B63" s="4" t="s">
        <v>0</v>
      </c>
      <c r="C63" s="16">
        <v>60</v>
      </c>
      <c r="D63" s="16"/>
    </row>
    <row r="65" spans="1:3">
      <c r="A65" s="4" t="s">
        <v>26</v>
      </c>
      <c r="B65" s="4" t="s">
        <v>15</v>
      </c>
      <c r="C65" s="16">
        <v>32.857142857142854</v>
      </c>
    </row>
    <row r="66" spans="1:3">
      <c r="A66" s="4" t="s">
        <v>26</v>
      </c>
      <c r="B66" s="4" t="s">
        <v>15</v>
      </c>
      <c r="C66" s="16">
        <v>38</v>
      </c>
    </row>
    <row r="67" spans="1:3">
      <c r="A67" s="4" t="s">
        <v>26</v>
      </c>
      <c r="B67" s="4" t="s">
        <v>15</v>
      </c>
      <c r="C67" s="16">
        <v>30.833333333333332</v>
      </c>
    </row>
    <row r="68" spans="1:3">
      <c r="A68" s="4" t="s">
        <v>26</v>
      </c>
      <c r="B68" s="4" t="s">
        <v>15</v>
      </c>
      <c r="C68" s="16">
        <v>52</v>
      </c>
    </row>
    <row r="69" spans="1:3">
      <c r="A69" s="4" t="s">
        <v>26</v>
      </c>
      <c r="B69" s="4" t="s">
        <v>15</v>
      </c>
      <c r="C69" s="16">
        <v>51</v>
      </c>
    </row>
    <row r="70" spans="1:3">
      <c r="A70" s="4" t="s">
        <v>26</v>
      </c>
      <c r="B70" s="4" t="s">
        <v>15</v>
      </c>
      <c r="C70" s="16">
        <v>43</v>
      </c>
    </row>
    <row r="71" spans="1:3">
      <c r="A71" s="4" t="s">
        <v>26</v>
      </c>
      <c r="B71" s="4" t="s">
        <v>15</v>
      </c>
      <c r="C71" s="16">
        <v>33</v>
      </c>
    </row>
    <row r="72" spans="1:3">
      <c r="A72" s="4" t="s">
        <v>26</v>
      </c>
      <c r="B72" s="4" t="s">
        <v>15</v>
      </c>
      <c r="C72" s="16">
        <v>40</v>
      </c>
    </row>
    <row r="73" spans="1:3">
      <c r="A73" s="4" t="s">
        <v>26</v>
      </c>
      <c r="B73" s="4" t="s">
        <v>15</v>
      </c>
      <c r="C73" s="16">
        <v>49</v>
      </c>
    </row>
    <row r="74" spans="1:3">
      <c r="A74" s="4" t="s">
        <v>26</v>
      </c>
      <c r="B74" s="4" t="s">
        <v>15</v>
      </c>
      <c r="C74" s="16">
        <v>26.470588235294116</v>
      </c>
    </row>
    <row r="75" spans="1:3">
      <c r="A75" s="4" t="s">
        <v>26</v>
      </c>
      <c r="B75" s="4" t="s">
        <v>15</v>
      </c>
      <c r="C75" s="16">
        <v>30.454545454545453</v>
      </c>
    </row>
    <row r="76" spans="1:3">
      <c r="A76" s="4" t="s">
        <v>26</v>
      </c>
      <c r="B76" s="4" t="s">
        <v>15</v>
      </c>
      <c r="C76" s="16">
        <v>47.272727272727273</v>
      </c>
    </row>
    <row r="77" spans="1:3">
      <c r="A77" s="4" t="s">
        <v>26</v>
      </c>
      <c r="B77" s="4" t="s">
        <v>15</v>
      </c>
      <c r="C77" s="16">
        <v>52.727272727272727</v>
      </c>
    </row>
    <row r="78" spans="1:3">
      <c r="A78" s="4" t="s">
        <v>26</v>
      </c>
      <c r="B78" s="4" t="s">
        <v>15</v>
      </c>
      <c r="C78" s="16">
        <v>38</v>
      </c>
    </row>
    <row r="80" spans="1:3">
      <c r="A80" s="14" t="s">
        <v>5</v>
      </c>
      <c r="B80" s="4" t="s">
        <v>15</v>
      </c>
      <c r="C80" s="4">
        <v>44</v>
      </c>
    </row>
    <row r="81" spans="1:3">
      <c r="A81" s="14" t="s">
        <v>5</v>
      </c>
      <c r="B81" s="4" t="s">
        <v>15</v>
      </c>
      <c r="C81" s="16">
        <v>39.090909090909093</v>
      </c>
    </row>
    <row r="82" spans="1:3">
      <c r="A82" s="14" t="s">
        <v>5</v>
      </c>
      <c r="B82" s="4" t="s">
        <v>15</v>
      </c>
      <c r="C82" s="16">
        <v>47</v>
      </c>
    </row>
    <row r="83" spans="1:3">
      <c r="A83" s="14" t="s">
        <v>5</v>
      </c>
      <c r="B83" s="4" t="s">
        <v>15</v>
      </c>
      <c r="C83" s="16">
        <v>42</v>
      </c>
    </row>
    <row r="84" spans="1:3">
      <c r="A84" s="14" t="s">
        <v>5</v>
      </c>
      <c r="B84" s="4" t="s">
        <v>15</v>
      </c>
      <c r="C84" s="16">
        <v>29</v>
      </c>
    </row>
    <row r="85" spans="1:3">
      <c r="A85" s="14" t="s">
        <v>5</v>
      </c>
      <c r="B85" s="4" t="s">
        <v>15</v>
      </c>
      <c r="C85" s="16">
        <v>40</v>
      </c>
    </row>
    <row r="86" spans="1:3">
      <c r="A86" s="14" t="s">
        <v>5</v>
      </c>
      <c r="B86" s="4" t="s">
        <v>15</v>
      </c>
      <c r="C86" s="16">
        <v>44</v>
      </c>
    </row>
    <row r="87" spans="1:3">
      <c r="A87" s="14" t="s">
        <v>5</v>
      </c>
      <c r="B87" s="4" t="s">
        <v>15</v>
      </c>
      <c r="C87" s="16">
        <v>40</v>
      </c>
    </row>
    <row r="88" spans="1:3">
      <c r="A88" s="14" t="s">
        <v>5</v>
      </c>
      <c r="B88" s="4" t="s">
        <v>15</v>
      </c>
      <c r="C88" s="16">
        <v>18</v>
      </c>
    </row>
    <row r="89" spans="1:3">
      <c r="A89" s="14" t="s">
        <v>5</v>
      </c>
      <c r="B89" s="4" t="s">
        <v>15</v>
      </c>
      <c r="C89" s="16">
        <v>51</v>
      </c>
    </row>
    <row r="90" spans="1:3">
      <c r="A90" s="14" t="s">
        <v>5</v>
      </c>
      <c r="B90" s="4" t="s">
        <v>15</v>
      </c>
      <c r="C90" s="16">
        <v>63.636363636363633</v>
      </c>
    </row>
    <row r="91" spans="1:3">
      <c r="A91" s="14" t="s">
        <v>5</v>
      </c>
      <c r="B91" s="4" t="s">
        <v>15</v>
      </c>
      <c r="C91" s="16">
        <v>53</v>
      </c>
    </row>
    <row r="92" spans="1:3">
      <c r="A92" s="14" t="s">
        <v>5</v>
      </c>
      <c r="B92" s="4" t="s">
        <v>15</v>
      </c>
      <c r="C92" s="16">
        <v>41</v>
      </c>
    </row>
    <row r="93" spans="1:3">
      <c r="A93" s="14" t="s">
        <v>5</v>
      </c>
      <c r="B93" s="4" t="s">
        <v>15</v>
      </c>
      <c r="C93" s="16">
        <v>13</v>
      </c>
    </row>
    <row r="95" spans="1:3">
      <c r="A95" s="14" t="s">
        <v>6</v>
      </c>
      <c r="B95" s="4" t="s">
        <v>15</v>
      </c>
      <c r="C95" s="16">
        <v>46</v>
      </c>
    </row>
    <row r="96" spans="1:3">
      <c r="A96" s="14" t="s">
        <v>6</v>
      </c>
      <c r="B96" s="4" t="s">
        <v>15</v>
      </c>
      <c r="C96" s="16">
        <v>32</v>
      </c>
    </row>
    <row r="97" spans="1:3">
      <c r="A97" s="14" t="s">
        <v>6</v>
      </c>
      <c r="B97" s="4" t="s">
        <v>15</v>
      </c>
      <c r="C97" s="16">
        <v>53</v>
      </c>
    </row>
    <row r="98" spans="1:3">
      <c r="A98" s="14" t="s">
        <v>6</v>
      </c>
      <c r="B98" s="4" t="s">
        <v>15</v>
      </c>
      <c r="C98" s="16">
        <v>65</v>
      </c>
    </row>
    <row r="99" spans="1:3">
      <c r="A99" s="14" t="s">
        <v>6</v>
      </c>
      <c r="B99" s="4" t="s">
        <v>15</v>
      </c>
      <c r="C99" s="16">
        <v>46</v>
      </c>
    </row>
    <row r="100" spans="1:3">
      <c r="A100" s="14" t="s">
        <v>6</v>
      </c>
      <c r="B100" s="4" t="s">
        <v>15</v>
      </c>
      <c r="C100" s="16">
        <v>55</v>
      </c>
    </row>
    <row r="101" spans="1:3">
      <c r="A101" s="14" t="s">
        <v>6</v>
      </c>
      <c r="B101" s="4" t="s">
        <v>15</v>
      </c>
      <c r="C101" s="16">
        <v>53</v>
      </c>
    </row>
    <row r="102" spans="1:3">
      <c r="A102" s="14" t="s">
        <v>6</v>
      </c>
      <c r="B102" s="4" t="s">
        <v>15</v>
      </c>
      <c r="C102" s="16">
        <v>67</v>
      </c>
    </row>
    <row r="103" spans="1:3">
      <c r="A103" s="14" t="s">
        <v>6</v>
      </c>
      <c r="B103" s="4" t="s">
        <v>15</v>
      </c>
      <c r="C103" s="16">
        <v>42</v>
      </c>
    </row>
    <row r="104" spans="1:3">
      <c r="A104" s="14" t="s">
        <v>6</v>
      </c>
      <c r="B104" s="4" t="s">
        <v>15</v>
      </c>
      <c r="C104" s="16">
        <v>60</v>
      </c>
    </row>
    <row r="105" spans="1:3">
      <c r="A105" s="14" t="s">
        <v>6</v>
      </c>
      <c r="B105" s="4" t="s">
        <v>15</v>
      </c>
      <c r="C105" s="16">
        <v>40</v>
      </c>
    </row>
    <row r="106" spans="1:3">
      <c r="A106" s="14" t="s">
        <v>6</v>
      </c>
      <c r="B106" s="4" t="s">
        <v>15</v>
      </c>
      <c r="C106" s="16">
        <v>52</v>
      </c>
    </row>
    <row r="107" spans="1:3">
      <c r="A107" s="14" t="s">
        <v>6</v>
      </c>
      <c r="B107" s="4" t="s">
        <v>15</v>
      </c>
      <c r="C107" s="16">
        <v>47</v>
      </c>
    </row>
    <row r="108" spans="1:3">
      <c r="A108" s="14" t="s">
        <v>6</v>
      </c>
      <c r="B108" s="4" t="s">
        <v>15</v>
      </c>
      <c r="C108" s="16">
        <v>52</v>
      </c>
    </row>
    <row r="109" spans="1:3">
      <c r="A109" s="14" t="s">
        <v>6</v>
      </c>
      <c r="B109" s="4" t="s">
        <v>15</v>
      </c>
      <c r="C109" s="16">
        <v>51.666666666666664</v>
      </c>
    </row>
    <row r="110" spans="1:3">
      <c r="A110" s="14" t="s">
        <v>6</v>
      </c>
      <c r="B110" s="4" t="s">
        <v>15</v>
      </c>
      <c r="C110" s="16">
        <v>62.307692307692307</v>
      </c>
    </row>
    <row r="111" spans="1:3">
      <c r="A111" s="14" t="s">
        <v>6</v>
      </c>
      <c r="B111" s="4" t="s">
        <v>15</v>
      </c>
      <c r="C111" s="16">
        <v>59</v>
      </c>
    </row>
    <row r="112" spans="1:3">
      <c r="A112" s="14" t="s">
        <v>6</v>
      </c>
      <c r="B112" s="4" t="s">
        <v>15</v>
      </c>
      <c r="C112" s="16">
        <v>57</v>
      </c>
    </row>
    <row r="113" spans="1:3">
      <c r="A113" s="14" t="s">
        <v>6</v>
      </c>
      <c r="B113" s="4" t="s">
        <v>15</v>
      </c>
      <c r="C113" s="16">
        <v>61</v>
      </c>
    </row>
    <row r="114" spans="1:3">
      <c r="A114" s="14" t="s">
        <v>6</v>
      </c>
      <c r="B114" s="4" t="s">
        <v>15</v>
      </c>
      <c r="C114" s="16">
        <v>47</v>
      </c>
    </row>
    <row r="115" spans="1:3">
      <c r="A115" s="14" t="s">
        <v>6</v>
      </c>
      <c r="B115" s="4" t="s">
        <v>15</v>
      </c>
      <c r="C115" s="16">
        <v>41</v>
      </c>
    </row>
    <row r="117" spans="1:3">
      <c r="A117" s="14" t="s">
        <v>20</v>
      </c>
      <c r="B117" s="4" t="s">
        <v>15</v>
      </c>
      <c r="C117" s="16">
        <v>53.333333333333336</v>
      </c>
    </row>
    <row r="118" spans="1:3">
      <c r="A118" s="14" t="s">
        <v>20</v>
      </c>
      <c r="B118" s="4" t="s">
        <v>15</v>
      </c>
      <c r="C118" s="16">
        <v>46.363636363636367</v>
      </c>
    </row>
    <row r="119" spans="1:3">
      <c r="A119" s="14" t="s">
        <v>20</v>
      </c>
      <c r="B119" s="4" t="s">
        <v>15</v>
      </c>
      <c r="C119" s="16">
        <v>42.222222222222221</v>
      </c>
    </row>
    <row r="120" spans="1:3">
      <c r="A120" s="14" t="s">
        <v>20</v>
      </c>
      <c r="B120" s="4" t="s">
        <v>15</v>
      </c>
      <c r="C120" s="16">
        <v>53.333333333333336</v>
      </c>
    </row>
    <row r="121" spans="1:3">
      <c r="A121" s="14" t="s">
        <v>20</v>
      </c>
      <c r="B121" s="4" t="s">
        <v>15</v>
      </c>
      <c r="C121" s="16">
        <v>58</v>
      </c>
    </row>
    <row r="122" spans="1:3">
      <c r="A122" s="14" t="s">
        <v>20</v>
      </c>
      <c r="B122" s="4" t="s">
        <v>15</v>
      </c>
      <c r="C122" s="16">
        <v>62.727272727272727</v>
      </c>
    </row>
    <row r="123" spans="1:3">
      <c r="A123" s="14" t="s">
        <v>20</v>
      </c>
      <c r="B123" s="4" t="s">
        <v>15</v>
      </c>
      <c r="C123" s="16">
        <v>72</v>
      </c>
    </row>
    <row r="124" spans="1:3">
      <c r="A124" s="14" t="s">
        <v>20</v>
      </c>
      <c r="B124" s="4" t="s">
        <v>15</v>
      </c>
      <c r="C124" s="16">
        <v>64</v>
      </c>
    </row>
    <row r="125" spans="1:3">
      <c r="A125" s="14" t="s">
        <v>20</v>
      </c>
      <c r="B125" s="4" t="s">
        <v>15</v>
      </c>
      <c r="C125" s="16">
        <v>48.18181818181818</v>
      </c>
    </row>
    <row r="126" spans="1:3">
      <c r="A126" s="14" t="s">
        <v>20</v>
      </c>
      <c r="B126" s="4" t="s">
        <v>15</v>
      </c>
      <c r="C126" s="16">
        <v>51</v>
      </c>
    </row>
    <row r="128" spans="1:3">
      <c r="A128" s="4" t="s">
        <v>26</v>
      </c>
      <c r="B128" s="4" t="s">
        <v>16</v>
      </c>
      <c r="C128" s="16">
        <v>0.7142857142857143</v>
      </c>
    </row>
    <row r="129" spans="1:3">
      <c r="A129" s="4" t="s">
        <v>26</v>
      </c>
      <c r="B129" s="4" t="s">
        <v>16</v>
      </c>
      <c r="C129" s="16">
        <v>3</v>
      </c>
    </row>
    <row r="130" spans="1:3">
      <c r="A130" s="4" t="s">
        <v>26</v>
      </c>
      <c r="B130" s="4" t="s">
        <v>16</v>
      </c>
      <c r="C130" s="16">
        <v>6.666666666666667</v>
      </c>
    </row>
    <row r="131" spans="1:3">
      <c r="A131" s="4" t="s">
        <v>26</v>
      </c>
      <c r="B131" s="4" t="s">
        <v>16</v>
      </c>
      <c r="C131" s="16">
        <v>8</v>
      </c>
    </row>
    <row r="132" spans="1:3">
      <c r="A132" s="4" t="s">
        <v>26</v>
      </c>
      <c r="B132" s="4" t="s">
        <v>16</v>
      </c>
      <c r="C132" s="16">
        <v>5</v>
      </c>
    </row>
    <row r="133" spans="1:3">
      <c r="A133" s="4" t="s">
        <v>26</v>
      </c>
      <c r="B133" s="4" t="s">
        <v>16</v>
      </c>
      <c r="C133" s="16">
        <v>1</v>
      </c>
    </row>
    <row r="134" spans="1:3">
      <c r="A134" s="4" t="s">
        <v>26</v>
      </c>
      <c r="B134" s="4" t="s">
        <v>16</v>
      </c>
      <c r="C134" s="16">
        <v>2</v>
      </c>
    </row>
    <row r="135" spans="1:3">
      <c r="A135" s="4" t="s">
        <v>26</v>
      </c>
      <c r="B135" s="4" t="s">
        <v>16</v>
      </c>
      <c r="C135" s="16">
        <v>8</v>
      </c>
    </row>
    <row r="136" spans="1:3">
      <c r="A136" s="4" t="s">
        <v>26</v>
      </c>
      <c r="B136" s="4" t="s">
        <v>16</v>
      </c>
      <c r="C136" s="16">
        <v>10</v>
      </c>
    </row>
    <row r="137" spans="1:3">
      <c r="A137" s="4" t="s">
        <v>26</v>
      </c>
      <c r="B137" s="4" t="s">
        <v>16</v>
      </c>
      <c r="C137" s="16">
        <v>2.3529411764705883</v>
      </c>
    </row>
    <row r="138" spans="1:3">
      <c r="A138" s="4" t="s">
        <v>26</v>
      </c>
      <c r="B138" s="4" t="s">
        <v>16</v>
      </c>
      <c r="C138" s="16">
        <v>4.5454545454545459</v>
      </c>
    </row>
    <row r="139" spans="1:3">
      <c r="A139" s="4" t="s">
        <v>26</v>
      </c>
      <c r="B139" s="4" t="s">
        <v>16</v>
      </c>
      <c r="C139" s="16">
        <v>5.4545454545454541</v>
      </c>
    </row>
    <row r="140" spans="1:3">
      <c r="A140" s="4" t="s">
        <v>26</v>
      </c>
      <c r="B140" s="4" t="s">
        <v>16</v>
      </c>
      <c r="C140" s="16">
        <v>8.1818181818181817</v>
      </c>
    </row>
    <row r="141" spans="1:3">
      <c r="A141" s="4" t="s">
        <v>26</v>
      </c>
      <c r="B141" s="4" t="s">
        <v>16</v>
      </c>
      <c r="C141" s="16">
        <v>8</v>
      </c>
    </row>
    <row r="143" spans="1:3">
      <c r="A143" s="14" t="s">
        <v>5</v>
      </c>
      <c r="B143" s="4" t="s">
        <v>16</v>
      </c>
      <c r="C143" s="4">
        <v>6</v>
      </c>
    </row>
    <row r="144" spans="1:3">
      <c r="A144" s="14" t="s">
        <v>5</v>
      </c>
      <c r="B144" s="4" t="s">
        <v>16</v>
      </c>
      <c r="C144" s="16">
        <v>12.727272727272727</v>
      </c>
    </row>
    <row r="145" spans="1:3">
      <c r="A145" s="14" t="s">
        <v>5</v>
      </c>
      <c r="B145" s="4" t="s">
        <v>16</v>
      </c>
      <c r="C145" s="16">
        <v>2</v>
      </c>
    </row>
    <row r="146" spans="1:3">
      <c r="A146" s="14" t="s">
        <v>5</v>
      </c>
      <c r="B146" s="4" t="s">
        <v>16</v>
      </c>
      <c r="C146" s="16">
        <v>8</v>
      </c>
    </row>
    <row r="147" spans="1:3">
      <c r="A147" s="14" t="s">
        <v>5</v>
      </c>
      <c r="B147" s="4" t="s">
        <v>16</v>
      </c>
      <c r="C147" s="16">
        <v>9</v>
      </c>
    </row>
    <row r="148" spans="1:3">
      <c r="A148" s="14" t="s">
        <v>5</v>
      </c>
      <c r="B148" s="4" t="s">
        <v>16</v>
      </c>
      <c r="C148" s="16">
        <v>0</v>
      </c>
    </row>
    <row r="149" spans="1:3">
      <c r="A149" s="14" t="s">
        <v>5</v>
      </c>
      <c r="B149" s="4" t="s">
        <v>16</v>
      </c>
      <c r="C149" s="16">
        <v>5</v>
      </c>
    </row>
    <row r="150" spans="1:3">
      <c r="A150" s="14" t="s">
        <v>5</v>
      </c>
      <c r="B150" s="4" t="s">
        <v>16</v>
      </c>
      <c r="C150" s="16">
        <v>6</v>
      </c>
    </row>
    <row r="151" spans="1:3">
      <c r="A151" s="14" t="s">
        <v>5</v>
      </c>
      <c r="B151" s="4" t="s">
        <v>16</v>
      </c>
      <c r="C151" s="16">
        <v>0</v>
      </c>
    </row>
    <row r="152" spans="1:3">
      <c r="A152" s="14" t="s">
        <v>5</v>
      </c>
      <c r="B152" s="4" t="s">
        <v>16</v>
      </c>
      <c r="C152" s="16">
        <v>2</v>
      </c>
    </row>
    <row r="153" spans="1:3">
      <c r="A153" s="14" t="s">
        <v>5</v>
      </c>
      <c r="B153" s="4" t="s">
        <v>16</v>
      </c>
      <c r="C153" s="16">
        <v>22.727272727272727</v>
      </c>
    </row>
    <row r="154" spans="1:3">
      <c r="A154" s="14" t="s">
        <v>5</v>
      </c>
      <c r="B154" s="4" t="s">
        <v>16</v>
      </c>
      <c r="C154" s="16">
        <v>5</v>
      </c>
    </row>
    <row r="155" spans="1:3">
      <c r="A155" s="14" t="s">
        <v>5</v>
      </c>
      <c r="B155" s="4" t="s">
        <v>16</v>
      </c>
      <c r="C155" s="16">
        <v>8</v>
      </c>
    </row>
    <row r="156" spans="1:3">
      <c r="A156" s="14" t="s">
        <v>5</v>
      </c>
      <c r="B156" s="4" t="s">
        <v>16</v>
      </c>
      <c r="C156" s="16">
        <v>0</v>
      </c>
    </row>
    <row r="158" spans="1:3">
      <c r="A158" s="14" t="s">
        <v>6</v>
      </c>
      <c r="B158" s="4" t="s">
        <v>16</v>
      </c>
      <c r="C158" s="16">
        <v>0</v>
      </c>
    </row>
    <row r="159" spans="1:3">
      <c r="A159" s="14" t="s">
        <v>6</v>
      </c>
      <c r="B159" s="4" t="s">
        <v>16</v>
      </c>
      <c r="C159" s="16">
        <v>0</v>
      </c>
    </row>
    <row r="160" spans="1:3">
      <c r="A160" s="14" t="s">
        <v>6</v>
      </c>
      <c r="B160" s="4" t="s">
        <v>16</v>
      </c>
      <c r="C160" s="16">
        <v>10</v>
      </c>
    </row>
    <row r="161" spans="1:3">
      <c r="A161" s="14" t="s">
        <v>6</v>
      </c>
      <c r="B161" s="4" t="s">
        <v>16</v>
      </c>
      <c r="C161" s="16">
        <v>16</v>
      </c>
    </row>
    <row r="162" spans="1:3">
      <c r="A162" s="14" t="s">
        <v>6</v>
      </c>
      <c r="B162" s="4" t="s">
        <v>16</v>
      </c>
      <c r="C162" s="16">
        <v>11</v>
      </c>
    </row>
    <row r="163" spans="1:3">
      <c r="A163" s="14" t="s">
        <v>6</v>
      </c>
      <c r="B163" s="4" t="s">
        <v>16</v>
      </c>
      <c r="C163" s="16">
        <v>15</v>
      </c>
    </row>
    <row r="164" spans="1:3">
      <c r="A164" s="14" t="s">
        <v>6</v>
      </c>
      <c r="B164" s="4" t="s">
        <v>16</v>
      </c>
      <c r="C164" s="16">
        <v>12</v>
      </c>
    </row>
    <row r="165" spans="1:3">
      <c r="A165" s="14" t="s">
        <v>6</v>
      </c>
      <c r="B165" s="4" t="s">
        <v>16</v>
      </c>
      <c r="C165" s="16">
        <v>17</v>
      </c>
    </row>
    <row r="166" spans="1:3">
      <c r="A166" s="14" t="s">
        <v>6</v>
      </c>
      <c r="B166" s="4" t="s">
        <v>16</v>
      </c>
      <c r="C166" s="16">
        <v>12</v>
      </c>
    </row>
    <row r="167" spans="1:3">
      <c r="A167" s="14" t="s">
        <v>6</v>
      </c>
      <c r="B167" s="4" t="s">
        <v>16</v>
      </c>
      <c r="C167" s="16">
        <v>12</v>
      </c>
    </row>
    <row r="168" spans="1:3">
      <c r="A168" s="14" t="s">
        <v>6</v>
      </c>
      <c r="B168" s="4" t="s">
        <v>16</v>
      </c>
      <c r="C168" s="16">
        <v>12</v>
      </c>
    </row>
    <row r="169" spans="1:3">
      <c r="A169" s="14" t="s">
        <v>6</v>
      </c>
      <c r="B169" s="4" t="s">
        <v>16</v>
      </c>
      <c r="C169" s="16">
        <v>7</v>
      </c>
    </row>
    <row r="170" spans="1:3">
      <c r="A170" s="14" t="s">
        <v>6</v>
      </c>
      <c r="B170" s="4" t="s">
        <v>16</v>
      </c>
      <c r="C170" s="16">
        <v>9</v>
      </c>
    </row>
    <row r="171" spans="1:3">
      <c r="A171" s="14" t="s">
        <v>6</v>
      </c>
      <c r="B171" s="4" t="s">
        <v>16</v>
      </c>
      <c r="C171" s="16">
        <v>8.6666666666666661</v>
      </c>
    </row>
    <row r="172" spans="1:3">
      <c r="A172" s="14" t="s">
        <v>6</v>
      </c>
      <c r="B172" s="4" t="s">
        <v>16</v>
      </c>
      <c r="C172" s="16">
        <v>22.5</v>
      </c>
    </row>
    <row r="173" spans="1:3">
      <c r="A173" s="14" t="s">
        <v>6</v>
      </c>
      <c r="B173" s="4" t="s">
        <v>16</v>
      </c>
      <c r="C173" s="16">
        <v>16.153846153846153</v>
      </c>
    </row>
    <row r="174" spans="1:3">
      <c r="A174" s="14" t="s">
        <v>6</v>
      </c>
      <c r="B174" s="4" t="s">
        <v>16</v>
      </c>
      <c r="C174" s="16">
        <v>18</v>
      </c>
    </row>
    <row r="175" spans="1:3">
      <c r="A175" s="14" t="s">
        <v>6</v>
      </c>
      <c r="B175" s="4" t="s">
        <v>16</v>
      </c>
      <c r="C175" s="16">
        <v>16</v>
      </c>
    </row>
    <row r="176" spans="1:3">
      <c r="A176" s="14" t="s">
        <v>6</v>
      </c>
      <c r="B176" s="4" t="s">
        <v>16</v>
      </c>
      <c r="C176" s="16">
        <v>25</v>
      </c>
    </row>
    <row r="177" spans="1:3">
      <c r="A177" s="14" t="s">
        <v>6</v>
      </c>
      <c r="B177" s="4" t="s">
        <v>16</v>
      </c>
      <c r="C177" s="16">
        <v>7</v>
      </c>
    </row>
    <row r="178" spans="1:3">
      <c r="A178" s="14" t="s">
        <v>6</v>
      </c>
      <c r="B178" s="4" t="s">
        <v>16</v>
      </c>
      <c r="C178" s="16">
        <v>8</v>
      </c>
    </row>
    <row r="180" spans="1:3">
      <c r="A180" s="14" t="s">
        <v>20</v>
      </c>
      <c r="B180" s="4" t="s">
        <v>16</v>
      </c>
      <c r="C180" s="16">
        <v>13.333333333333334</v>
      </c>
    </row>
    <row r="181" spans="1:3">
      <c r="A181" s="14" t="s">
        <v>20</v>
      </c>
      <c r="B181" s="4" t="s">
        <v>16</v>
      </c>
      <c r="C181" s="16">
        <v>11.818181818181818</v>
      </c>
    </row>
    <row r="182" spans="1:3">
      <c r="A182" s="14" t="s">
        <v>20</v>
      </c>
      <c r="B182" s="4" t="s">
        <v>16</v>
      </c>
      <c r="C182" s="16">
        <v>12.222222222222221</v>
      </c>
    </row>
    <row r="183" spans="1:3">
      <c r="A183" s="14" t="s">
        <v>20</v>
      </c>
      <c r="B183" s="4" t="s">
        <v>16</v>
      </c>
      <c r="C183" s="16">
        <v>4.4444444444444446</v>
      </c>
    </row>
    <row r="184" spans="1:3">
      <c r="A184" s="14" t="s">
        <v>20</v>
      </c>
      <c r="B184" s="4" t="s">
        <v>16</v>
      </c>
      <c r="C184" s="16">
        <v>7</v>
      </c>
    </row>
    <row r="185" spans="1:3">
      <c r="A185" s="14" t="s">
        <v>20</v>
      </c>
      <c r="B185" s="4" t="s">
        <v>16</v>
      </c>
      <c r="C185" s="16">
        <v>5.4545454545454541</v>
      </c>
    </row>
    <row r="186" spans="1:3">
      <c r="A186" s="14" t="s">
        <v>20</v>
      </c>
      <c r="B186" s="4" t="s">
        <v>16</v>
      </c>
      <c r="C186" s="16">
        <v>3</v>
      </c>
    </row>
    <row r="187" spans="1:3">
      <c r="A187" s="14" t="s">
        <v>20</v>
      </c>
      <c r="B187" s="4" t="s">
        <v>16</v>
      </c>
      <c r="C187" s="16">
        <v>4</v>
      </c>
    </row>
    <row r="188" spans="1:3">
      <c r="A188" s="14" t="s">
        <v>20</v>
      </c>
      <c r="B188" s="4" t="s">
        <v>16</v>
      </c>
      <c r="C188" s="16">
        <v>1.8181818181818181</v>
      </c>
    </row>
    <row r="189" spans="1:3">
      <c r="A189" s="14" t="s">
        <v>20</v>
      </c>
      <c r="B189" s="4" t="s">
        <v>16</v>
      </c>
      <c r="C189" s="16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C6F03-12D7-4EF8-9F05-FD340141FE43}">
  <dimension ref="A1:L26"/>
  <sheetViews>
    <sheetView workbookViewId="0">
      <selection activeCell="G1" sqref="G1"/>
    </sheetView>
  </sheetViews>
  <sheetFormatPr baseColWidth="10" defaultColWidth="8.83203125" defaultRowHeight="14"/>
  <cols>
    <col min="1" max="1" width="17.6640625" style="11" customWidth="1"/>
    <col min="2" max="2" width="17.1640625" style="11" customWidth="1"/>
    <col min="3" max="3" width="18.5" style="11" customWidth="1"/>
    <col min="4" max="6" width="8.83203125" style="11"/>
    <col min="7" max="7" width="38.83203125" style="11" customWidth="1"/>
    <col min="8" max="16384" width="8.83203125" style="11"/>
  </cols>
  <sheetData>
    <row r="1" spans="1:12">
      <c r="A1" s="5" t="s">
        <v>14</v>
      </c>
      <c r="B1" s="5" t="s">
        <v>7</v>
      </c>
      <c r="C1" s="5" t="s">
        <v>9</v>
      </c>
      <c r="G1" s="47" t="s">
        <v>247</v>
      </c>
      <c r="H1" s="46" t="s">
        <v>248</v>
      </c>
      <c r="I1" s="46" t="s">
        <v>249</v>
      </c>
      <c r="J1" s="46" t="s">
        <v>215</v>
      </c>
      <c r="K1" s="46" t="s">
        <v>216</v>
      </c>
      <c r="L1" s="46" t="s">
        <v>217</v>
      </c>
    </row>
    <row r="2" spans="1:12">
      <c r="A2" s="4" t="s">
        <v>26</v>
      </c>
      <c r="B2" s="28" t="s">
        <v>203</v>
      </c>
      <c r="C2" s="16">
        <v>37.428571428571431</v>
      </c>
      <c r="G2" s="47" t="s">
        <v>250</v>
      </c>
      <c r="H2" s="46">
        <v>26</v>
      </c>
      <c r="I2" s="46" t="s">
        <v>251</v>
      </c>
      <c r="J2" s="46" t="s">
        <v>219</v>
      </c>
      <c r="K2" s="46" t="s">
        <v>220</v>
      </c>
      <c r="L2" s="46" t="s">
        <v>221</v>
      </c>
    </row>
    <row r="3" spans="1:12">
      <c r="A3" s="4" t="s">
        <v>26</v>
      </c>
      <c r="B3" s="28" t="s">
        <v>203</v>
      </c>
      <c r="C3" s="16">
        <v>36.602564102564102</v>
      </c>
      <c r="G3" s="47" t="s">
        <v>243</v>
      </c>
      <c r="H3" s="46">
        <v>-22.03</v>
      </c>
      <c r="I3" s="46" t="s">
        <v>252</v>
      </c>
      <c r="J3" s="46" t="s">
        <v>219</v>
      </c>
      <c r="K3" s="46" t="s">
        <v>235</v>
      </c>
      <c r="L3" s="46">
        <v>2.8E-3</v>
      </c>
    </row>
    <row r="4" spans="1:12">
      <c r="A4" s="4" t="s">
        <v>26</v>
      </c>
      <c r="B4" s="28" t="s">
        <v>203</v>
      </c>
      <c r="C4" s="16">
        <v>35.857142857142861</v>
      </c>
      <c r="G4" s="47" t="s">
        <v>253</v>
      </c>
      <c r="H4" s="46">
        <v>-21.43</v>
      </c>
      <c r="I4" s="46" t="s">
        <v>254</v>
      </c>
      <c r="J4" s="46" t="s">
        <v>219</v>
      </c>
      <c r="K4" s="46" t="s">
        <v>228</v>
      </c>
      <c r="L4" s="46">
        <v>1E-4</v>
      </c>
    </row>
    <row r="5" spans="1:12">
      <c r="A5" s="4" t="s">
        <v>26</v>
      </c>
      <c r="B5" s="28" t="s">
        <v>203</v>
      </c>
      <c r="C5" s="16">
        <v>32.596774193548384</v>
      </c>
      <c r="G5" s="47" t="s">
        <v>255</v>
      </c>
      <c r="H5" s="46">
        <v>-48.03</v>
      </c>
      <c r="I5" s="46" t="s">
        <v>256</v>
      </c>
      <c r="J5" s="46" t="s">
        <v>219</v>
      </c>
      <c r="K5" s="46" t="s">
        <v>228</v>
      </c>
      <c r="L5" s="46">
        <v>2.0000000000000001E-4</v>
      </c>
    </row>
    <row r="6" spans="1:12">
      <c r="A6" s="4" t="s">
        <v>26</v>
      </c>
      <c r="B6" s="28" t="s">
        <v>203</v>
      </c>
      <c r="C6" s="16">
        <v>33.666666666666671</v>
      </c>
      <c r="G6" s="47" t="s">
        <v>257</v>
      </c>
      <c r="H6" s="46">
        <v>-47.43</v>
      </c>
      <c r="I6" s="46" t="s">
        <v>258</v>
      </c>
      <c r="J6" s="46" t="s">
        <v>219</v>
      </c>
      <c r="K6" s="46" t="s">
        <v>220</v>
      </c>
      <c r="L6" s="46" t="s">
        <v>221</v>
      </c>
    </row>
    <row r="7" spans="1:12">
      <c r="A7" s="4" t="s">
        <v>26</v>
      </c>
      <c r="B7" s="28" t="s">
        <v>203</v>
      </c>
      <c r="C7" s="16">
        <v>34.285714285714285</v>
      </c>
      <c r="G7" s="52" t="s">
        <v>259</v>
      </c>
      <c r="H7" s="46">
        <v>0.6</v>
      </c>
      <c r="I7" s="46" t="s">
        <v>260</v>
      </c>
      <c r="J7" s="46" t="s">
        <v>224</v>
      </c>
      <c r="K7" s="46" t="s">
        <v>225</v>
      </c>
      <c r="L7" s="46">
        <v>0.99719999999999998</v>
      </c>
    </row>
    <row r="8" spans="1:12">
      <c r="C8" s="4"/>
    </row>
    <row r="9" spans="1:12">
      <c r="A9" s="4" t="s">
        <v>26</v>
      </c>
      <c r="B9" s="28" t="s">
        <v>24</v>
      </c>
      <c r="C9" s="16">
        <v>10.722222222222221</v>
      </c>
    </row>
    <row r="10" spans="1:12">
      <c r="A10" s="4" t="s">
        <v>26</v>
      </c>
      <c r="B10" s="28" t="s">
        <v>24</v>
      </c>
      <c r="C10" s="16">
        <v>9</v>
      </c>
    </row>
    <row r="11" spans="1:12">
      <c r="A11" s="4" t="s">
        <v>26</v>
      </c>
      <c r="B11" s="28" t="s">
        <v>24</v>
      </c>
      <c r="C11" s="16">
        <v>8.1020066889632112</v>
      </c>
    </row>
    <row r="12" spans="1:12">
      <c r="A12" s="4" t="s">
        <v>26</v>
      </c>
      <c r="B12" s="28" t="s">
        <v>24</v>
      </c>
      <c r="C12" s="16">
        <v>8.90625</v>
      </c>
    </row>
    <row r="13" spans="1:12">
      <c r="A13" s="4" t="s">
        <v>26</v>
      </c>
      <c r="B13" s="28" t="s">
        <v>24</v>
      </c>
      <c r="C13" s="16">
        <v>9.0909090909090899</v>
      </c>
    </row>
    <row r="14" spans="1:12">
      <c r="A14" s="4" t="s">
        <v>26</v>
      </c>
      <c r="B14" s="28" t="s">
        <v>24</v>
      </c>
      <c r="C14" s="16">
        <v>8.5714285714285712</v>
      </c>
    </row>
    <row r="15" spans="1:12">
      <c r="A15" s="4"/>
      <c r="B15" s="4"/>
      <c r="C15" s="16"/>
    </row>
    <row r="16" spans="1:12">
      <c r="A16" s="31" t="s">
        <v>20</v>
      </c>
      <c r="B16" s="28" t="s">
        <v>203</v>
      </c>
      <c r="C16" s="16">
        <v>59.166666666666664</v>
      </c>
    </row>
    <row r="17" spans="1:3">
      <c r="A17" s="31" t="s">
        <v>20</v>
      </c>
      <c r="B17" s="28" t="s">
        <v>203</v>
      </c>
      <c r="C17" s="16">
        <v>53.636363636363633</v>
      </c>
    </row>
    <row r="18" spans="1:3">
      <c r="A18" s="31" t="s">
        <v>20</v>
      </c>
      <c r="B18" s="28" t="s">
        <v>203</v>
      </c>
      <c r="C18" s="16">
        <v>50</v>
      </c>
    </row>
    <row r="19" spans="1:3">
      <c r="A19" s="31" t="s">
        <v>20</v>
      </c>
      <c r="B19" s="28" t="s">
        <v>203</v>
      </c>
      <c r="C19" s="16">
        <v>65.555555555555557</v>
      </c>
    </row>
    <row r="20" spans="1:3">
      <c r="A20" s="31" t="s">
        <v>20</v>
      </c>
      <c r="B20" s="28" t="s">
        <v>203</v>
      </c>
      <c r="C20" s="16">
        <v>57</v>
      </c>
    </row>
    <row r="21" spans="1:3">
      <c r="A21" s="4"/>
      <c r="B21" s="4"/>
      <c r="C21" s="4"/>
    </row>
    <row r="22" spans="1:3">
      <c r="A22" s="31" t="s">
        <v>20</v>
      </c>
      <c r="B22" s="28" t="s">
        <v>24</v>
      </c>
      <c r="C22" s="16">
        <v>52</v>
      </c>
    </row>
    <row r="23" spans="1:3">
      <c r="A23" s="31" t="s">
        <v>20</v>
      </c>
      <c r="B23" s="28" t="s">
        <v>24</v>
      </c>
      <c r="C23" s="16">
        <v>60</v>
      </c>
    </row>
    <row r="24" spans="1:3">
      <c r="A24" s="31" t="s">
        <v>20</v>
      </c>
      <c r="B24" s="28" t="s">
        <v>24</v>
      </c>
      <c r="C24" s="16">
        <v>60</v>
      </c>
    </row>
    <row r="25" spans="1:3">
      <c r="A25" s="31" t="s">
        <v>20</v>
      </c>
      <c r="B25" s="28" t="s">
        <v>24</v>
      </c>
      <c r="C25" s="16">
        <v>54.166666666666664</v>
      </c>
    </row>
    <row r="26" spans="1:3">
      <c r="A26" s="31" t="s">
        <v>20</v>
      </c>
      <c r="B26" s="28" t="s">
        <v>24</v>
      </c>
      <c r="C26" s="16">
        <v>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F5EA3-FFF0-4F9F-8C7F-FA17355E1050}">
  <dimension ref="A1:K29"/>
  <sheetViews>
    <sheetView workbookViewId="0">
      <selection activeCell="F21" sqref="F21"/>
    </sheetView>
  </sheetViews>
  <sheetFormatPr baseColWidth="10" defaultColWidth="8.83203125" defaultRowHeight="14"/>
  <cols>
    <col min="1" max="1" width="22.83203125" style="4" customWidth="1"/>
    <col min="2" max="2" width="19.1640625" style="4" customWidth="1"/>
    <col min="3" max="3" width="15.6640625" style="4" customWidth="1"/>
    <col min="4" max="16384" width="8.83203125" style="11"/>
  </cols>
  <sheetData>
    <row r="1" spans="1:11">
      <c r="A1" s="5" t="s">
        <v>14</v>
      </c>
      <c r="B1" s="5" t="s">
        <v>7</v>
      </c>
      <c r="C1" s="5" t="s">
        <v>9</v>
      </c>
      <c r="G1" s="47" t="s">
        <v>247</v>
      </c>
      <c r="H1" s="11" t="s">
        <v>248</v>
      </c>
      <c r="I1" s="11" t="s">
        <v>215</v>
      </c>
      <c r="J1" s="11" t="s">
        <v>216</v>
      </c>
      <c r="K1" s="11" t="s">
        <v>217</v>
      </c>
    </row>
    <row r="2" spans="1:11">
      <c r="A2" s="4" t="s">
        <v>26</v>
      </c>
      <c r="B2" s="35" t="s">
        <v>206</v>
      </c>
      <c r="C2" s="4">
        <v>78</v>
      </c>
      <c r="G2" s="11" t="s">
        <v>262</v>
      </c>
      <c r="H2" s="11">
        <v>59.4</v>
      </c>
      <c r="I2" s="11" t="s">
        <v>219</v>
      </c>
      <c r="J2" s="11" t="s">
        <v>220</v>
      </c>
      <c r="K2" s="11" t="s">
        <v>221</v>
      </c>
    </row>
    <row r="3" spans="1:11">
      <c r="A3" s="4" t="s">
        <v>26</v>
      </c>
      <c r="B3" s="35" t="s">
        <v>206</v>
      </c>
      <c r="C3" s="4">
        <v>88</v>
      </c>
      <c r="G3" s="11" t="s">
        <v>263</v>
      </c>
      <c r="H3" s="11">
        <v>-11.27</v>
      </c>
      <c r="I3" s="11" t="s">
        <v>219</v>
      </c>
      <c r="J3" s="11" t="s">
        <v>235</v>
      </c>
      <c r="K3" s="11">
        <v>9.1000000000000004E-3</v>
      </c>
    </row>
    <row r="4" spans="1:11">
      <c r="A4" s="4" t="s">
        <v>26</v>
      </c>
      <c r="B4" s="35" t="s">
        <v>206</v>
      </c>
      <c r="C4" s="4">
        <v>78</v>
      </c>
      <c r="G4" s="11" t="s">
        <v>264</v>
      </c>
      <c r="H4" s="11">
        <v>2.15</v>
      </c>
      <c r="I4" s="11" t="s">
        <v>224</v>
      </c>
      <c r="J4" s="11" t="s">
        <v>225</v>
      </c>
      <c r="K4" s="11">
        <v>0.58079999999999998</v>
      </c>
    </row>
    <row r="5" spans="1:11">
      <c r="A5" s="4" t="s">
        <v>26</v>
      </c>
      <c r="B5" s="35" t="s">
        <v>206</v>
      </c>
      <c r="C5" s="4">
        <v>80</v>
      </c>
      <c r="G5" s="11" t="s">
        <v>265</v>
      </c>
      <c r="H5" s="11">
        <v>-70.67</v>
      </c>
      <c r="I5" s="11" t="s">
        <v>219</v>
      </c>
      <c r="J5" s="11" t="s">
        <v>220</v>
      </c>
      <c r="K5" s="11" t="s">
        <v>221</v>
      </c>
    </row>
    <row r="6" spans="1:11">
      <c r="A6" s="4" t="s">
        <v>26</v>
      </c>
      <c r="B6" s="35" t="s">
        <v>206</v>
      </c>
      <c r="C6" s="4">
        <v>88</v>
      </c>
      <c r="G6" s="11" t="s">
        <v>266</v>
      </c>
      <c r="H6" s="11">
        <v>-57.25</v>
      </c>
      <c r="I6" s="11" t="s">
        <v>219</v>
      </c>
      <c r="J6" s="11" t="s">
        <v>220</v>
      </c>
      <c r="K6" s="11" t="s">
        <v>221</v>
      </c>
    </row>
    <row r="7" spans="1:11">
      <c r="G7" s="11" t="s">
        <v>267</v>
      </c>
      <c r="H7" s="11">
        <v>13.42</v>
      </c>
      <c r="I7" s="11" t="s">
        <v>219</v>
      </c>
      <c r="J7" s="11" t="s">
        <v>235</v>
      </c>
      <c r="K7" s="11">
        <v>7.1999999999999998E-3</v>
      </c>
    </row>
    <row r="8" spans="1:11">
      <c r="A8" s="4" t="s">
        <v>26</v>
      </c>
      <c r="B8" s="4" t="s">
        <v>28</v>
      </c>
      <c r="C8" s="4">
        <v>26</v>
      </c>
    </row>
    <row r="9" spans="1:11">
      <c r="A9" s="4" t="s">
        <v>26</v>
      </c>
      <c r="B9" s="4" t="s">
        <v>28</v>
      </c>
      <c r="C9" s="4">
        <v>30</v>
      </c>
    </row>
    <row r="10" spans="1:11">
      <c r="A10" s="4" t="s">
        <v>26</v>
      </c>
      <c r="B10" s="4" t="s">
        <v>28</v>
      </c>
      <c r="C10" s="4">
        <v>30</v>
      </c>
    </row>
    <row r="11" spans="1:11">
      <c r="A11" s="4" t="s">
        <v>26</v>
      </c>
      <c r="B11" s="4" t="s">
        <v>28</v>
      </c>
      <c r="C11" s="4">
        <v>2</v>
      </c>
    </row>
    <row r="12" spans="1:11">
      <c r="A12" s="4" t="s">
        <v>26</v>
      </c>
      <c r="B12" s="4" t="s">
        <v>28</v>
      </c>
      <c r="C12" s="4">
        <v>28</v>
      </c>
    </row>
    <row r="13" spans="1:11">
      <c r="A13" s="4" t="s">
        <v>26</v>
      </c>
      <c r="B13" s="4" t="s">
        <v>28</v>
      </c>
      <c r="C13" s="4">
        <v>22</v>
      </c>
    </row>
    <row r="15" spans="1:11">
      <c r="A15" s="31" t="s">
        <v>20</v>
      </c>
      <c r="B15" s="35" t="s">
        <v>206</v>
      </c>
      <c r="C15" s="16">
        <v>94</v>
      </c>
    </row>
    <row r="16" spans="1:11">
      <c r="A16" s="31" t="s">
        <v>20</v>
      </c>
      <c r="B16" s="35" t="s">
        <v>206</v>
      </c>
      <c r="C16" s="16">
        <v>100</v>
      </c>
    </row>
    <row r="17" spans="1:3">
      <c r="A17" s="31" t="s">
        <v>20</v>
      </c>
      <c r="B17" s="35" t="s">
        <v>206</v>
      </c>
      <c r="C17" s="16">
        <v>94</v>
      </c>
    </row>
    <row r="18" spans="1:3">
      <c r="A18" s="31" t="s">
        <v>20</v>
      </c>
      <c r="B18" s="35" t="s">
        <v>206</v>
      </c>
      <c r="C18" s="16">
        <v>94</v>
      </c>
    </row>
    <row r="19" spans="1:3">
      <c r="A19" s="31" t="s">
        <v>20</v>
      </c>
      <c r="B19" s="35" t="s">
        <v>206</v>
      </c>
      <c r="C19" s="16">
        <v>90</v>
      </c>
    </row>
    <row r="20" spans="1:3">
      <c r="A20" s="31" t="s">
        <v>20</v>
      </c>
      <c r="B20" s="35" t="s">
        <v>206</v>
      </c>
      <c r="C20" s="16">
        <v>90</v>
      </c>
    </row>
    <row r="22" spans="1:3">
      <c r="A22" s="31" t="s">
        <v>20</v>
      </c>
      <c r="B22" s="4" t="s">
        <v>28</v>
      </c>
      <c r="C22" s="4">
        <v>84</v>
      </c>
    </row>
    <row r="23" spans="1:3">
      <c r="A23" s="31" t="s">
        <v>20</v>
      </c>
      <c r="B23" s="4" t="s">
        <v>28</v>
      </c>
      <c r="C23" s="4">
        <v>74</v>
      </c>
    </row>
    <row r="24" spans="1:3">
      <c r="A24" s="31" t="s">
        <v>20</v>
      </c>
      <c r="B24" s="4" t="s">
        <v>28</v>
      </c>
      <c r="C24" s="4">
        <v>90</v>
      </c>
    </row>
    <row r="25" spans="1:3">
      <c r="A25" s="31" t="s">
        <v>20</v>
      </c>
      <c r="B25" s="4" t="s">
        <v>28</v>
      </c>
      <c r="C25" s="4">
        <v>70</v>
      </c>
    </row>
    <row r="26" spans="1:3">
      <c r="A26" s="31" t="s">
        <v>20</v>
      </c>
      <c r="B26" s="4" t="s">
        <v>28</v>
      </c>
      <c r="C26" s="4">
        <v>82</v>
      </c>
    </row>
    <row r="27" spans="1:3">
      <c r="A27" s="31" t="s">
        <v>20</v>
      </c>
      <c r="B27" s="4" t="s">
        <v>28</v>
      </c>
      <c r="C27" s="4">
        <v>70</v>
      </c>
    </row>
    <row r="28" spans="1:3">
      <c r="A28" s="31" t="s">
        <v>20</v>
      </c>
      <c r="B28" s="4" t="s">
        <v>28</v>
      </c>
      <c r="C28" s="4">
        <v>92</v>
      </c>
    </row>
    <row r="29" spans="1:3">
      <c r="A29" s="31" t="s">
        <v>20</v>
      </c>
      <c r="B29" s="4" t="s">
        <v>28</v>
      </c>
      <c r="C29" s="4">
        <v>80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4D08E-D1C9-419D-A1CD-A8AF13D245D1}">
  <dimension ref="A1:L282"/>
  <sheetViews>
    <sheetView workbookViewId="0">
      <selection activeCell="O34" sqref="O34"/>
    </sheetView>
  </sheetViews>
  <sheetFormatPr baseColWidth="10" defaultColWidth="8.83203125" defaultRowHeight="14"/>
  <cols>
    <col min="1" max="1" width="21.83203125" style="4" customWidth="1"/>
    <col min="2" max="2" width="21.83203125" style="4" bestFit="1" customWidth="1"/>
    <col min="3" max="3" width="21" style="4" customWidth="1"/>
    <col min="4" max="4" width="14" style="4" customWidth="1"/>
    <col min="5" max="16384" width="8.83203125" style="11"/>
  </cols>
  <sheetData>
    <row r="1" spans="1:12">
      <c r="A1" s="5" t="s">
        <v>14</v>
      </c>
      <c r="B1" s="5" t="s">
        <v>35</v>
      </c>
      <c r="C1" s="5" t="s">
        <v>8</v>
      </c>
      <c r="D1" s="5" t="s">
        <v>9</v>
      </c>
      <c r="E1" s="30"/>
      <c r="F1" s="30"/>
      <c r="G1" s="30"/>
      <c r="H1" s="49" t="s">
        <v>230</v>
      </c>
    </row>
    <row r="2" spans="1:12">
      <c r="A2" s="4" t="s">
        <v>26</v>
      </c>
      <c r="B2" s="4" t="s">
        <v>27</v>
      </c>
      <c r="C2" s="4" t="s">
        <v>0</v>
      </c>
      <c r="D2" s="16">
        <v>100</v>
      </c>
      <c r="E2" s="30"/>
      <c r="F2" s="30"/>
      <c r="G2" s="30"/>
      <c r="H2" s="47" t="s">
        <v>213</v>
      </c>
      <c r="I2" s="46" t="s">
        <v>214</v>
      </c>
      <c r="J2" s="46" t="s">
        <v>215</v>
      </c>
      <c r="K2" s="46" t="s">
        <v>216</v>
      </c>
      <c r="L2" s="46" t="s">
        <v>217</v>
      </c>
    </row>
    <row r="3" spans="1:12">
      <c r="A3" s="4" t="s">
        <v>26</v>
      </c>
      <c r="B3" s="4" t="s">
        <v>27</v>
      </c>
      <c r="C3" s="4" t="s">
        <v>0</v>
      </c>
      <c r="D3" s="16">
        <v>80</v>
      </c>
      <c r="E3" s="16"/>
      <c r="F3" s="16"/>
      <c r="G3" s="16"/>
      <c r="H3" s="47" t="s">
        <v>268</v>
      </c>
      <c r="I3" s="46">
        <v>-0.47799999999999998</v>
      </c>
      <c r="J3" s="46" t="s">
        <v>224</v>
      </c>
      <c r="K3" s="46" t="s">
        <v>225</v>
      </c>
      <c r="L3" s="46" t="s">
        <v>226</v>
      </c>
    </row>
    <row r="4" spans="1:12">
      <c r="A4" s="4" t="s">
        <v>26</v>
      </c>
      <c r="B4" s="4" t="s">
        <v>27</v>
      </c>
      <c r="C4" s="4" t="s">
        <v>0</v>
      </c>
      <c r="D4" s="16">
        <v>81</v>
      </c>
      <c r="E4" s="16"/>
      <c r="F4" s="16"/>
      <c r="G4" s="16"/>
      <c r="H4" s="47" t="s">
        <v>269</v>
      </c>
      <c r="I4" s="46">
        <v>52.21</v>
      </c>
      <c r="J4" s="46" t="s">
        <v>219</v>
      </c>
      <c r="K4" s="46" t="s">
        <v>228</v>
      </c>
      <c r="L4" s="46">
        <v>4.0000000000000002E-4</v>
      </c>
    </row>
    <row r="5" spans="1:12">
      <c r="A5" s="4" t="s">
        <v>26</v>
      </c>
      <c r="B5" s="4" t="s">
        <v>27</v>
      </c>
      <c r="C5" s="4" t="s">
        <v>0</v>
      </c>
      <c r="D5" s="16">
        <v>80</v>
      </c>
      <c r="E5" s="16"/>
      <c r="F5" s="16"/>
      <c r="G5" s="16"/>
      <c r="H5" s="47" t="s">
        <v>270</v>
      </c>
      <c r="I5" s="46">
        <v>49.21</v>
      </c>
      <c r="J5" s="46" t="s">
        <v>219</v>
      </c>
      <c r="K5" s="46" t="s">
        <v>228</v>
      </c>
      <c r="L5" s="46">
        <v>6.9999999999999999E-4</v>
      </c>
    </row>
    <row r="6" spans="1:12">
      <c r="A6" s="4" t="s">
        <v>26</v>
      </c>
      <c r="B6" s="4" t="s">
        <v>27</v>
      </c>
      <c r="C6" s="4" t="s">
        <v>0</v>
      </c>
      <c r="D6" s="16">
        <v>88</v>
      </c>
      <c r="E6" s="16"/>
      <c r="F6" s="16"/>
      <c r="G6" s="16"/>
      <c r="H6" s="47" t="s">
        <v>271</v>
      </c>
      <c r="I6" s="46">
        <v>34.450000000000003</v>
      </c>
      <c r="J6" s="46" t="s">
        <v>219</v>
      </c>
      <c r="K6" s="46" t="s">
        <v>234</v>
      </c>
      <c r="L6" s="46">
        <v>1.72E-2</v>
      </c>
    </row>
    <row r="7" spans="1:12">
      <c r="A7" s="4" t="s">
        <v>26</v>
      </c>
      <c r="B7" s="4" t="s">
        <v>27</v>
      </c>
      <c r="C7" s="4" t="s">
        <v>0</v>
      </c>
      <c r="D7" s="16">
        <v>65</v>
      </c>
      <c r="E7" s="16"/>
      <c r="F7" s="16"/>
      <c r="G7" s="16"/>
      <c r="H7" s="47" t="s">
        <v>272</v>
      </c>
      <c r="I7" s="46">
        <v>11.1</v>
      </c>
      <c r="J7" s="46" t="s">
        <v>224</v>
      </c>
      <c r="K7" s="46" t="s">
        <v>225</v>
      </c>
      <c r="L7" s="46" t="s">
        <v>226</v>
      </c>
    </row>
    <row r="8" spans="1:12">
      <c r="A8" s="4" t="s">
        <v>26</v>
      </c>
      <c r="B8" s="4" t="s">
        <v>27</v>
      </c>
      <c r="C8" s="4" t="s">
        <v>0</v>
      </c>
      <c r="D8" s="16">
        <v>79</v>
      </c>
      <c r="E8" s="16"/>
      <c r="F8" s="16"/>
      <c r="G8" s="16"/>
      <c r="H8" s="47" t="s">
        <v>273</v>
      </c>
      <c r="I8" s="46">
        <v>21.27</v>
      </c>
      <c r="J8" s="46" t="s">
        <v>224</v>
      </c>
      <c r="K8" s="46" t="s">
        <v>225</v>
      </c>
      <c r="L8" s="46">
        <v>0.36370000000000002</v>
      </c>
    </row>
    <row r="9" spans="1:12">
      <c r="E9" s="16"/>
      <c r="F9" s="16"/>
      <c r="G9" s="16"/>
      <c r="H9" s="16"/>
    </row>
    <row r="10" spans="1:12">
      <c r="A10" s="14" t="s">
        <v>20</v>
      </c>
      <c r="B10" s="4" t="s">
        <v>27</v>
      </c>
      <c r="C10" s="4" t="s">
        <v>0</v>
      </c>
      <c r="D10" s="16">
        <v>90</v>
      </c>
      <c r="E10" s="16"/>
      <c r="F10" s="16"/>
      <c r="G10" s="16"/>
      <c r="H10" s="49" t="s">
        <v>227</v>
      </c>
    </row>
    <row r="11" spans="1:12">
      <c r="A11" s="14" t="s">
        <v>20</v>
      </c>
      <c r="B11" s="4" t="s">
        <v>27</v>
      </c>
      <c r="C11" s="4" t="s">
        <v>0</v>
      </c>
      <c r="D11" s="16">
        <v>83.333333333333329</v>
      </c>
      <c r="E11" s="16"/>
      <c r="F11" s="16"/>
      <c r="G11" s="16"/>
      <c r="H11" s="47" t="s">
        <v>213</v>
      </c>
      <c r="I11" s="46" t="s">
        <v>214</v>
      </c>
      <c r="J11" s="46" t="s">
        <v>215</v>
      </c>
      <c r="K11" s="46" t="s">
        <v>216</v>
      </c>
      <c r="L11" s="46" t="s">
        <v>217</v>
      </c>
    </row>
    <row r="12" spans="1:12">
      <c r="A12" s="14" t="s">
        <v>20</v>
      </c>
      <c r="B12" s="4" t="s">
        <v>27</v>
      </c>
      <c r="C12" s="4" t="s">
        <v>0</v>
      </c>
      <c r="D12" s="16">
        <v>67.142857142857139</v>
      </c>
      <c r="F12" s="16"/>
      <c r="G12" s="16"/>
      <c r="H12" s="47" t="s">
        <v>274</v>
      </c>
      <c r="I12" s="46">
        <v>-3.6040000000000001</v>
      </c>
      <c r="J12" s="46" t="s">
        <v>224</v>
      </c>
      <c r="K12" s="46" t="s">
        <v>225</v>
      </c>
      <c r="L12" s="46" t="s">
        <v>226</v>
      </c>
    </row>
    <row r="13" spans="1:12">
      <c r="A13" s="14" t="s">
        <v>20</v>
      </c>
      <c r="B13" s="4" t="s">
        <v>27</v>
      </c>
      <c r="C13" s="4" t="s">
        <v>0</v>
      </c>
      <c r="D13" s="16">
        <v>71.666666666666671</v>
      </c>
      <c r="F13" s="16"/>
      <c r="G13" s="16"/>
      <c r="H13" s="47" t="s">
        <v>275</v>
      </c>
      <c r="I13" s="46">
        <v>-51.77</v>
      </c>
      <c r="J13" s="46" t="s">
        <v>219</v>
      </c>
      <c r="K13" s="46" t="s">
        <v>228</v>
      </c>
      <c r="L13" s="46">
        <v>4.0000000000000002E-4</v>
      </c>
    </row>
    <row r="14" spans="1:12">
      <c r="A14" s="14" t="s">
        <v>20</v>
      </c>
      <c r="B14" s="4" t="s">
        <v>27</v>
      </c>
      <c r="C14" s="4" t="s">
        <v>0</v>
      </c>
      <c r="D14" s="16">
        <v>70</v>
      </c>
      <c r="F14" s="16"/>
      <c r="G14" s="16"/>
      <c r="H14" s="47" t="s">
        <v>276</v>
      </c>
      <c r="I14" s="46">
        <v>-49.03</v>
      </c>
      <c r="J14" s="46" t="s">
        <v>219</v>
      </c>
      <c r="K14" s="46" t="s">
        <v>228</v>
      </c>
      <c r="L14" s="46">
        <v>6.9999999999999999E-4</v>
      </c>
    </row>
    <row r="15" spans="1:12">
      <c r="A15" s="14" t="s">
        <v>20</v>
      </c>
      <c r="B15" s="4" t="s">
        <v>27</v>
      </c>
      <c r="C15" s="4" t="s">
        <v>0</v>
      </c>
      <c r="D15" s="16">
        <v>78</v>
      </c>
      <c r="F15" s="16"/>
      <c r="G15" s="16"/>
      <c r="H15" s="47" t="s">
        <v>277</v>
      </c>
      <c r="I15" s="46">
        <v>-27.11</v>
      </c>
      <c r="J15" s="46" t="s">
        <v>224</v>
      </c>
      <c r="K15" s="46" t="s">
        <v>225</v>
      </c>
      <c r="L15" s="46">
        <v>0.1139</v>
      </c>
    </row>
    <row r="16" spans="1:12">
      <c r="A16" s="14" t="s">
        <v>20</v>
      </c>
      <c r="B16" s="4" t="s">
        <v>27</v>
      </c>
      <c r="C16" s="4" t="s">
        <v>0</v>
      </c>
      <c r="D16" s="16">
        <v>90</v>
      </c>
      <c r="F16" s="16"/>
      <c r="G16" s="16"/>
      <c r="H16" s="47" t="s">
        <v>278</v>
      </c>
      <c r="I16" s="46">
        <v>-20.59</v>
      </c>
      <c r="J16" s="46" t="s">
        <v>224</v>
      </c>
      <c r="K16" s="46" t="s">
        <v>225</v>
      </c>
      <c r="L16" s="46">
        <v>0.40289999999999998</v>
      </c>
    </row>
    <row r="17" spans="1:12">
      <c r="A17" s="14" t="s">
        <v>20</v>
      </c>
      <c r="B17" s="4" t="s">
        <v>27</v>
      </c>
      <c r="C17" s="4" t="s">
        <v>0</v>
      </c>
      <c r="D17" s="16">
        <v>82</v>
      </c>
      <c r="F17" s="16"/>
      <c r="G17" s="16"/>
      <c r="H17" s="47" t="s">
        <v>279</v>
      </c>
      <c r="I17" s="46">
        <v>-24.76</v>
      </c>
      <c r="J17" s="46" t="s">
        <v>224</v>
      </c>
      <c r="K17" s="46" t="s">
        <v>225</v>
      </c>
      <c r="L17" s="46">
        <v>0.1739</v>
      </c>
    </row>
    <row r="18" spans="1:12">
      <c r="A18" s="14" t="s">
        <v>20</v>
      </c>
      <c r="B18" s="4" t="s">
        <v>27</v>
      </c>
      <c r="C18" s="4" t="s">
        <v>0</v>
      </c>
      <c r="D18" s="16">
        <v>92</v>
      </c>
      <c r="G18" s="16"/>
      <c r="H18" s="16"/>
    </row>
    <row r="19" spans="1:12">
      <c r="A19" s="14" t="s">
        <v>20</v>
      </c>
      <c r="B19" s="4" t="s">
        <v>27</v>
      </c>
      <c r="C19" s="4" t="s">
        <v>0</v>
      </c>
      <c r="D19" s="16">
        <v>74</v>
      </c>
      <c r="G19" s="16"/>
      <c r="H19" s="49" t="s">
        <v>229</v>
      </c>
    </row>
    <row r="20" spans="1:12">
      <c r="A20" s="14" t="s">
        <v>20</v>
      </c>
      <c r="B20" s="4" t="s">
        <v>27</v>
      </c>
      <c r="C20" s="4" t="s">
        <v>0</v>
      </c>
      <c r="D20" s="16">
        <v>86</v>
      </c>
      <c r="G20" s="16"/>
      <c r="H20" s="47" t="s">
        <v>213</v>
      </c>
      <c r="I20" s="46" t="s">
        <v>214</v>
      </c>
      <c r="J20" s="46" t="s">
        <v>215</v>
      </c>
      <c r="K20" s="46" t="s">
        <v>216</v>
      </c>
      <c r="L20" s="46" t="s">
        <v>217</v>
      </c>
    </row>
    <row r="21" spans="1:12">
      <c r="A21" s="14" t="s">
        <v>20</v>
      </c>
      <c r="B21" s="4" t="s">
        <v>27</v>
      </c>
      <c r="C21" s="4" t="s">
        <v>0</v>
      </c>
      <c r="D21" s="16">
        <v>85.714285714285708</v>
      </c>
      <c r="H21" s="47" t="s">
        <v>274</v>
      </c>
      <c r="I21" s="46">
        <v>-7.9779999999999998</v>
      </c>
      <c r="J21" s="46" t="s">
        <v>224</v>
      </c>
      <c r="K21" s="46" t="s">
        <v>225</v>
      </c>
      <c r="L21" s="46" t="s">
        <v>226</v>
      </c>
    </row>
    <row r="22" spans="1:12">
      <c r="A22" s="14" t="s">
        <v>20</v>
      </c>
      <c r="B22" s="4" t="s">
        <v>27</v>
      </c>
      <c r="C22" s="4" t="s">
        <v>0</v>
      </c>
      <c r="D22" s="16">
        <v>82</v>
      </c>
      <c r="H22" s="47" t="s">
        <v>275</v>
      </c>
      <c r="I22" s="46">
        <v>-58.35</v>
      </c>
      <c r="J22" s="46" t="s">
        <v>219</v>
      </c>
      <c r="K22" s="46" t="s">
        <v>220</v>
      </c>
      <c r="L22" s="46" t="s">
        <v>221</v>
      </c>
    </row>
    <row r="23" spans="1:12">
      <c r="H23" s="47" t="s">
        <v>276</v>
      </c>
      <c r="I23" s="46">
        <v>-38.56</v>
      </c>
      <c r="J23" s="46" t="s">
        <v>219</v>
      </c>
      <c r="K23" s="46" t="s">
        <v>234</v>
      </c>
      <c r="L23" s="46">
        <v>1.46E-2</v>
      </c>
    </row>
    <row r="24" spans="1:12" ht="16">
      <c r="A24" s="14" t="s">
        <v>20</v>
      </c>
      <c r="B24" s="16" t="s">
        <v>197</v>
      </c>
      <c r="C24" s="4" t="s">
        <v>0</v>
      </c>
      <c r="D24" s="16">
        <v>31</v>
      </c>
      <c r="H24" s="47" t="s">
        <v>277</v>
      </c>
      <c r="I24" s="46">
        <v>-32.39</v>
      </c>
      <c r="J24" s="46" t="s">
        <v>219</v>
      </c>
      <c r="K24" s="46" t="s">
        <v>234</v>
      </c>
      <c r="L24" s="46">
        <v>3.0300000000000001E-2</v>
      </c>
    </row>
    <row r="25" spans="1:12" ht="16">
      <c r="A25" s="14" t="s">
        <v>20</v>
      </c>
      <c r="B25" s="16" t="s">
        <v>197</v>
      </c>
      <c r="C25" s="4" t="s">
        <v>0</v>
      </c>
      <c r="D25" s="16">
        <v>52</v>
      </c>
      <c r="H25" s="47" t="s">
        <v>278</v>
      </c>
      <c r="I25" s="46">
        <v>-29.17</v>
      </c>
      <c r="J25" s="46" t="s">
        <v>224</v>
      </c>
      <c r="K25" s="46" t="s">
        <v>225</v>
      </c>
      <c r="L25" s="46">
        <v>5.67E-2</v>
      </c>
    </row>
    <row r="26" spans="1:12" ht="16">
      <c r="A26" s="14" t="s">
        <v>20</v>
      </c>
      <c r="B26" s="16" t="s">
        <v>197</v>
      </c>
      <c r="C26" s="4" t="s">
        <v>0</v>
      </c>
      <c r="D26" s="16">
        <v>31</v>
      </c>
      <c r="H26" s="47" t="s">
        <v>279</v>
      </c>
      <c r="I26" s="46">
        <v>-41.55</v>
      </c>
      <c r="J26" s="46" t="s">
        <v>219</v>
      </c>
      <c r="K26" s="46" t="s">
        <v>235</v>
      </c>
      <c r="L26" s="46">
        <v>1.5E-3</v>
      </c>
    </row>
    <row r="27" spans="1:12" ht="16">
      <c r="A27" s="14" t="s">
        <v>20</v>
      </c>
      <c r="B27" s="16" t="s">
        <v>197</v>
      </c>
      <c r="C27" s="4" t="s">
        <v>0</v>
      </c>
      <c r="D27" s="16">
        <v>44</v>
      </c>
    </row>
    <row r="28" spans="1:12" ht="16">
      <c r="A28" s="14" t="s">
        <v>20</v>
      </c>
      <c r="B28" s="16" t="s">
        <v>197</v>
      </c>
      <c r="C28" s="4" t="s">
        <v>0</v>
      </c>
      <c r="D28" s="16">
        <v>54</v>
      </c>
    </row>
    <row r="29" spans="1:12" ht="16">
      <c r="A29" s="14" t="s">
        <v>20</v>
      </c>
      <c r="B29" s="16" t="s">
        <v>197</v>
      </c>
      <c r="C29" s="4" t="s">
        <v>0</v>
      </c>
      <c r="D29" s="16">
        <v>64</v>
      </c>
    </row>
    <row r="30" spans="1:12" ht="16">
      <c r="A30" s="14" t="s">
        <v>20</v>
      </c>
      <c r="B30" s="16" t="s">
        <v>197</v>
      </c>
      <c r="C30" s="4" t="s">
        <v>0</v>
      </c>
      <c r="D30" s="16">
        <v>44</v>
      </c>
    </row>
    <row r="31" spans="1:12" ht="16">
      <c r="A31" s="14" t="s">
        <v>20</v>
      </c>
      <c r="B31" s="16" t="s">
        <v>197</v>
      </c>
      <c r="C31" s="4" t="s">
        <v>0</v>
      </c>
      <c r="D31" s="16">
        <v>50</v>
      </c>
    </row>
    <row r="33" spans="1:4" ht="16">
      <c r="A33" s="14" t="s">
        <v>20</v>
      </c>
      <c r="B33" s="16" t="s">
        <v>198</v>
      </c>
      <c r="C33" s="4" t="s">
        <v>0</v>
      </c>
      <c r="D33" s="16">
        <v>23</v>
      </c>
    </row>
    <row r="34" spans="1:4" ht="16">
      <c r="A34" s="14" t="s">
        <v>20</v>
      </c>
      <c r="B34" s="16" t="s">
        <v>198</v>
      </c>
      <c r="C34" s="4" t="s">
        <v>0</v>
      </c>
      <c r="D34" s="16">
        <v>61</v>
      </c>
    </row>
    <row r="35" spans="1:4" ht="16">
      <c r="A35" s="14" t="s">
        <v>20</v>
      </c>
      <c r="B35" s="16" t="s">
        <v>198</v>
      </c>
      <c r="C35" s="4" t="s">
        <v>0</v>
      </c>
      <c r="D35" s="16">
        <v>61</v>
      </c>
    </row>
    <row r="36" spans="1:4" ht="16">
      <c r="A36" s="14" t="s">
        <v>20</v>
      </c>
      <c r="B36" s="16" t="s">
        <v>198</v>
      </c>
      <c r="C36" s="4" t="s">
        <v>0</v>
      </c>
      <c r="D36" s="16">
        <v>39</v>
      </c>
    </row>
    <row r="37" spans="1:4" ht="16">
      <c r="A37" s="14" t="s">
        <v>20</v>
      </c>
      <c r="B37" s="16" t="s">
        <v>198</v>
      </c>
      <c r="C37" s="4" t="s">
        <v>0</v>
      </c>
      <c r="D37" s="16">
        <v>62</v>
      </c>
    </row>
    <row r="38" spans="1:4" ht="16">
      <c r="A38" s="14" t="s">
        <v>20</v>
      </c>
      <c r="B38" s="16" t="s">
        <v>198</v>
      </c>
      <c r="C38" s="4" t="s">
        <v>0</v>
      </c>
      <c r="D38" s="16">
        <v>44</v>
      </c>
    </row>
    <row r="39" spans="1:4" ht="16">
      <c r="A39" s="14" t="s">
        <v>20</v>
      </c>
      <c r="B39" s="16" t="s">
        <v>198</v>
      </c>
      <c r="C39" s="4" t="s">
        <v>0</v>
      </c>
      <c r="D39" s="16">
        <v>51</v>
      </c>
    </row>
    <row r="40" spans="1:4" ht="16">
      <c r="A40" s="14" t="s">
        <v>20</v>
      </c>
      <c r="B40" s="16" t="s">
        <v>198</v>
      </c>
      <c r="C40" s="4" t="s">
        <v>0</v>
      </c>
      <c r="D40" s="16">
        <v>44</v>
      </c>
    </row>
    <row r="41" spans="1:4" ht="16">
      <c r="A41" s="14" t="s">
        <v>20</v>
      </c>
      <c r="B41" s="16" t="s">
        <v>198</v>
      </c>
      <c r="C41" s="4" t="s">
        <v>0</v>
      </c>
      <c r="D41" s="16">
        <v>58</v>
      </c>
    </row>
    <row r="42" spans="1:4">
      <c r="B42" s="16"/>
    </row>
    <row r="43" spans="1:4" ht="16">
      <c r="A43" s="14" t="s">
        <v>20</v>
      </c>
      <c r="B43" s="16" t="s">
        <v>199</v>
      </c>
      <c r="C43" s="4" t="s">
        <v>0</v>
      </c>
      <c r="D43" s="16">
        <v>42.857142857142854</v>
      </c>
    </row>
    <row r="44" spans="1:4" ht="16">
      <c r="A44" s="14" t="s">
        <v>20</v>
      </c>
      <c r="B44" s="16" t="s">
        <v>199</v>
      </c>
      <c r="C44" s="4" t="s">
        <v>0</v>
      </c>
      <c r="D44" s="16">
        <v>76.25</v>
      </c>
    </row>
    <row r="45" spans="1:4" ht="16">
      <c r="A45" s="14" t="s">
        <v>20</v>
      </c>
      <c r="B45" s="16" t="s">
        <v>199</v>
      </c>
      <c r="C45" s="4" t="s">
        <v>0</v>
      </c>
      <c r="D45" s="16">
        <v>32.5</v>
      </c>
    </row>
    <row r="46" spans="1:4" ht="16">
      <c r="A46" s="14" t="s">
        <v>20</v>
      </c>
      <c r="B46" s="16" t="s">
        <v>199</v>
      </c>
      <c r="C46" s="4" t="s">
        <v>0</v>
      </c>
      <c r="D46" s="16">
        <v>75</v>
      </c>
    </row>
    <row r="47" spans="1:4" ht="16">
      <c r="A47" s="14" t="s">
        <v>20</v>
      </c>
      <c r="B47" s="16" t="s">
        <v>199</v>
      </c>
      <c r="C47" s="4" t="s">
        <v>0</v>
      </c>
      <c r="D47" s="16">
        <v>78.75</v>
      </c>
    </row>
    <row r="48" spans="1:4" ht="16">
      <c r="A48" s="14" t="s">
        <v>20</v>
      </c>
      <c r="B48" s="16" t="s">
        <v>199</v>
      </c>
      <c r="C48" s="4" t="s">
        <v>0</v>
      </c>
      <c r="D48" s="16">
        <v>58</v>
      </c>
    </row>
    <row r="49" spans="1:4" ht="16">
      <c r="A49" s="14" t="s">
        <v>20</v>
      </c>
      <c r="B49" s="16" t="s">
        <v>199</v>
      </c>
      <c r="C49" s="4" t="s">
        <v>0</v>
      </c>
      <c r="D49" s="16">
        <v>43</v>
      </c>
    </row>
    <row r="50" spans="1:4" ht="16">
      <c r="A50" s="14" t="s">
        <v>20</v>
      </c>
      <c r="B50" s="16" t="s">
        <v>199</v>
      </c>
      <c r="C50" s="4" t="s">
        <v>0</v>
      </c>
      <c r="D50" s="16">
        <v>73</v>
      </c>
    </row>
    <row r="51" spans="1:4" ht="16">
      <c r="A51" s="14" t="s">
        <v>20</v>
      </c>
      <c r="B51" s="16" t="s">
        <v>199</v>
      </c>
      <c r="C51" s="4" t="s">
        <v>0</v>
      </c>
      <c r="D51" s="16">
        <v>71</v>
      </c>
    </row>
    <row r="52" spans="1:4" ht="16">
      <c r="A52" s="14" t="s">
        <v>20</v>
      </c>
      <c r="B52" s="16" t="s">
        <v>199</v>
      </c>
      <c r="C52" s="4" t="s">
        <v>0</v>
      </c>
      <c r="D52" s="16">
        <v>27.142857142857142</v>
      </c>
    </row>
    <row r="53" spans="1:4" ht="16">
      <c r="A53" s="14" t="s">
        <v>20</v>
      </c>
      <c r="B53" s="16" t="s">
        <v>199</v>
      </c>
      <c r="C53" s="4" t="s">
        <v>0</v>
      </c>
      <c r="D53" s="16">
        <v>55</v>
      </c>
    </row>
    <row r="54" spans="1:4" ht="16">
      <c r="A54" s="14" t="s">
        <v>20</v>
      </c>
      <c r="B54" s="16" t="s">
        <v>199</v>
      </c>
      <c r="C54" s="4" t="s">
        <v>0</v>
      </c>
      <c r="D54" s="16">
        <v>62</v>
      </c>
    </row>
    <row r="55" spans="1:4" ht="16">
      <c r="A55" s="14" t="s">
        <v>20</v>
      </c>
      <c r="B55" s="16" t="s">
        <v>199</v>
      </c>
      <c r="C55" s="4" t="s">
        <v>0</v>
      </c>
      <c r="D55" s="16">
        <v>71</v>
      </c>
    </row>
    <row r="56" spans="1:4" ht="16">
      <c r="A56" s="14" t="s">
        <v>20</v>
      </c>
      <c r="B56" s="16" t="s">
        <v>199</v>
      </c>
      <c r="C56" s="4" t="s">
        <v>0</v>
      </c>
      <c r="D56" s="16">
        <v>71</v>
      </c>
    </row>
    <row r="57" spans="1:4" ht="16">
      <c r="A57" s="14" t="s">
        <v>20</v>
      </c>
      <c r="B57" s="16" t="s">
        <v>199</v>
      </c>
      <c r="C57" s="4" t="s">
        <v>0</v>
      </c>
      <c r="D57" s="16">
        <v>56</v>
      </c>
    </row>
    <row r="59" spans="1:4" ht="16">
      <c r="A59" s="14" t="s">
        <v>20</v>
      </c>
      <c r="B59" s="16" t="s">
        <v>200</v>
      </c>
      <c r="C59" s="4" t="s">
        <v>0</v>
      </c>
      <c r="D59" s="16">
        <v>80</v>
      </c>
    </row>
    <row r="60" spans="1:4" ht="16">
      <c r="A60" s="14" t="s">
        <v>20</v>
      </c>
      <c r="B60" s="16" t="s">
        <v>200</v>
      </c>
      <c r="C60" s="4" t="s">
        <v>0</v>
      </c>
      <c r="D60" s="16">
        <v>66.666666666666671</v>
      </c>
    </row>
    <row r="61" spans="1:4" ht="16">
      <c r="A61" s="14" t="s">
        <v>20</v>
      </c>
      <c r="B61" s="16" t="s">
        <v>200</v>
      </c>
      <c r="C61" s="4" t="s">
        <v>0</v>
      </c>
      <c r="D61" s="16">
        <v>76</v>
      </c>
    </row>
    <row r="62" spans="1:4" ht="16">
      <c r="A62" s="14" t="s">
        <v>20</v>
      </c>
      <c r="B62" s="16" t="s">
        <v>200</v>
      </c>
      <c r="C62" s="4" t="s">
        <v>0</v>
      </c>
      <c r="D62" s="16">
        <v>76</v>
      </c>
    </row>
    <row r="63" spans="1:4" ht="16">
      <c r="A63" s="14" t="s">
        <v>20</v>
      </c>
      <c r="B63" s="16" t="s">
        <v>200</v>
      </c>
      <c r="C63" s="4" t="s">
        <v>0</v>
      </c>
      <c r="D63" s="16">
        <v>86</v>
      </c>
    </row>
    <row r="64" spans="1:4" ht="16">
      <c r="A64" s="14" t="s">
        <v>20</v>
      </c>
      <c r="B64" s="16" t="s">
        <v>200</v>
      </c>
      <c r="C64" s="4" t="s">
        <v>0</v>
      </c>
      <c r="D64" s="16">
        <v>86</v>
      </c>
    </row>
    <row r="65" spans="1:4" ht="16">
      <c r="A65" s="14" t="s">
        <v>20</v>
      </c>
      <c r="B65" s="16" t="s">
        <v>200</v>
      </c>
      <c r="C65" s="4" t="s">
        <v>0</v>
      </c>
      <c r="D65" s="16">
        <v>56</v>
      </c>
    </row>
    <row r="66" spans="1:4" ht="16">
      <c r="A66" s="14" t="s">
        <v>20</v>
      </c>
      <c r="B66" s="16" t="s">
        <v>200</v>
      </c>
      <c r="C66" s="4" t="s">
        <v>0</v>
      </c>
      <c r="D66" s="16">
        <v>82</v>
      </c>
    </row>
    <row r="67" spans="1:4" ht="16">
      <c r="A67" s="14" t="s">
        <v>20</v>
      </c>
      <c r="B67" s="16" t="s">
        <v>200</v>
      </c>
      <c r="C67" s="4" t="s">
        <v>0</v>
      </c>
      <c r="D67" s="16">
        <v>74</v>
      </c>
    </row>
    <row r="68" spans="1:4" ht="16">
      <c r="A68" s="14" t="s">
        <v>20</v>
      </c>
      <c r="B68" s="16" t="s">
        <v>200</v>
      </c>
      <c r="C68" s="4" t="s">
        <v>0</v>
      </c>
      <c r="D68" s="16">
        <v>82</v>
      </c>
    </row>
    <row r="69" spans="1:4" ht="16">
      <c r="A69" s="14" t="s">
        <v>20</v>
      </c>
      <c r="B69" s="16" t="s">
        <v>200</v>
      </c>
      <c r="C69" s="4" t="s">
        <v>0</v>
      </c>
      <c r="D69" s="16">
        <v>62</v>
      </c>
    </row>
    <row r="70" spans="1:4" ht="16">
      <c r="A70" s="14" t="s">
        <v>20</v>
      </c>
      <c r="B70" s="16" t="s">
        <v>200</v>
      </c>
      <c r="C70" s="4" t="s">
        <v>0</v>
      </c>
      <c r="D70" s="16">
        <v>74</v>
      </c>
    </row>
    <row r="71" spans="1:4" ht="16">
      <c r="A71" s="14" t="s">
        <v>20</v>
      </c>
      <c r="B71" s="16" t="s">
        <v>200</v>
      </c>
      <c r="C71" s="4" t="s">
        <v>0</v>
      </c>
      <c r="D71" s="16">
        <v>62.5</v>
      </c>
    </row>
    <row r="72" spans="1:4" ht="16">
      <c r="A72" s="14" t="s">
        <v>20</v>
      </c>
      <c r="B72" s="16" t="s">
        <v>200</v>
      </c>
      <c r="C72" s="4" t="s">
        <v>0</v>
      </c>
      <c r="D72" s="16">
        <v>84</v>
      </c>
    </row>
    <row r="73" spans="1:4" ht="16">
      <c r="A73" s="14" t="s">
        <v>20</v>
      </c>
      <c r="B73" s="16" t="s">
        <v>200</v>
      </c>
      <c r="C73" s="4" t="s">
        <v>0</v>
      </c>
      <c r="D73" s="16">
        <v>78</v>
      </c>
    </row>
    <row r="74" spans="1:4" ht="16">
      <c r="A74" s="14" t="s">
        <v>20</v>
      </c>
      <c r="B74" s="16" t="s">
        <v>200</v>
      </c>
      <c r="C74" s="4" t="s">
        <v>0</v>
      </c>
      <c r="D74" s="16">
        <v>81.666666666666671</v>
      </c>
    </row>
    <row r="75" spans="1:4" ht="16">
      <c r="A75" s="14" t="s">
        <v>20</v>
      </c>
      <c r="B75" s="16" t="s">
        <v>200</v>
      </c>
      <c r="C75" s="4" t="s">
        <v>0</v>
      </c>
      <c r="D75" s="16">
        <v>68</v>
      </c>
    </row>
    <row r="76" spans="1:4" ht="16">
      <c r="A76" s="14" t="s">
        <v>20</v>
      </c>
      <c r="B76" s="16" t="s">
        <v>200</v>
      </c>
      <c r="C76" s="4" t="s">
        <v>0</v>
      </c>
      <c r="D76" s="16">
        <v>70</v>
      </c>
    </row>
    <row r="78" spans="1:4" ht="16">
      <c r="A78" s="14" t="s">
        <v>20</v>
      </c>
      <c r="B78" s="16" t="s">
        <v>201</v>
      </c>
      <c r="C78" s="4" t="s">
        <v>0</v>
      </c>
      <c r="D78" s="16">
        <v>45</v>
      </c>
    </row>
    <row r="79" spans="1:4" ht="16">
      <c r="A79" s="14" t="s">
        <v>20</v>
      </c>
      <c r="B79" s="16" t="s">
        <v>201</v>
      </c>
      <c r="C79" s="4" t="s">
        <v>0</v>
      </c>
      <c r="D79" s="16">
        <v>66.666666666666671</v>
      </c>
    </row>
    <row r="80" spans="1:4" ht="16">
      <c r="A80" s="14" t="s">
        <v>20</v>
      </c>
      <c r="B80" s="16" t="s">
        <v>201</v>
      </c>
      <c r="C80" s="4" t="s">
        <v>0</v>
      </c>
      <c r="D80" s="16">
        <v>60</v>
      </c>
    </row>
    <row r="81" spans="1:4" ht="16">
      <c r="A81" s="14" t="s">
        <v>20</v>
      </c>
      <c r="B81" s="16" t="s">
        <v>201</v>
      </c>
      <c r="C81" s="4" t="s">
        <v>0</v>
      </c>
      <c r="D81" s="16">
        <v>80</v>
      </c>
    </row>
    <row r="82" spans="1:4" ht="16">
      <c r="A82" s="14" t="s">
        <v>20</v>
      </c>
      <c r="B82" s="16" t="s">
        <v>201</v>
      </c>
      <c r="C82" s="4" t="s">
        <v>0</v>
      </c>
      <c r="D82" s="16">
        <v>78</v>
      </c>
    </row>
    <row r="83" spans="1:4" ht="16">
      <c r="A83" s="14" t="s">
        <v>20</v>
      </c>
      <c r="B83" s="16" t="s">
        <v>201</v>
      </c>
      <c r="C83" s="4" t="s">
        <v>0</v>
      </c>
      <c r="D83" s="16">
        <v>53.333333333333336</v>
      </c>
    </row>
    <row r="84" spans="1:4" ht="16">
      <c r="A84" s="14" t="s">
        <v>20</v>
      </c>
      <c r="B84" s="16" t="s">
        <v>201</v>
      </c>
      <c r="C84" s="4" t="s">
        <v>0</v>
      </c>
      <c r="D84" s="16">
        <v>65</v>
      </c>
    </row>
    <row r="85" spans="1:4" ht="16">
      <c r="A85" s="14" t="s">
        <v>20</v>
      </c>
      <c r="B85" s="16" t="s">
        <v>201</v>
      </c>
      <c r="C85" s="4" t="s">
        <v>0</v>
      </c>
      <c r="D85" s="16">
        <v>80</v>
      </c>
    </row>
    <row r="86" spans="1:4" ht="16">
      <c r="A86" s="14" t="s">
        <v>20</v>
      </c>
      <c r="B86" s="16" t="s">
        <v>201</v>
      </c>
      <c r="C86" s="4" t="s">
        <v>0</v>
      </c>
      <c r="D86" s="16">
        <v>48.333333333333336</v>
      </c>
    </row>
    <row r="87" spans="1:4" ht="16">
      <c r="A87" s="14" t="s">
        <v>20</v>
      </c>
      <c r="B87" s="16" t="s">
        <v>201</v>
      </c>
      <c r="C87" s="4" t="s">
        <v>0</v>
      </c>
      <c r="D87" s="16">
        <v>65</v>
      </c>
    </row>
    <row r="88" spans="1:4" ht="16">
      <c r="A88" s="14" t="s">
        <v>20</v>
      </c>
      <c r="B88" s="16" t="s">
        <v>201</v>
      </c>
      <c r="C88" s="4" t="s">
        <v>0</v>
      </c>
      <c r="D88" s="16">
        <v>83.333333333333329</v>
      </c>
    </row>
    <row r="89" spans="1:4" ht="16">
      <c r="A89" s="14" t="s">
        <v>20</v>
      </c>
      <c r="B89" s="16" t="s">
        <v>201</v>
      </c>
      <c r="C89" s="4" t="s">
        <v>0</v>
      </c>
      <c r="D89" s="16">
        <v>70</v>
      </c>
    </row>
    <row r="90" spans="1:4" ht="16">
      <c r="A90" s="14" t="s">
        <v>20</v>
      </c>
      <c r="B90" s="16" t="s">
        <v>201</v>
      </c>
      <c r="C90" s="4" t="s">
        <v>0</v>
      </c>
      <c r="D90" s="16">
        <v>98</v>
      </c>
    </row>
    <row r="91" spans="1:4" ht="16">
      <c r="A91" s="14" t="s">
        <v>20</v>
      </c>
      <c r="B91" s="16" t="s">
        <v>201</v>
      </c>
      <c r="C91" s="4" t="s">
        <v>0</v>
      </c>
      <c r="D91" s="16">
        <v>85</v>
      </c>
    </row>
    <row r="92" spans="1:4" ht="16">
      <c r="A92" s="14" t="s">
        <v>20</v>
      </c>
      <c r="B92" s="16" t="s">
        <v>201</v>
      </c>
      <c r="C92" s="4" t="s">
        <v>0</v>
      </c>
      <c r="D92" s="16">
        <v>73.333333333333329</v>
      </c>
    </row>
    <row r="93" spans="1:4" ht="16">
      <c r="A93" s="14" t="s">
        <v>20</v>
      </c>
      <c r="B93" s="16" t="s">
        <v>201</v>
      </c>
      <c r="C93" s="4" t="s">
        <v>0</v>
      </c>
      <c r="D93" s="16">
        <v>70</v>
      </c>
    </row>
    <row r="94" spans="1:4" ht="16">
      <c r="A94" s="14" t="s">
        <v>20</v>
      </c>
      <c r="B94" s="16" t="s">
        <v>201</v>
      </c>
      <c r="C94" s="4" t="s">
        <v>0</v>
      </c>
      <c r="D94" s="16">
        <v>58</v>
      </c>
    </row>
    <row r="96" spans="1:4">
      <c r="A96" s="4" t="s">
        <v>26</v>
      </c>
      <c r="B96" s="4" t="s">
        <v>27</v>
      </c>
      <c r="C96" s="4" t="s">
        <v>15</v>
      </c>
      <c r="D96" s="16">
        <v>100</v>
      </c>
    </row>
    <row r="97" spans="1:4">
      <c r="A97" s="4" t="s">
        <v>26</v>
      </c>
      <c r="B97" s="4" t="s">
        <v>27</v>
      </c>
      <c r="C97" s="4" t="s">
        <v>15</v>
      </c>
      <c r="D97" s="16">
        <v>80</v>
      </c>
    </row>
    <row r="98" spans="1:4">
      <c r="A98" s="4" t="s">
        <v>26</v>
      </c>
      <c r="B98" s="4" t="s">
        <v>27</v>
      </c>
      <c r="C98" s="4" t="s">
        <v>15</v>
      </c>
      <c r="D98" s="16">
        <v>68</v>
      </c>
    </row>
    <row r="99" spans="1:4">
      <c r="A99" s="4" t="s">
        <v>26</v>
      </c>
      <c r="B99" s="4" t="s">
        <v>27</v>
      </c>
      <c r="C99" s="4" t="s">
        <v>15</v>
      </c>
      <c r="D99" s="16">
        <v>65</v>
      </c>
    </row>
    <row r="100" spans="1:4">
      <c r="A100" s="4" t="s">
        <v>26</v>
      </c>
      <c r="B100" s="4" t="s">
        <v>27</v>
      </c>
      <c r="C100" s="4" t="s">
        <v>15</v>
      </c>
      <c r="D100" s="16">
        <v>83</v>
      </c>
    </row>
    <row r="101" spans="1:4">
      <c r="A101" s="4" t="s">
        <v>26</v>
      </c>
      <c r="B101" s="4" t="s">
        <v>27</v>
      </c>
      <c r="C101" s="4" t="s">
        <v>15</v>
      </c>
      <c r="D101" s="16">
        <v>57</v>
      </c>
    </row>
    <row r="102" spans="1:4">
      <c r="A102" s="4" t="s">
        <v>26</v>
      </c>
      <c r="B102" s="4" t="s">
        <v>27</v>
      </c>
      <c r="C102" s="4" t="s">
        <v>15</v>
      </c>
      <c r="D102" s="16">
        <v>67</v>
      </c>
    </row>
    <row r="103" spans="1:4">
      <c r="C103" s="16"/>
      <c r="D103" s="16"/>
    </row>
    <row r="104" spans="1:4">
      <c r="A104" s="14" t="s">
        <v>20</v>
      </c>
      <c r="B104" s="4" t="s">
        <v>27</v>
      </c>
      <c r="C104" s="4" t="s">
        <v>15</v>
      </c>
      <c r="D104" s="16">
        <v>76</v>
      </c>
    </row>
    <row r="105" spans="1:4">
      <c r="A105" s="14" t="s">
        <v>20</v>
      </c>
      <c r="B105" s="4" t="s">
        <v>27</v>
      </c>
      <c r="C105" s="4" t="s">
        <v>15</v>
      </c>
      <c r="D105" s="16">
        <v>70</v>
      </c>
    </row>
    <row r="106" spans="1:4">
      <c r="A106" s="14" t="s">
        <v>20</v>
      </c>
      <c r="B106" s="4" t="s">
        <v>27</v>
      </c>
      <c r="C106" s="4" t="s">
        <v>15</v>
      </c>
      <c r="D106" s="16">
        <v>52.857142857142854</v>
      </c>
    </row>
    <row r="107" spans="1:4">
      <c r="A107" s="14" t="s">
        <v>20</v>
      </c>
      <c r="B107" s="4" t="s">
        <v>27</v>
      </c>
      <c r="C107" s="4" t="s">
        <v>15</v>
      </c>
      <c r="D107" s="16">
        <v>61.666666666666664</v>
      </c>
    </row>
    <row r="108" spans="1:4">
      <c r="A108" s="14" t="s">
        <v>20</v>
      </c>
      <c r="B108" s="4" t="s">
        <v>27</v>
      </c>
      <c r="C108" s="4" t="s">
        <v>15</v>
      </c>
      <c r="D108" s="16">
        <v>60</v>
      </c>
    </row>
    <row r="109" spans="1:4">
      <c r="A109" s="14" t="s">
        <v>20</v>
      </c>
      <c r="B109" s="4" t="s">
        <v>27</v>
      </c>
      <c r="C109" s="4" t="s">
        <v>15</v>
      </c>
      <c r="D109" s="16">
        <v>70</v>
      </c>
    </row>
    <row r="110" spans="1:4">
      <c r="A110" s="14" t="s">
        <v>20</v>
      </c>
      <c r="B110" s="4" t="s">
        <v>27</v>
      </c>
      <c r="C110" s="4" t="s">
        <v>15</v>
      </c>
      <c r="D110" s="16">
        <v>82</v>
      </c>
    </row>
    <row r="111" spans="1:4">
      <c r="A111" s="14" t="s">
        <v>20</v>
      </c>
      <c r="B111" s="4" t="s">
        <v>27</v>
      </c>
      <c r="C111" s="4" t="s">
        <v>15</v>
      </c>
      <c r="D111" s="16">
        <v>74</v>
      </c>
    </row>
    <row r="112" spans="1:4">
      <c r="A112" s="14" t="s">
        <v>20</v>
      </c>
      <c r="B112" s="4" t="s">
        <v>27</v>
      </c>
      <c r="C112" s="4" t="s">
        <v>15</v>
      </c>
      <c r="D112" s="16">
        <v>80</v>
      </c>
    </row>
    <row r="113" spans="1:4">
      <c r="A113" s="14" t="s">
        <v>20</v>
      </c>
      <c r="B113" s="4" t="s">
        <v>27</v>
      </c>
      <c r="C113" s="4" t="s">
        <v>15</v>
      </c>
      <c r="D113" s="16">
        <v>46</v>
      </c>
    </row>
    <row r="114" spans="1:4">
      <c r="A114" s="14" t="s">
        <v>20</v>
      </c>
      <c r="B114" s="4" t="s">
        <v>27</v>
      </c>
      <c r="C114" s="4" t="s">
        <v>15</v>
      </c>
      <c r="D114" s="16">
        <v>76</v>
      </c>
    </row>
    <row r="115" spans="1:4">
      <c r="A115" s="14" t="s">
        <v>20</v>
      </c>
      <c r="B115" s="4" t="s">
        <v>27</v>
      </c>
      <c r="C115" s="4" t="s">
        <v>15</v>
      </c>
      <c r="D115" s="16">
        <v>71.428571428571431</v>
      </c>
    </row>
    <row r="116" spans="1:4">
      <c r="A116" s="14" t="s">
        <v>20</v>
      </c>
      <c r="B116" s="4" t="s">
        <v>27</v>
      </c>
      <c r="C116" s="4" t="s">
        <v>15</v>
      </c>
      <c r="D116" s="16">
        <v>72</v>
      </c>
    </row>
    <row r="117" spans="1:4">
      <c r="A117" s="14"/>
      <c r="D117" s="11"/>
    </row>
    <row r="118" spans="1:4" ht="16">
      <c r="A118" s="14" t="s">
        <v>20</v>
      </c>
      <c r="B118" s="16" t="s">
        <v>197</v>
      </c>
      <c r="C118" s="4" t="s">
        <v>15</v>
      </c>
      <c r="D118" s="16">
        <v>29</v>
      </c>
    </row>
    <row r="119" spans="1:4" ht="16">
      <c r="A119" s="14" t="s">
        <v>20</v>
      </c>
      <c r="B119" s="16" t="s">
        <v>197</v>
      </c>
      <c r="C119" s="4" t="s">
        <v>15</v>
      </c>
      <c r="D119" s="16">
        <v>41</v>
      </c>
    </row>
    <row r="120" spans="1:4" ht="16">
      <c r="A120" s="14" t="s">
        <v>20</v>
      </c>
      <c r="B120" s="16" t="s">
        <v>197</v>
      </c>
      <c r="C120" s="4" t="s">
        <v>15</v>
      </c>
      <c r="D120" s="16">
        <v>28</v>
      </c>
    </row>
    <row r="121" spans="1:4" ht="16">
      <c r="A121" s="14" t="s">
        <v>20</v>
      </c>
      <c r="B121" s="16" t="s">
        <v>197</v>
      </c>
      <c r="C121" s="4" t="s">
        <v>15</v>
      </c>
      <c r="D121" s="16">
        <v>34</v>
      </c>
    </row>
    <row r="122" spans="1:4" ht="16">
      <c r="A122" s="14" t="s">
        <v>20</v>
      </c>
      <c r="B122" s="16" t="s">
        <v>197</v>
      </c>
      <c r="C122" s="4" t="s">
        <v>15</v>
      </c>
      <c r="D122" s="16">
        <v>43</v>
      </c>
    </row>
    <row r="123" spans="1:4" ht="16">
      <c r="A123" s="14" t="s">
        <v>20</v>
      </c>
      <c r="B123" s="16" t="s">
        <v>197</v>
      </c>
      <c r="C123" s="4" t="s">
        <v>15</v>
      </c>
      <c r="D123" s="16">
        <v>54</v>
      </c>
    </row>
    <row r="124" spans="1:4" ht="16">
      <c r="A124" s="14" t="s">
        <v>20</v>
      </c>
      <c r="B124" s="16" t="s">
        <v>197</v>
      </c>
      <c r="C124" s="4" t="s">
        <v>15</v>
      </c>
      <c r="D124" s="16">
        <v>33</v>
      </c>
    </row>
    <row r="125" spans="1:4" ht="16">
      <c r="A125" s="14" t="s">
        <v>20</v>
      </c>
      <c r="B125" s="16" t="s">
        <v>197</v>
      </c>
      <c r="C125" s="4" t="s">
        <v>15</v>
      </c>
      <c r="D125" s="16">
        <v>45</v>
      </c>
    </row>
    <row r="126" spans="1:4">
      <c r="C126" s="11"/>
      <c r="D126" s="11"/>
    </row>
    <row r="127" spans="1:4" ht="16">
      <c r="A127" s="14" t="s">
        <v>20</v>
      </c>
      <c r="B127" s="16" t="s">
        <v>198</v>
      </c>
      <c r="C127" s="4" t="s">
        <v>15</v>
      </c>
      <c r="D127" s="16">
        <v>21</v>
      </c>
    </row>
    <row r="128" spans="1:4" ht="16">
      <c r="A128" s="14" t="s">
        <v>20</v>
      </c>
      <c r="B128" s="16" t="s">
        <v>198</v>
      </c>
      <c r="C128" s="4" t="s">
        <v>15</v>
      </c>
      <c r="D128" s="16">
        <v>52</v>
      </c>
    </row>
    <row r="129" spans="1:4" ht="16">
      <c r="A129" s="14" t="s">
        <v>20</v>
      </c>
      <c r="B129" s="16" t="s">
        <v>198</v>
      </c>
      <c r="C129" s="4" t="s">
        <v>15</v>
      </c>
      <c r="D129" s="16">
        <v>50</v>
      </c>
    </row>
    <row r="130" spans="1:4" ht="16">
      <c r="A130" s="14" t="s">
        <v>20</v>
      </c>
      <c r="B130" s="16" t="s">
        <v>198</v>
      </c>
      <c r="C130" s="4" t="s">
        <v>15</v>
      </c>
      <c r="D130" s="16">
        <v>33</v>
      </c>
    </row>
    <row r="131" spans="1:4" ht="16">
      <c r="A131" s="14" t="s">
        <v>20</v>
      </c>
      <c r="B131" s="16" t="s">
        <v>198</v>
      </c>
      <c r="C131" s="4" t="s">
        <v>15</v>
      </c>
      <c r="D131" s="16">
        <v>50</v>
      </c>
    </row>
    <row r="132" spans="1:4" ht="16">
      <c r="A132" s="14" t="s">
        <v>20</v>
      </c>
      <c r="B132" s="16" t="s">
        <v>198</v>
      </c>
      <c r="C132" s="4" t="s">
        <v>15</v>
      </c>
      <c r="D132" s="16">
        <v>33</v>
      </c>
    </row>
    <row r="133" spans="1:4" ht="16">
      <c r="A133" s="14" t="s">
        <v>20</v>
      </c>
      <c r="B133" s="16" t="s">
        <v>198</v>
      </c>
      <c r="C133" s="4" t="s">
        <v>15</v>
      </c>
      <c r="D133" s="16">
        <v>40</v>
      </c>
    </row>
    <row r="134" spans="1:4" ht="16">
      <c r="A134" s="14" t="s">
        <v>20</v>
      </c>
      <c r="B134" s="16" t="s">
        <v>198</v>
      </c>
      <c r="C134" s="4" t="s">
        <v>15</v>
      </c>
      <c r="D134" s="16">
        <v>36</v>
      </c>
    </row>
    <row r="135" spans="1:4" ht="16">
      <c r="A135" s="14" t="s">
        <v>20</v>
      </c>
      <c r="B135" s="16" t="s">
        <v>198</v>
      </c>
      <c r="C135" s="4" t="s">
        <v>15</v>
      </c>
      <c r="D135" s="16">
        <v>52</v>
      </c>
    </row>
    <row r="136" spans="1:4">
      <c r="C136" s="11"/>
      <c r="D136" s="11"/>
    </row>
    <row r="137" spans="1:4" ht="16">
      <c r="A137" s="14" t="s">
        <v>20</v>
      </c>
      <c r="B137" s="16" t="s">
        <v>199</v>
      </c>
      <c r="C137" s="4" t="s">
        <v>15</v>
      </c>
      <c r="D137" s="16">
        <v>32.857142857142854</v>
      </c>
    </row>
    <row r="138" spans="1:4" ht="16">
      <c r="A138" s="14" t="s">
        <v>20</v>
      </c>
      <c r="B138" s="16" t="s">
        <v>199</v>
      </c>
      <c r="C138" s="4" t="s">
        <v>15</v>
      </c>
      <c r="D138" s="16">
        <v>72.5</v>
      </c>
    </row>
    <row r="139" spans="1:4" ht="16">
      <c r="A139" s="14" t="s">
        <v>20</v>
      </c>
      <c r="B139" s="16" t="s">
        <v>199</v>
      </c>
      <c r="C139" s="4" t="s">
        <v>15</v>
      </c>
      <c r="D139" s="16">
        <v>36.25</v>
      </c>
    </row>
    <row r="140" spans="1:4" ht="16">
      <c r="A140" s="14" t="s">
        <v>20</v>
      </c>
      <c r="B140" s="16" t="s">
        <v>199</v>
      </c>
      <c r="C140" s="4" t="s">
        <v>15</v>
      </c>
      <c r="D140" s="16">
        <v>63.75</v>
      </c>
    </row>
    <row r="141" spans="1:4" ht="16">
      <c r="A141" s="14" t="s">
        <v>20</v>
      </c>
      <c r="B141" s="16" t="s">
        <v>199</v>
      </c>
      <c r="C141" s="4" t="s">
        <v>15</v>
      </c>
      <c r="D141" s="16">
        <v>73.75</v>
      </c>
    </row>
    <row r="142" spans="1:4" ht="16">
      <c r="A142" s="14" t="s">
        <v>20</v>
      </c>
      <c r="B142" s="16" t="s">
        <v>199</v>
      </c>
      <c r="C142" s="4" t="s">
        <v>15</v>
      </c>
      <c r="D142" s="16">
        <v>52</v>
      </c>
    </row>
    <row r="143" spans="1:4" ht="16">
      <c r="A143" s="14" t="s">
        <v>20</v>
      </c>
      <c r="B143" s="16" t="s">
        <v>199</v>
      </c>
      <c r="C143" s="4" t="s">
        <v>15</v>
      </c>
      <c r="D143" s="16">
        <v>37</v>
      </c>
    </row>
    <row r="144" spans="1:4" ht="16">
      <c r="A144" s="14" t="s">
        <v>20</v>
      </c>
      <c r="B144" s="16" t="s">
        <v>199</v>
      </c>
      <c r="C144" s="4" t="s">
        <v>15</v>
      </c>
      <c r="D144" s="16">
        <v>68</v>
      </c>
    </row>
    <row r="145" spans="1:4" ht="16">
      <c r="A145" s="14" t="s">
        <v>20</v>
      </c>
      <c r="B145" s="16" t="s">
        <v>199</v>
      </c>
      <c r="C145" s="4" t="s">
        <v>15</v>
      </c>
      <c r="D145" s="16">
        <v>70</v>
      </c>
    </row>
    <row r="146" spans="1:4" ht="16">
      <c r="A146" s="14" t="s">
        <v>20</v>
      </c>
      <c r="B146" s="16" t="s">
        <v>199</v>
      </c>
      <c r="C146" s="4" t="s">
        <v>15</v>
      </c>
      <c r="D146" s="16">
        <v>20</v>
      </c>
    </row>
    <row r="147" spans="1:4" ht="16">
      <c r="A147" s="14" t="s">
        <v>20</v>
      </c>
      <c r="B147" s="16" t="s">
        <v>199</v>
      </c>
      <c r="C147" s="4" t="s">
        <v>15</v>
      </c>
      <c r="D147" s="16">
        <v>45</v>
      </c>
    </row>
    <row r="148" spans="1:4" ht="16">
      <c r="A148" s="14" t="s">
        <v>20</v>
      </c>
      <c r="B148" s="16" t="s">
        <v>199</v>
      </c>
      <c r="C148" s="4" t="s">
        <v>15</v>
      </c>
      <c r="D148" s="16">
        <v>61</v>
      </c>
    </row>
    <row r="149" spans="1:4" ht="16">
      <c r="A149" s="14" t="s">
        <v>20</v>
      </c>
      <c r="B149" s="16" t="s">
        <v>199</v>
      </c>
      <c r="C149" s="4" t="s">
        <v>15</v>
      </c>
      <c r="D149" s="16">
        <v>65</v>
      </c>
    </row>
    <row r="150" spans="1:4" ht="16">
      <c r="A150" s="14" t="s">
        <v>20</v>
      </c>
      <c r="B150" s="16" t="s">
        <v>199</v>
      </c>
      <c r="C150" s="4" t="s">
        <v>15</v>
      </c>
      <c r="D150" s="16">
        <v>63</v>
      </c>
    </row>
    <row r="151" spans="1:4" ht="16">
      <c r="A151" s="14" t="s">
        <v>20</v>
      </c>
      <c r="B151" s="16" t="s">
        <v>199</v>
      </c>
      <c r="C151" s="4" t="s">
        <v>15</v>
      </c>
      <c r="D151" s="16">
        <v>51</v>
      </c>
    </row>
    <row r="152" spans="1:4">
      <c r="C152" s="11"/>
      <c r="D152" s="11"/>
    </row>
    <row r="153" spans="1:4" ht="16">
      <c r="A153" s="14" t="s">
        <v>20</v>
      </c>
      <c r="B153" s="16" t="s">
        <v>200</v>
      </c>
      <c r="C153" s="4" t="s">
        <v>15</v>
      </c>
      <c r="D153" s="16">
        <v>68</v>
      </c>
    </row>
    <row r="154" spans="1:4" ht="16">
      <c r="A154" s="14" t="s">
        <v>20</v>
      </c>
      <c r="B154" s="16" t="s">
        <v>200</v>
      </c>
      <c r="C154" s="4" t="s">
        <v>15</v>
      </c>
      <c r="D154" s="16">
        <v>55</v>
      </c>
    </row>
    <row r="155" spans="1:4" ht="16">
      <c r="A155" s="14" t="s">
        <v>20</v>
      </c>
      <c r="B155" s="16" t="s">
        <v>200</v>
      </c>
      <c r="C155" s="4" t="s">
        <v>15</v>
      </c>
      <c r="D155" s="16">
        <v>58</v>
      </c>
    </row>
    <row r="156" spans="1:4" ht="16">
      <c r="A156" s="14" t="s">
        <v>20</v>
      </c>
      <c r="B156" s="16" t="s">
        <v>200</v>
      </c>
      <c r="C156" s="4" t="s">
        <v>15</v>
      </c>
      <c r="D156" s="16">
        <v>68</v>
      </c>
    </row>
    <row r="157" spans="1:4" ht="16">
      <c r="A157" s="14" t="s">
        <v>20</v>
      </c>
      <c r="B157" s="16" t="s">
        <v>200</v>
      </c>
      <c r="C157" s="4" t="s">
        <v>15</v>
      </c>
      <c r="D157" s="16">
        <v>74</v>
      </c>
    </row>
    <row r="158" spans="1:4" ht="16">
      <c r="A158" s="14" t="s">
        <v>20</v>
      </c>
      <c r="B158" s="16" t="s">
        <v>200</v>
      </c>
      <c r="C158" s="4" t="s">
        <v>15</v>
      </c>
      <c r="D158" s="16">
        <v>76</v>
      </c>
    </row>
    <row r="159" spans="1:4" ht="16">
      <c r="A159" s="14" t="s">
        <v>20</v>
      </c>
      <c r="B159" s="16" t="s">
        <v>200</v>
      </c>
      <c r="C159" s="4" t="s">
        <v>15</v>
      </c>
      <c r="D159" s="16">
        <v>42</v>
      </c>
    </row>
    <row r="160" spans="1:4" ht="16">
      <c r="A160" s="14" t="s">
        <v>20</v>
      </c>
      <c r="B160" s="16" t="s">
        <v>200</v>
      </c>
      <c r="C160" s="4" t="s">
        <v>15</v>
      </c>
      <c r="D160" s="16">
        <v>66</v>
      </c>
    </row>
    <row r="161" spans="1:4" ht="16">
      <c r="A161" s="14" t="s">
        <v>20</v>
      </c>
      <c r="B161" s="16" t="s">
        <v>200</v>
      </c>
      <c r="C161" s="4" t="s">
        <v>15</v>
      </c>
      <c r="D161" s="16">
        <v>58</v>
      </c>
    </row>
    <row r="162" spans="1:4" ht="16">
      <c r="A162" s="14" t="s">
        <v>20</v>
      </c>
      <c r="B162" s="16" t="s">
        <v>200</v>
      </c>
      <c r="C162" s="4" t="s">
        <v>15</v>
      </c>
      <c r="D162" s="16">
        <v>74</v>
      </c>
    </row>
    <row r="163" spans="1:4" ht="16">
      <c r="A163" s="14" t="s">
        <v>20</v>
      </c>
      <c r="B163" s="16" t="s">
        <v>200</v>
      </c>
      <c r="C163" s="4" t="s">
        <v>15</v>
      </c>
      <c r="D163" s="16">
        <v>58</v>
      </c>
    </row>
    <row r="164" spans="1:4" ht="16">
      <c r="A164" s="14" t="s">
        <v>20</v>
      </c>
      <c r="B164" s="16" t="s">
        <v>200</v>
      </c>
      <c r="C164" s="4" t="s">
        <v>15</v>
      </c>
      <c r="D164" s="16">
        <v>56</v>
      </c>
    </row>
    <row r="165" spans="1:4" ht="16">
      <c r="A165" s="14" t="s">
        <v>20</v>
      </c>
      <c r="B165" s="16" t="s">
        <v>200</v>
      </c>
      <c r="C165" s="4" t="s">
        <v>15</v>
      </c>
      <c r="D165" s="16">
        <v>40</v>
      </c>
    </row>
    <row r="166" spans="1:4" ht="16">
      <c r="A166" s="14" t="s">
        <v>20</v>
      </c>
      <c r="B166" s="16" t="s">
        <v>200</v>
      </c>
      <c r="C166" s="4" t="s">
        <v>15</v>
      </c>
      <c r="D166" s="16">
        <v>70</v>
      </c>
    </row>
    <row r="167" spans="1:4" ht="16">
      <c r="A167" s="14" t="s">
        <v>20</v>
      </c>
      <c r="B167" s="16" t="s">
        <v>200</v>
      </c>
      <c r="C167" s="4" t="s">
        <v>15</v>
      </c>
      <c r="D167" s="16">
        <v>64</v>
      </c>
    </row>
    <row r="168" spans="1:4" ht="16">
      <c r="A168" s="14" t="s">
        <v>20</v>
      </c>
      <c r="B168" s="16" t="s">
        <v>200</v>
      </c>
      <c r="C168" s="4" t="s">
        <v>15</v>
      </c>
      <c r="D168" s="16">
        <v>28.333333333333332</v>
      </c>
    </row>
    <row r="169" spans="1:4" ht="16">
      <c r="A169" s="14" t="s">
        <v>20</v>
      </c>
      <c r="B169" s="16" t="s">
        <v>200</v>
      </c>
      <c r="C169" s="4" t="s">
        <v>15</v>
      </c>
      <c r="D169" s="16">
        <v>60</v>
      </c>
    </row>
    <row r="170" spans="1:4" ht="16">
      <c r="A170" s="14" t="s">
        <v>20</v>
      </c>
      <c r="B170" s="16" t="s">
        <v>200</v>
      </c>
      <c r="C170" s="4" t="s">
        <v>15</v>
      </c>
      <c r="D170" s="16">
        <v>42</v>
      </c>
    </row>
    <row r="171" spans="1:4">
      <c r="C171" s="11"/>
      <c r="D171" s="11"/>
    </row>
    <row r="172" spans="1:4" ht="16">
      <c r="A172" s="14" t="s">
        <v>20</v>
      </c>
      <c r="B172" s="16" t="s">
        <v>201</v>
      </c>
      <c r="C172" s="4" t="s">
        <v>15</v>
      </c>
      <c r="D172" s="16">
        <v>36.666666666666664</v>
      </c>
    </row>
    <row r="173" spans="1:4" ht="16">
      <c r="A173" s="14" t="s">
        <v>20</v>
      </c>
      <c r="B173" s="16" t="s">
        <v>201</v>
      </c>
      <c r="C173" s="4" t="s">
        <v>15</v>
      </c>
      <c r="D173" s="16">
        <v>58.333333333333336</v>
      </c>
    </row>
    <row r="174" spans="1:4" ht="16">
      <c r="A174" s="14" t="s">
        <v>20</v>
      </c>
      <c r="B174" s="16" t="s">
        <v>201</v>
      </c>
      <c r="C174" s="4" t="s">
        <v>15</v>
      </c>
      <c r="D174" s="16">
        <v>48.333333333333336</v>
      </c>
    </row>
    <row r="175" spans="1:4" ht="16">
      <c r="A175" s="14" t="s">
        <v>20</v>
      </c>
      <c r="B175" s="16" t="s">
        <v>201</v>
      </c>
      <c r="C175" s="4" t="s">
        <v>15</v>
      </c>
      <c r="D175" s="16">
        <v>65</v>
      </c>
    </row>
    <row r="176" spans="1:4" ht="16">
      <c r="A176" s="14" t="s">
        <v>20</v>
      </c>
      <c r="B176" s="16" t="s">
        <v>201</v>
      </c>
      <c r="C176" s="4" t="s">
        <v>15</v>
      </c>
      <c r="D176" s="16">
        <v>66</v>
      </c>
    </row>
    <row r="177" spans="1:4" ht="16">
      <c r="A177" s="14" t="s">
        <v>20</v>
      </c>
      <c r="B177" s="16" t="s">
        <v>201</v>
      </c>
      <c r="C177" s="4" t="s">
        <v>15</v>
      </c>
      <c r="D177" s="16">
        <v>43.333333333333336</v>
      </c>
    </row>
    <row r="178" spans="1:4" ht="16">
      <c r="A178" s="14" t="s">
        <v>20</v>
      </c>
      <c r="B178" s="16" t="s">
        <v>201</v>
      </c>
      <c r="C178" s="4" t="s">
        <v>15</v>
      </c>
      <c r="D178" s="16">
        <v>55</v>
      </c>
    </row>
    <row r="179" spans="1:4" ht="16">
      <c r="A179" s="14" t="s">
        <v>20</v>
      </c>
      <c r="B179" s="16" t="s">
        <v>201</v>
      </c>
      <c r="C179" s="4" t="s">
        <v>15</v>
      </c>
      <c r="D179" s="16">
        <v>65</v>
      </c>
    </row>
    <row r="180" spans="1:4" ht="16">
      <c r="A180" s="14" t="s">
        <v>20</v>
      </c>
      <c r="B180" s="16" t="s">
        <v>201</v>
      </c>
      <c r="C180" s="4" t="s">
        <v>15</v>
      </c>
      <c r="D180" s="16">
        <v>23.333333333333332</v>
      </c>
    </row>
    <row r="181" spans="1:4" ht="16">
      <c r="A181" s="14" t="s">
        <v>20</v>
      </c>
      <c r="B181" s="16" t="s">
        <v>201</v>
      </c>
      <c r="C181" s="4" t="s">
        <v>15</v>
      </c>
      <c r="D181" s="16">
        <v>43.333333333333336</v>
      </c>
    </row>
    <row r="182" spans="1:4" ht="16">
      <c r="A182" s="14" t="s">
        <v>20</v>
      </c>
      <c r="B182" s="16" t="s">
        <v>201</v>
      </c>
      <c r="C182" s="4" t="s">
        <v>15</v>
      </c>
      <c r="D182" s="16">
        <v>68.333333333333329</v>
      </c>
    </row>
    <row r="183" spans="1:4" ht="16">
      <c r="A183" s="14" t="s">
        <v>20</v>
      </c>
      <c r="B183" s="16" t="s">
        <v>201</v>
      </c>
      <c r="C183" s="4" t="s">
        <v>15</v>
      </c>
      <c r="D183" s="16">
        <v>62</v>
      </c>
    </row>
    <row r="184" spans="1:4" ht="16">
      <c r="A184" s="14" t="s">
        <v>20</v>
      </c>
      <c r="B184" s="16" t="s">
        <v>201</v>
      </c>
      <c r="C184" s="4" t="s">
        <v>15</v>
      </c>
      <c r="D184" s="16">
        <v>86</v>
      </c>
    </row>
    <row r="185" spans="1:4" ht="16">
      <c r="A185" s="14" t="s">
        <v>20</v>
      </c>
      <c r="B185" s="16" t="s">
        <v>201</v>
      </c>
      <c r="C185" s="4" t="s">
        <v>15</v>
      </c>
      <c r="D185" s="16">
        <v>75</v>
      </c>
    </row>
    <row r="186" spans="1:4" ht="16">
      <c r="A186" s="14" t="s">
        <v>20</v>
      </c>
      <c r="B186" s="16" t="s">
        <v>201</v>
      </c>
      <c r="C186" s="4" t="s">
        <v>15</v>
      </c>
      <c r="D186" s="16">
        <v>63.333333333333336</v>
      </c>
    </row>
    <row r="187" spans="1:4" ht="16">
      <c r="A187" s="14" t="s">
        <v>20</v>
      </c>
      <c r="B187" s="16" t="s">
        <v>201</v>
      </c>
      <c r="C187" s="4" t="s">
        <v>15</v>
      </c>
      <c r="D187" s="16">
        <v>54</v>
      </c>
    </row>
    <row r="188" spans="1:4" ht="16">
      <c r="A188" s="14" t="s">
        <v>20</v>
      </c>
      <c r="B188" s="16" t="s">
        <v>201</v>
      </c>
      <c r="C188" s="4" t="s">
        <v>15</v>
      </c>
      <c r="D188" s="16">
        <v>50</v>
      </c>
    </row>
    <row r="190" spans="1:4">
      <c r="A190" s="4" t="s">
        <v>26</v>
      </c>
      <c r="B190" s="4" t="s">
        <v>27</v>
      </c>
      <c r="C190" s="16" t="s">
        <v>16</v>
      </c>
      <c r="D190" s="16">
        <v>43</v>
      </c>
    </row>
    <row r="191" spans="1:4">
      <c r="A191" s="4" t="s">
        <v>26</v>
      </c>
      <c r="B191" s="4" t="s">
        <v>27</v>
      </c>
      <c r="C191" s="16" t="s">
        <v>16</v>
      </c>
      <c r="D191" s="16">
        <v>40</v>
      </c>
    </row>
    <row r="192" spans="1:4">
      <c r="A192" s="4" t="s">
        <v>26</v>
      </c>
      <c r="B192" s="4" t="s">
        <v>27</v>
      </c>
      <c r="C192" s="16" t="s">
        <v>16</v>
      </c>
      <c r="D192" s="16">
        <v>32</v>
      </c>
    </row>
    <row r="193" spans="1:4">
      <c r="A193" s="4" t="s">
        <v>26</v>
      </c>
      <c r="B193" s="4" t="s">
        <v>27</v>
      </c>
      <c r="C193" s="16" t="s">
        <v>16</v>
      </c>
      <c r="D193" s="16">
        <v>30</v>
      </c>
    </row>
    <row r="194" spans="1:4">
      <c r="A194" s="4" t="s">
        <v>26</v>
      </c>
      <c r="B194" s="4" t="s">
        <v>27</v>
      </c>
      <c r="C194" s="16" t="s">
        <v>16</v>
      </c>
      <c r="D194" s="16">
        <v>41</v>
      </c>
    </row>
    <row r="195" spans="1:4">
      <c r="A195" s="4" t="s">
        <v>26</v>
      </c>
      <c r="B195" s="4" t="s">
        <v>27</v>
      </c>
      <c r="C195" s="16" t="s">
        <v>16</v>
      </c>
      <c r="D195" s="16">
        <v>36</v>
      </c>
    </row>
    <row r="196" spans="1:4">
      <c r="A196" s="4" t="s">
        <v>26</v>
      </c>
      <c r="B196" s="4" t="s">
        <v>27</v>
      </c>
      <c r="C196" s="16" t="s">
        <v>16</v>
      </c>
      <c r="D196" s="16">
        <v>31</v>
      </c>
    </row>
    <row r="197" spans="1:4">
      <c r="A197" s="16"/>
      <c r="B197" s="16"/>
      <c r="C197" s="16"/>
      <c r="D197" s="11"/>
    </row>
    <row r="198" spans="1:4">
      <c r="A198" s="14" t="s">
        <v>20</v>
      </c>
      <c r="B198" s="4" t="s">
        <v>27</v>
      </c>
      <c r="C198" s="16" t="s">
        <v>16</v>
      </c>
      <c r="D198" s="16">
        <v>36</v>
      </c>
    </row>
    <row r="199" spans="1:4">
      <c r="A199" s="14" t="s">
        <v>20</v>
      </c>
      <c r="B199" s="4" t="s">
        <v>27</v>
      </c>
      <c r="C199" s="16" t="s">
        <v>16</v>
      </c>
      <c r="D199" s="16">
        <v>25</v>
      </c>
    </row>
    <row r="200" spans="1:4">
      <c r="A200" s="14" t="s">
        <v>20</v>
      </c>
      <c r="B200" s="4" t="s">
        <v>27</v>
      </c>
      <c r="C200" s="16" t="s">
        <v>16</v>
      </c>
      <c r="D200" s="16">
        <v>14</v>
      </c>
    </row>
    <row r="201" spans="1:4">
      <c r="A201" s="14" t="s">
        <v>20</v>
      </c>
      <c r="B201" s="4" t="s">
        <v>27</v>
      </c>
      <c r="C201" s="16" t="s">
        <v>16</v>
      </c>
      <c r="D201" s="16">
        <v>31.666666666666668</v>
      </c>
    </row>
    <row r="202" spans="1:4">
      <c r="A202" s="14" t="s">
        <v>20</v>
      </c>
      <c r="B202" s="4" t="s">
        <v>27</v>
      </c>
      <c r="C202" s="16" t="s">
        <v>16</v>
      </c>
      <c r="D202" s="16">
        <v>34</v>
      </c>
    </row>
    <row r="203" spans="1:4">
      <c r="A203" s="14" t="s">
        <v>20</v>
      </c>
      <c r="B203" s="4" t="s">
        <v>27</v>
      </c>
      <c r="C203" s="16" t="s">
        <v>16</v>
      </c>
      <c r="D203" s="16">
        <v>36</v>
      </c>
    </row>
    <row r="204" spans="1:4">
      <c r="A204" s="14" t="s">
        <v>20</v>
      </c>
      <c r="B204" s="4" t="s">
        <v>27</v>
      </c>
      <c r="C204" s="16" t="s">
        <v>16</v>
      </c>
      <c r="D204" s="16">
        <v>37</v>
      </c>
    </row>
    <row r="205" spans="1:4">
      <c r="A205" s="14" t="s">
        <v>20</v>
      </c>
      <c r="B205" s="4" t="s">
        <v>27</v>
      </c>
      <c r="C205" s="16" t="s">
        <v>16</v>
      </c>
      <c r="D205" s="16">
        <v>40</v>
      </c>
    </row>
    <row r="206" spans="1:4">
      <c r="A206" s="14" t="s">
        <v>20</v>
      </c>
      <c r="B206" s="4" t="s">
        <v>27</v>
      </c>
      <c r="C206" s="16" t="s">
        <v>16</v>
      </c>
      <c r="D206" s="16">
        <v>38</v>
      </c>
    </row>
    <row r="207" spans="1:4">
      <c r="A207" s="14" t="s">
        <v>20</v>
      </c>
      <c r="B207" s="4" t="s">
        <v>27</v>
      </c>
      <c r="C207" s="16" t="s">
        <v>16</v>
      </c>
      <c r="D207" s="16">
        <v>26</v>
      </c>
    </row>
    <row r="208" spans="1:4">
      <c r="A208" s="14" t="s">
        <v>20</v>
      </c>
      <c r="B208" s="4" t="s">
        <v>27</v>
      </c>
      <c r="C208" s="16" t="s">
        <v>16</v>
      </c>
      <c r="D208" s="16">
        <v>35</v>
      </c>
    </row>
    <row r="209" spans="1:4">
      <c r="A209" s="14" t="s">
        <v>20</v>
      </c>
      <c r="B209" s="4" t="s">
        <v>27</v>
      </c>
      <c r="C209" s="16" t="s">
        <v>16</v>
      </c>
      <c r="D209" s="16">
        <v>38.571428571428569</v>
      </c>
    </row>
    <row r="210" spans="1:4">
      <c r="A210" s="14" t="s">
        <v>20</v>
      </c>
      <c r="B210" s="4" t="s">
        <v>27</v>
      </c>
      <c r="C210" s="16" t="s">
        <v>16</v>
      </c>
      <c r="D210" s="16">
        <v>38</v>
      </c>
    </row>
    <row r="211" spans="1:4">
      <c r="A211" s="11"/>
      <c r="B211" s="11"/>
      <c r="C211" s="11"/>
      <c r="D211" s="11"/>
    </row>
    <row r="212" spans="1:4" ht="16">
      <c r="A212" s="14" t="s">
        <v>20</v>
      </c>
      <c r="B212" s="16" t="s">
        <v>197</v>
      </c>
      <c r="C212" s="16" t="s">
        <v>16</v>
      </c>
      <c r="D212" s="16">
        <v>11</v>
      </c>
    </row>
    <row r="213" spans="1:4" ht="16">
      <c r="A213" s="14" t="s">
        <v>20</v>
      </c>
      <c r="B213" s="16" t="s">
        <v>197</v>
      </c>
      <c r="C213" s="16" t="s">
        <v>16</v>
      </c>
      <c r="D213" s="16">
        <v>19</v>
      </c>
    </row>
    <row r="214" spans="1:4" ht="16">
      <c r="A214" s="14" t="s">
        <v>20</v>
      </c>
      <c r="B214" s="16" t="s">
        <v>197</v>
      </c>
      <c r="C214" s="16" t="s">
        <v>16</v>
      </c>
      <c r="D214" s="16">
        <v>15</v>
      </c>
    </row>
    <row r="215" spans="1:4" ht="16">
      <c r="A215" s="14" t="s">
        <v>20</v>
      </c>
      <c r="B215" s="16" t="s">
        <v>197</v>
      </c>
      <c r="C215" s="16" t="s">
        <v>16</v>
      </c>
      <c r="D215" s="16">
        <v>9</v>
      </c>
    </row>
    <row r="216" spans="1:4" ht="16">
      <c r="A216" s="14" t="s">
        <v>20</v>
      </c>
      <c r="B216" s="16" t="s">
        <v>197</v>
      </c>
      <c r="C216" s="16" t="s">
        <v>16</v>
      </c>
      <c r="D216" s="16">
        <v>25</v>
      </c>
    </row>
    <row r="217" spans="1:4" ht="16">
      <c r="A217" s="14" t="s">
        <v>20</v>
      </c>
      <c r="B217" s="16" t="s">
        <v>197</v>
      </c>
      <c r="C217" s="16" t="s">
        <v>16</v>
      </c>
      <c r="D217" s="16">
        <v>11</v>
      </c>
    </row>
    <row r="218" spans="1:4" ht="16">
      <c r="A218" s="14" t="s">
        <v>20</v>
      </c>
      <c r="B218" s="16" t="s">
        <v>197</v>
      </c>
      <c r="C218" s="16" t="s">
        <v>16</v>
      </c>
      <c r="D218" s="16">
        <v>8</v>
      </c>
    </row>
    <row r="219" spans="1:4" ht="16">
      <c r="A219" s="14" t="s">
        <v>20</v>
      </c>
      <c r="B219" s="16" t="s">
        <v>197</v>
      </c>
      <c r="C219" s="16" t="s">
        <v>16</v>
      </c>
      <c r="D219" s="16">
        <v>17</v>
      </c>
    </row>
    <row r="220" spans="1:4">
      <c r="A220" s="11"/>
      <c r="B220" s="11"/>
      <c r="C220" s="11"/>
      <c r="D220" s="11"/>
    </row>
    <row r="221" spans="1:4" ht="16">
      <c r="A221" s="14" t="s">
        <v>20</v>
      </c>
      <c r="B221" s="16" t="s">
        <v>198</v>
      </c>
      <c r="C221" s="16" t="s">
        <v>16</v>
      </c>
      <c r="D221" s="16">
        <v>7</v>
      </c>
    </row>
    <row r="222" spans="1:4" ht="16">
      <c r="A222" s="14" t="s">
        <v>20</v>
      </c>
      <c r="B222" s="16" t="s">
        <v>198</v>
      </c>
      <c r="C222" s="16" t="s">
        <v>16</v>
      </c>
      <c r="D222" s="16">
        <v>16</v>
      </c>
    </row>
    <row r="223" spans="1:4" ht="16">
      <c r="A223" s="14" t="s">
        <v>20</v>
      </c>
      <c r="B223" s="16" t="s">
        <v>198</v>
      </c>
      <c r="C223" s="16" t="s">
        <v>16</v>
      </c>
      <c r="D223" s="16">
        <v>27</v>
      </c>
    </row>
    <row r="224" spans="1:4" ht="16">
      <c r="A224" s="14" t="s">
        <v>20</v>
      </c>
      <c r="B224" s="16" t="s">
        <v>198</v>
      </c>
      <c r="C224" s="16" t="s">
        <v>16</v>
      </c>
      <c r="D224" s="16">
        <v>19</v>
      </c>
    </row>
    <row r="225" spans="1:4" ht="16">
      <c r="A225" s="14" t="s">
        <v>20</v>
      </c>
      <c r="B225" s="16" t="s">
        <v>198</v>
      </c>
      <c r="C225" s="16" t="s">
        <v>16</v>
      </c>
      <c r="D225" s="16">
        <v>26</v>
      </c>
    </row>
    <row r="226" spans="1:4" ht="16">
      <c r="A226" s="14" t="s">
        <v>20</v>
      </c>
      <c r="B226" s="16" t="s">
        <v>198</v>
      </c>
      <c r="C226" s="16" t="s">
        <v>16</v>
      </c>
      <c r="D226" s="16">
        <v>22</v>
      </c>
    </row>
    <row r="227" spans="1:4" ht="16">
      <c r="A227" s="14" t="s">
        <v>20</v>
      </c>
      <c r="B227" s="16" t="s">
        <v>198</v>
      </c>
      <c r="C227" s="16" t="s">
        <v>16</v>
      </c>
      <c r="D227" s="16">
        <v>21</v>
      </c>
    </row>
    <row r="228" spans="1:4" ht="16">
      <c r="A228" s="14" t="s">
        <v>20</v>
      </c>
      <c r="B228" s="16" t="s">
        <v>198</v>
      </c>
      <c r="C228" s="16" t="s">
        <v>16</v>
      </c>
      <c r="D228" s="16">
        <v>17</v>
      </c>
    </row>
    <row r="229" spans="1:4" ht="16">
      <c r="A229" s="14" t="s">
        <v>20</v>
      </c>
      <c r="B229" s="16" t="s">
        <v>198</v>
      </c>
      <c r="C229" s="16" t="s">
        <v>16</v>
      </c>
      <c r="D229" s="16">
        <v>38</v>
      </c>
    </row>
    <row r="230" spans="1:4">
      <c r="A230" s="11"/>
      <c r="B230" s="11"/>
      <c r="C230" s="11"/>
      <c r="D230" s="11"/>
    </row>
    <row r="231" spans="1:4" ht="16">
      <c r="A231" s="14" t="s">
        <v>20</v>
      </c>
      <c r="B231" s="16" t="s">
        <v>199</v>
      </c>
      <c r="C231" s="16" t="s">
        <v>16</v>
      </c>
      <c r="D231" s="16">
        <v>22.857142857142858</v>
      </c>
    </row>
    <row r="232" spans="1:4" ht="16">
      <c r="A232" s="14" t="s">
        <v>20</v>
      </c>
      <c r="B232" s="16" t="s">
        <v>199</v>
      </c>
      <c r="C232" s="16" t="s">
        <v>16</v>
      </c>
      <c r="D232" s="16">
        <v>33.75</v>
      </c>
    </row>
    <row r="233" spans="1:4" ht="16">
      <c r="A233" s="14" t="s">
        <v>20</v>
      </c>
      <c r="B233" s="16" t="s">
        <v>199</v>
      </c>
      <c r="C233" s="16" t="s">
        <v>16</v>
      </c>
      <c r="D233" s="16">
        <v>11.25</v>
      </c>
    </row>
    <row r="234" spans="1:4" ht="16">
      <c r="A234" s="14" t="s">
        <v>20</v>
      </c>
      <c r="B234" s="16" t="s">
        <v>199</v>
      </c>
      <c r="C234" s="16" t="s">
        <v>16</v>
      </c>
      <c r="D234" s="16">
        <v>26.25</v>
      </c>
    </row>
    <row r="235" spans="1:4" ht="16">
      <c r="A235" s="14" t="s">
        <v>20</v>
      </c>
      <c r="B235" s="16" t="s">
        <v>199</v>
      </c>
      <c r="C235" s="16" t="s">
        <v>16</v>
      </c>
      <c r="D235" s="16">
        <v>22</v>
      </c>
    </row>
    <row r="236" spans="1:4" ht="16">
      <c r="A236" s="14" t="s">
        <v>20</v>
      </c>
      <c r="B236" s="16" t="s">
        <v>199</v>
      </c>
      <c r="C236" s="16" t="s">
        <v>16</v>
      </c>
      <c r="D236" s="16">
        <v>26</v>
      </c>
    </row>
    <row r="237" spans="1:4" ht="16">
      <c r="A237" s="14" t="s">
        <v>20</v>
      </c>
      <c r="B237" s="16" t="s">
        <v>199</v>
      </c>
      <c r="C237" s="16" t="s">
        <v>16</v>
      </c>
      <c r="D237" s="16">
        <v>18</v>
      </c>
    </row>
    <row r="238" spans="1:4" ht="16">
      <c r="A238" s="14" t="s">
        <v>20</v>
      </c>
      <c r="B238" s="16" t="s">
        <v>199</v>
      </c>
      <c r="C238" s="16" t="s">
        <v>16</v>
      </c>
      <c r="D238" s="16">
        <v>30</v>
      </c>
    </row>
    <row r="239" spans="1:4" ht="16">
      <c r="A239" s="14" t="s">
        <v>20</v>
      </c>
      <c r="B239" s="16" t="s">
        <v>199</v>
      </c>
      <c r="C239" s="16" t="s">
        <v>16</v>
      </c>
      <c r="D239" s="16">
        <v>35</v>
      </c>
    </row>
    <row r="240" spans="1:4" ht="16">
      <c r="A240" s="14" t="s">
        <v>20</v>
      </c>
      <c r="B240" s="16" t="s">
        <v>199</v>
      </c>
      <c r="C240" s="16" t="s">
        <v>16</v>
      </c>
      <c r="D240" s="16">
        <v>8.5714285714285712</v>
      </c>
    </row>
    <row r="241" spans="1:4" ht="16">
      <c r="A241" s="14" t="s">
        <v>20</v>
      </c>
      <c r="B241" s="16" t="s">
        <v>199</v>
      </c>
      <c r="C241" s="16" t="s">
        <v>16</v>
      </c>
      <c r="D241" s="16">
        <v>25</v>
      </c>
    </row>
    <row r="242" spans="1:4" ht="16">
      <c r="A242" s="14" t="s">
        <v>20</v>
      </c>
      <c r="B242" s="16" t="s">
        <v>199</v>
      </c>
      <c r="C242" s="16" t="s">
        <v>16</v>
      </c>
      <c r="D242" s="16">
        <v>24</v>
      </c>
    </row>
    <row r="243" spans="1:4" ht="16">
      <c r="A243" s="14" t="s">
        <v>20</v>
      </c>
      <c r="B243" s="16" t="s">
        <v>199</v>
      </c>
      <c r="C243" s="16" t="s">
        <v>16</v>
      </c>
      <c r="D243" s="16">
        <v>25</v>
      </c>
    </row>
    <row r="244" spans="1:4" ht="16">
      <c r="A244" s="14" t="s">
        <v>20</v>
      </c>
      <c r="B244" s="16" t="s">
        <v>199</v>
      </c>
      <c r="C244" s="16" t="s">
        <v>16</v>
      </c>
      <c r="D244" s="16">
        <v>30</v>
      </c>
    </row>
    <row r="245" spans="1:4" ht="16">
      <c r="A245" s="14" t="s">
        <v>20</v>
      </c>
      <c r="B245" s="16" t="s">
        <v>199</v>
      </c>
      <c r="C245" s="16" t="s">
        <v>16</v>
      </c>
      <c r="D245" s="16">
        <v>18</v>
      </c>
    </row>
    <row r="246" spans="1:4">
      <c r="A246" s="11"/>
      <c r="B246" s="11"/>
      <c r="C246" s="11"/>
      <c r="D246" s="11"/>
    </row>
    <row r="247" spans="1:4" ht="16">
      <c r="A247" s="14" t="s">
        <v>20</v>
      </c>
      <c r="B247" s="16" t="s">
        <v>200</v>
      </c>
      <c r="C247" s="16" t="s">
        <v>16</v>
      </c>
      <c r="D247" s="16">
        <v>28</v>
      </c>
    </row>
    <row r="248" spans="1:4" ht="16">
      <c r="A248" s="14" t="s">
        <v>20</v>
      </c>
      <c r="B248" s="16" t="s">
        <v>200</v>
      </c>
      <c r="C248" s="16" t="s">
        <v>16</v>
      </c>
      <c r="D248" s="16">
        <v>11.666666666666666</v>
      </c>
    </row>
    <row r="249" spans="1:4" ht="16">
      <c r="A249" s="14" t="s">
        <v>20</v>
      </c>
      <c r="B249" s="16" t="s">
        <v>200</v>
      </c>
      <c r="C249" s="16" t="s">
        <v>16</v>
      </c>
      <c r="D249" s="16">
        <v>26</v>
      </c>
    </row>
    <row r="250" spans="1:4" ht="16">
      <c r="A250" s="14" t="s">
        <v>20</v>
      </c>
      <c r="B250" s="16" t="s">
        <v>200</v>
      </c>
      <c r="C250" s="16" t="s">
        <v>16</v>
      </c>
      <c r="D250" s="16">
        <v>22</v>
      </c>
    </row>
    <row r="251" spans="1:4" ht="16">
      <c r="A251" s="14" t="s">
        <v>20</v>
      </c>
      <c r="B251" s="16" t="s">
        <v>200</v>
      </c>
      <c r="C251" s="16" t="s">
        <v>16</v>
      </c>
      <c r="D251" s="16">
        <v>24</v>
      </c>
    </row>
    <row r="252" spans="1:4" ht="16">
      <c r="A252" s="14" t="s">
        <v>20</v>
      </c>
      <c r="B252" s="16" t="s">
        <v>200</v>
      </c>
      <c r="C252" s="16" t="s">
        <v>16</v>
      </c>
      <c r="D252" s="16">
        <v>16</v>
      </c>
    </row>
    <row r="253" spans="1:4" ht="16">
      <c r="A253" s="14" t="s">
        <v>20</v>
      </c>
      <c r="B253" s="16" t="s">
        <v>200</v>
      </c>
      <c r="C253" s="16" t="s">
        <v>16</v>
      </c>
      <c r="D253" s="16">
        <v>20</v>
      </c>
    </row>
    <row r="254" spans="1:4" ht="16">
      <c r="A254" s="14" t="s">
        <v>20</v>
      </c>
      <c r="B254" s="16" t="s">
        <v>200</v>
      </c>
      <c r="C254" s="16" t="s">
        <v>16</v>
      </c>
      <c r="D254" s="16">
        <v>36</v>
      </c>
    </row>
    <row r="255" spans="1:4" ht="16">
      <c r="A255" s="14" t="s">
        <v>20</v>
      </c>
      <c r="B255" s="16" t="s">
        <v>200</v>
      </c>
      <c r="C255" s="16" t="s">
        <v>16</v>
      </c>
      <c r="D255" s="16">
        <v>20</v>
      </c>
    </row>
    <row r="256" spans="1:4" ht="16">
      <c r="A256" s="14" t="s">
        <v>20</v>
      </c>
      <c r="B256" s="16" t="s">
        <v>200</v>
      </c>
      <c r="C256" s="16" t="s">
        <v>16</v>
      </c>
      <c r="D256" s="16">
        <v>38</v>
      </c>
    </row>
    <row r="257" spans="1:4" ht="16">
      <c r="A257" s="14" t="s">
        <v>20</v>
      </c>
      <c r="B257" s="16" t="s">
        <v>200</v>
      </c>
      <c r="C257" s="16" t="s">
        <v>16</v>
      </c>
      <c r="D257" s="16">
        <v>14</v>
      </c>
    </row>
    <row r="258" spans="1:4" ht="16">
      <c r="A258" s="14" t="s">
        <v>20</v>
      </c>
      <c r="B258" s="16" t="s">
        <v>200</v>
      </c>
      <c r="C258" s="16" t="s">
        <v>16</v>
      </c>
      <c r="D258" s="16">
        <v>28</v>
      </c>
    </row>
    <row r="259" spans="1:4" ht="16">
      <c r="A259" s="14" t="s">
        <v>20</v>
      </c>
      <c r="B259" s="16" t="s">
        <v>200</v>
      </c>
      <c r="C259" s="16" t="s">
        <v>16</v>
      </c>
      <c r="D259" s="16">
        <v>22.5</v>
      </c>
    </row>
    <row r="260" spans="1:4" ht="16">
      <c r="A260" s="14" t="s">
        <v>20</v>
      </c>
      <c r="B260" s="16" t="s">
        <v>200</v>
      </c>
      <c r="C260" s="16" t="s">
        <v>16</v>
      </c>
      <c r="D260" s="16">
        <v>28</v>
      </c>
    </row>
    <row r="261" spans="1:4" ht="16">
      <c r="A261" s="14" t="s">
        <v>20</v>
      </c>
      <c r="B261" s="16" t="s">
        <v>200</v>
      </c>
      <c r="C261" s="16" t="s">
        <v>16</v>
      </c>
      <c r="D261" s="16">
        <v>38</v>
      </c>
    </row>
    <row r="262" spans="1:4" ht="16">
      <c r="A262" s="14" t="s">
        <v>20</v>
      </c>
      <c r="B262" s="16" t="s">
        <v>200</v>
      </c>
      <c r="C262" s="16" t="s">
        <v>16</v>
      </c>
      <c r="D262" s="16">
        <v>25</v>
      </c>
    </row>
    <row r="263" spans="1:4" ht="16">
      <c r="A263" s="14" t="s">
        <v>20</v>
      </c>
      <c r="B263" s="16" t="s">
        <v>200</v>
      </c>
      <c r="C263" s="16" t="s">
        <v>16</v>
      </c>
      <c r="D263" s="16">
        <v>32</v>
      </c>
    </row>
    <row r="264" spans="1:4" ht="16">
      <c r="A264" s="14" t="s">
        <v>20</v>
      </c>
      <c r="B264" s="16" t="s">
        <v>200</v>
      </c>
      <c r="C264" s="16" t="s">
        <v>16</v>
      </c>
      <c r="D264" s="16">
        <v>22</v>
      </c>
    </row>
    <row r="265" spans="1:4">
      <c r="A265" s="11"/>
      <c r="B265" s="11"/>
      <c r="C265" s="11"/>
      <c r="D265" s="11"/>
    </row>
    <row r="266" spans="1:4" ht="16">
      <c r="A266" s="14" t="s">
        <v>20</v>
      </c>
      <c r="B266" s="16" t="s">
        <v>201</v>
      </c>
      <c r="C266" s="16" t="s">
        <v>16</v>
      </c>
      <c r="D266" s="16">
        <v>15</v>
      </c>
    </row>
    <row r="267" spans="1:4" ht="16">
      <c r="A267" s="14" t="s">
        <v>20</v>
      </c>
      <c r="B267" s="16" t="s">
        <v>201</v>
      </c>
      <c r="C267" s="16" t="s">
        <v>16</v>
      </c>
      <c r="D267" s="16">
        <v>15</v>
      </c>
    </row>
    <row r="268" spans="1:4" ht="16">
      <c r="A268" s="14" t="s">
        <v>20</v>
      </c>
      <c r="B268" s="16" t="s">
        <v>201</v>
      </c>
      <c r="C268" s="16" t="s">
        <v>16</v>
      </c>
      <c r="D268" s="16">
        <v>30</v>
      </c>
    </row>
    <row r="269" spans="1:4" ht="16">
      <c r="A269" s="14" t="s">
        <v>20</v>
      </c>
      <c r="B269" s="16" t="s">
        <v>201</v>
      </c>
      <c r="C269" s="16" t="s">
        <v>16</v>
      </c>
      <c r="D269" s="16">
        <v>15</v>
      </c>
    </row>
    <row r="270" spans="1:4" ht="16">
      <c r="A270" s="14" t="s">
        <v>20</v>
      </c>
      <c r="B270" s="16" t="s">
        <v>201</v>
      </c>
      <c r="C270" s="16" t="s">
        <v>16</v>
      </c>
      <c r="D270" s="16">
        <v>22</v>
      </c>
    </row>
    <row r="271" spans="1:4" ht="16">
      <c r="A271" s="14" t="s">
        <v>20</v>
      </c>
      <c r="B271" s="16" t="s">
        <v>201</v>
      </c>
      <c r="C271" s="16" t="s">
        <v>16</v>
      </c>
      <c r="D271" s="16">
        <v>16.666666666666668</v>
      </c>
    </row>
    <row r="272" spans="1:4" ht="16">
      <c r="A272" s="14" t="s">
        <v>20</v>
      </c>
      <c r="B272" s="16" t="s">
        <v>201</v>
      </c>
      <c r="C272" s="16" t="s">
        <v>16</v>
      </c>
      <c r="D272" s="16">
        <v>15</v>
      </c>
    </row>
    <row r="273" spans="1:4" ht="16">
      <c r="A273" s="14" t="s">
        <v>20</v>
      </c>
      <c r="B273" s="16" t="s">
        <v>201</v>
      </c>
      <c r="C273" s="16" t="s">
        <v>16</v>
      </c>
      <c r="D273" s="16">
        <v>32</v>
      </c>
    </row>
    <row r="274" spans="1:4" ht="16">
      <c r="A274" s="14" t="s">
        <v>20</v>
      </c>
      <c r="B274" s="16" t="s">
        <v>201</v>
      </c>
      <c r="C274" s="16" t="s">
        <v>16</v>
      </c>
      <c r="D274" s="16">
        <v>26.666666666666668</v>
      </c>
    </row>
    <row r="275" spans="1:4" ht="16">
      <c r="A275" s="14" t="s">
        <v>20</v>
      </c>
      <c r="B275" s="16" t="s">
        <v>201</v>
      </c>
      <c r="C275" s="16" t="s">
        <v>16</v>
      </c>
      <c r="D275" s="16">
        <v>23.333333333333332</v>
      </c>
    </row>
    <row r="276" spans="1:4" ht="16">
      <c r="A276" s="14" t="s">
        <v>20</v>
      </c>
      <c r="B276" s="16" t="s">
        <v>201</v>
      </c>
      <c r="C276" s="16" t="s">
        <v>16</v>
      </c>
      <c r="D276" s="16">
        <v>36.666666666666664</v>
      </c>
    </row>
    <row r="277" spans="1:4" ht="16">
      <c r="A277" s="14" t="s">
        <v>20</v>
      </c>
      <c r="B277" s="16" t="s">
        <v>201</v>
      </c>
      <c r="C277" s="16" t="s">
        <v>16</v>
      </c>
      <c r="D277" s="16">
        <v>16</v>
      </c>
    </row>
    <row r="278" spans="1:4" ht="16">
      <c r="A278" s="14" t="s">
        <v>20</v>
      </c>
      <c r="B278" s="16" t="s">
        <v>201</v>
      </c>
      <c r="C278" s="16" t="s">
        <v>16</v>
      </c>
      <c r="D278" s="16">
        <v>16</v>
      </c>
    </row>
    <row r="279" spans="1:4" ht="16">
      <c r="A279" s="14" t="s">
        <v>20</v>
      </c>
      <c r="B279" s="16" t="s">
        <v>201</v>
      </c>
      <c r="C279" s="16" t="s">
        <v>16</v>
      </c>
      <c r="D279" s="16">
        <v>25</v>
      </c>
    </row>
    <row r="280" spans="1:4" ht="16">
      <c r="A280" s="14" t="s">
        <v>20</v>
      </c>
      <c r="B280" s="16" t="s">
        <v>201</v>
      </c>
      <c r="C280" s="16" t="s">
        <v>16</v>
      </c>
      <c r="D280" s="16">
        <v>21.666666666666668</v>
      </c>
    </row>
    <row r="281" spans="1:4" ht="16">
      <c r="A281" s="14" t="s">
        <v>20</v>
      </c>
      <c r="B281" s="16" t="s">
        <v>201</v>
      </c>
      <c r="C281" s="16" t="s">
        <v>16</v>
      </c>
      <c r="D281" s="16">
        <v>16</v>
      </c>
    </row>
    <row r="282" spans="1:4" ht="16">
      <c r="A282" s="14" t="s">
        <v>20</v>
      </c>
      <c r="B282" s="16" t="s">
        <v>201</v>
      </c>
      <c r="C282" s="16" t="s">
        <v>16</v>
      </c>
      <c r="D282" s="16">
        <v>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C8CF3-ADBF-4484-BD81-2EE49F3D9715}">
  <dimension ref="A1:K162"/>
  <sheetViews>
    <sheetView workbookViewId="0">
      <selection activeCell="O43" sqref="O43"/>
    </sheetView>
  </sheetViews>
  <sheetFormatPr baseColWidth="10" defaultColWidth="8.83203125" defaultRowHeight="14"/>
  <cols>
    <col min="1" max="1" width="28" style="4" customWidth="1"/>
    <col min="2" max="2" width="17.6640625" style="4" customWidth="1"/>
    <col min="3" max="3" width="18" style="4" customWidth="1"/>
    <col min="4" max="16384" width="8.83203125" style="11"/>
  </cols>
  <sheetData>
    <row r="1" spans="1:11">
      <c r="A1" s="5" t="s">
        <v>7</v>
      </c>
      <c r="B1" s="5" t="s">
        <v>8</v>
      </c>
      <c r="C1" s="5" t="s">
        <v>9</v>
      </c>
      <c r="G1" s="49" t="s">
        <v>230</v>
      </c>
    </row>
    <row r="2" spans="1:11">
      <c r="A2" s="4" t="s">
        <v>10</v>
      </c>
      <c r="B2" s="4" t="s">
        <v>0</v>
      </c>
      <c r="C2" s="27">
        <v>50</v>
      </c>
      <c r="G2" s="47" t="s">
        <v>213</v>
      </c>
      <c r="H2" s="46" t="s">
        <v>214</v>
      </c>
      <c r="I2" s="46" t="s">
        <v>215</v>
      </c>
      <c r="J2" s="46" t="s">
        <v>216</v>
      </c>
      <c r="K2" s="46" t="s">
        <v>217</v>
      </c>
    </row>
    <row r="3" spans="1:11">
      <c r="A3" s="4" t="s">
        <v>10</v>
      </c>
      <c r="B3" s="4" t="s">
        <v>0</v>
      </c>
      <c r="C3" s="27">
        <v>40.963855420000002</v>
      </c>
      <c r="G3" s="47" t="s">
        <v>280</v>
      </c>
      <c r="H3" s="46">
        <v>26.94</v>
      </c>
      <c r="I3" s="46" t="s">
        <v>219</v>
      </c>
      <c r="J3" s="46" t="s">
        <v>235</v>
      </c>
      <c r="K3" s="46">
        <v>1.8E-3</v>
      </c>
    </row>
    <row r="4" spans="1:11" ht="15">
      <c r="A4" s="4" t="s">
        <v>10</v>
      </c>
      <c r="B4" s="4" t="s">
        <v>0</v>
      </c>
      <c r="C4" s="27">
        <v>39.252336450000001</v>
      </c>
      <c r="G4" s="47" t="s">
        <v>281</v>
      </c>
      <c r="H4" s="46">
        <v>-7.6879999999999997</v>
      </c>
      <c r="I4" s="46" t="s">
        <v>224</v>
      </c>
      <c r="J4" s="46" t="s">
        <v>225</v>
      </c>
      <c r="K4" s="46" t="s">
        <v>226</v>
      </c>
    </row>
    <row r="5" spans="1:11" ht="15">
      <c r="A5" s="4" t="s">
        <v>10</v>
      </c>
      <c r="B5" s="4" t="s">
        <v>0</v>
      </c>
      <c r="C5" s="27">
        <v>45.6</v>
      </c>
      <c r="G5" s="47" t="s">
        <v>282</v>
      </c>
      <c r="H5" s="46">
        <v>3.125</v>
      </c>
      <c r="I5" s="46" t="s">
        <v>224</v>
      </c>
      <c r="J5" s="46" t="s">
        <v>225</v>
      </c>
      <c r="K5" s="46" t="s">
        <v>226</v>
      </c>
    </row>
    <row r="6" spans="1:11" ht="15">
      <c r="A6" s="4" t="s">
        <v>10</v>
      </c>
      <c r="B6" s="4" t="s">
        <v>0</v>
      </c>
      <c r="C6" s="27">
        <v>46.363636360000001</v>
      </c>
      <c r="G6" s="47" t="s">
        <v>283</v>
      </c>
      <c r="H6" s="46">
        <v>5.75</v>
      </c>
      <c r="I6" s="46" t="s">
        <v>224</v>
      </c>
      <c r="J6" s="46" t="s">
        <v>225</v>
      </c>
      <c r="K6" s="46" t="s">
        <v>226</v>
      </c>
    </row>
    <row r="7" spans="1:11" ht="15">
      <c r="A7" s="4" t="s">
        <v>10</v>
      </c>
      <c r="B7" s="4" t="s">
        <v>0</v>
      </c>
      <c r="C7" s="27">
        <v>50.738916260000003</v>
      </c>
      <c r="G7" s="47" t="s">
        <v>284</v>
      </c>
      <c r="H7" s="46">
        <v>13.5</v>
      </c>
      <c r="I7" s="46" t="s">
        <v>224</v>
      </c>
      <c r="J7" s="46" t="s">
        <v>225</v>
      </c>
      <c r="K7" s="46">
        <v>0.80579999999999996</v>
      </c>
    </row>
    <row r="8" spans="1:11" ht="15">
      <c r="A8" s="4" t="s">
        <v>10</v>
      </c>
      <c r="B8" s="4" t="s">
        <v>0</v>
      </c>
      <c r="C8" s="27">
        <v>42.857142860000003</v>
      </c>
      <c r="G8" s="47" t="s">
        <v>285</v>
      </c>
      <c r="H8" s="46">
        <v>-34.630000000000003</v>
      </c>
      <c r="I8" s="46" t="s">
        <v>219</v>
      </c>
      <c r="J8" s="46" t="s">
        <v>220</v>
      </c>
      <c r="K8" s="46" t="s">
        <v>221</v>
      </c>
    </row>
    <row r="9" spans="1:11" ht="15">
      <c r="A9" s="4" t="s">
        <v>10</v>
      </c>
      <c r="B9" s="4" t="s">
        <v>0</v>
      </c>
      <c r="C9" s="27">
        <v>48.167539269999999</v>
      </c>
      <c r="G9" s="47" t="s">
        <v>286</v>
      </c>
      <c r="H9" s="46">
        <v>-23.81</v>
      </c>
      <c r="I9" s="46" t="s">
        <v>219</v>
      </c>
      <c r="J9" s="46" t="s">
        <v>234</v>
      </c>
      <c r="K9" s="46">
        <v>0.01</v>
      </c>
    </row>
    <row r="10" spans="1:11" ht="15">
      <c r="C10" s="27"/>
      <c r="G10" s="47" t="s">
        <v>287</v>
      </c>
      <c r="H10" s="46">
        <v>-21.19</v>
      </c>
      <c r="I10" s="46" t="s">
        <v>219</v>
      </c>
      <c r="J10" s="46" t="s">
        <v>234</v>
      </c>
      <c r="K10" s="46">
        <v>3.6999999999999998E-2</v>
      </c>
    </row>
    <row r="11" spans="1:11" ht="15">
      <c r="A11" s="4" t="s">
        <v>34</v>
      </c>
      <c r="B11" s="4" t="s">
        <v>0</v>
      </c>
      <c r="C11" s="27">
        <v>21.333333329999999</v>
      </c>
      <c r="G11" s="47" t="s">
        <v>288</v>
      </c>
      <c r="H11" s="46">
        <v>-13.44</v>
      </c>
      <c r="I11" s="46" t="s">
        <v>224</v>
      </c>
      <c r="J11" s="46" t="s">
        <v>225</v>
      </c>
      <c r="K11" s="46">
        <v>0.8226</v>
      </c>
    </row>
    <row r="12" spans="1:11" ht="15">
      <c r="A12" s="4" t="s">
        <v>34</v>
      </c>
      <c r="B12" s="4" t="s">
        <v>0</v>
      </c>
      <c r="C12" s="27">
        <v>19.23076923</v>
      </c>
      <c r="G12" s="47" t="s">
        <v>289</v>
      </c>
      <c r="H12" s="46">
        <v>10.81</v>
      </c>
      <c r="I12" s="46" t="s">
        <v>224</v>
      </c>
      <c r="J12" s="46" t="s">
        <v>225</v>
      </c>
      <c r="K12" s="46" t="s">
        <v>226</v>
      </c>
    </row>
    <row r="13" spans="1:11" ht="15">
      <c r="A13" s="4" t="s">
        <v>34</v>
      </c>
      <c r="B13" s="4" t="s">
        <v>0</v>
      </c>
      <c r="C13" s="27">
        <v>7.692307692</v>
      </c>
      <c r="G13" s="47" t="s">
        <v>290</v>
      </c>
      <c r="H13" s="46">
        <v>13.44</v>
      </c>
      <c r="I13" s="46" t="s">
        <v>224</v>
      </c>
      <c r="J13" s="46" t="s">
        <v>225</v>
      </c>
      <c r="K13" s="46">
        <v>0.8226</v>
      </c>
    </row>
    <row r="14" spans="1:11" ht="15">
      <c r="A14" s="4" t="s">
        <v>34</v>
      </c>
      <c r="B14" s="4" t="s">
        <v>0</v>
      </c>
      <c r="C14" s="27">
        <v>18.518518520000001</v>
      </c>
      <c r="G14" s="47" t="s">
        <v>291</v>
      </c>
      <c r="H14" s="46">
        <v>21.19</v>
      </c>
      <c r="I14" s="46" t="s">
        <v>219</v>
      </c>
      <c r="J14" s="46" t="s">
        <v>234</v>
      </c>
      <c r="K14" s="46">
        <v>3.6999999999999998E-2</v>
      </c>
    </row>
    <row r="15" spans="1:11" ht="15">
      <c r="A15" s="4" t="s">
        <v>34</v>
      </c>
      <c r="B15" s="4" t="s">
        <v>0</v>
      </c>
      <c r="C15" s="27">
        <v>7.407407407</v>
      </c>
      <c r="G15" s="47" t="s">
        <v>292</v>
      </c>
      <c r="H15" s="46">
        <v>2.625</v>
      </c>
      <c r="I15" s="46" t="s">
        <v>224</v>
      </c>
      <c r="J15" s="46" t="s">
        <v>225</v>
      </c>
      <c r="K15" s="46" t="s">
        <v>226</v>
      </c>
    </row>
    <row r="16" spans="1:11" ht="15">
      <c r="A16" s="4" t="s">
        <v>34</v>
      </c>
      <c r="B16" s="4" t="s">
        <v>0</v>
      </c>
      <c r="C16" s="27">
        <v>20</v>
      </c>
      <c r="G16" s="47" t="s">
        <v>293</v>
      </c>
      <c r="H16" s="46">
        <v>10.38</v>
      </c>
      <c r="I16" s="46" t="s">
        <v>224</v>
      </c>
      <c r="J16" s="46" t="s">
        <v>225</v>
      </c>
      <c r="K16" s="46" t="s">
        <v>226</v>
      </c>
    </row>
    <row r="17" spans="1:11" ht="15">
      <c r="A17" s="4" t="s">
        <v>34</v>
      </c>
      <c r="B17" s="4" t="s">
        <v>0</v>
      </c>
      <c r="C17" s="27">
        <v>18.94736842</v>
      </c>
      <c r="G17" s="47" t="s">
        <v>294</v>
      </c>
      <c r="H17" s="46">
        <v>7.75</v>
      </c>
      <c r="I17" s="46" t="s">
        <v>224</v>
      </c>
      <c r="J17" s="46" t="s">
        <v>225</v>
      </c>
      <c r="K17" s="46" t="s">
        <v>226</v>
      </c>
    </row>
    <row r="18" spans="1:11">
      <c r="A18" s="4" t="s">
        <v>34</v>
      </c>
      <c r="B18" s="4" t="s">
        <v>0</v>
      </c>
      <c r="C18" s="27">
        <v>11.11111111</v>
      </c>
    </row>
    <row r="19" spans="1:11">
      <c r="C19" s="27"/>
      <c r="G19" s="49" t="s">
        <v>227</v>
      </c>
    </row>
    <row r="20" spans="1:11" ht="15">
      <c r="A20" s="4" t="s">
        <v>193</v>
      </c>
      <c r="B20" s="4" t="s">
        <v>0</v>
      </c>
      <c r="C20" s="27">
        <v>41.91176471</v>
      </c>
      <c r="G20" s="47" t="s">
        <v>213</v>
      </c>
      <c r="H20" s="46" t="s">
        <v>214</v>
      </c>
      <c r="I20" s="46" t="s">
        <v>215</v>
      </c>
      <c r="J20" s="46" t="s">
        <v>216</v>
      </c>
      <c r="K20" s="46" t="s">
        <v>217</v>
      </c>
    </row>
    <row r="21" spans="1:11" ht="15">
      <c r="A21" s="4" t="s">
        <v>193</v>
      </c>
      <c r="B21" s="4" t="s">
        <v>0</v>
      </c>
      <c r="C21" s="27">
        <v>52.380952379999997</v>
      </c>
      <c r="G21" s="47" t="s">
        <v>280</v>
      </c>
      <c r="H21" s="46">
        <v>25.88</v>
      </c>
      <c r="I21" s="46" t="s">
        <v>219</v>
      </c>
      <c r="J21" s="46" t="s">
        <v>235</v>
      </c>
      <c r="K21" s="46">
        <v>3.3E-3</v>
      </c>
    </row>
    <row r="22" spans="1:11" ht="15">
      <c r="A22" s="4" t="s">
        <v>193</v>
      </c>
      <c r="B22" s="4" t="s">
        <v>0</v>
      </c>
      <c r="C22" s="27">
        <v>63.636363639999999</v>
      </c>
      <c r="G22" s="47" t="s">
        <v>281</v>
      </c>
      <c r="H22" s="46">
        <v>-10.25</v>
      </c>
      <c r="I22" s="46" t="s">
        <v>224</v>
      </c>
      <c r="J22" s="46" t="s">
        <v>225</v>
      </c>
      <c r="K22" s="46" t="s">
        <v>226</v>
      </c>
    </row>
    <row r="23" spans="1:11" ht="15">
      <c r="A23" s="4" t="s">
        <v>193</v>
      </c>
      <c r="B23" s="4" t="s">
        <v>0</v>
      </c>
      <c r="C23" s="27">
        <v>59.633027519999999</v>
      </c>
      <c r="G23" s="47" t="s">
        <v>282</v>
      </c>
      <c r="H23" s="46">
        <v>2.375</v>
      </c>
      <c r="I23" s="46" t="s">
        <v>224</v>
      </c>
      <c r="J23" s="46" t="s">
        <v>225</v>
      </c>
      <c r="K23" s="46" t="s">
        <v>226</v>
      </c>
    </row>
    <row r="24" spans="1:11" ht="15">
      <c r="A24" s="4" t="s">
        <v>193</v>
      </c>
      <c r="B24" s="4" t="s">
        <v>0</v>
      </c>
      <c r="C24" s="27">
        <v>48.484848479999997</v>
      </c>
      <c r="G24" s="47" t="s">
        <v>283</v>
      </c>
      <c r="H24" s="46">
        <v>3.5</v>
      </c>
      <c r="I24" s="46" t="s">
        <v>224</v>
      </c>
      <c r="J24" s="46" t="s">
        <v>225</v>
      </c>
      <c r="K24" s="46" t="s">
        <v>226</v>
      </c>
    </row>
    <row r="25" spans="1:11" ht="15">
      <c r="A25" s="4" t="s">
        <v>193</v>
      </c>
      <c r="B25" s="4" t="s">
        <v>0</v>
      </c>
      <c r="C25" s="27">
        <v>49.206349209999999</v>
      </c>
      <c r="G25" s="47" t="s">
        <v>284</v>
      </c>
      <c r="H25" s="46">
        <v>13.75</v>
      </c>
      <c r="I25" s="46" t="s">
        <v>224</v>
      </c>
      <c r="J25" s="46" t="s">
        <v>225</v>
      </c>
      <c r="K25" s="46">
        <v>0.74250000000000005</v>
      </c>
    </row>
    <row r="26" spans="1:11" ht="15">
      <c r="A26" s="4" t="s">
        <v>193</v>
      </c>
      <c r="B26" s="4" t="s">
        <v>0</v>
      </c>
      <c r="C26" s="27">
        <v>43.650793649999997</v>
      </c>
      <c r="G26" s="47" t="s">
        <v>285</v>
      </c>
      <c r="H26" s="46">
        <v>-36.130000000000003</v>
      </c>
      <c r="I26" s="46" t="s">
        <v>219</v>
      </c>
      <c r="J26" s="46" t="s">
        <v>220</v>
      </c>
      <c r="K26" s="46" t="s">
        <v>221</v>
      </c>
    </row>
    <row r="27" spans="1:11" ht="15">
      <c r="A27" s="4" t="s">
        <v>193</v>
      </c>
      <c r="B27" s="4" t="s">
        <v>0</v>
      </c>
      <c r="C27" s="27">
        <v>58.522727269999997</v>
      </c>
      <c r="G27" s="47" t="s">
        <v>286</v>
      </c>
      <c r="H27" s="46">
        <v>-23.5</v>
      </c>
      <c r="I27" s="46" t="s">
        <v>219</v>
      </c>
      <c r="J27" s="46" t="s">
        <v>234</v>
      </c>
      <c r="K27" s="46">
        <v>1.18E-2</v>
      </c>
    </row>
    <row r="28" spans="1:11" ht="15">
      <c r="C28" s="27"/>
      <c r="G28" s="47" t="s">
        <v>287</v>
      </c>
      <c r="H28" s="46">
        <v>-22.38</v>
      </c>
      <c r="I28" s="46" t="s">
        <v>219</v>
      </c>
      <c r="J28" s="46" t="s">
        <v>234</v>
      </c>
      <c r="K28" s="46">
        <v>2.0899999999999998E-2</v>
      </c>
    </row>
    <row r="29" spans="1:11" ht="15">
      <c r="A29" s="4" t="s">
        <v>194</v>
      </c>
      <c r="B29" s="4" t="s">
        <v>0</v>
      </c>
      <c r="C29" s="27">
        <v>52.409638549999997</v>
      </c>
      <c r="G29" s="47" t="s">
        <v>288</v>
      </c>
      <c r="H29" s="46">
        <v>-12.13</v>
      </c>
      <c r="I29" s="46" t="s">
        <v>224</v>
      </c>
      <c r="J29" s="46" t="s">
        <v>225</v>
      </c>
      <c r="K29" s="46" t="s">
        <v>226</v>
      </c>
    </row>
    <row r="30" spans="1:11" ht="15">
      <c r="A30" s="4" t="s">
        <v>194</v>
      </c>
      <c r="B30" s="4" t="s">
        <v>0</v>
      </c>
      <c r="C30" s="27">
        <v>43.75</v>
      </c>
      <c r="G30" s="47" t="s">
        <v>289</v>
      </c>
      <c r="H30" s="46">
        <v>12.63</v>
      </c>
      <c r="I30" s="46" t="s">
        <v>224</v>
      </c>
      <c r="J30" s="46" t="s">
        <v>225</v>
      </c>
      <c r="K30" s="46" t="s">
        <v>226</v>
      </c>
    </row>
    <row r="31" spans="1:11" ht="15">
      <c r="A31" s="4" t="s">
        <v>194</v>
      </c>
      <c r="B31" s="4" t="s">
        <v>0</v>
      </c>
      <c r="C31" s="27">
        <v>35.833333330000002</v>
      </c>
      <c r="G31" s="47" t="s">
        <v>290</v>
      </c>
      <c r="H31" s="46">
        <v>13.75</v>
      </c>
      <c r="I31" s="46" t="s">
        <v>224</v>
      </c>
      <c r="J31" s="46" t="s">
        <v>225</v>
      </c>
      <c r="K31" s="46">
        <v>0.74250000000000005</v>
      </c>
    </row>
    <row r="32" spans="1:11" ht="15">
      <c r="A32" s="4" t="s">
        <v>194</v>
      </c>
      <c r="B32" s="4" t="s">
        <v>0</v>
      </c>
      <c r="C32" s="27">
        <v>38.25136612</v>
      </c>
      <c r="G32" s="47" t="s">
        <v>291</v>
      </c>
      <c r="H32" s="46">
        <v>24</v>
      </c>
      <c r="I32" s="46" t="s">
        <v>219</v>
      </c>
      <c r="J32" s="46" t="s">
        <v>235</v>
      </c>
      <c r="K32" s="46">
        <v>9.1000000000000004E-3</v>
      </c>
    </row>
    <row r="33" spans="1:11" ht="15">
      <c r="A33" s="4" t="s">
        <v>194</v>
      </c>
      <c r="B33" s="4" t="s">
        <v>0</v>
      </c>
      <c r="C33" s="27">
        <v>31.555555559999998</v>
      </c>
      <c r="G33" s="47" t="s">
        <v>292</v>
      </c>
      <c r="H33" s="46">
        <v>1.125</v>
      </c>
      <c r="I33" s="46" t="s">
        <v>224</v>
      </c>
      <c r="J33" s="46" t="s">
        <v>225</v>
      </c>
      <c r="K33" s="46" t="s">
        <v>226</v>
      </c>
    </row>
    <row r="34" spans="1:11" ht="15">
      <c r="A34" s="4" t="s">
        <v>194</v>
      </c>
      <c r="B34" s="4" t="s">
        <v>0</v>
      </c>
      <c r="C34" s="27">
        <v>51.234567900000002</v>
      </c>
      <c r="G34" s="47" t="s">
        <v>293</v>
      </c>
      <c r="H34" s="46">
        <v>11.38</v>
      </c>
      <c r="I34" s="46" t="s">
        <v>224</v>
      </c>
      <c r="J34" s="46" t="s">
        <v>225</v>
      </c>
      <c r="K34" s="46" t="s">
        <v>226</v>
      </c>
    </row>
    <row r="35" spans="1:11" ht="15">
      <c r="A35" s="4" t="s">
        <v>194</v>
      </c>
      <c r="B35" s="4" t="s">
        <v>0</v>
      </c>
      <c r="C35" s="27">
        <v>50</v>
      </c>
      <c r="G35" s="47" t="s">
        <v>294</v>
      </c>
      <c r="H35" s="46">
        <v>10.25</v>
      </c>
      <c r="I35" s="46" t="s">
        <v>224</v>
      </c>
      <c r="J35" s="46" t="s">
        <v>225</v>
      </c>
      <c r="K35" s="46" t="s">
        <v>226</v>
      </c>
    </row>
    <row r="36" spans="1:11" ht="15">
      <c r="A36" s="4" t="s">
        <v>194</v>
      </c>
      <c r="B36" s="4" t="s">
        <v>0</v>
      </c>
      <c r="C36" s="27">
        <v>43.209876540000003</v>
      </c>
    </row>
    <row r="37" spans="1:11">
      <c r="C37" s="27"/>
      <c r="G37" s="49" t="s">
        <v>229</v>
      </c>
    </row>
    <row r="38" spans="1:11" ht="15">
      <c r="A38" s="4" t="s">
        <v>195</v>
      </c>
      <c r="B38" s="4" t="s">
        <v>0</v>
      </c>
      <c r="C38" s="27">
        <v>40.38461538</v>
      </c>
      <c r="G38" s="47" t="s">
        <v>213</v>
      </c>
      <c r="H38" s="46" t="s">
        <v>214</v>
      </c>
      <c r="I38" s="46" t="s">
        <v>215</v>
      </c>
      <c r="J38" s="46" t="s">
        <v>216</v>
      </c>
      <c r="K38" s="46" t="s">
        <v>217</v>
      </c>
    </row>
    <row r="39" spans="1:11" ht="15">
      <c r="A39" s="4" t="s">
        <v>195</v>
      </c>
      <c r="B39" s="4" t="s">
        <v>0</v>
      </c>
      <c r="C39" s="27">
        <v>38.317757010000001</v>
      </c>
      <c r="G39" s="47" t="s">
        <v>280</v>
      </c>
      <c r="H39" s="46">
        <v>16.25</v>
      </c>
      <c r="I39" s="46" t="s">
        <v>224</v>
      </c>
      <c r="J39" s="46" t="s">
        <v>225</v>
      </c>
      <c r="K39" s="46">
        <v>0.3039</v>
      </c>
    </row>
    <row r="40" spans="1:11" ht="15">
      <c r="A40" s="4" t="s">
        <v>195</v>
      </c>
      <c r="B40" s="4" t="s">
        <v>0</v>
      </c>
      <c r="C40" s="27">
        <v>37.86407767</v>
      </c>
      <c r="G40" s="47" t="s">
        <v>281</v>
      </c>
      <c r="H40" s="46">
        <v>-18.88</v>
      </c>
      <c r="I40" s="46" t="s">
        <v>224</v>
      </c>
      <c r="J40" s="46" t="s">
        <v>225</v>
      </c>
      <c r="K40" s="46">
        <v>0.1051</v>
      </c>
    </row>
    <row r="41" spans="1:11" ht="15">
      <c r="A41" s="4" t="s">
        <v>195</v>
      </c>
      <c r="B41" s="4" t="s">
        <v>0</v>
      </c>
      <c r="C41" s="27">
        <v>41.052631580000003</v>
      </c>
      <c r="G41" s="47" t="s">
        <v>282</v>
      </c>
      <c r="H41" s="46">
        <v>-12.75</v>
      </c>
      <c r="I41" s="46" t="s">
        <v>224</v>
      </c>
      <c r="J41" s="46" t="s">
        <v>225</v>
      </c>
      <c r="K41" s="46" t="s">
        <v>226</v>
      </c>
    </row>
    <row r="42" spans="1:11" ht="15">
      <c r="A42" s="4" t="s">
        <v>195</v>
      </c>
      <c r="B42" s="4" t="s">
        <v>0</v>
      </c>
      <c r="C42" s="27">
        <v>51.388888889999997</v>
      </c>
      <c r="G42" s="47" t="s">
        <v>283</v>
      </c>
      <c r="H42" s="46">
        <v>-6.125</v>
      </c>
      <c r="I42" s="46" t="s">
        <v>224</v>
      </c>
      <c r="J42" s="46" t="s">
        <v>225</v>
      </c>
      <c r="K42" s="46" t="s">
        <v>226</v>
      </c>
    </row>
    <row r="43" spans="1:11" ht="15">
      <c r="A43" s="4" t="s">
        <v>195</v>
      </c>
      <c r="B43" s="4" t="s">
        <v>0</v>
      </c>
      <c r="C43" s="27">
        <v>50</v>
      </c>
      <c r="G43" s="47" t="s">
        <v>284</v>
      </c>
      <c r="H43" s="46">
        <v>-1</v>
      </c>
      <c r="I43" s="46" t="s">
        <v>224</v>
      </c>
      <c r="J43" s="46" t="s">
        <v>225</v>
      </c>
      <c r="K43" s="46" t="s">
        <v>226</v>
      </c>
    </row>
    <row r="44" spans="1:11" ht="15">
      <c r="A44" s="4" t="s">
        <v>195</v>
      </c>
      <c r="B44" s="4" t="s">
        <v>0</v>
      </c>
      <c r="C44" s="27">
        <v>41.071428570000002</v>
      </c>
      <c r="G44" s="47" t="s">
        <v>285</v>
      </c>
      <c r="H44" s="46">
        <v>-35.130000000000003</v>
      </c>
      <c r="I44" s="46" t="s">
        <v>219</v>
      </c>
      <c r="J44" s="46" t="s">
        <v>220</v>
      </c>
      <c r="K44" s="46" t="s">
        <v>221</v>
      </c>
    </row>
    <row r="45" spans="1:11" ht="15">
      <c r="A45" s="4" t="s">
        <v>195</v>
      </c>
      <c r="B45" s="4" t="s">
        <v>0</v>
      </c>
      <c r="C45" s="27">
        <v>36.283185840000002</v>
      </c>
      <c r="G45" s="47" t="s">
        <v>286</v>
      </c>
      <c r="H45" s="46">
        <v>-29</v>
      </c>
      <c r="I45" s="46" t="s">
        <v>219</v>
      </c>
      <c r="J45" s="46" t="s">
        <v>228</v>
      </c>
      <c r="K45" s="46">
        <v>5.0000000000000001E-4</v>
      </c>
    </row>
    <row r="46" spans="1:11" ht="15">
      <c r="C46" s="27"/>
      <c r="G46" s="47" t="s">
        <v>287</v>
      </c>
      <c r="H46" s="46">
        <v>-22.38</v>
      </c>
      <c r="I46" s="46" t="s">
        <v>219</v>
      </c>
      <c r="J46" s="46" t="s">
        <v>234</v>
      </c>
      <c r="K46" s="46">
        <v>2.0899999999999998E-2</v>
      </c>
    </row>
    <row r="47" spans="1:11" ht="15">
      <c r="A47" s="4" t="s">
        <v>196</v>
      </c>
      <c r="B47" s="4" t="s">
        <v>0</v>
      </c>
      <c r="C47" s="27">
        <v>39.506172839999998</v>
      </c>
      <c r="G47" s="47" t="s">
        <v>288</v>
      </c>
      <c r="H47" s="46">
        <v>-17.25</v>
      </c>
      <c r="I47" s="46" t="s">
        <v>224</v>
      </c>
      <c r="J47" s="46" t="s">
        <v>225</v>
      </c>
      <c r="K47" s="46">
        <v>0.2059</v>
      </c>
    </row>
    <row r="48" spans="1:11" ht="15">
      <c r="A48" s="4" t="s">
        <v>196</v>
      </c>
      <c r="B48" s="4" t="s">
        <v>0</v>
      </c>
      <c r="C48" s="27">
        <v>31.03448276</v>
      </c>
      <c r="G48" s="47" t="s">
        <v>289</v>
      </c>
      <c r="H48" s="46">
        <v>6.125</v>
      </c>
      <c r="I48" s="46" t="s">
        <v>224</v>
      </c>
      <c r="J48" s="46" t="s">
        <v>225</v>
      </c>
      <c r="K48" s="46" t="s">
        <v>226</v>
      </c>
    </row>
    <row r="49" spans="1:11" ht="15">
      <c r="A49" s="4" t="s">
        <v>196</v>
      </c>
      <c r="B49" s="4" t="s">
        <v>0</v>
      </c>
      <c r="C49" s="27">
        <v>33.333333330000002</v>
      </c>
      <c r="G49" s="47" t="s">
        <v>290</v>
      </c>
      <c r="H49" s="46">
        <v>12.75</v>
      </c>
      <c r="I49" s="46" t="s">
        <v>224</v>
      </c>
      <c r="J49" s="46" t="s">
        <v>225</v>
      </c>
      <c r="K49" s="46" t="s">
        <v>226</v>
      </c>
    </row>
    <row r="50" spans="1:11" ht="15">
      <c r="A50" s="4" t="s">
        <v>196</v>
      </c>
      <c r="B50" s="4" t="s">
        <v>0</v>
      </c>
      <c r="C50" s="27">
        <v>39.024390240000002</v>
      </c>
      <c r="G50" s="47" t="s">
        <v>291</v>
      </c>
      <c r="H50" s="46">
        <v>17.88</v>
      </c>
      <c r="I50" s="46" t="s">
        <v>224</v>
      </c>
      <c r="J50" s="46" t="s">
        <v>225</v>
      </c>
      <c r="K50" s="46">
        <v>0.15989999999999999</v>
      </c>
    </row>
    <row r="51" spans="1:11" ht="15">
      <c r="A51" s="4" t="s">
        <v>196</v>
      </c>
      <c r="B51" s="4" t="s">
        <v>0</v>
      </c>
      <c r="C51" s="27">
        <v>37.362637360000001</v>
      </c>
      <c r="G51" s="47" t="s">
        <v>292</v>
      </c>
      <c r="H51" s="46">
        <v>6.625</v>
      </c>
      <c r="I51" s="46" t="s">
        <v>224</v>
      </c>
      <c r="J51" s="46" t="s">
        <v>225</v>
      </c>
      <c r="K51" s="46" t="s">
        <v>226</v>
      </c>
    </row>
    <row r="52" spans="1:11" ht="15">
      <c r="A52" s="4" t="s">
        <v>196</v>
      </c>
      <c r="B52" s="4" t="s">
        <v>0</v>
      </c>
      <c r="C52" s="27">
        <v>36.619718310000003</v>
      </c>
      <c r="G52" s="47" t="s">
        <v>293</v>
      </c>
      <c r="H52" s="46">
        <v>11.75</v>
      </c>
      <c r="I52" s="46" t="s">
        <v>224</v>
      </c>
      <c r="J52" s="46" t="s">
        <v>225</v>
      </c>
      <c r="K52" s="46" t="s">
        <v>226</v>
      </c>
    </row>
    <row r="53" spans="1:11" ht="15">
      <c r="A53" s="4" t="s">
        <v>196</v>
      </c>
      <c r="B53" s="4" t="s">
        <v>0</v>
      </c>
      <c r="C53" s="27">
        <v>32.941176470000002</v>
      </c>
      <c r="G53" s="47" t="s">
        <v>294</v>
      </c>
      <c r="H53" s="46">
        <v>5.125</v>
      </c>
      <c r="I53" s="46" t="s">
        <v>224</v>
      </c>
      <c r="J53" s="46" t="s">
        <v>225</v>
      </c>
      <c r="K53" s="46" t="s">
        <v>226</v>
      </c>
    </row>
    <row r="54" spans="1:11" ht="15">
      <c r="A54" s="4" t="s">
        <v>196</v>
      </c>
      <c r="B54" s="4" t="s">
        <v>0</v>
      </c>
      <c r="C54" s="27">
        <v>50</v>
      </c>
    </row>
    <row r="55" spans="1:11">
      <c r="C55" s="27"/>
    </row>
    <row r="56" spans="1:11">
      <c r="A56" s="4" t="s">
        <v>10</v>
      </c>
      <c r="B56" s="4" t="s">
        <v>15</v>
      </c>
      <c r="C56" s="27">
        <v>45</v>
      </c>
    </row>
    <row r="57" spans="1:11">
      <c r="A57" s="4" t="s">
        <v>10</v>
      </c>
      <c r="B57" s="4" t="s">
        <v>15</v>
      </c>
      <c r="C57" s="27">
        <v>31.325301199999998</v>
      </c>
    </row>
    <row r="58" spans="1:11">
      <c r="A58" s="4" t="s">
        <v>10</v>
      </c>
      <c r="B58" s="4" t="s">
        <v>15</v>
      </c>
      <c r="C58" s="27">
        <v>34.57943925</v>
      </c>
    </row>
    <row r="59" spans="1:11">
      <c r="A59" s="4" t="s">
        <v>10</v>
      </c>
      <c r="B59" s="4" t="s">
        <v>15</v>
      </c>
      <c r="C59" s="27">
        <v>38.4</v>
      </c>
    </row>
    <row r="60" spans="1:11">
      <c r="A60" s="4" t="s">
        <v>10</v>
      </c>
      <c r="B60" s="4" t="s">
        <v>15</v>
      </c>
      <c r="C60" s="27">
        <v>38.18181818</v>
      </c>
    </row>
    <row r="61" spans="1:11">
      <c r="A61" s="4" t="s">
        <v>10</v>
      </c>
      <c r="B61" s="4" t="s">
        <v>15</v>
      </c>
      <c r="C61" s="27">
        <v>45.812807880000001</v>
      </c>
    </row>
    <row r="62" spans="1:11">
      <c r="A62" s="4" t="s">
        <v>10</v>
      </c>
      <c r="B62" s="4" t="s">
        <v>15</v>
      </c>
      <c r="C62" s="27">
        <v>35.449735449999999</v>
      </c>
    </row>
    <row r="63" spans="1:11">
      <c r="A63" s="4" t="s">
        <v>10</v>
      </c>
      <c r="B63" s="4" t="s">
        <v>15</v>
      </c>
      <c r="C63" s="27">
        <v>42.408376959999998</v>
      </c>
    </row>
    <row r="64" spans="1:11">
      <c r="C64" s="27"/>
    </row>
    <row r="65" spans="1:3">
      <c r="A65" s="4" t="s">
        <v>34</v>
      </c>
      <c r="B65" s="4" t="s">
        <v>15</v>
      </c>
      <c r="C65" s="27">
        <v>18.666666670000001</v>
      </c>
    </row>
    <row r="66" spans="1:3">
      <c r="A66" s="4" t="s">
        <v>34</v>
      </c>
      <c r="B66" s="4" t="s">
        <v>15</v>
      </c>
      <c r="C66" s="27">
        <v>17.30769231</v>
      </c>
    </row>
    <row r="67" spans="1:3">
      <c r="A67" s="4" t="s">
        <v>34</v>
      </c>
      <c r="B67" s="4" t="s">
        <v>15</v>
      </c>
      <c r="C67" s="27">
        <v>5.769230769</v>
      </c>
    </row>
    <row r="68" spans="1:3">
      <c r="A68" s="4" t="s">
        <v>34</v>
      </c>
      <c r="B68" s="4" t="s">
        <v>15</v>
      </c>
      <c r="C68" s="27">
        <v>16.666666670000001</v>
      </c>
    </row>
    <row r="69" spans="1:3">
      <c r="A69" s="4" t="s">
        <v>34</v>
      </c>
      <c r="B69" s="4" t="s">
        <v>15</v>
      </c>
      <c r="C69" s="27">
        <v>7.407407407</v>
      </c>
    </row>
    <row r="70" spans="1:3">
      <c r="A70" s="4" t="s">
        <v>34</v>
      </c>
      <c r="B70" s="4" t="s">
        <v>15</v>
      </c>
      <c r="C70" s="27">
        <v>17.391304349999999</v>
      </c>
    </row>
    <row r="71" spans="1:3">
      <c r="A71" s="4" t="s">
        <v>34</v>
      </c>
      <c r="B71" s="4" t="s">
        <v>15</v>
      </c>
      <c r="C71" s="27">
        <v>17.89473684</v>
      </c>
    </row>
    <row r="72" spans="1:3">
      <c r="A72" s="4" t="s">
        <v>34</v>
      </c>
      <c r="B72" s="4" t="s">
        <v>15</v>
      </c>
      <c r="C72" s="27">
        <v>11.11111111</v>
      </c>
    </row>
    <row r="73" spans="1:3">
      <c r="C73" s="27"/>
    </row>
    <row r="74" spans="1:3" ht="15">
      <c r="A74" s="4" t="s">
        <v>195</v>
      </c>
      <c r="B74" s="4" t="s">
        <v>15</v>
      </c>
      <c r="C74" s="27">
        <v>36.53846154</v>
      </c>
    </row>
    <row r="75" spans="1:3" ht="15">
      <c r="A75" s="4" t="s">
        <v>195</v>
      </c>
      <c r="B75" s="4" t="s">
        <v>15</v>
      </c>
      <c r="C75" s="27">
        <v>31.775700929999999</v>
      </c>
    </row>
    <row r="76" spans="1:3" ht="15">
      <c r="A76" s="4" t="s">
        <v>195</v>
      </c>
      <c r="B76" s="4" t="s">
        <v>15</v>
      </c>
      <c r="C76" s="27">
        <v>30.097087380000001</v>
      </c>
    </row>
    <row r="77" spans="1:3" ht="15">
      <c r="A77" s="4" t="s">
        <v>195</v>
      </c>
      <c r="B77" s="4" t="s">
        <v>15</v>
      </c>
      <c r="C77" s="27">
        <v>33.684210530000001</v>
      </c>
    </row>
    <row r="78" spans="1:3" ht="15">
      <c r="A78" s="4" t="s">
        <v>195</v>
      </c>
      <c r="B78" s="4" t="s">
        <v>15</v>
      </c>
      <c r="C78" s="27">
        <v>45.833333330000002</v>
      </c>
    </row>
    <row r="79" spans="1:3" ht="15">
      <c r="A79" s="4" t="s">
        <v>195</v>
      </c>
      <c r="B79" s="4" t="s">
        <v>15</v>
      </c>
      <c r="C79" s="27">
        <v>48.684210530000001</v>
      </c>
    </row>
    <row r="80" spans="1:3" ht="15">
      <c r="A80" s="4" t="s">
        <v>195</v>
      </c>
      <c r="B80" s="4" t="s">
        <v>15</v>
      </c>
      <c r="C80" s="27">
        <v>33.928571429999998</v>
      </c>
    </row>
    <row r="81" spans="1:3" ht="15">
      <c r="A81" s="4" t="s">
        <v>195</v>
      </c>
      <c r="B81" s="4" t="s">
        <v>15</v>
      </c>
      <c r="C81" s="27">
        <v>32.743362830000002</v>
      </c>
    </row>
    <row r="82" spans="1:3">
      <c r="C82" s="27"/>
    </row>
    <row r="83" spans="1:3" ht="15">
      <c r="A83" s="4" t="s">
        <v>196</v>
      </c>
      <c r="B83" s="4" t="s">
        <v>15</v>
      </c>
      <c r="C83" s="27">
        <v>32.09876543</v>
      </c>
    </row>
    <row r="84" spans="1:3" ht="15">
      <c r="A84" s="4" t="s">
        <v>196</v>
      </c>
      <c r="B84" s="4" t="s">
        <v>15</v>
      </c>
      <c r="C84" s="27">
        <v>22.988505750000002</v>
      </c>
    </row>
    <row r="85" spans="1:3" ht="15">
      <c r="A85" s="4" t="s">
        <v>196</v>
      </c>
      <c r="B85" s="4" t="s">
        <v>15</v>
      </c>
      <c r="C85" s="27">
        <v>30.833333329999999</v>
      </c>
    </row>
    <row r="86" spans="1:3" ht="15">
      <c r="A86" s="4" t="s">
        <v>196</v>
      </c>
      <c r="B86" s="4" t="s">
        <v>15</v>
      </c>
      <c r="C86" s="27">
        <v>32.926829269999999</v>
      </c>
    </row>
    <row r="87" spans="1:3" ht="15">
      <c r="A87" s="4" t="s">
        <v>196</v>
      </c>
      <c r="B87" s="4" t="s">
        <v>15</v>
      </c>
      <c r="C87" s="27">
        <v>27.472527469999999</v>
      </c>
    </row>
    <row r="88" spans="1:3" ht="15">
      <c r="A88" s="4" t="s">
        <v>196</v>
      </c>
      <c r="B88" s="4" t="s">
        <v>15</v>
      </c>
      <c r="C88" s="27">
        <v>28.16901408</v>
      </c>
    </row>
    <row r="89" spans="1:3" ht="15">
      <c r="A89" s="4" t="s">
        <v>196</v>
      </c>
      <c r="B89" s="4" t="s">
        <v>15</v>
      </c>
      <c r="C89" s="27">
        <v>28.235294119999999</v>
      </c>
    </row>
    <row r="90" spans="1:3" ht="15">
      <c r="A90" s="4" t="s">
        <v>196</v>
      </c>
      <c r="B90" s="4" t="s">
        <v>15</v>
      </c>
      <c r="C90" s="27">
        <v>42.424242419999999</v>
      </c>
    </row>
    <row r="91" spans="1:3">
      <c r="C91" s="27"/>
    </row>
    <row r="92" spans="1:3" ht="15">
      <c r="A92" s="4" t="s">
        <v>193</v>
      </c>
      <c r="B92" s="4" t="s">
        <v>15</v>
      </c>
      <c r="C92" s="27">
        <v>35.294117649999997</v>
      </c>
    </row>
    <row r="93" spans="1:3" ht="15">
      <c r="A93" s="4" t="s">
        <v>193</v>
      </c>
      <c r="B93" s="4" t="s">
        <v>15</v>
      </c>
      <c r="C93" s="27">
        <v>47.02380952</v>
      </c>
    </row>
    <row r="94" spans="1:3" ht="15">
      <c r="A94" s="4" t="s">
        <v>193</v>
      </c>
      <c r="B94" s="4" t="s">
        <v>15</v>
      </c>
      <c r="C94" s="27">
        <v>58.333333330000002</v>
      </c>
    </row>
    <row r="95" spans="1:3" ht="15">
      <c r="A95" s="4" t="s">
        <v>193</v>
      </c>
      <c r="B95" s="4" t="s">
        <v>15</v>
      </c>
      <c r="C95" s="27">
        <v>53.211009169999997</v>
      </c>
    </row>
    <row r="96" spans="1:3" ht="15">
      <c r="A96" s="4" t="s">
        <v>193</v>
      </c>
      <c r="B96" s="4" t="s">
        <v>15</v>
      </c>
      <c r="C96" s="27">
        <v>44.848484849999998</v>
      </c>
    </row>
    <row r="97" spans="1:3" ht="15">
      <c r="A97" s="4" t="s">
        <v>193</v>
      </c>
      <c r="B97" s="4" t="s">
        <v>15</v>
      </c>
      <c r="C97" s="27">
        <v>46.031746030000001</v>
      </c>
    </row>
    <row r="98" spans="1:3" ht="15">
      <c r="A98" s="4" t="s">
        <v>193</v>
      </c>
      <c r="B98" s="4" t="s">
        <v>15</v>
      </c>
      <c r="C98" s="27">
        <v>38.888888889999997</v>
      </c>
    </row>
    <row r="99" spans="1:3" ht="15">
      <c r="A99" s="4" t="s">
        <v>193</v>
      </c>
      <c r="B99" s="4" t="s">
        <v>15</v>
      </c>
      <c r="C99" s="27">
        <v>53.409090910000003</v>
      </c>
    </row>
    <row r="100" spans="1:3">
      <c r="C100" s="27"/>
    </row>
    <row r="101" spans="1:3" ht="15">
      <c r="A101" s="4" t="s">
        <v>194</v>
      </c>
      <c r="B101" s="4" t="s">
        <v>15</v>
      </c>
      <c r="C101" s="27">
        <v>44.578313250000001</v>
      </c>
    </row>
    <row r="102" spans="1:3" ht="15">
      <c r="A102" s="4" t="s">
        <v>194</v>
      </c>
      <c r="B102" s="4" t="s">
        <v>15</v>
      </c>
      <c r="C102" s="27">
        <v>38.75</v>
      </c>
    </row>
    <row r="103" spans="1:3" ht="15">
      <c r="A103" s="4" t="s">
        <v>194</v>
      </c>
      <c r="B103" s="4" t="s">
        <v>15</v>
      </c>
      <c r="C103" s="27">
        <v>30</v>
      </c>
    </row>
    <row r="104" spans="1:3" ht="15">
      <c r="A104" s="4" t="s">
        <v>194</v>
      </c>
      <c r="B104" s="4" t="s">
        <v>15</v>
      </c>
      <c r="C104" s="27">
        <v>33.333333330000002</v>
      </c>
    </row>
    <row r="105" spans="1:3" ht="15">
      <c r="A105" s="4" t="s">
        <v>194</v>
      </c>
      <c r="B105" s="4" t="s">
        <v>15</v>
      </c>
      <c r="C105" s="27">
        <v>28.444444440000002</v>
      </c>
    </row>
    <row r="106" spans="1:3" ht="15">
      <c r="A106" s="4" t="s">
        <v>194</v>
      </c>
      <c r="B106" s="4" t="s">
        <v>15</v>
      </c>
      <c r="C106" s="27">
        <v>45.0617284</v>
      </c>
    </row>
    <row r="107" spans="1:3" ht="15">
      <c r="A107" s="4" t="s">
        <v>194</v>
      </c>
      <c r="B107" s="4" t="s">
        <v>15</v>
      </c>
      <c r="C107" s="27">
        <v>42.763157890000002</v>
      </c>
    </row>
    <row r="108" spans="1:3" ht="15">
      <c r="A108" s="4" t="s">
        <v>194</v>
      </c>
      <c r="B108" s="4" t="s">
        <v>15</v>
      </c>
      <c r="C108" s="27">
        <v>38.271604940000003</v>
      </c>
    </row>
    <row r="109" spans="1:3">
      <c r="C109" s="27"/>
    </row>
    <row r="110" spans="1:3">
      <c r="A110" s="4" t="s">
        <v>10</v>
      </c>
      <c r="B110" s="4" t="s">
        <v>16</v>
      </c>
      <c r="C110" s="27">
        <v>30</v>
      </c>
    </row>
    <row r="111" spans="1:3">
      <c r="A111" s="4" t="s">
        <v>10</v>
      </c>
      <c r="B111" s="4" t="s">
        <v>16</v>
      </c>
      <c r="C111" s="27">
        <v>22.891566269999998</v>
      </c>
    </row>
    <row r="112" spans="1:3">
      <c r="A112" s="4" t="s">
        <v>10</v>
      </c>
      <c r="B112" s="4" t="s">
        <v>16</v>
      </c>
      <c r="C112" s="27">
        <v>18.691588790000001</v>
      </c>
    </row>
    <row r="113" spans="1:3">
      <c r="A113" s="4" t="s">
        <v>10</v>
      </c>
      <c r="B113" s="4" t="s">
        <v>16</v>
      </c>
      <c r="C113" s="27">
        <v>23.2</v>
      </c>
    </row>
    <row r="114" spans="1:3">
      <c r="A114" s="4" t="s">
        <v>10</v>
      </c>
      <c r="B114" s="4" t="s">
        <v>16</v>
      </c>
      <c r="C114" s="27">
        <v>20.90909091</v>
      </c>
    </row>
    <row r="115" spans="1:3">
      <c r="A115" s="4" t="s">
        <v>10</v>
      </c>
      <c r="B115" s="4" t="s">
        <v>16</v>
      </c>
      <c r="C115" s="27">
        <v>36.453201970000002</v>
      </c>
    </row>
    <row r="116" spans="1:3">
      <c r="A116" s="4" t="s">
        <v>10</v>
      </c>
      <c r="B116" s="4" t="s">
        <v>16</v>
      </c>
      <c r="C116" s="27">
        <v>31.216931219999999</v>
      </c>
    </row>
    <row r="117" spans="1:3">
      <c r="A117" s="4" t="s">
        <v>10</v>
      </c>
      <c r="B117" s="4" t="s">
        <v>16</v>
      </c>
      <c r="C117" s="27">
        <v>35.60209424</v>
      </c>
    </row>
    <row r="118" spans="1:3">
      <c r="C118" s="27"/>
    </row>
    <row r="119" spans="1:3">
      <c r="A119" s="4" t="s">
        <v>34</v>
      </c>
      <c r="B119" s="4" t="s">
        <v>16</v>
      </c>
      <c r="C119" s="27">
        <v>18.666666670000001</v>
      </c>
    </row>
    <row r="120" spans="1:3">
      <c r="A120" s="4" t="s">
        <v>34</v>
      </c>
      <c r="B120" s="4" t="s">
        <v>16</v>
      </c>
      <c r="C120" s="27">
        <v>7.692307692</v>
      </c>
    </row>
    <row r="121" spans="1:3">
      <c r="A121" s="4" t="s">
        <v>34</v>
      </c>
      <c r="B121" s="4" t="s">
        <v>16</v>
      </c>
      <c r="C121" s="27">
        <v>7.692307692</v>
      </c>
    </row>
    <row r="122" spans="1:3">
      <c r="A122" s="4" t="s">
        <v>34</v>
      </c>
      <c r="B122" s="4" t="s">
        <v>16</v>
      </c>
      <c r="C122" s="27">
        <v>13.88888889</v>
      </c>
    </row>
    <row r="123" spans="1:3">
      <c r="A123" s="4" t="s">
        <v>34</v>
      </c>
      <c r="B123" s="4" t="s">
        <v>16</v>
      </c>
      <c r="C123" s="27">
        <v>7.407407407</v>
      </c>
    </row>
    <row r="124" spans="1:3">
      <c r="A124" s="4" t="s">
        <v>34</v>
      </c>
      <c r="B124" s="4" t="s">
        <v>16</v>
      </c>
      <c r="C124" s="27">
        <v>13.043478260000001</v>
      </c>
    </row>
    <row r="125" spans="1:3">
      <c r="A125" s="4" t="s">
        <v>34</v>
      </c>
      <c r="B125" s="4" t="s">
        <v>16</v>
      </c>
      <c r="C125" s="27">
        <v>17.89473684</v>
      </c>
    </row>
    <row r="126" spans="1:3">
      <c r="A126" s="4" t="s">
        <v>34</v>
      </c>
      <c r="B126" s="4" t="s">
        <v>16</v>
      </c>
      <c r="C126" s="27">
        <v>5.5555555559999998</v>
      </c>
    </row>
    <row r="127" spans="1:3">
      <c r="C127" s="27"/>
    </row>
    <row r="128" spans="1:3" ht="15">
      <c r="A128" s="4" t="s">
        <v>195</v>
      </c>
      <c r="B128" s="4" t="s">
        <v>16</v>
      </c>
      <c r="C128" s="27">
        <v>25</v>
      </c>
    </row>
    <row r="129" spans="1:3" ht="15">
      <c r="A129" s="4" t="s">
        <v>195</v>
      </c>
      <c r="B129" s="4" t="s">
        <v>16</v>
      </c>
      <c r="C129" s="27">
        <v>24.299065420000002</v>
      </c>
    </row>
    <row r="130" spans="1:3" ht="15">
      <c r="A130" s="4" t="s">
        <v>195</v>
      </c>
      <c r="B130" s="4" t="s">
        <v>16</v>
      </c>
      <c r="C130" s="27">
        <v>29.126213589999999</v>
      </c>
    </row>
    <row r="131" spans="1:3" ht="15">
      <c r="A131" s="4" t="s">
        <v>195</v>
      </c>
      <c r="B131" s="4" t="s">
        <v>16</v>
      </c>
      <c r="C131" s="27">
        <v>26.315789469999999</v>
      </c>
    </row>
    <row r="132" spans="1:3" ht="15">
      <c r="A132" s="4" t="s">
        <v>195</v>
      </c>
      <c r="B132" s="4" t="s">
        <v>16</v>
      </c>
      <c r="C132" s="27">
        <v>43.055555560000002</v>
      </c>
    </row>
    <row r="133" spans="1:3" ht="15">
      <c r="A133" s="4" t="s">
        <v>195</v>
      </c>
      <c r="B133" s="4" t="s">
        <v>16</v>
      </c>
      <c r="C133" s="27">
        <v>47.368421050000002</v>
      </c>
    </row>
    <row r="134" spans="1:3" ht="15">
      <c r="A134" s="4" t="s">
        <v>195</v>
      </c>
      <c r="B134" s="4" t="s">
        <v>16</v>
      </c>
      <c r="C134" s="27">
        <v>33.928571429999998</v>
      </c>
    </row>
    <row r="135" spans="1:3" ht="15">
      <c r="A135" s="4" t="s">
        <v>195</v>
      </c>
      <c r="B135" s="4" t="s">
        <v>16</v>
      </c>
      <c r="C135" s="27">
        <v>28.31858407</v>
      </c>
    </row>
    <row r="136" spans="1:3">
      <c r="C136" s="27"/>
    </row>
    <row r="137" spans="1:3" ht="15">
      <c r="A137" s="4" t="s">
        <v>196</v>
      </c>
      <c r="B137" s="4" t="s">
        <v>16</v>
      </c>
      <c r="C137" s="27">
        <v>32.09876543</v>
      </c>
    </row>
    <row r="138" spans="1:3" ht="15">
      <c r="A138" s="4" t="s">
        <v>196</v>
      </c>
      <c r="B138" s="4" t="s">
        <v>16</v>
      </c>
      <c r="C138" s="27">
        <v>21.839080460000002</v>
      </c>
    </row>
    <row r="139" spans="1:3" ht="15">
      <c r="A139" s="4" t="s">
        <v>196</v>
      </c>
      <c r="B139" s="4" t="s">
        <v>16</v>
      </c>
      <c r="C139" s="27">
        <v>28.333333329999999</v>
      </c>
    </row>
    <row r="140" spans="1:3" ht="15">
      <c r="A140" s="4" t="s">
        <v>196</v>
      </c>
      <c r="B140" s="4" t="s">
        <v>16</v>
      </c>
      <c r="C140" s="27">
        <v>24.390243900000002</v>
      </c>
    </row>
    <row r="141" spans="1:3" ht="15">
      <c r="A141" s="4" t="s">
        <v>196</v>
      </c>
      <c r="B141" s="4" t="s">
        <v>16</v>
      </c>
      <c r="C141" s="27">
        <v>26.37362637</v>
      </c>
    </row>
    <row r="142" spans="1:3" ht="15">
      <c r="A142" s="4" t="s">
        <v>196</v>
      </c>
      <c r="B142" s="4" t="s">
        <v>16</v>
      </c>
      <c r="C142" s="27">
        <v>28.16901408</v>
      </c>
    </row>
    <row r="143" spans="1:3" ht="15">
      <c r="A143" s="4" t="s">
        <v>196</v>
      </c>
      <c r="B143" s="4" t="s">
        <v>16</v>
      </c>
      <c r="C143" s="27">
        <v>24.70588235</v>
      </c>
    </row>
    <row r="144" spans="1:3" ht="15">
      <c r="A144" s="4" t="s">
        <v>196</v>
      </c>
      <c r="B144" s="4" t="s">
        <v>16</v>
      </c>
      <c r="C144" s="27">
        <v>40.909090910000003</v>
      </c>
    </row>
    <row r="145" spans="1:3">
      <c r="C145" s="27"/>
    </row>
    <row r="146" spans="1:3" ht="15">
      <c r="A146" s="4" t="s">
        <v>193</v>
      </c>
      <c r="B146" s="4" t="s">
        <v>16</v>
      </c>
      <c r="C146" s="27">
        <v>31.617647059999999</v>
      </c>
    </row>
    <row r="147" spans="1:3" ht="15">
      <c r="A147" s="4" t="s">
        <v>193</v>
      </c>
      <c r="B147" s="4" t="s">
        <v>16</v>
      </c>
      <c r="C147" s="27">
        <v>42.857142860000003</v>
      </c>
    </row>
    <row r="148" spans="1:3" ht="15">
      <c r="A148" s="4" t="s">
        <v>193</v>
      </c>
      <c r="B148" s="4" t="s">
        <v>16</v>
      </c>
      <c r="C148" s="27">
        <v>45.454545449999998</v>
      </c>
    </row>
    <row r="149" spans="1:3" ht="15">
      <c r="A149" s="4" t="s">
        <v>193</v>
      </c>
      <c r="B149" s="4" t="s">
        <v>16</v>
      </c>
      <c r="C149" s="27">
        <v>53.211009169999997</v>
      </c>
    </row>
    <row r="150" spans="1:3" ht="15">
      <c r="A150" s="4" t="s">
        <v>193</v>
      </c>
      <c r="B150" s="4" t="s">
        <v>16</v>
      </c>
      <c r="C150" s="27">
        <v>40.60606061</v>
      </c>
    </row>
    <row r="151" spans="1:3" ht="15">
      <c r="A151" s="4" t="s">
        <v>193</v>
      </c>
      <c r="B151" s="4" t="s">
        <v>16</v>
      </c>
      <c r="C151" s="27">
        <v>43.386243389999997</v>
      </c>
    </row>
    <row r="152" spans="1:3" ht="15">
      <c r="A152" s="4" t="s">
        <v>193</v>
      </c>
      <c r="B152" s="4" t="s">
        <v>16</v>
      </c>
      <c r="C152" s="27">
        <v>30.158730160000001</v>
      </c>
    </row>
    <row r="153" spans="1:3" ht="15">
      <c r="A153" s="4" t="s">
        <v>193</v>
      </c>
      <c r="B153" s="4" t="s">
        <v>16</v>
      </c>
      <c r="C153" s="27">
        <v>53.409090910000003</v>
      </c>
    </row>
    <row r="154" spans="1:3">
      <c r="C154" s="27"/>
    </row>
    <row r="155" spans="1:3" ht="15">
      <c r="A155" s="4" t="s">
        <v>194</v>
      </c>
      <c r="B155" s="4" t="s">
        <v>16</v>
      </c>
      <c r="C155" s="27">
        <v>44.578313250000001</v>
      </c>
    </row>
    <row r="156" spans="1:3" ht="15">
      <c r="A156" s="4" t="s">
        <v>194</v>
      </c>
      <c r="B156" s="4" t="s">
        <v>16</v>
      </c>
      <c r="C156" s="27">
        <v>37.5</v>
      </c>
    </row>
    <row r="157" spans="1:3" ht="15">
      <c r="A157" s="4" t="s">
        <v>194</v>
      </c>
      <c r="B157" s="4" t="s">
        <v>16</v>
      </c>
      <c r="C157" s="27">
        <v>26.666666670000001</v>
      </c>
    </row>
    <row r="158" spans="1:3" ht="15">
      <c r="A158" s="4" t="s">
        <v>194</v>
      </c>
      <c r="B158" s="4" t="s">
        <v>16</v>
      </c>
      <c r="C158" s="27">
        <v>30.054644809999999</v>
      </c>
    </row>
    <row r="159" spans="1:3" ht="15">
      <c r="A159" s="4" t="s">
        <v>194</v>
      </c>
      <c r="B159" s="4" t="s">
        <v>16</v>
      </c>
      <c r="C159" s="27">
        <v>28.444444440000002</v>
      </c>
    </row>
    <row r="160" spans="1:3" ht="15">
      <c r="A160" s="4" t="s">
        <v>194</v>
      </c>
      <c r="B160" s="4" t="s">
        <v>16</v>
      </c>
      <c r="C160" s="27">
        <v>41.358024690000001</v>
      </c>
    </row>
    <row r="161" spans="1:3" ht="15">
      <c r="A161" s="4" t="s">
        <v>194</v>
      </c>
      <c r="B161" s="4" t="s">
        <v>16</v>
      </c>
      <c r="C161" s="27">
        <v>43.421052629999998</v>
      </c>
    </row>
    <row r="162" spans="1:3" ht="15">
      <c r="A162" s="4" t="s">
        <v>194</v>
      </c>
      <c r="B162" s="4" t="s">
        <v>16</v>
      </c>
      <c r="C162" s="27">
        <v>38.271604940000003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DC4FC-7DD7-4EF7-BFC7-12B66DC31B0B}">
  <dimension ref="A1:M108"/>
  <sheetViews>
    <sheetView workbookViewId="0">
      <selection activeCell="H19" sqref="H19"/>
    </sheetView>
  </sheetViews>
  <sheetFormatPr baseColWidth="10" defaultColWidth="8.83203125" defaultRowHeight="14"/>
  <cols>
    <col min="1" max="2" width="15.1640625" style="4" customWidth="1"/>
    <col min="3" max="3" width="15.1640625" style="11" customWidth="1"/>
    <col min="4" max="4" width="16.1640625" style="11" customWidth="1"/>
    <col min="5" max="5" width="8.83203125" style="11" customWidth="1"/>
    <col min="6" max="7" width="15.1640625" style="11" customWidth="1"/>
    <col min="8" max="16384" width="8.83203125" style="11"/>
  </cols>
  <sheetData>
    <row r="1" spans="1:13" s="24" customFormat="1">
      <c r="A1" s="5" t="s">
        <v>207</v>
      </c>
      <c r="B1" s="5" t="s">
        <v>7</v>
      </c>
      <c r="C1" s="5" t="s">
        <v>8</v>
      </c>
      <c r="D1" s="5" t="s">
        <v>9</v>
      </c>
      <c r="E1" s="5"/>
      <c r="F1" s="5"/>
      <c r="G1" s="5"/>
      <c r="H1" s="49" t="s">
        <v>230</v>
      </c>
    </row>
    <row r="2" spans="1:13">
      <c r="A2" s="4" t="s">
        <v>27</v>
      </c>
      <c r="B2" s="4" t="s">
        <v>10</v>
      </c>
      <c r="C2" s="36" t="s">
        <v>0</v>
      </c>
      <c r="D2" s="27">
        <v>51.136363636363633</v>
      </c>
      <c r="E2" s="27"/>
      <c r="G2" s="27"/>
      <c r="H2" s="47" t="s">
        <v>295</v>
      </c>
      <c r="I2" s="46" t="s">
        <v>248</v>
      </c>
      <c r="J2" s="46" t="s">
        <v>249</v>
      </c>
      <c r="K2" s="46" t="s">
        <v>215</v>
      </c>
      <c r="L2" s="46" t="s">
        <v>216</v>
      </c>
      <c r="M2" s="46" t="s">
        <v>217</v>
      </c>
    </row>
    <row r="3" spans="1:13">
      <c r="A3" s="4" t="s">
        <v>27</v>
      </c>
      <c r="B3" s="4" t="s">
        <v>10</v>
      </c>
      <c r="C3" s="36" t="s">
        <v>0</v>
      </c>
      <c r="D3" s="27">
        <v>43.478260869565219</v>
      </c>
      <c r="E3" s="27"/>
      <c r="G3" s="27"/>
      <c r="H3" s="47" t="s">
        <v>296</v>
      </c>
      <c r="I3" s="46">
        <v>11.18</v>
      </c>
      <c r="J3" s="46" t="s">
        <v>297</v>
      </c>
      <c r="K3" s="46" t="s">
        <v>219</v>
      </c>
      <c r="L3" s="46" t="s">
        <v>220</v>
      </c>
      <c r="M3" s="46" t="s">
        <v>221</v>
      </c>
    </row>
    <row r="4" spans="1:13">
      <c r="A4" s="4" t="s">
        <v>27</v>
      </c>
      <c r="B4" s="4" t="s">
        <v>10</v>
      </c>
      <c r="C4" s="36" t="s">
        <v>0</v>
      </c>
      <c r="D4" s="27">
        <v>54.593175853018373</v>
      </c>
      <c r="E4" s="27"/>
      <c r="G4" s="27"/>
      <c r="H4" s="47" t="s">
        <v>298</v>
      </c>
      <c r="I4" s="46">
        <v>23.37</v>
      </c>
      <c r="J4" s="46" t="s">
        <v>299</v>
      </c>
      <c r="K4" s="46" t="s">
        <v>219</v>
      </c>
      <c r="L4" s="46" t="s">
        <v>220</v>
      </c>
      <c r="M4" s="46" t="s">
        <v>221</v>
      </c>
    </row>
    <row r="5" spans="1:13">
      <c r="A5" s="4" t="s">
        <v>27</v>
      </c>
      <c r="B5" s="4" t="s">
        <v>10</v>
      </c>
      <c r="C5" s="36" t="s">
        <v>0</v>
      </c>
      <c r="D5" s="27">
        <v>46.118721461187214</v>
      </c>
      <c r="E5" s="27"/>
      <c r="G5" s="27"/>
      <c r="H5" s="47" t="s">
        <v>300</v>
      </c>
      <c r="I5" s="46">
        <v>13.65</v>
      </c>
      <c r="J5" s="46" t="s">
        <v>301</v>
      </c>
      <c r="K5" s="46" t="s">
        <v>219</v>
      </c>
      <c r="L5" s="46" t="s">
        <v>220</v>
      </c>
      <c r="M5" s="46" t="s">
        <v>221</v>
      </c>
    </row>
    <row r="6" spans="1:13">
      <c r="A6" s="4" t="s">
        <v>27</v>
      </c>
      <c r="B6" s="4" t="s">
        <v>10</v>
      </c>
      <c r="C6" s="36" t="s">
        <v>0</v>
      </c>
      <c r="D6" s="27">
        <v>54.773869346733676</v>
      </c>
      <c r="E6" s="27"/>
      <c r="G6" s="27"/>
      <c r="H6" s="47" t="s">
        <v>302</v>
      </c>
      <c r="I6" s="46">
        <v>12.19</v>
      </c>
      <c r="J6" s="46" t="s">
        <v>303</v>
      </c>
      <c r="K6" s="46" t="s">
        <v>219</v>
      </c>
      <c r="L6" s="46" t="s">
        <v>220</v>
      </c>
      <c r="M6" s="46" t="s">
        <v>221</v>
      </c>
    </row>
    <row r="7" spans="1:13">
      <c r="A7" s="4" t="s">
        <v>27</v>
      </c>
      <c r="B7" s="4" t="s">
        <v>10</v>
      </c>
      <c r="C7" s="36" t="s">
        <v>0</v>
      </c>
      <c r="D7" s="27">
        <v>49.295774647887328</v>
      </c>
      <c r="E7" s="27"/>
      <c r="G7" s="27"/>
      <c r="H7" s="47" t="s">
        <v>304</v>
      </c>
      <c r="I7" s="46">
        <v>2.4660000000000002</v>
      </c>
      <c r="J7" s="46" t="s">
        <v>305</v>
      </c>
      <c r="K7" s="46" t="s">
        <v>224</v>
      </c>
      <c r="L7" s="46" t="s">
        <v>225</v>
      </c>
      <c r="M7" s="46">
        <v>0.42480000000000001</v>
      </c>
    </row>
    <row r="8" spans="1:13">
      <c r="A8" s="4" t="s">
        <v>27</v>
      </c>
      <c r="B8" s="4" t="s">
        <v>10</v>
      </c>
      <c r="C8" s="36" t="s">
        <v>0</v>
      </c>
      <c r="D8" s="27">
        <v>51.47679324894515</v>
      </c>
      <c r="E8" s="27"/>
      <c r="G8" s="27"/>
      <c r="H8" s="47" t="s">
        <v>306</v>
      </c>
      <c r="I8" s="46">
        <v>-9.7240000000000002</v>
      </c>
      <c r="J8" s="46" t="s">
        <v>307</v>
      </c>
      <c r="K8" s="46" t="s">
        <v>219</v>
      </c>
      <c r="L8" s="46" t="s">
        <v>220</v>
      </c>
      <c r="M8" s="46" t="s">
        <v>221</v>
      </c>
    </row>
    <row r="9" spans="1:13">
      <c r="A9" s="4" t="s">
        <v>27</v>
      </c>
      <c r="B9" s="4" t="s">
        <v>10</v>
      </c>
      <c r="C9" s="36" t="s">
        <v>0</v>
      </c>
      <c r="D9" s="27">
        <v>50.351288056206087</v>
      </c>
      <c r="E9" s="27"/>
      <c r="G9" s="27"/>
    </row>
    <row r="10" spans="1:13">
      <c r="D10" s="27"/>
      <c r="E10" s="27"/>
      <c r="G10" s="27"/>
      <c r="H10" s="49" t="s">
        <v>227</v>
      </c>
    </row>
    <row r="11" spans="1:13">
      <c r="A11" s="4" t="s">
        <v>27</v>
      </c>
      <c r="B11" s="28" t="s">
        <v>24</v>
      </c>
      <c r="C11" s="36" t="s">
        <v>0</v>
      </c>
      <c r="D11" s="27">
        <v>24.5136186770428</v>
      </c>
      <c r="E11" s="27"/>
      <c r="G11" s="27"/>
      <c r="H11" s="47" t="s">
        <v>295</v>
      </c>
      <c r="I11" s="46" t="s">
        <v>248</v>
      </c>
      <c r="J11" s="46" t="s">
        <v>249</v>
      </c>
      <c r="K11" s="46" t="s">
        <v>215</v>
      </c>
      <c r="L11" s="46" t="s">
        <v>216</v>
      </c>
      <c r="M11" s="46" t="s">
        <v>217</v>
      </c>
    </row>
    <row r="12" spans="1:13">
      <c r="A12" s="4" t="s">
        <v>27</v>
      </c>
      <c r="B12" s="28" t="s">
        <v>24</v>
      </c>
      <c r="C12" s="36" t="s">
        <v>0</v>
      </c>
      <c r="D12" s="27">
        <v>25.157232704402517</v>
      </c>
      <c r="E12" s="27"/>
      <c r="G12" s="27"/>
      <c r="H12" s="47" t="s">
        <v>296</v>
      </c>
      <c r="I12" s="46">
        <v>11.62</v>
      </c>
      <c r="J12" s="46" t="s">
        <v>308</v>
      </c>
      <c r="K12" s="46" t="s">
        <v>219</v>
      </c>
      <c r="L12" s="46" t="s">
        <v>220</v>
      </c>
      <c r="M12" s="46" t="s">
        <v>221</v>
      </c>
    </row>
    <row r="13" spans="1:13">
      <c r="A13" s="4" t="s">
        <v>27</v>
      </c>
      <c r="B13" s="28" t="s">
        <v>24</v>
      </c>
      <c r="C13" s="36" t="s">
        <v>0</v>
      </c>
      <c r="D13" s="27">
        <v>22.857142857142858</v>
      </c>
      <c r="E13" s="27"/>
      <c r="G13" s="27"/>
      <c r="H13" s="47" t="s">
        <v>298</v>
      </c>
      <c r="I13" s="46">
        <v>23.32</v>
      </c>
      <c r="J13" s="46" t="s">
        <v>309</v>
      </c>
      <c r="K13" s="46" t="s">
        <v>219</v>
      </c>
      <c r="L13" s="46" t="s">
        <v>220</v>
      </c>
      <c r="M13" s="46" t="s">
        <v>221</v>
      </c>
    </row>
    <row r="14" spans="1:13">
      <c r="A14" s="4" t="s">
        <v>27</v>
      </c>
      <c r="B14" s="28" t="s">
        <v>24</v>
      </c>
      <c r="C14" s="36" t="s">
        <v>0</v>
      </c>
      <c r="D14" s="27">
        <v>28.994082840236686</v>
      </c>
      <c r="E14" s="27"/>
      <c r="G14" s="27"/>
      <c r="H14" s="47" t="s">
        <v>300</v>
      </c>
      <c r="I14" s="46">
        <v>14.41</v>
      </c>
      <c r="J14" s="46" t="s">
        <v>310</v>
      </c>
      <c r="K14" s="46" t="s">
        <v>219</v>
      </c>
      <c r="L14" s="46" t="s">
        <v>220</v>
      </c>
      <c r="M14" s="46" t="s">
        <v>221</v>
      </c>
    </row>
    <row r="15" spans="1:13">
      <c r="A15" s="4" t="s">
        <v>27</v>
      </c>
      <c r="B15" s="28" t="s">
        <v>24</v>
      </c>
      <c r="C15" s="36" t="s">
        <v>0</v>
      </c>
      <c r="D15" s="27">
        <v>27.363184079601986</v>
      </c>
      <c r="E15" s="27"/>
      <c r="G15" s="27"/>
      <c r="H15" s="47" t="s">
        <v>302</v>
      </c>
      <c r="I15" s="46">
        <v>11.69</v>
      </c>
      <c r="J15" s="46" t="s">
        <v>311</v>
      </c>
      <c r="K15" s="46" t="s">
        <v>219</v>
      </c>
      <c r="L15" s="46" t="s">
        <v>220</v>
      </c>
      <c r="M15" s="46" t="s">
        <v>221</v>
      </c>
    </row>
    <row r="16" spans="1:13">
      <c r="A16" s="4" t="s">
        <v>27</v>
      </c>
      <c r="B16" s="28" t="s">
        <v>24</v>
      </c>
      <c r="C16" s="36" t="s">
        <v>0</v>
      </c>
      <c r="D16" s="27">
        <v>30.921052631578949</v>
      </c>
      <c r="E16" s="27"/>
      <c r="G16" s="27"/>
      <c r="H16" s="47" t="s">
        <v>304</v>
      </c>
      <c r="I16" s="46">
        <v>2.7810000000000001</v>
      </c>
      <c r="J16" s="46" t="s">
        <v>312</v>
      </c>
      <c r="K16" s="46" t="s">
        <v>224</v>
      </c>
      <c r="L16" s="46" t="s">
        <v>225</v>
      </c>
      <c r="M16" s="46">
        <v>0.38250000000000001</v>
      </c>
    </row>
    <row r="17" spans="1:13">
      <c r="A17" s="4" t="s">
        <v>27</v>
      </c>
      <c r="B17" s="28" t="s">
        <v>24</v>
      </c>
      <c r="C17" s="36" t="s">
        <v>0</v>
      </c>
      <c r="D17" s="27">
        <v>27.84090909090909</v>
      </c>
      <c r="E17" s="27"/>
      <c r="G17" s="27"/>
      <c r="H17" s="47" t="s">
        <v>306</v>
      </c>
      <c r="I17" s="46">
        <v>-8.9109999999999996</v>
      </c>
      <c r="J17" s="46" t="s">
        <v>313</v>
      </c>
      <c r="K17" s="46" t="s">
        <v>219</v>
      </c>
      <c r="L17" s="46" t="s">
        <v>220</v>
      </c>
      <c r="M17" s="46" t="s">
        <v>221</v>
      </c>
    </row>
    <row r="18" spans="1:13">
      <c r="A18" s="4" t="s">
        <v>27</v>
      </c>
      <c r="B18" s="28" t="s">
        <v>24</v>
      </c>
      <c r="C18" s="36" t="s">
        <v>0</v>
      </c>
      <c r="D18" s="27">
        <v>26.627218934911244</v>
      </c>
      <c r="E18" s="27"/>
      <c r="G18" s="27"/>
    </row>
    <row r="19" spans="1:13">
      <c r="B19" s="28"/>
      <c r="D19" s="27"/>
      <c r="E19" s="27"/>
      <c r="G19" s="27"/>
      <c r="H19" s="49" t="s">
        <v>229</v>
      </c>
    </row>
    <row r="20" spans="1:13">
      <c r="A20" s="28" t="s">
        <v>192</v>
      </c>
      <c r="B20" s="4" t="s">
        <v>10</v>
      </c>
      <c r="C20" s="36" t="s">
        <v>0</v>
      </c>
      <c r="D20" s="27">
        <v>39.655172413793103</v>
      </c>
      <c r="E20" s="27"/>
      <c r="G20" s="27"/>
      <c r="H20" s="47" t="s">
        <v>295</v>
      </c>
      <c r="I20" s="46" t="s">
        <v>248</v>
      </c>
      <c r="J20" s="46" t="s">
        <v>249</v>
      </c>
      <c r="K20" s="46" t="s">
        <v>215</v>
      </c>
      <c r="L20" s="46" t="s">
        <v>216</v>
      </c>
      <c r="M20" s="46" t="s">
        <v>217</v>
      </c>
    </row>
    <row r="21" spans="1:13">
      <c r="A21" s="28" t="s">
        <v>192</v>
      </c>
      <c r="B21" s="4" t="s">
        <v>10</v>
      </c>
      <c r="C21" s="36" t="s">
        <v>0</v>
      </c>
      <c r="D21" s="27">
        <v>44.71299093655589</v>
      </c>
      <c r="E21" s="27"/>
      <c r="G21" s="27"/>
      <c r="H21" s="47" t="s">
        <v>296</v>
      </c>
      <c r="I21" s="46">
        <v>11.87</v>
      </c>
      <c r="J21" s="46" t="s">
        <v>314</v>
      </c>
      <c r="K21" s="46" t="s">
        <v>219</v>
      </c>
      <c r="L21" s="46" t="s">
        <v>220</v>
      </c>
      <c r="M21" s="46" t="s">
        <v>221</v>
      </c>
    </row>
    <row r="22" spans="1:13">
      <c r="A22" s="28" t="s">
        <v>192</v>
      </c>
      <c r="B22" s="4" t="s">
        <v>10</v>
      </c>
      <c r="C22" s="36" t="s">
        <v>0</v>
      </c>
      <c r="D22" s="27">
        <v>40.331491712707184</v>
      </c>
      <c r="E22" s="27"/>
      <c r="G22" s="27"/>
      <c r="H22" s="47" t="s">
        <v>298</v>
      </c>
      <c r="I22" s="46">
        <v>23.67</v>
      </c>
      <c r="J22" s="46" t="s">
        <v>315</v>
      </c>
      <c r="K22" s="46" t="s">
        <v>219</v>
      </c>
      <c r="L22" s="46" t="s">
        <v>220</v>
      </c>
      <c r="M22" s="46" t="s">
        <v>221</v>
      </c>
    </row>
    <row r="23" spans="1:13">
      <c r="A23" s="28" t="s">
        <v>192</v>
      </c>
      <c r="B23" s="4" t="s">
        <v>10</v>
      </c>
      <c r="C23" s="36" t="s">
        <v>0</v>
      </c>
      <c r="D23" s="27">
        <v>35.454545454545453</v>
      </c>
      <c r="E23" s="27"/>
      <c r="G23" s="27"/>
      <c r="H23" s="47" t="s">
        <v>300</v>
      </c>
      <c r="I23" s="46">
        <v>16.260000000000002</v>
      </c>
      <c r="J23" s="46" t="s">
        <v>316</v>
      </c>
      <c r="K23" s="46" t="s">
        <v>219</v>
      </c>
      <c r="L23" s="46" t="s">
        <v>220</v>
      </c>
      <c r="M23" s="46" t="s">
        <v>221</v>
      </c>
    </row>
    <row r="24" spans="1:13">
      <c r="A24" s="28" t="s">
        <v>192</v>
      </c>
      <c r="B24" s="4" t="s">
        <v>10</v>
      </c>
      <c r="C24" s="36" t="s">
        <v>0</v>
      </c>
      <c r="D24" s="27">
        <v>39.810426540284361</v>
      </c>
      <c r="E24" s="27"/>
      <c r="G24" s="27"/>
      <c r="H24" s="47" t="s">
        <v>302</v>
      </c>
      <c r="I24" s="46">
        <v>11.8</v>
      </c>
      <c r="J24" s="46" t="s">
        <v>317</v>
      </c>
      <c r="K24" s="46" t="s">
        <v>219</v>
      </c>
      <c r="L24" s="46" t="s">
        <v>220</v>
      </c>
      <c r="M24" s="46" t="s">
        <v>221</v>
      </c>
    </row>
    <row r="25" spans="1:13">
      <c r="A25" s="28" t="s">
        <v>192</v>
      </c>
      <c r="B25" s="4" t="s">
        <v>10</v>
      </c>
      <c r="C25" s="36" t="s">
        <v>0</v>
      </c>
      <c r="D25" s="27">
        <v>35.344827586206897</v>
      </c>
      <c r="E25" s="27"/>
      <c r="G25" s="27"/>
      <c r="H25" s="47" t="s">
        <v>304</v>
      </c>
      <c r="I25" s="46">
        <v>4.3840000000000003</v>
      </c>
      <c r="J25" s="46" t="s">
        <v>318</v>
      </c>
      <c r="K25" s="46" t="s">
        <v>224</v>
      </c>
      <c r="L25" s="46" t="s">
        <v>225</v>
      </c>
      <c r="M25" s="46">
        <v>0.17960000000000001</v>
      </c>
    </row>
    <row r="26" spans="1:13">
      <c r="A26" s="28" t="s">
        <v>192</v>
      </c>
      <c r="B26" s="4" t="s">
        <v>10</v>
      </c>
      <c r="C26" s="36" t="s">
        <v>0</v>
      </c>
      <c r="D26" s="27">
        <v>36.320754716981128</v>
      </c>
      <c r="E26" s="27"/>
      <c r="G26" s="27"/>
      <c r="H26" s="47" t="s">
        <v>306</v>
      </c>
      <c r="I26" s="46">
        <v>-7.4180000000000001</v>
      </c>
      <c r="J26" s="46" t="s">
        <v>319</v>
      </c>
      <c r="K26" s="46" t="s">
        <v>219</v>
      </c>
      <c r="L26" s="46" t="s">
        <v>235</v>
      </c>
      <c r="M26" s="46">
        <v>7.3000000000000001E-3</v>
      </c>
    </row>
    <row r="27" spans="1:13">
      <c r="A27" s="28" t="s">
        <v>192</v>
      </c>
      <c r="B27" s="4" t="s">
        <v>10</v>
      </c>
      <c r="C27" s="36" t="s">
        <v>0</v>
      </c>
      <c r="D27" s="27">
        <v>40.16393442622951</v>
      </c>
      <c r="E27" s="27"/>
      <c r="G27" s="27"/>
    </row>
    <row r="28" spans="1:13">
      <c r="A28" s="28"/>
      <c r="D28" s="27"/>
      <c r="E28" s="27"/>
      <c r="G28" s="27"/>
    </row>
    <row r="29" spans="1:13">
      <c r="A29" s="28" t="s">
        <v>192</v>
      </c>
      <c r="B29" s="28" t="s">
        <v>24</v>
      </c>
      <c r="C29" s="36" t="s">
        <v>0</v>
      </c>
      <c r="D29" s="27">
        <v>31.623931623931622</v>
      </c>
      <c r="E29" s="27"/>
      <c r="G29" s="27"/>
    </row>
    <row r="30" spans="1:13">
      <c r="A30" s="28" t="s">
        <v>192</v>
      </c>
      <c r="B30" s="28" t="s">
        <v>24</v>
      </c>
      <c r="C30" s="36" t="s">
        <v>0</v>
      </c>
      <c r="D30" s="27">
        <v>35.294117647058826</v>
      </c>
      <c r="E30" s="27"/>
      <c r="G30" s="27"/>
    </row>
    <row r="31" spans="1:13">
      <c r="A31" s="28" t="s">
        <v>192</v>
      </c>
      <c r="B31" s="28" t="s">
        <v>24</v>
      </c>
      <c r="C31" s="36" t="s">
        <v>0</v>
      </c>
      <c r="D31" s="27">
        <v>34.810126582278485</v>
      </c>
      <c r="E31" s="27"/>
      <c r="G31" s="27"/>
    </row>
    <row r="32" spans="1:13">
      <c r="A32" s="28" t="s">
        <v>192</v>
      </c>
      <c r="B32" s="28" t="s">
        <v>24</v>
      </c>
      <c r="C32" s="36" t="s">
        <v>0</v>
      </c>
      <c r="D32" s="27">
        <v>37.777777777777779</v>
      </c>
      <c r="E32" s="27"/>
      <c r="G32" s="27"/>
    </row>
    <row r="33" spans="1:7">
      <c r="A33" s="28" t="s">
        <v>192</v>
      </c>
      <c r="B33" s="28" t="s">
        <v>24</v>
      </c>
      <c r="C33" s="36" t="s">
        <v>0</v>
      </c>
      <c r="D33" s="27">
        <v>39.805825242718448</v>
      </c>
      <c r="E33" s="27"/>
      <c r="G33" s="27"/>
    </row>
    <row r="34" spans="1:7">
      <c r="A34" s="28" t="s">
        <v>192</v>
      </c>
      <c r="B34" s="28" t="s">
        <v>24</v>
      </c>
      <c r="C34" s="36" t="s">
        <v>0</v>
      </c>
      <c r="D34" s="27">
        <v>38.775510204081634</v>
      </c>
      <c r="E34" s="27"/>
      <c r="G34" s="27"/>
    </row>
    <row r="35" spans="1:7">
      <c r="A35" s="28" t="s">
        <v>192</v>
      </c>
      <c r="B35" s="28" t="s">
        <v>24</v>
      </c>
      <c r="C35" s="36" t="s">
        <v>0</v>
      </c>
      <c r="D35" s="27">
        <v>34.090909090909086</v>
      </c>
      <c r="E35" s="27"/>
      <c r="G35" s="27"/>
    </row>
    <row r="36" spans="1:7">
      <c r="A36" s="28" t="s">
        <v>192</v>
      </c>
      <c r="B36" s="28" t="s">
        <v>24</v>
      </c>
      <c r="C36" s="36" t="s">
        <v>0</v>
      </c>
      <c r="D36" s="27">
        <v>39.884393063583815</v>
      </c>
      <c r="E36" s="27"/>
      <c r="G36" s="27"/>
    </row>
    <row r="38" spans="1:7">
      <c r="A38" s="4" t="s">
        <v>27</v>
      </c>
      <c r="B38" s="4" t="s">
        <v>10</v>
      </c>
      <c r="C38" s="36" t="s">
        <v>15</v>
      </c>
      <c r="D38" s="27">
        <v>46.590909090909086</v>
      </c>
    </row>
    <row r="39" spans="1:7">
      <c r="A39" s="4" t="s">
        <v>27</v>
      </c>
      <c r="B39" s="4" t="s">
        <v>10</v>
      </c>
      <c r="C39" s="36" t="s">
        <v>15</v>
      </c>
      <c r="D39" s="27">
        <v>41.432225063938624</v>
      </c>
    </row>
    <row r="40" spans="1:7">
      <c r="A40" s="4" t="s">
        <v>27</v>
      </c>
      <c r="B40" s="4" t="s">
        <v>10</v>
      </c>
      <c r="C40" s="36" t="s">
        <v>15</v>
      </c>
      <c r="D40" s="27">
        <v>51.44356955380578</v>
      </c>
    </row>
    <row r="41" spans="1:7">
      <c r="A41" s="4" t="s">
        <v>27</v>
      </c>
      <c r="B41" s="4" t="s">
        <v>10</v>
      </c>
      <c r="C41" s="36" t="s">
        <v>15</v>
      </c>
      <c r="D41" s="27">
        <v>42.009132420091319</v>
      </c>
    </row>
    <row r="42" spans="1:7">
      <c r="A42" s="4" t="s">
        <v>27</v>
      </c>
      <c r="B42" s="4" t="s">
        <v>10</v>
      </c>
      <c r="C42" s="36" t="s">
        <v>15</v>
      </c>
      <c r="D42" s="27">
        <v>47.738693467336688</v>
      </c>
    </row>
    <row r="43" spans="1:7">
      <c r="A43" s="4" t="s">
        <v>27</v>
      </c>
      <c r="B43" s="4" t="s">
        <v>10</v>
      </c>
      <c r="C43" s="36" t="s">
        <v>15</v>
      </c>
      <c r="D43" s="27">
        <v>44.718309859154928</v>
      </c>
    </row>
    <row r="44" spans="1:7">
      <c r="A44" s="4" t="s">
        <v>27</v>
      </c>
      <c r="B44" s="4" t="s">
        <v>10</v>
      </c>
      <c r="C44" s="36" t="s">
        <v>15</v>
      </c>
      <c r="D44" s="27">
        <v>48.52320675105485</v>
      </c>
    </row>
    <row r="45" spans="1:7">
      <c r="A45" s="4" t="s">
        <v>27</v>
      </c>
      <c r="B45" s="4" t="s">
        <v>10</v>
      </c>
      <c r="C45" s="36" t="s">
        <v>15</v>
      </c>
      <c r="D45" s="27">
        <v>48.711943793911004</v>
      </c>
    </row>
    <row r="46" spans="1:7">
      <c r="D46" s="27"/>
    </row>
    <row r="47" spans="1:7">
      <c r="A47" s="4" t="s">
        <v>27</v>
      </c>
      <c r="B47" s="28" t="s">
        <v>24</v>
      </c>
      <c r="C47" s="36" t="s">
        <v>15</v>
      </c>
      <c r="D47" s="27">
        <v>21.789883268482491</v>
      </c>
    </row>
    <row r="48" spans="1:7">
      <c r="A48" s="4" t="s">
        <v>27</v>
      </c>
      <c r="B48" s="28" t="s">
        <v>24</v>
      </c>
      <c r="C48" s="36" t="s">
        <v>15</v>
      </c>
      <c r="D48" s="27">
        <v>22.012578616352201</v>
      </c>
    </row>
    <row r="49" spans="1:4">
      <c r="A49" s="4" t="s">
        <v>27</v>
      </c>
      <c r="B49" s="28" t="s">
        <v>24</v>
      </c>
      <c r="C49" s="36" t="s">
        <v>15</v>
      </c>
      <c r="D49" s="27">
        <v>20.714285714285715</v>
      </c>
    </row>
    <row r="50" spans="1:4">
      <c r="A50" s="4" t="s">
        <v>27</v>
      </c>
      <c r="B50" s="28" t="s">
        <v>24</v>
      </c>
      <c r="C50" s="36" t="s">
        <v>15</v>
      </c>
      <c r="D50" s="27">
        <v>26.627218934911244</v>
      </c>
    </row>
    <row r="51" spans="1:4">
      <c r="A51" s="4" t="s">
        <v>27</v>
      </c>
      <c r="B51" s="28" t="s">
        <v>24</v>
      </c>
      <c r="C51" s="36" t="s">
        <v>15</v>
      </c>
      <c r="D51" s="27">
        <v>20.8955223880597</v>
      </c>
    </row>
    <row r="52" spans="1:4">
      <c r="A52" s="4" t="s">
        <v>27</v>
      </c>
      <c r="B52" s="28" t="s">
        <v>24</v>
      </c>
      <c r="C52" s="36" t="s">
        <v>15</v>
      </c>
      <c r="D52" s="27">
        <v>25.657894736842106</v>
      </c>
    </row>
    <row r="53" spans="1:4">
      <c r="A53" s="4" t="s">
        <v>27</v>
      </c>
      <c r="B53" s="28" t="s">
        <v>24</v>
      </c>
      <c r="C53" s="36" t="s">
        <v>15</v>
      </c>
      <c r="D53" s="27">
        <v>23.863636363636363</v>
      </c>
    </row>
    <row r="54" spans="1:4">
      <c r="A54" s="4" t="s">
        <v>27</v>
      </c>
      <c r="B54" s="28" t="s">
        <v>24</v>
      </c>
      <c r="C54" s="36" t="s">
        <v>15</v>
      </c>
      <c r="D54" s="27">
        <v>23.076923076923077</v>
      </c>
    </row>
    <row r="55" spans="1:4">
      <c r="B55" s="28"/>
      <c r="D55" s="27"/>
    </row>
    <row r="56" spans="1:4">
      <c r="A56" s="28" t="s">
        <v>192</v>
      </c>
      <c r="B56" s="4" t="s">
        <v>10</v>
      </c>
      <c r="C56" s="36" t="s">
        <v>15</v>
      </c>
      <c r="D56" s="27">
        <v>35.344827586206897</v>
      </c>
    </row>
    <row r="57" spans="1:4">
      <c r="A57" s="28" t="s">
        <v>192</v>
      </c>
      <c r="B57" s="4" t="s">
        <v>10</v>
      </c>
      <c r="C57" s="36" t="s">
        <v>15</v>
      </c>
      <c r="D57" s="27">
        <v>41.087613293051362</v>
      </c>
    </row>
    <row r="58" spans="1:4">
      <c r="A58" s="28" t="s">
        <v>192</v>
      </c>
      <c r="B58" s="4" t="s">
        <v>10</v>
      </c>
      <c r="C58" s="36" t="s">
        <v>15</v>
      </c>
      <c r="D58" s="27">
        <v>35.911602209944753</v>
      </c>
    </row>
    <row r="59" spans="1:4">
      <c r="A59" s="28" t="s">
        <v>192</v>
      </c>
      <c r="B59" s="4" t="s">
        <v>10</v>
      </c>
      <c r="C59" s="36" t="s">
        <v>15</v>
      </c>
      <c r="D59" s="27">
        <v>31.818181818181817</v>
      </c>
    </row>
    <row r="60" spans="1:4">
      <c r="A60" s="28" t="s">
        <v>192</v>
      </c>
      <c r="B60" s="4" t="s">
        <v>10</v>
      </c>
      <c r="C60" s="36" t="s">
        <v>15</v>
      </c>
      <c r="D60" s="27">
        <v>33.175355450236964</v>
      </c>
    </row>
    <row r="61" spans="1:4">
      <c r="A61" s="28" t="s">
        <v>192</v>
      </c>
      <c r="B61" s="4" t="s">
        <v>10</v>
      </c>
      <c r="C61" s="36" t="s">
        <v>15</v>
      </c>
      <c r="D61" s="27">
        <v>30.172413793103448</v>
      </c>
    </row>
    <row r="62" spans="1:4">
      <c r="A62" s="28" t="s">
        <v>192</v>
      </c>
      <c r="B62" s="4" t="s">
        <v>10</v>
      </c>
      <c r="C62" s="36" t="s">
        <v>15</v>
      </c>
      <c r="D62" s="27">
        <v>32.547169811320757</v>
      </c>
    </row>
    <row r="63" spans="1:4">
      <c r="A63" s="28" t="s">
        <v>192</v>
      </c>
      <c r="B63" s="4" t="s">
        <v>10</v>
      </c>
      <c r="C63" s="36" t="s">
        <v>15</v>
      </c>
      <c r="D63" s="27">
        <v>38.114754098360656</v>
      </c>
    </row>
    <row r="64" spans="1:4">
      <c r="A64" s="28"/>
      <c r="D64" s="27"/>
    </row>
    <row r="65" spans="1:4">
      <c r="A65" s="28" t="s">
        <v>192</v>
      </c>
      <c r="B65" s="28" t="s">
        <v>24</v>
      </c>
      <c r="C65" s="36" t="s">
        <v>15</v>
      </c>
      <c r="D65" s="27">
        <v>23.931623931623932</v>
      </c>
    </row>
    <row r="66" spans="1:4">
      <c r="A66" s="28" t="s">
        <v>192</v>
      </c>
      <c r="B66" s="28" t="s">
        <v>24</v>
      </c>
      <c r="C66" s="36" t="s">
        <v>15</v>
      </c>
      <c r="D66" s="27">
        <v>32.352941176470587</v>
      </c>
    </row>
    <row r="67" spans="1:4">
      <c r="A67" s="28" t="s">
        <v>192</v>
      </c>
      <c r="B67" s="28" t="s">
        <v>24</v>
      </c>
      <c r="C67" s="36" t="s">
        <v>15</v>
      </c>
      <c r="D67" s="27">
        <v>29.746835443037973</v>
      </c>
    </row>
    <row r="68" spans="1:4">
      <c r="A68" s="28" t="s">
        <v>192</v>
      </c>
      <c r="B68" s="28" t="s">
        <v>24</v>
      </c>
      <c r="C68" s="36" t="s">
        <v>15</v>
      </c>
      <c r="D68" s="27">
        <v>35</v>
      </c>
    </row>
    <row r="69" spans="1:4">
      <c r="A69" s="28" t="s">
        <v>192</v>
      </c>
      <c r="B69" s="28" t="s">
        <v>24</v>
      </c>
      <c r="C69" s="36" t="s">
        <v>15</v>
      </c>
      <c r="D69" s="27">
        <v>35.922330097087382</v>
      </c>
    </row>
    <row r="70" spans="1:4">
      <c r="A70" s="28" t="s">
        <v>192</v>
      </c>
      <c r="B70" s="28" t="s">
        <v>24</v>
      </c>
      <c r="C70" s="36" t="s">
        <v>15</v>
      </c>
      <c r="D70" s="27">
        <v>31.292517006802722</v>
      </c>
    </row>
    <row r="71" spans="1:4">
      <c r="A71" s="28" t="s">
        <v>192</v>
      </c>
      <c r="B71" s="28" t="s">
        <v>24</v>
      </c>
      <c r="C71" s="36" t="s">
        <v>15</v>
      </c>
      <c r="D71" s="27">
        <v>30.681818181818183</v>
      </c>
    </row>
    <row r="72" spans="1:4">
      <c r="A72" s="28" t="s">
        <v>192</v>
      </c>
      <c r="B72" s="28" t="s">
        <v>24</v>
      </c>
      <c r="C72" s="36" t="s">
        <v>15</v>
      </c>
      <c r="D72" s="27">
        <v>36.994219653179186</v>
      </c>
    </row>
    <row r="74" spans="1:4">
      <c r="A74" s="4" t="s">
        <v>27</v>
      </c>
      <c r="B74" s="4" t="s">
        <v>10</v>
      </c>
      <c r="C74" s="36" t="s">
        <v>16</v>
      </c>
      <c r="D74" s="27">
        <v>39.772727272727273</v>
      </c>
    </row>
    <row r="75" spans="1:4">
      <c r="A75" s="4" t="s">
        <v>27</v>
      </c>
      <c r="B75" s="4" t="s">
        <v>10</v>
      </c>
      <c r="C75" s="36" t="s">
        <v>16</v>
      </c>
      <c r="D75" s="27">
        <v>37.595907928388748</v>
      </c>
    </row>
    <row r="76" spans="1:4">
      <c r="A76" s="4" t="s">
        <v>27</v>
      </c>
      <c r="B76" s="4" t="s">
        <v>10</v>
      </c>
      <c r="C76" s="36" t="s">
        <v>16</v>
      </c>
      <c r="D76" s="27">
        <v>46.719160104986877</v>
      </c>
    </row>
    <row r="77" spans="1:4">
      <c r="A77" s="4" t="s">
        <v>27</v>
      </c>
      <c r="B77" s="4" t="s">
        <v>10</v>
      </c>
      <c r="C77" s="36" t="s">
        <v>16</v>
      </c>
      <c r="D77" s="27">
        <v>34.246575342465754</v>
      </c>
    </row>
    <row r="78" spans="1:4">
      <c r="A78" s="4" t="s">
        <v>27</v>
      </c>
      <c r="B78" s="4" t="s">
        <v>10</v>
      </c>
      <c r="C78" s="36" t="s">
        <v>16</v>
      </c>
      <c r="D78" s="27">
        <v>40.7035175879397</v>
      </c>
    </row>
    <row r="79" spans="1:4">
      <c r="A79" s="4" t="s">
        <v>27</v>
      </c>
      <c r="B79" s="4" t="s">
        <v>10</v>
      </c>
      <c r="C79" s="36" t="s">
        <v>16</v>
      </c>
      <c r="D79" s="27">
        <v>39.7887323943662</v>
      </c>
    </row>
    <row r="80" spans="1:4">
      <c r="A80" s="4" t="s">
        <v>27</v>
      </c>
      <c r="B80" s="4" t="s">
        <v>10</v>
      </c>
      <c r="C80" s="36" t="s">
        <v>16</v>
      </c>
      <c r="D80" s="27">
        <v>42.616033755274266</v>
      </c>
    </row>
    <row r="81" spans="1:4">
      <c r="A81" s="4" t="s">
        <v>27</v>
      </c>
      <c r="B81" s="4" t="s">
        <v>10</v>
      </c>
      <c r="C81" s="36" t="s">
        <v>16</v>
      </c>
      <c r="D81" s="27">
        <v>42.388758782201407</v>
      </c>
    </row>
    <row r="82" spans="1:4">
      <c r="D82" s="27"/>
    </row>
    <row r="83" spans="1:4">
      <c r="A83" s="4" t="s">
        <v>27</v>
      </c>
      <c r="B83" s="28" t="s">
        <v>24</v>
      </c>
      <c r="C83" s="36" t="s">
        <v>16</v>
      </c>
      <c r="D83" s="27">
        <v>18.677042801556421</v>
      </c>
    </row>
    <row r="84" spans="1:4">
      <c r="A84" s="4" t="s">
        <v>27</v>
      </c>
      <c r="B84" s="28" t="s">
        <v>24</v>
      </c>
      <c r="C84" s="36" t="s">
        <v>16</v>
      </c>
      <c r="D84" s="27">
        <v>19.49685534591195</v>
      </c>
    </row>
    <row r="85" spans="1:4">
      <c r="A85" s="4" t="s">
        <v>27</v>
      </c>
      <c r="B85" s="28" t="s">
        <v>24</v>
      </c>
      <c r="C85" s="36" t="s">
        <v>16</v>
      </c>
      <c r="D85" s="27">
        <v>12.142857142857142</v>
      </c>
    </row>
    <row r="86" spans="1:4">
      <c r="A86" s="4" t="s">
        <v>27</v>
      </c>
      <c r="B86" s="28" t="s">
        <v>24</v>
      </c>
      <c r="C86" s="36" t="s">
        <v>16</v>
      </c>
      <c r="D86" s="27">
        <v>20.118343195266274</v>
      </c>
    </row>
    <row r="87" spans="1:4">
      <c r="A87" s="4" t="s">
        <v>27</v>
      </c>
      <c r="B87" s="28" t="s">
        <v>24</v>
      </c>
      <c r="C87" s="36" t="s">
        <v>16</v>
      </c>
      <c r="D87" s="27">
        <v>15.422885572139302</v>
      </c>
    </row>
    <row r="88" spans="1:4">
      <c r="A88" s="4" t="s">
        <v>27</v>
      </c>
      <c r="B88" s="28" t="s">
        <v>24</v>
      </c>
      <c r="C88" s="36" t="s">
        <v>16</v>
      </c>
      <c r="D88" s="27">
        <v>18.421052631578945</v>
      </c>
    </row>
    <row r="89" spans="1:4">
      <c r="A89" s="4" t="s">
        <v>27</v>
      </c>
      <c r="B89" s="28" t="s">
        <v>24</v>
      </c>
      <c r="C89" s="36" t="s">
        <v>16</v>
      </c>
      <c r="D89" s="27">
        <v>14.772727272727273</v>
      </c>
    </row>
    <row r="90" spans="1:4">
      <c r="A90" s="4" t="s">
        <v>27</v>
      </c>
      <c r="B90" s="28" t="s">
        <v>24</v>
      </c>
      <c r="C90" s="36" t="s">
        <v>16</v>
      </c>
      <c r="D90" s="27">
        <v>15.384615384615385</v>
      </c>
    </row>
    <row r="91" spans="1:4">
      <c r="B91" s="28"/>
      <c r="D91" s="27"/>
    </row>
    <row r="92" spans="1:4">
      <c r="A92" s="28" t="s">
        <v>192</v>
      </c>
      <c r="B92" s="4" t="s">
        <v>10</v>
      </c>
      <c r="C92" s="36" t="s">
        <v>16</v>
      </c>
      <c r="D92" s="27">
        <v>28.448275862068968</v>
      </c>
    </row>
    <row r="93" spans="1:4">
      <c r="A93" s="28" t="s">
        <v>192</v>
      </c>
      <c r="B93" s="4" t="s">
        <v>10</v>
      </c>
      <c r="C93" s="36" t="s">
        <v>16</v>
      </c>
      <c r="D93" s="27">
        <v>36.253776435045317</v>
      </c>
    </row>
    <row r="94" spans="1:4">
      <c r="A94" s="28" t="s">
        <v>192</v>
      </c>
      <c r="B94" s="4" t="s">
        <v>10</v>
      </c>
      <c r="C94" s="36" t="s">
        <v>16</v>
      </c>
      <c r="D94" s="27">
        <v>29.281767955801101</v>
      </c>
    </row>
    <row r="95" spans="1:4">
      <c r="A95" s="28" t="s">
        <v>192</v>
      </c>
      <c r="B95" s="4" t="s">
        <v>10</v>
      </c>
      <c r="C95" s="36" t="s">
        <v>16</v>
      </c>
      <c r="D95" s="27">
        <v>25.454545454545453</v>
      </c>
    </row>
    <row r="96" spans="1:4">
      <c r="A96" s="28" t="s">
        <v>192</v>
      </c>
      <c r="B96" s="4" t="s">
        <v>10</v>
      </c>
      <c r="C96" s="36" t="s">
        <v>16</v>
      </c>
      <c r="D96" s="27">
        <v>24.644549763033176</v>
      </c>
    </row>
    <row r="97" spans="1:4">
      <c r="A97" s="28" t="s">
        <v>192</v>
      </c>
      <c r="B97" s="4" t="s">
        <v>10</v>
      </c>
      <c r="C97" s="36" t="s">
        <v>16</v>
      </c>
      <c r="D97" s="27">
        <v>23.275862068965516</v>
      </c>
    </row>
    <row r="98" spans="1:4">
      <c r="A98" s="28" t="s">
        <v>192</v>
      </c>
      <c r="B98" s="4" t="s">
        <v>10</v>
      </c>
      <c r="C98" s="36" t="s">
        <v>16</v>
      </c>
      <c r="D98" s="27">
        <v>28.30188679245283</v>
      </c>
    </row>
    <row r="99" spans="1:4">
      <c r="A99" s="28" t="s">
        <v>192</v>
      </c>
      <c r="B99" s="4" t="s">
        <v>10</v>
      </c>
      <c r="C99" s="36" t="s">
        <v>16</v>
      </c>
      <c r="D99" s="27">
        <v>33.196721311475407</v>
      </c>
    </row>
    <row r="100" spans="1:4">
      <c r="A100" s="28"/>
      <c r="D100" s="27"/>
    </row>
    <row r="101" spans="1:4">
      <c r="A101" s="28" t="s">
        <v>192</v>
      </c>
      <c r="B101" s="28" t="s">
        <v>24</v>
      </c>
      <c r="C101" s="36" t="s">
        <v>16</v>
      </c>
      <c r="D101" s="27">
        <v>11.965811965811966</v>
      </c>
    </row>
    <row r="102" spans="1:4">
      <c r="A102" s="28" t="s">
        <v>192</v>
      </c>
      <c r="B102" s="28" t="s">
        <v>24</v>
      </c>
      <c r="C102" s="36" t="s">
        <v>16</v>
      </c>
      <c r="D102" s="27">
        <v>23.03921568627451</v>
      </c>
    </row>
    <row r="103" spans="1:4">
      <c r="A103" s="28" t="s">
        <v>192</v>
      </c>
      <c r="B103" s="28" t="s">
        <v>24</v>
      </c>
      <c r="C103" s="36" t="s">
        <v>16</v>
      </c>
      <c r="D103" s="27">
        <v>25.316455696202532</v>
      </c>
    </row>
    <row r="104" spans="1:4">
      <c r="A104" s="28" t="s">
        <v>192</v>
      </c>
      <c r="B104" s="28" t="s">
        <v>24</v>
      </c>
      <c r="C104" s="36" t="s">
        <v>16</v>
      </c>
      <c r="D104" s="27">
        <v>27.777777777777779</v>
      </c>
    </row>
    <row r="105" spans="1:4">
      <c r="A105" s="28" t="s">
        <v>192</v>
      </c>
      <c r="B105" s="28" t="s">
        <v>24</v>
      </c>
      <c r="C105" s="36" t="s">
        <v>16</v>
      </c>
      <c r="D105" s="27">
        <v>25.242718446601941</v>
      </c>
    </row>
    <row r="106" spans="1:4">
      <c r="A106" s="28" t="s">
        <v>192</v>
      </c>
      <c r="B106" s="28" t="s">
        <v>24</v>
      </c>
      <c r="C106" s="36" t="s">
        <v>16</v>
      </c>
      <c r="D106" s="27">
        <v>23.129251700680271</v>
      </c>
    </row>
    <row r="107" spans="1:4">
      <c r="A107" s="28" t="s">
        <v>192</v>
      </c>
      <c r="B107" s="28" t="s">
        <v>24</v>
      </c>
      <c r="C107" s="36" t="s">
        <v>16</v>
      </c>
      <c r="D107" s="27">
        <v>28.40909090909091</v>
      </c>
    </row>
    <row r="108" spans="1:4">
      <c r="A108" s="28" t="s">
        <v>192</v>
      </c>
      <c r="B108" s="28" t="s">
        <v>24</v>
      </c>
      <c r="C108" s="36" t="s">
        <v>16</v>
      </c>
      <c r="D108" s="27">
        <v>28.9017341040462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. 1a</vt:lpstr>
      <vt:lpstr>Fig. 1b</vt:lpstr>
      <vt:lpstr>Fig. 1c</vt:lpstr>
      <vt:lpstr>Fig. 1d</vt:lpstr>
      <vt:lpstr>Fig. 1e</vt:lpstr>
      <vt:lpstr>Fig. 1f</vt:lpstr>
      <vt:lpstr>Fig. 2</vt:lpstr>
      <vt:lpstr>Fig. 4a</vt:lpstr>
      <vt:lpstr>Fig. 4b</vt:lpstr>
      <vt:lpstr>Fig. 4c</vt:lpstr>
      <vt:lpstr>Fig. 5a</vt:lpstr>
      <vt:lpstr>Fig. 6a</vt:lpstr>
      <vt:lpstr>Fig. 6b</vt:lpstr>
      <vt:lpstr>Fig. 6c</vt:lpstr>
      <vt:lpstr>Fig. 6f</vt:lpstr>
      <vt:lpstr>Fig. 6g</vt:lpstr>
      <vt:lpstr>Fig. S1a</vt:lpstr>
      <vt:lpstr>Fig. S2a</vt:lpstr>
      <vt:lpstr>Fig. S2b</vt:lpstr>
      <vt:lpstr>Fig. S3a</vt:lpstr>
      <vt:lpstr>Fig. S3b</vt:lpstr>
      <vt:lpstr>Fig. S4a</vt:lpstr>
      <vt:lpstr>Fig. S4b</vt:lpstr>
      <vt:lpstr>Fig. S8</vt:lpstr>
      <vt:lpstr>Fig. S9a</vt:lpstr>
      <vt:lpstr>Fig. S9d</vt:lpstr>
      <vt:lpstr>Fig. S11a</vt:lpstr>
      <vt:lpstr>Fig. S11b</vt:lpstr>
      <vt:lpstr>Fig. S11c</vt:lpstr>
      <vt:lpstr>Fig. S12b</vt:lpstr>
      <vt:lpstr>Fig. S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 Gram 17</dc:creator>
  <cp:lastModifiedBy>Microsoft Office User</cp:lastModifiedBy>
  <dcterms:created xsi:type="dcterms:W3CDTF">2015-06-05T18:17:20Z</dcterms:created>
  <dcterms:modified xsi:type="dcterms:W3CDTF">2025-01-24T11:42:32Z</dcterms:modified>
</cp:coreProperties>
</file>